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m_molloy_sydney_edu_au/Documents/Documents/Documents/Manuscripts since USyd2018/2021 Matt ORourke FIELD sample pre/PCA Submission/"/>
    </mc:Choice>
  </mc:AlternateContent>
  <xr:revisionPtr revIDLastSave="0" documentId="8_{0BFDE8F8-3FF5-451C-89A5-E210DF7E06B7}" xr6:coauthVersionLast="47" xr6:coauthVersionMax="47" xr10:uidLastSave="{00000000-0000-0000-0000-000000000000}"/>
  <bookViews>
    <workbookView xWindow="28680" yWindow="-120" windowWidth="38640" windowHeight="21240" xr2:uid="{398C045F-F70E-4803-81E7-8BA2EC29B71A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O101" i="1" l="1"/>
  <c r="GL101" i="1"/>
  <c r="GI101" i="1"/>
  <c r="GF101" i="1"/>
  <c r="GC101" i="1"/>
  <c r="FZ101" i="1"/>
  <c r="FW101" i="1"/>
  <c r="FT101" i="1"/>
  <c r="FQ101" i="1"/>
  <c r="FN101" i="1"/>
  <c r="FK101" i="1"/>
  <c r="FH101" i="1"/>
  <c r="FE101" i="1"/>
  <c r="FB101" i="1"/>
  <c r="EY101" i="1"/>
  <c r="EV101" i="1"/>
  <c r="ES101" i="1"/>
  <c r="EP101" i="1"/>
  <c r="EM101" i="1"/>
  <c r="EJ101" i="1"/>
  <c r="EG101" i="1"/>
  <c r="ED101" i="1"/>
  <c r="EA101" i="1"/>
  <c r="DX101" i="1"/>
  <c r="DU101" i="1"/>
  <c r="DR101" i="1"/>
  <c r="DO101" i="1"/>
  <c r="DL101" i="1"/>
  <c r="DI101" i="1"/>
  <c r="DF101" i="1"/>
  <c r="DC101" i="1"/>
  <c r="CZ101" i="1"/>
  <c r="CW101" i="1"/>
  <c r="CT101" i="1"/>
  <c r="CQ101" i="1"/>
  <c r="CN101" i="1"/>
  <c r="CK101" i="1"/>
  <c r="CH101" i="1"/>
  <c r="CE101" i="1"/>
  <c r="CB101" i="1"/>
  <c r="BY101" i="1"/>
  <c r="BV101" i="1"/>
  <c r="BS101" i="1"/>
  <c r="BP101" i="1"/>
  <c r="BM101" i="1"/>
  <c r="BJ101" i="1"/>
  <c r="BG101" i="1"/>
  <c r="BD101" i="1"/>
  <c r="BA101" i="1"/>
  <c r="AX101" i="1"/>
  <c r="AU101" i="1"/>
  <c r="AR101" i="1"/>
  <c r="AO101" i="1"/>
  <c r="AL101" i="1"/>
  <c r="AI101" i="1"/>
  <c r="AF101" i="1"/>
  <c r="AC101" i="1"/>
  <c r="Z101" i="1"/>
  <c r="W101" i="1"/>
  <c r="T101" i="1"/>
  <c r="Q101" i="1"/>
  <c r="N101" i="1"/>
  <c r="K101" i="1"/>
  <c r="H101" i="1"/>
  <c r="E101" i="1"/>
  <c r="GO100" i="1"/>
  <c r="GL100" i="1"/>
  <c r="GI100" i="1"/>
  <c r="GF100" i="1"/>
  <c r="GC100" i="1"/>
  <c r="FZ100" i="1"/>
  <c r="FW100" i="1"/>
  <c r="FT100" i="1"/>
  <c r="FQ100" i="1"/>
  <c r="FN100" i="1"/>
  <c r="FK100" i="1"/>
  <c r="FH100" i="1"/>
  <c r="FE100" i="1"/>
  <c r="FB100" i="1"/>
  <c r="EY100" i="1"/>
  <c r="EV100" i="1"/>
  <c r="ES100" i="1"/>
  <c r="EP100" i="1"/>
  <c r="EM100" i="1"/>
  <c r="EJ100" i="1"/>
  <c r="EG100" i="1"/>
  <c r="ED100" i="1"/>
  <c r="EA100" i="1"/>
  <c r="DX100" i="1"/>
  <c r="DU100" i="1"/>
  <c r="DR100" i="1"/>
  <c r="DO100" i="1"/>
  <c r="DL100" i="1"/>
  <c r="DI100" i="1"/>
  <c r="DF100" i="1"/>
  <c r="DC100" i="1"/>
  <c r="CZ100" i="1"/>
  <c r="CW100" i="1"/>
  <c r="CT100" i="1"/>
  <c r="CQ100" i="1"/>
  <c r="CN100" i="1"/>
  <c r="CK100" i="1"/>
  <c r="CH100" i="1"/>
  <c r="CE100" i="1"/>
  <c r="CB100" i="1"/>
  <c r="BY100" i="1"/>
  <c r="BV100" i="1"/>
  <c r="BS100" i="1"/>
  <c r="BP100" i="1"/>
  <c r="BM100" i="1"/>
  <c r="BJ100" i="1"/>
  <c r="BG100" i="1"/>
  <c r="BD100" i="1"/>
  <c r="BA100" i="1"/>
  <c r="AX100" i="1"/>
  <c r="AU100" i="1"/>
  <c r="AR100" i="1"/>
  <c r="AO100" i="1"/>
  <c r="AL100" i="1"/>
  <c r="AI100" i="1"/>
  <c r="AF100" i="1"/>
  <c r="AC100" i="1"/>
  <c r="Z100" i="1"/>
  <c r="W100" i="1"/>
  <c r="T100" i="1"/>
  <c r="Q100" i="1"/>
  <c r="N100" i="1"/>
  <c r="K100" i="1"/>
  <c r="H100" i="1"/>
  <c r="E100" i="1"/>
  <c r="GO99" i="1"/>
  <c r="GL99" i="1"/>
  <c r="GI99" i="1"/>
  <c r="GF99" i="1"/>
  <c r="GC99" i="1"/>
  <c r="FZ99" i="1"/>
  <c r="FW99" i="1"/>
  <c r="FT99" i="1"/>
  <c r="FQ99" i="1"/>
  <c r="FN99" i="1"/>
  <c r="FK99" i="1"/>
  <c r="FH99" i="1"/>
  <c r="FE99" i="1"/>
  <c r="FB99" i="1"/>
  <c r="EY99" i="1"/>
  <c r="EV99" i="1"/>
  <c r="ES99" i="1"/>
  <c r="EP99" i="1"/>
  <c r="EM99" i="1"/>
  <c r="EJ99" i="1"/>
  <c r="EG99" i="1"/>
  <c r="ED99" i="1"/>
  <c r="EA99" i="1"/>
  <c r="DX99" i="1"/>
  <c r="DU99" i="1"/>
  <c r="DR99" i="1"/>
  <c r="DO99" i="1"/>
  <c r="DL99" i="1"/>
  <c r="DI99" i="1"/>
  <c r="DF99" i="1"/>
  <c r="DC99" i="1"/>
  <c r="CZ99" i="1"/>
  <c r="CW99" i="1"/>
  <c r="CT99" i="1"/>
  <c r="CQ99" i="1"/>
  <c r="CN99" i="1"/>
  <c r="CK99" i="1"/>
  <c r="CH99" i="1"/>
  <c r="CE99" i="1"/>
  <c r="CB99" i="1"/>
  <c r="BY99" i="1"/>
  <c r="BV99" i="1"/>
  <c r="BS99" i="1"/>
  <c r="BP99" i="1"/>
  <c r="BM99" i="1"/>
  <c r="BJ99" i="1"/>
  <c r="BG99" i="1"/>
  <c r="BD99" i="1"/>
  <c r="BA99" i="1"/>
  <c r="AX99" i="1"/>
  <c r="AU99" i="1"/>
  <c r="AR99" i="1"/>
  <c r="AO99" i="1"/>
  <c r="AL99" i="1"/>
  <c r="AI99" i="1"/>
  <c r="AF99" i="1"/>
  <c r="AC99" i="1"/>
  <c r="Z99" i="1"/>
  <c r="W99" i="1"/>
  <c r="T99" i="1"/>
  <c r="Q99" i="1"/>
  <c r="N99" i="1"/>
  <c r="K99" i="1"/>
  <c r="H99" i="1"/>
  <c r="E99" i="1"/>
  <c r="GO98" i="1"/>
  <c r="GL98" i="1"/>
  <c r="GI98" i="1"/>
  <c r="GF98" i="1"/>
  <c r="GC98" i="1"/>
  <c r="FZ98" i="1"/>
  <c r="FW98" i="1"/>
  <c r="FT98" i="1"/>
  <c r="FQ98" i="1"/>
  <c r="FN98" i="1"/>
  <c r="FK98" i="1"/>
  <c r="FH98" i="1"/>
  <c r="FE98" i="1"/>
  <c r="FB98" i="1"/>
  <c r="EY98" i="1"/>
  <c r="EV98" i="1"/>
  <c r="ES98" i="1"/>
  <c r="EP98" i="1"/>
  <c r="EM98" i="1"/>
  <c r="EJ98" i="1"/>
  <c r="EG98" i="1"/>
  <c r="ED98" i="1"/>
  <c r="EA98" i="1"/>
  <c r="DX98" i="1"/>
  <c r="DU98" i="1"/>
  <c r="DR98" i="1"/>
  <c r="DO98" i="1"/>
  <c r="DL98" i="1"/>
  <c r="DI98" i="1"/>
  <c r="DF98" i="1"/>
  <c r="DC98" i="1"/>
  <c r="CZ98" i="1"/>
  <c r="CW98" i="1"/>
  <c r="CT98" i="1"/>
  <c r="CQ98" i="1"/>
  <c r="CN98" i="1"/>
  <c r="CK98" i="1"/>
  <c r="CH98" i="1"/>
  <c r="CE98" i="1"/>
  <c r="CB98" i="1"/>
  <c r="BY98" i="1"/>
  <c r="BV98" i="1"/>
  <c r="BS98" i="1"/>
  <c r="BP98" i="1"/>
  <c r="BM98" i="1"/>
  <c r="BJ98" i="1"/>
  <c r="BG98" i="1"/>
  <c r="BD98" i="1"/>
  <c r="BA98" i="1"/>
  <c r="AX98" i="1"/>
  <c r="AU98" i="1"/>
  <c r="AR98" i="1"/>
  <c r="AO98" i="1"/>
  <c r="AL98" i="1"/>
  <c r="AI98" i="1"/>
  <c r="AF98" i="1"/>
  <c r="AC98" i="1"/>
  <c r="Z98" i="1"/>
  <c r="W98" i="1"/>
  <c r="T98" i="1"/>
  <c r="Q98" i="1"/>
  <c r="N98" i="1"/>
  <c r="K98" i="1"/>
  <c r="H98" i="1"/>
  <c r="E98" i="1"/>
  <c r="GO97" i="1"/>
  <c r="GL97" i="1"/>
  <c r="GI97" i="1"/>
  <c r="GF97" i="1"/>
  <c r="GC97" i="1"/>
  <c r="FZ97" i="1"/>
  <c r="FW97" i="1"/>
  <c r="FT97" i="1"/>
  <c r="FQ97" i="1"/>
  <c r="FN97" i="1"/>
  <c r="FK97" i="1"/>
  <c r="FH97" i="1"/>
  <c r="FE97" i="1"/>
  <c r="FB97" i="1"/>
  <c r="EY97" i="1"/>
  <c r="EV97" i="1"/>
  <c r="ES97" i="1"/>
  <c r="EP97" i="1"/>
  <c r="EM97" i="1"/>
  <c r="EJ97" i="1"/>
  <c r="EG97" i="1"/>
  <c r="ED97" i="1"/>
  <c r="EA97" i="1"/>
  <c r="DX97" i="1"/>
  <c r="DU97" i="1"/>
  <c r="DR97" i="1"/>
  <c r="DO97" i="1"/>
  <c r="DL97" i="1"/>
  <c r="DI97" i="1"/>
  <c r="DF97" i="1"/>
  <c r="DC97" i="1"/>
  <c r="CZ97" i="1"/>
  <c r="CW97" i="1"/>
  <c r="CT97" i="1"/>
  <c r="CQ97" i="1"/>
  <c r="CN97" i="1"/>
  <c r="CK97" i="1"/>
  <c r="CH97" i="1"/>
  <c r="CE97" i="1"/>
  <c r="CB97" i="1"/>
  <c r="BY97" i="1"/>
  <c r="BV97" i="1"/>
  <c r="BS97" i="1"/>
  <c r="BP97" i="1"/>
  <c r="BM97" i="1"/>
  <c r="BJ97" i="1"/>
  <c r="BG97" i="1"/>
  <c r="BD97" i="1"/>
  <c r="BA97" i="1"/>
  <c r="AX97" i="1"/>
  <c r="AU97" i="1"/>
  <c r="AR97" i="1"/>
  <c r="AO97" i="1"/>
  <c r="AL97" i="1"/>
  <c r="AI97" i="1"/>
  <c r="AF97" i="1"/>
  <c r="AC97" i="1"/>
  <c r="Z97" i="1"/>
  <c r="W97" i="1"/>
  <c r="T97" i="1"/>
  <c r="Q97" i="1"/>
  <c r="N97" i="1"/>
  <c r="K97" i="1"/>
  <c r="H97" i="1"/>
  <c r="E97" i="1"/>
  <c r="GO96" i="1"/>
  <c r="GL96" i="1"/>
  <c r="GI96" i="1"/>
  <c r="GF96" i="1"/>
  <c r="GC96" i="1"/>
  <c r="FZ96" i="1"/>
  <c r="FW96" i="1"/>
  <c r="FT96" i="1"/>
  <c r="FQ96" i="1"/>
  <c r="FN96" i="1"/>
  <c r="FK96" i="1"/>
  <c r="FH96" i="1"/>
  <c r="FE96" i="1"/>
  <c r="FB96" i="1"/>
  <c r="EY96" i="1"/>
  <c r="EV96" i="1"/>
  <c r="ES96" i="1"/>
  <c r="EP96" i="1"/>
  <c r="EM96" i="1"/>
  <c r="EJ96" i="1"/>
  <c r="EG96" i="1"/>
  <c r="ED96" i="1"/>
  <c r="EA96" i="1"/>
  <c r="DX96" i="1"/>
  <c r="DU96" i="1"/>
  <c r="DR96" i="1"/>
  <c r="DO96" i="1"/>
  <c r="DL96" i="1"/>
  <c r="DI96" i="1"/>
  <c r="DF96" i="1"/>
  <c r="DC96" i="1"/>
  <c r="CZ96" i="1"/>
  <c r="CW96" i="1"/>
  <c r="CT96" i="1"/>
  <c r="CQ96" i="1"/>
  <c r="CN96" i="1"/>
  <c r="CK96" i="1"/>
  <c r="CH96" i="1"/>
  <c r="CE96" i="1"/>
  <c r="CB96" i="1"/>
  <c r="BY96" i="1"/>
  <c r="BV96" i="1"/>
  <c r="BS96" i="1"/>
  <c r="BP96" i="1"/>
  <c r="BM96" i="1"/>
  <c r="BJ96" i="1"/>
  <c r="BG96" i="1"/>
  <c r="BD96" i="1"/>
  <c r="BA96" i="1"/>
  <c r="AX96" i="1"/>
  <c r="AU96" i="1"/>
  <c r="AR96" i="1"/>
  <c r="AO96" i="1"/>
  <c r="AL96" i="1"/>
  <c r="AI96" i="1"/>
  <c r="AF96" i="1"/>
  <c r="AC96" i="1"/>
  <c r="Z96" i="1"/>
  <c r="W96" i="1"/>
  <c r="T96" i="1"/>
  <c r="Q96" i="1"/>
  <c r="N96" i="1"/>
  <c r="K96" i="1"/>
  <c r="H96" i="1"/>
  <c r="E96" i="1"/>
  <c r="GO95" i="1"/>
  <c r="GL95" i="1"/>
  <c r="GI95" i="1"/>
  <c r="GF95" i="1"/>
  <c r="GC95" i="1"/>
  <c r="FZ95" i="1"/>
  <c r="FW95" i="1"/>
  <c r="FT95" i="1"/>
  <c r="FQ95" i="1"/>
  <c r="FN95" i="1"/>
  <c r="FK95" i="1"/>
  <c r="FH95" i="1"/>
  <c r="FE95" i="1"/>
  <c r="FB95" i="1"/>
  <c r="EY95" i="1"/>
  <c r="EV95" i="1"/>
  <c r="ES95" i="1"/>
  <c r="EP95" i="1"/>
  <c r="EM95" i="1"/>
  <c r="EJ95" i="1"/>
  <c r="EG95" i="1"/>
  <c r="ED95" i="1"/>
  <c r="EA95" i="1"/>
  <c r="DX95" i="1"/>
  <c r="DU95" i="1"/>
  <c r="DR95" i="1"/>
  <c r="DO95" i="1"/>
  <c r="DL95" i="1"/>
  <c r="DI95" i="1"/>
  <c r="DF95" i="1"/>
  <c r="DC95" i="1"/>
  <c r="CZ95" i="1"/>
  <c r="CW95" i="1"/>
  <c r="CT95" i="1"/>
  <c r="CQ95" i="1"/>
  <c r="CN95" i="1"/>
  <c r="CK95" i="1"/>
  <c r="CH95" i="1"/>
  <c r="CE95" i="1"/>
  <c r="CB95" i="1"/>
  <c r="BY95" i="1"/>
  <c r="BV95" i="1"/>
  <c r="BS95" i="1"/>
  <c r="BP95" i="1"/>
  <c r="BM95" i="1"/>
  <c r="BJ95" i="1"/>
  <c r="BG95" i="1"/>
  <c r="BD95" i="1"/>
  <c r="BA95" i="1"/>
  <c r="AX95" i="1"/>
  <c r="AU95" i="1"/>
  <c r="AR95" i="1"/>
  <c r="AO95" i="1"/>
  <c r="AL95" i="1"/>
  <c r="AI95" i="1"/>
  <c r="AF95" i="1"/>
  <c r="AC95" i="1"/>
  <c r="Z95" i="1"/>
  <c r="W95" i="1"/>
  <c r="T95" i="1"/>
  <c r="Q95" i="1"/>
  <c r="N95" i="1"/>
  <c r="K95" i="1"/>
  <c r="H95" i="1"/>
  <c r="E95" i="1"/>
  <c r="GO94" i="1"/>
  <c r="GL94" i="1"/>
  <c r="GI94" i="1"/>
  <c r="GF94" i="1"/>
  <c r="GC94" i="1"/>
  <c r="FZ94" i="1"/>
  <c r="FW94" i="1"/>
  <c r="FT94" i="1"/>
  <c r="FQ94" i="1"/>
  <c r="FN94" i="1"/>
  <c r="FK94" i="1"/>
  <c r="FH94" i="1"/>
  <c r="FE94" i="1"/>
  <c r="FB94" i="1"/>
  <c r="EY94" i="1"/>
  <c r="EV94" i="1"/>
  <c r="ES94" i="1"/>
  <c r="EP94" i="1"/>
  <c r="EM94" i="1"/>
  <c r="EJ94" i="1"/>
  <c r="EG94" i="1"/>
  <c r="ED94" i="1"/>
  <c r="EA94" i="1"/>
  <c r="DX94" i="1"/>
  <c r="DU94" i="1"/>
  <c r="DR94" i="1"/>
  <c r="DO94" i="1"/>
  <c r="DL94" i="1"/>
  <c r="DI94" i="1"/>
  <c r="DF94" i="1"/>
  <c r="DC94" i="1"/>
  <c r="CZ94" i="1"/>
  <c r="CW94" i="1"/>
  <c r="CT94" i="1"/>
  <c r="CQ94" i="1"/>
  <c r="CN94" i="1"/>
  <c r="CK94" i="1"/>
  <c r="CH94" i="1"/>
  <c r="CE94" i="1"/>
  <c r="CB94" i="1"/>
  <c r="BY94" i="1"/>
  <c r="BV94" i="1"/>
  <c r="BS94" i="1"/>
  <c r="BP94" i="1"/>
  <c r="BM94" i="1"/>
  <c r="BJ94" i="1"/>
  <c r="BG94" i="1"/>
  <c r="BD94" i="1"/>
  <c r="BA94" i="1"/>
  <c r="AX94" i="1"/>
  <c r="AU94" i="1"/>
  <c r="AR94" i="1"/>
  <c r="AO94" i="1"/>
  <c r="AL94" i="1"/>
  <c r="AI94" i="1"/>
  <c r="AF94" i="1"/>
  <c r="AC94" i="1"/>
  <c r="Z94" i="1"/>
  <c r="W94" i="1"/>
  <c r="T94" i="1"/>
  <c r="Q94" i="1"/>
  <c r="N94" i="1"/>
  <c r="K94" i="1"/>
  <c r="H94" i="1"/>
  <c r="E94" i="1"/>
  <c r="GO93" i="1"/>
  <c r="GL93" i="1"/>
  <c r="GI93" i="1"/>
  <c r="GF93" i="1"/>
  <c r="GC93" i="1"/>
  <c r="FZ93" i="1"/>
  <c r="FW93" i="1"/>
  <c r="FT93" i="1"/>
  <c r="FQ93" i="1"/>
  <c r="FN93" i="1"/>
  <c r="FK93" i="1"/>
  <c r="FH93" i="1"/>
  <c r="FE93" i="1"/>
  <c r="FB93" i="1"/>
  <c r="EY93" i="1"/>
  <c r="EV93" i="1"/>
  <c r="ES93" i="1"/>
  <c r="EP93" i="1"/>
  <c r="EM93" i="1"/>
  <c r="EJ93" i="1"/>
  <c r="EG93" i="1"/>
  <c r="ED93" i="1"/>
  <c r="EA93" i="1"/>
  <c r="DX93" i="1"/>
  <c r="DU93" i="1"/>
  <c r="DR93" i="1"/>
  <c r="DO93" i="1"/>
  <c r="DL93" i="1"/>
  <c r="DI93" i="1"/>
  <c r="DF93" i="1"/>
  <c r="DC93" i="1"/>
  <c r="CZ93" i="1"/>
  <c r="CW93" i="1"/>
  <c r="CT93" i="1"/>
  <c r="CQ93" i="1"/>
  <c r="CN93" i="1"/>
  <c r="CK93" i="1"/>
  <c r="CH93" i="1"/>
  <c r="CE93" i="1"/>
  <c r="CB93" i="1"/>
  <c r="BY93" i="1"/>
  <c r="BV93" i="1"/>
  <c r="BS93" i="1"/>
  <c r="BP93" i="1"/>
  <c r="BM93" i="1"/>
  <c r="BJ93" i="1"/>
  <c r="BG93" i="1"/>
  <c r="BD93" i="1"/>
  <c r="BA93" i="1"/>
  <c r="AX93" i="1"/>
  <c r="AU93" i="1"/>
  <c r="AR93" i="1"/>
  <c r="AO93" i="1"/>
  <c r="AL93" i="1"/>
  <c r="AI93" i="1"/>
  <c r="AF93" i="1"/>
  <c r="AC93" i="1"/>
  <c r="Z93" i="1"/>
  <c r="W93" i="1"/>
  <c r="T93" i="1"/>
  <c r="Q93" i="1"/>
  <c r="N93" i="1"/>
  <c r="K93" i="1"/>
  <c r="H93" i="1"/>
  <c r="E93" i="1"/>
  <c r="GO92" i="1"/>
  <c r="GL92" i="1"/>
  <c r="GI92" i="1"/>
  <c r="GF92" i="1"/>
  <c r="GC92" i="1"/>
  <c r="FZ92" i="1"/>
  <c r="FW92" i="1"/>
  <c r="FT92" i="1"/>
  <c r="FQ92" i="1"/>
  <c r="FN92" i="1"/>
  <c r="FK92" i="1"/>
  <c r="FH92" i="1"/>
  <c r="FE92" i="1"/>
  <c r="FB92" i="1"/>
  <c r="EY92" i="1"/>
  <c r="EV92" i="1"/>
  <c r="ES92" i="1"/>
  <c r="EP92" i="1"/>
  <c r="EM92" i="1"/>
  <c r="EJ92" i="1"/>
  <c r="EG92" i="1"/>
  <c r="ED92" i="1"/>
  <c r="EA92" i="1"/>
  <c r="DX92" i="1"/>
  <c r="DU92" i="1"/>
  <c r="DR92" i="1"/>
  <c r="DO92" i="1"/>
  <c r="DL92" i="1"/>
  <c r="DI92" i="1"/>
  <c r="DF92" i="1"/>
  <c r="DC92" i="1"/>
  <c r="CZ92" i="1"/>
  <c r="CW92" i="1"/>
  <c r="CT92" i="1"/>
  <c r="CQ92" i="1"/>
  <c r="CN92" i="1"/>
  <c r="CK92" i="1"/>
  <c r="CH92" i="1"/>
  <c r="CE92" i="1"/>
  <c r="CB92" i="1"/>
  <c r="BY92" i="1"/>
  <c r="BV92" i="1"/>
  <c r="BS92" i="1"/>
  <c r="BP92" i="1"/>
  <c r="BM92" i="1"/>
  <c r="BJ92" i="1"/>
  <c r="BG92" i="1"/>
  <c r="BD92" i="1"/>
  <c r="BA92" i="1"/>
  <c r="AX92" i="1"/>
  <c r="AU92" i="1"/>
  <c r="AR92" i="1"/>
  <c r="AO92" i="1"/>
  <c r="AL92" i="1"/>
  <c r="AI92" i="1"/>
  <c r="AF92" i="1"/>
  <c r="AC92" i="1"/>
  <c r="Z92" i="1"/>
  <c r="W92" i="1"/>
  <c r="T92" i="1"/>
  <c r="Q92" i="1"/>
  <c r="N92" i="1"/>
  <c r="K92" i="1"/>
  <c r="H92" i="1"/>
  <c r="E92" i="1"/>
  <c r="GO91" i="1"/>
  <c r="GL91" i="1"/>
  <c r="GI91" i="1"/>
  <c r="GF91" i="1"/>
  <c r="GC91" i="1"/>
  <c r="FZ91" i="1"/>
  <c r="FW91" i="1"/>
  <c r="FT91" i="1"/>
  <c r="FQ91" i="1"/>
  <c r="FN91" i="1"/>
  <c r="FK91" i="1"/>
  <c r="FH91" i="1"/>
  <c r="FE91" i="1"/>
  <c r="FB91" i="1"/>
  <c r="EY91" i="1"/>
  <c r="EV91" i="1"/>
  <c r="ES91" i="1"/>
  <c r="EP91" i="1"/>
  <c r="EM91" i="1"/>
  <c r="EJ91" i="1"/>
  <c r="EG91" i="1"/>
  <c r="ED91" i="1"/>
  <c r="EA91" i="1"/>
  <c r="DX91" i="1"/>
  <c r="DU91" i="1"/>
  <c r="DR91" i="1"/>
  <c r="DO91" i="1"/>
  <c r="DL91" i="1"/>
  <c r="DI91" i="1"/>
  <c r="DF91" i="1"/>
  <c r="DC91" i="1"/>
  <c r="CZ91" i="1"/>
  <c r="CW91" i="1"/>
  <c r="CT91" i="1"/>
  <c r="CQ91" i="1"/>
  <c r="CN91" i="1"/>
  <c r="CK91" i="1"/>
  <c r="CH91" i="1"/>
  <c r="CE91" i="1"/>
  <c r="CB91" i="1"/>
  <c r="BY91" i="1"/>
  <c r="BV91" i="1"/>
  <c r="BS91" i="1"/>
  <c r="BP91" i="1"/>
  <c r="BM91" i="1"/>
  <c r="BJ91" i="1"/>
  <c r="BG91" i="1"/>
  <c r="BD91" i="1"/>
  <c r="BA91" i="1"/>
  <c r="AX91" i="1"/>
  <c r="AU91" i="1"/>
  <c r="AR91" i="1"/>
  <c r="AO91" i="1"/>
  <c r="AL91" i="1"/>
  <c r="AI91" i="1"/>
  <c r="AF91" i="1"/>
  <c r="AC91" i="1"/>
  <c r="Z91" i="1"/>
  <c r="W91" i="1"/>
  <c r="T91" i="1"/>
  <c r="Q91" i="1"/>
  <c r="N91" i="1"/>
  <c r="K91" i="1"/>
  <c r="H91" i="1"/>
  <c r="E91" i="1"/>
  <c r="GO90" i="1"/>
  <c r="GL90" i="1"/>
  <c r="GI90" i="1"/>
  <c r="GF90" i="1"/>
  <c r="GC90" i="1"/>
  <c r="FZ90" i="1"/>
  <c r="FW90" i="1"/>
  <c r="FT90" i="1"/>
  <c r="FQ90" i="1"/>
  <c r="FN90" i="1"/>
  <c r="FK90" i="1"/>
  <c r="FH90" i="1"/>
  <c r="FE90" i="1"/>
  <c r="FB90" i="1"/>
  <c r="EY90" i="1"/>
  <c r="EV90" i="1"/>
  <c r="ES90" i="1"/>
  <c r="EP90" i="1"/>
  <c r="EM90" i="1"/>
  <c r="EJ90" i="1"/>
  <c r="EG90" i="1"/>
  <c r="ED90" i="1"/>
  <c r="EA90" i="1"/>
  <c r="DX90" i="1"/>
  <c r="DU90" i="1"/>
  <c r="DR90" i="1"/>
  <c r="DO90" i="1"/>
  <c r="DL90" i="1"/>
  <c r="DI90" i="1"/>
  <c r="DF90" i="1"/>
  <c r="DC90" i="1"/>
  <c r="CZ90" i="1"/>
  <c r="CW90" i="1"/>
  <c r="CT90" i="1"/>
  <c r="CQ90" i="1"/>
  <c r="CN90" i="1"/>
  <c r="CK90" i="1"/>
  <c r="CH90" i="1"/>
  <c r="CE90" i="1"/>
  <c r="CB90" i="1"/>
  <c r="BY90" i="1"/>
  <c r="BV90" i="1"/>
  <c r="BS90" i="1"/>
  <c r="BP90" i="1"/>
  <c r="BM90" i="1"/>
  <c r="BJ90" i="1"/>
  <c r="BG90" i="1"/>
  <c r="BD90" i="1"/>
  <c r="BA90" i="1"/>
  <c r="AX90" i="1"/>
  <c r="AU90" i="1"/>
  <c r="AR90" i="1"/>
  <c r="AO90" i="1"/>
  <c r="AL90" i="1"/>
  <c r="AI90" i="1"/>
  <c r="AF90" i="1"/>
  <c r="AC90" i="1"/>
  <c r="Z90" i="1"/>
  <c r="W90" i="1"/>
  <c r="T90" i="1"/>
  <c r="Q90" i="1"/>
  <c r="N90" i="1"/>
  <c r="K90" i="1"/>
  <c r="H90" i="1"/>
  <c r="E90" i="1"/>
  <c r="GO89" i="1"/>
  <c r="GL89" i="1"/>
  <c r="GI89" i="1"/>
  <c r="GF89" i="1"/>
  <c r="GC89" i="1"/>
  <c r="FZ89" i="1"/>
  <c r="FW89" i="1"/>
  <c r="FT89" i="1"/>
  <c r="FQ89" i="1"/>
  <c r="FN89" i="1"/>
  <c r="FK89" i="1"/>
  <c r="FH89" i="1"/>
  <c r="FE89" i="1"/>
  <c r="FB89" i="1"/>
  <c r="EY89" i="1"/>
  <c r="EV89" i="1"/>
  <c r="ES89" i="1"/>
  <c r="EP89" i="1"/>
  <c r="EM89" i="1"/>
  <c r="EJ89" i="1"/>
  <c r="EG89" i="1"/>
  <c r="ED89" i="1"/>
  <c r="EA89" i="1"/>
  <c r="DX89" i="1"/>
  <c r="DU89" i="1"/>
  <c r="DR89" i="1"/>
  <c r="DO89" i="1"/>
  <c r="DL89" i="1"/>
  <c r="DI89" i="1"/>
  <c r="DF89" i="1"/>
  <c r="DC89" i="1"/>
  <c r="CZ89" i="1"/>
  <c r="CW89" i="1"/>
  <c r="CT89" i="1"/>
  <c r="CQ89" i="1"/>
  <c r="CN89" i="1"/>
  <c r="CK89" i="1"/>
  <c r="CH89" i="1"/>
  <c r="CE89" i="1"/>
  <c r="CB89" i="1"/>
  <c r="BY89" i="1"/>
  <c r="BV89" i="1"/>
  <c r="BS89" i="1"/>
  <c r="BP89" i="1"/>
  <c r="BM89" i="1"/>
  <c r="BJ89" i="1"/>
  <c r="BG89" i="1"/>
  <c r="BD89" i="1"/>
  <c r="BA89" i="1"/>
  <c r="AX89" i="1"/>
  <c r="AU89" i="1"/>
  <c r="AR89" i="1"/>
  <c r="AO89" i="1"/>
  <c r="AL89" i="1"/>
  <c r="AI89" i="1"/>
  <c r="AF89" i="1"/>
  <c r="AC89" i="1"/>
  <c r="Z89" i="1"/>
  <c r="W89" i="1"/>
  <c r="T89" i="1"/>
  <c r="Q89" i="1"/>
  <c r="N89" i="1"/>
  <c r="K89" i="1"/>
  <c r="H89" i="1"/>
  <c r="E89" i="1"/>
  <c r="GO88" i="1"/>
  <c r="GL88" i="1"/>
  <c r="GI88" i="1"/>
  <c r="GF88" i="1"/>
  <c r="GC88" i="1"/>
  <c r="FZ88" i="1"/>
  <c r="FW88" i="1"/>
  <c r="FT88" i="1"/>
  <c r="FQ88" i="1"/>
  <c r="FN88" i="1"/>
  <c r="FK88" i="1"/>
  <c r="FH88" i="1"/>
  <c r="FE88" i="1"/>
  <c r="FB88" i="1"/>
  <c r="EY88" i="1"/>
  <c r="EV88" i="1"/>
  <c r="ES88" i="1"/>
  <c r="EP88" i="1"/>
  <c r="EM88" i="1"/>
  <c r="EJ88" i="1"/>
  <c r="EG88" i="1"/>
  <c r="ED88" i="1"/>
  <c r="EA88" i="1"/>
  <c r="DX88" i="1"/>
  <c r="DU88" i="1"/>
  <c r="DR88" i="1"/>
  <c r="DO88" i="1"/>
  <c r="DL88" i="1"/>
  <c r="DI88" i="1"/>
  <c r="DF88" i="1"/>
  <c r="DC88" i="1"/>
  <c r="CZ88" i="1"/>
  <c r="CW88" i="1"/>
  <c r="CT88" i="1"/>
  <c r="CQ88" i="1"/>
  <c r="CN88" i="1"/>
  <c r="CK88" i="1"/>
  <c r="CH88" i="1"/>
  <c r="CE88" i="1"/>
  <c r="CB88" i="1"/>
  <c r="BY88" i="1"/>
  <c r="BV88" i="1"/>
  <c r="BS88" i="1"/>
  <c r="BP88" i="1"/>
  <c r="BM88" i="1"/>
  <c r="BJ88" i="1"/>
  <c r="BG88" i="1"/>
  <c r="BD88" i="1"/>
  <c r="BA88" i="1"/>
  <c r="AX88" i="1"/>
  <c r="AU88" i="1"/>
  <c r="AR88" i="1"/>
  <c r="AO88" i="1"/>
  <c r="AL88" i="1"/>
  <c r="AI88" i="1"/>
  <c r="AF88" i="1"/>
  <c r="AC88" i="1"/>
  <c r="Z88" i="1"/>
  <c r="W88" i="1"/>
  <c r="T88" i="1"/>
  <c r="Q88" i="1"/>
  <c r="N88" i="1"/>
  <c r="K88" i="1"/>
  <c r="H88" i="1"/>
  <c r="E88" i="1"/>
  <c r="GO87" i="1"/>
  <c r="GL87" i="1"/>
  <c r="GI87" i="1"/>
  <c r="GF87" i="1"/>
  <c r="GC87" i="1"/>
  <c r="FZ87" i="1"/>
  <c r="FW87" i="1"/>
  <c r="FT87" i="1"/>
  <c r="FQ87" i="1"/>
  <c r="FN87" i="1"/>
  <c r="FK87" i="1"/>
  <c r="FH87" i="1"/>
  <c r="FE87" i="1"/>
  <c r="FB87" i="1"/>
  <c r="EY87" i="1"/>
  <c r="EV87" i="1"/>
  <c r="ES87" i="1"/>
  <c r="EP87" i="1"/>
  <c r="EM87" i="1"/>
  <c r="EJ87" i="1"/>
  <c r="EG87" i="1"/>
  <c r="ED87" i="1"/>
  <c r="EA87" i="1"/>
  <c r="DX87" i="1"/>
  <c r="DU87" i="1"/>
  <c r="DR87" i="1"/>
  <c r="DO87" i="1"/>
  <c r="DL87" i="1"/>
  <c r="DI87" i="1"/>
  <c r="DF87" i="1"/>
  <c r="DC87" i="1"/>
  <c r="CZ87" i="1"/>
  <c r="CW87" i="1"/>
  <c r="CT87" i="1"/>
  <c r="CQ87" i="1"/>
  <c r="CN87" i="1"/>
  <c r="CK87" i="1"/>
  <c r="CH87" i="1"/>
  <c r="CE87" i="1"/>
  <c r="CB87" i="1"/>
  <c r="BY87" i="1"/>
  <c r="BV87" i="1"/>
  <c r="BS87" i="1"/>
  <c r="BP87" i="1"/>
  <c r="BM87" i="1"/>
  <c r="BJ87" i="1"/>
  <c r="BG87" i="1"/>
  <c r="BD87" i="1"/>
  <c r="BA87" i="1"/>
  <c r="AX87" i="1"/>
  <c r="AU87" i="1"/>
  <c r="AR87" i="1"/>
  <c r="AO87" i="1"/>
  <c r="AL87" i="1"/>
  <c r="AI87" i="1"/>
  <c r="AF87" i="1"/>
  <c r="AC87" i="1"/>
  <c r="Z87" i="1"/>
  <c r="W87" i="1"/>
  <c r="T87" i="1"/>
  <c r="Q87" i="1"/>
  <c r="N87" i="1"/>
  <c r="K87" i="1"/>
  <c r="H87" i="1"/>
  <c r="E87" i="1"/>
  <c r="GO86" i="1"/>
  <c r="GL86" i="1"/>
  <c r="GI86" i="1"/>
  <c r="GF86" i="1"/>
  <c r="GC86" i="1"/>
  <c r="FZ86" i="1"/>
  <c r="FW86" i="1"/>
  <c r="FT86" i="1"/>
  <c r="FQ86" i="1"/>
  <c r="FN86" i="1"/>
  <c r="FK86" i="1"/>
  <c r="FH86" i="1"/>
  <c r="FE86" i="1"/>
  <c r="FB86" i="1"/>
  <c r="EY86" i="1"/>
  <c r="EV86" i="1"/>
  <c r="ES86" i="1"/>
  <c r="EP86" i="1"/>
  <c r="EM86" i="1"/>
  <c r="EJ86" i="1"/>
  <c r="EG86" i="1"/>
  <c r="ED86" i="1"/>
  <c r="EA86" i="1"/>
  <c r="DX86" i="1"/>
  <c r="DU86" i="1"/>
  <c r="DR86" i="1"/>
  <c r="DO86" i="1"/>
  <c r="DL86" i="1"/>
  <c r="DI86" i="1"/>
  <c r="DF86" i="1"/>
  <c r="DC86" i="1"/>
  <c r="CZ86" i="1"/>
  <c r="CW86" i="1"/>
  <c r="CT86" i="1"/>
  <c r="CQ86" i="1"/>
  <c r="CN86" i="1"/>
  <c r="CK86" i="1"/>
  <c r="CH86" i="1"/>
  <c r="CE86" i="1"/>
  <c r="CB86" i="1"/>
  <c r="BY86" i="1"/>
  <c r="BV86" i="1"/>
  <c r="BS86" i="1"/>
  <c r="BP86" i="1"/>
  <c r="BM86" i="1"/>
  <c r="BJ86" i="1"/>
  <c r="BG86" i="1"/>
  <c r="BD86" i="1"/>
  <c r="BA86" i="1"/>
  <c r="AX86" i="1"/>
  <c r="AU86" i="1"/>
  <c r="AR86" i="1"/>
  <c r="AO86" i="1"/>
  <c r="AL86" i="1"/>
  <c r="AI86" i="1"/>
  <c r="AF86" i="1"/>
  <c r="AC86" i="1"/>
  <c r="Z86" i="1"/>
  <c r="W86" i="1"/>
  <c r="T86" i="1"/>
  <c r="Q86" i="1"/>
  <c r="N86" i="1"/>
  <c r="K86" i="1"/>
  <c r="H86" i="1"/>
  <c r="E86" i="1"/>
  <c r="GO85" i="1"/>
  <c r="GL85" i="1"/>
  <c r="GI85" i="1"/>
  <c r="GF85" i="1"/>
  <c r="GC85" i="1"/>
  <c r="FZ85" i="1"/>
  <c r="FW85" i="1"/>
  <c r="FT85" i="1"/>
  <c r="FQ85" i="1"/>
  <c r="FN85" i="1"/>
  <c r="FK85" i="1"/>
  <c r="FH85" i="1"/>
  <c r="FE85" i="1"/>
  <c r="FB85" i="1"/>
  <c r="EY85" i="1"/>
  <c r="EV85" i="1"/>
  <c r="ES85" i="1"/>
  <c r="EP85" i="1"/>
  <c r="EM85" i="1"/>
  <c r="EJ85" i="1"/>
  <c r="EG85" i="1"/>
  <c r="ED85" i="1"/>
  <c r="EA85" i="1"/>
  <c r="DX85" i="1"/>
  <c r="DU85" i="1"/>
  <c r="DR85" i="1"/>
  <c r="DO85" i="1"/>
  <c r="DL85" i="1"/>
  <c r="DI85" i="1"/>
  <c r="DF85" i="1"/>
  <c r="DC85" i="1"/>
  <c r="CZ85" i="1"/>
  <c r="CW85" i="1"/>
  <c r="CT85" i="1"/>
  <c r="CQ85" i="1"/>
  <c r="CN85" i="1"/>
  <c r="CK85" i="1"/>
  <c r="CH85" i="1"/>
  <c r="CE85" i="1"/>
  <c r="CB85" i="1"/>
  <c r="BY85" i="1"/>
  <c r="BV85" i="1"/>
  <c r="BS85" i="1"/>
  <c r="BP85" i="1"/>
  <c r="BM85" i="1"/>
  <c r="BJ85" i="1"/>
  <c r="BG85" i="1"/>
  <c r="BD85" i="1"/>
  <c r="BA85" i="1"/>
  <c r="AX85" i="1"/>
  <c r="AU85" i="1"/>
  <c r="AR85" i="1"/>
  <c r="AO85" i="1"/>
  <c r="AL85" i="1"/>
  <c r="AI85" i="1"/>
  <c r="AF85" i="1"/>
  <c r="AC85" i="1"/>
  <c r="Z85" i="1"/>
  <c r="W85" i="1"/>
  <c r="T85" i="1"/>
  <c r="Q85" i="1"/>
  <c r="N85" i="1"/>
  <c r="K85" i="1"/>
  <c r="H85" i="1"/>
  <c r="E85" i="1"/>
  <c r="GO84" i="1"/>
  <c r="GL84" i="1"/>
  <c r="GI84" i="1"/>
  <c r="GF84" i="1"/>
  <c r="GC84" i="1"/>
  <c r="FZ84" i="1"/>
  <c r="FW84" i="1"/>
  <c r="FT84" i="1"/>
  <c r="FQ84" i="1"/>
  <c r="FN84" i="1"/>
  <c r="FK84" i="1"/>
  <c r="FH84" i="1"/>
  <c r="FE84" i="1"/>
  <c r="FB84" i="1"/>
  <c r="EY84" i="1"/>
  <c r="EV84" i="1"/>
  <c r="ES84" i="1"/>
  <c r="EP84" i="1"/>
  <c r="EM84" i="1"/>
  <c r="EJ84" i="1"/>
  <c r="EG84" i="1"/>
  <c r="ED84" i="1"/>
  <c r="EA84" i="1"/>
  <c r="DX84" i="1"/>
  <c r="DU84" i="1"/>
  <c r="DR84" i="1"/>
  <c r="DO84" i="1"/>
  <c r="DL84" i="1"/>
  <c r="DI84" i="1"/>
  <c r="DF84" i="1"/>
  <c r="DC84" i="1"/>
  <c r="CZ84" i="1"/>
  <c r="CW84" i="1"/>
  <c r="CT84" i="1"/>
  <c r="CQ84" i="1"/>
  <c r="CN84" i="1"/>
  <c r="CK84" i="1"/>
  <c r="CH84" i="1"/>
  <c r="CE84" i="1"/>
  <c r="CB84" i="1"/>
  <c r="BY84" i="1"/>
  <c r="BV84" i="1"/>
  <c r="BS84" i="1"/>
  <c r="BP84" i="1"/>
  <c r="BM84" i="1"/>
  <c r="BJ84" i="1"/>
  <c r="BG84" i="1"/>
  <c r="BD84" i="1"/>
  <c r="BA84" i="1"/>
  <c r="AX84" i="1"/>
  <c r="AU84" i="1"/>
  <c r="AR84" i="1"/>
  <c r="AO84" i="1"/>
  <c r="AL84" i="1"/>
  <c r="AI84" i="1"/>
  <c r="AF84" i="1"/>
  <c r="AC84" i="1"/>
  <c r="Z84" i="1"/>
  <c r="W84" i="1"/>
  <c r="T84" i="1"/>
  <c r="Q84" i="1"/>
  <c r="N84" i="1"/>
  <c r="K84" i="1"/>
  <c r="H84" i="1"/>
  <c r="E84" i="1"/>
  <c r="GO83" i="1"/>
  <c r="GL83" i="1"/>
  <c r="GI83" i="1"/>
  <c r="GF83" i="1"/>
  <c r="GC83" i="1"/>
  <c r="FZ83" i="1"/>
  <c r="FW83" i="1"/>
  <c r="FT83" i="1"/>
  <c r="FQ83" i="1"/>
  <c r="FN83" i="1"/>
  <c r="FK83" i="1"/>
  <c r="FH83" i="1"/>
  <c r="FE83" i="1"/>
  <c r="FB83" i="1"/>
  <c r="EY83" i="1"/>
  <c r="EV83" i="1"/>
  <c r="ES83" i="1"/>
  <c r="EP83" i="1"/>
  <c r="EM83" i="1"/>
  <c r="EJ83" i="1"/>
  <c r="EG83" i="1"/>
  <c r="ED83" i="1"/>
  <c r="EA83" i="1"/>
  <c r="DX83" i="1"/>
  <c r="DU83" i="1"/>
  <c r="DR83" i="1"/>
  <c r="DO83" i="1"/>
  <c r="DL83" i="1"/>
  <c r="DI83" i="1"/>
  <c r="DF83" i="1"/>
  <c r="DC83" i="1"/>
  <c r="CZ83" i="1"/>
  <c r="CW83" i="1"/>
  <c r="CT83" i="1"/>
  <c r="CQ83" i="1"/>
  <c r="CN83" i="1"/>
  <c r="CK83" i="1"/>
  <c r="CH83" i="1"/>
  <c r="CE83" i="1"/>
  <c r="CB83" i="1"/>
  <c r="BY83" i="1"/>
  <c r="BV83" i="1"/>
  <c r="BS83" i="1"/>
  <c r="BP83" i="1"/>
  <c r="BM83" i="1"/>
  <c r="BJ83" i="1"/>
  <c r="BG83" i="1"/>
  <c r="BD83" i="1"/>
  <c r="BA83" i="1"/>
  <c r="AX83" i="1"/>
  <c r="AU83" i="1"/>
  <c r="AR83" i="1"/>
  <c r="AO83" i="1"/>
  <c r="AL83" i="1"/>
  <c r="AI83" i="1"/>
  <c r="AF83" i="1"/>
  <c r="AC83" i="1"/>
  <c r="Z83" i="1"/>
  <c r="W83" i="1"/>
  <c r="T83" i="1"/>
  <c r="Q83" i="1"/>
  <c r="N83" i="1"/>
  <c r="K83" i="1"/>
  <c r="H83" i="1"/>
  <c r="E83" i="1"/>
  <c r="GO82" i="1"/>
  <c r="GL82" i="1"/>
  <c r="GI82" i="1"/>
  <c r="GF82" i="1"/>
  <c r="GC82" i="1"/>
  <c r="FZ82" i="1"/>
  <c r="FW82" i="1"/>
  <c r="FT82" i="1"/>
  <c r="FQ82" i="1"/>
  <c r="FN82" i="1"/>
  <c r="FK82" i="1"/>
  <c r="FH82" i="1"/>
  <c r="FE82" i="1"/>
  <c r="FB82" i="1"/>
  <c r="EY82" i="1"/>
  <c r="EV82" i="1"/>
  <c r="ES82" i="1"/>
  <c r="EP82" i="1"/>
  <c r="EM82" i="1"/>
  <c r="EJ82" i="1"/>
  <c r="EG82" i="1"/>
  <c r="ED82" i="1"/>
  <c r="EA82" i="1"/>
  <c r="DX82" i="1"/>
  <c r="DU82" i="1"/>
  <c r="DR82" i="1"/>
  <c r="DO82" i="1"/>
  <c r="DL82" i="1"/>
  <c r="DI82" i="1"/>
  <c r="DF82" i="1"/>
  <c r="DC82" i="1"/>
  <c r="CZ82" i="1"/>
  <c r="CW82" i="1"/>
  <c r="CT82" i="1"/>
  <c r="CQ82" i="1"/>
  <c r="CN82" i="1"/>
  <c r="CK82" i="1"/>
  <c r="CH82" i="1"/>
  <c r="CE82" i="1"/>
  <c r="CB82" i="1"/>
  <c r="BY82" i="1"/>
  <c r="BV82" i="1"/>
  <c r="BS82" i="1"/>
  <c r="BP82" i="1"/>
  <c r="BM82" i="1"/>
  <c r="BJ82" i="1"/>
  <c r="BG82" i="1"/>
  <c r="BD82" i="1"/>
  <c r="BA82" i="1"/>
  <c r="AX82" i="1"/>
  <c r="AU82" i="1"/>
  <c r="AR82" i="1"/>
  <c r="AO82" i="1"/>
  <c r="AL82" i="1"/>
  <c r="AI82" i="1"/>
  <c r="AF82" i="1"/>
  <c r="AC82" i="1"/>
  <c r="Z82" i="1"/>
  <c r="W82" i="1"/>
  <c r="T82" i="1"/>
  <c r="Q82" i="1"/>
  <c r="N82" i="1"/>
  <c r="K82" i="1"/>
  <c r="H82" i="1"/>
  <c r="E82" i="1"/>
  <c r="GO81" i="1"/>
  <c r="GL81" i="1"/>
  <c r="GI81" i="1"/>
  <c r="GF81" i="1"/>
  <c r="GC81" i="1"/>
  <c r="FZ81" i="1"/>
  <c r="FW81" i="1"/>
  <c r="FT81" i="1"/>
  <c r="FQ81" i="1"/>
  <c r="FN81" i="1"/>
  <c r="FK81" i="1"/>
  <c r="FH81" i="1"/>
  <c r="FE81" i="1"/>
  <c r="FB81" i="1"/>
  <c r="EY81" i="1"/>
  <c r="EV81" i="1"/>
  <c r="ES81" i="1"/>
  <c r="EP81" i="1"/>
  <c r="EM81" i="1"/>
  <c r="EJ81" i="1"/>
  <c r="EG81" i="1"/>
  <c r="ED81" i="1"/>
  <c r="EA81" i="1"/>
  <c r="DX81" i="1"/>
  <c r="DU81" i="1"/>
  <c r="DR81" i="1"/>
  <c r="DO81" i="1"/>
  <c r="DL81" i="1"/>
  <c r="DI81" i="1"/>
  <c r="DF81" i="1"/>
  <c r="DC81" i="1"/>
  <c r="CZ81" i="1"/>
  <c r="CW81" i="1"/>
  <c r="CT81" i="1"/>
  <c r="CQ81" i="1"/>
  <c r="CN81" i="1"/>
  <c r="CK81" i="1"/>
  <c r="CH81" i="1"/>
  <c r="CE81" i="1"/>
  <c r="CB81" i="1"/>
  <c r="BY81" i="1"/>
  <c r="BV81" i="1"/>
  <c r="BS81" i="1"/>
  <c r="BP81" i="1"/>
  <c r="BM81" i="1"/>
  <c r="BJ81" i="1"/>
  <c r="BG81" i="1"/>
  <c r="BD81" i="1"/>
  <c r="BA81" i="1"/>
  <c r="AX81" i="1"/>
  <c r="AU81" i="1"/>
  <c r="AR81" i="1"/>
  <c r="AO81" i="1"/>
  <c r="AL81" i="1"/>
  <c r="AI81" i="1"/>
  <c r="AF81" i="1"/>
  <c r="AC81" i="1"/>
  <c r="Z81" i="1"/>
  <c r="W81" i="1"/>
  <c r="T81" i="1"/>
  <c r="Q81" i="1"/>
  <c r="N81" i="1"/>
  <c r="K81" i="1"/>
  <c r="H81" i="1"/>
  <c r="E81" i="1"/>
  <c r="GO80" i="1"/>
  <c r="GL80" i="1"/>
  <c r="GI80" i="1"/>
  <c r="GF80" i="1"/>
  <c r="GC80" i="1"/>
  <c r="FZ80" i="1"/>
  <c r="FW80" i="1"/>
  <c r="FT80" i="1"/>
  <c r="FQ80" i="1"/>
  <c r="FN80" i="1"/>
  <c r="FK80" i="1"/>
  <c r="FH80" i="1"/>
  <c r="FE80" i="1"/>
  <c r="FB80" i="1"/>
  <c r="EY80" i="1"/>
  <c r="EV80" i="1"/>
  <c r="ES80" i="1"/>
  <c r="EP80" i="1"/>
  <c r="EM80" i="1"/>
  <c r="EJ80" i="1"/>
  <c r="EG80" i="1"/>
  <c r="ED80" i="1"/>
  <c r="EA80" i="1"/>
  <c r="DX80" i="1"/>
  <c r="DU80" i="1"/>
  <c r="DR80" i="1"/>
  <c r="DO80" i="1"/>
  <c r="DL80" i="1"/>
  <c r="DI80" i="1"/>
  <c r="DF80" i="1"/>
  <c r="DC80" i="1"/>
  <c r="CZ80" i="1"/>
  <c r="CW80" i="1"/>
  <c r="CT80" i="1"/>
  <c r="CQ80" i="1"/>
  <c r="CN80" i="1"/>
  <c r="CK80" i="1"/>
  <c r="CH80" i="1"/>
  <c r="CE80" i="1"/>
  <c r="CB80" i="1"/>
  <c r="BY80" i="1"/>
  <c r="BV80" i="1"/>
  <c r="BS80" i="1"/>
  <c r="BP80" i="1"/>
  <c r="BM80" i="1"/>
  <c r="BJ80" i="1"/>
  <c r="BG80" i="1"/>
  <c r="BD80" i="1"/>
  <c r="BA80" i="1"/>
  <c r="AX80" i="1"/>
  <c r="AU80" i="1"/>
  <c r="AR80" i="1"/>
  <c r="AO80" i="1"/>
  <c r="AL80" i="1"/>
  <c r="AI80" i="1"/>
  <c r="AF80" i="1"/>
  <c r="AC80" i="1"/>
  <c r="Z80" i="1"/>
  <c r="W80" i="1"/>
  <c r="T80" i="1"/>
  <c r="Q80" i="1"/>
  <c r="N80" i="1"/>
  <c r="K80" i="1"/>
  <c r="H80" i="1"/>
  <c r="E80" i="1"/>
  <c r="GO79" i="1"/>
  <c r="GL79" i="1"/>
  <c r="GI79" i="1"/>
  <c r="GF79" i="1"/>
  <c r="GC79" i="1"/>
  <c r="FZ79" i="1"/>
  <c r="FW79" i="1"/>
  <c r="FT79" i="1"/>
  <c r="FQ79" i="1"/>
  <c r="FN79" i="1"/>
  <c r="FK79" i="1"/>
  <c r="FH79" i="1"/>
  <c r="FE79" i="1"/>
  <c r="FB79" i="1"/>
  <c r="EY79" i="1"/>
  <c r="EV79" i="1"/>
  <c r="ES79" i="1"/>
  <c r="EP79" i="1"/>
  <c r="EM79" i="1"/>
  <c r="EJ79" i="1"/>
  <c r="EG79" i="1"/>
  <c r="ED79" i="1"/>
  <c r="EA79" i="1"/>
  <c r="DX79" i="1"/>
  <c r="DU79" i="1"/>
  <c r="DR79" i="1"/>
  <c r="DO79" i="1"/>
  <c r="DL79" i="1"/>
  <c r="DI79" i="1"/>
  <c r="DF79" i="1"/>
  <c r="DC79" i="1"/>
  <c r="CZ79" i="1"/>
  <c r="CW79" i="1"/>
  <c r="CT79" i="1"/>
  <c r="CQ79" i="1"/>
  <c r="CN79" i="1"/>
  <c r="CK79" i="1"/>
  <c r="CH79" i="1"/>
  <c r="CE79" i="1"/>
  <c r="CB79" i="1"/>
  <c r="BY79" i="1"/>
  <c r="BV79" i="1"/>
  <c r="BS79" i="1"/>
  <c r="BP79" i="1"/>
  <c r="BM79" i="1"/>
  <c r="BJ79" i="1"/>
  <c r="BG79" i="1"/>
  <c r="BD79" i="1"/>
  <c r="BA79" i="1"/>
  <c r="AX79" i="1"/>
  <c r="AU79" i="1"/>
  <c r="AR79" i="1"/>
  <c r="AO79" i="1"/>
  <c r="AL79" i="1"/>
  <c r="AI79" i="1"/>
  <c r="AF79" i="1"/>
  <c r="AC79" i="1"/>
  <c r="Z79" i="1"/>
  <c r="W79" i="1"/>
  <c r="T79" i="1"/>
  <c r="Q79" i="1"/>
  <c r="N79" i="1"/>
  <c r="K79" i="1"/>
  <c r="H79" i="1"/>
  <c r="E79" i="1"/>
  <c r="GO78" i="1"/>
  <c r="GL78" i="1"/>
  <c r="GI78" i="1"/>
  <c r="GF78" i="1"/>
  <c r="GC78" i="1"/>
  <c r="FZ78" i="1"/>
  <c r="FW78" i="1"/>
  <c r="FT78" i="1"/>
  <c r="FQ78" i="1"/>
  <c r="FN78" i="1"/>
  <c r="FK78" i="1"/>
  <c r="FH78" i="1"/>
  <c r="FE78" i="1"/>
  <c r="FB78" i="1"/>
  <c r="EY78" i="1"/>
  <c r="EV78" i="1"/>
  <c r="ES78" i="1"/>
  <c r="EP78" i="1"/>
  <c r="EM78" i="1"/>
  <c r="EJ78" i="1"/>
  <c r="EG78" i="1"/>
  <c r="ED78" i="1"/>
  <c r="EA78" i="1"/>
  <c r="DX78" i="1"/>
  <c r="DU78" i="1"/>
  <c r="DR78" i="1"/>
  <c r="DO78" i="1"/>
  <c r="DL78" i="1"/>
  <c r="DI78" i="1"/>
  <c r="DF78" i="1"/>
  <c r="DC78" i="1"/>
  <c r="CZ78" i="1"/>
  <c r="CW78" i="1"/>
  <c r="CT78" i="1"/>
  <c r="CQ78" i="1"/>
  <c r="CN78" i="1"/>
  <c r="CK78" i="1"/>
  <c r="CH78" i="1"/>
  <c r="CE78" i="1"/>
  <c r="CB78" i="1"/>
  <c r="BY78" i="1"/>
  <c r="BV78" i="1"/>
  <c r="BS78" i="1"/>
  <c r="BP78" i="1"/>
  <c r="BM78" i="1"/>
  <c r="BJ78" i="1"/>
  <c r="BG78" i="1"/>
  <c r="BD78" i="1"/>
  <c r="BA78" i="1"/>
  <c r="AX78" i="1"/>
  <c r="AU78" i="1"/>
  <c r="AR78" i="1"/>
  <c r="AO78" i="1"/>
  <c r="AL78" i="1"/>
  <c r="AI78" i="1"/>
  <c r="AF78" i="1"/>
  <c r="AC78" i="1"/>
  <c r="Z78" i="1"/>
  <c r="W78" i="1"/>
  <c r="T78" i="1"/>
  <c r="Q78" i="1"/>
  <c r="N78" i="1"/>
  <c r="K78" i="1"/>
  <c r="H78" i="1"/>
  <c r="E78" i="1"/>
  <c r="GO77" i="1"/>
  <c r="GL77" i="1"/>
  <c r="GI77" i="1"/>
  <c r="GF77" i="1"/>
  <c r="GC77" i="1"/>
  <c r="FZ77" i="1"/>
  <c r="FW77" i="1"/>
  <c r="FT77" i="1"/>
  <c r="FQ77" i="1"/>
  <c r="FN77" i="1"/>
  <c r="FK77" i="1"/>
  <c r="FH77" i="1"/>
  <c r="FE77" i="1"/>
  <c r="FB77" i="1"/>
  <c r="EY77" i="1"/>
  <c r="EV77" i="1"/>
  <c r="ES77" i="1"/>
  <c r="EP77" i="1"/>
  <c r="EM77" i="1"/>
  <c r="EJ77" i="1"/>
  <c r="EG77" i="1"/>
  <c r="ED77" i="1"/>
  <c r="EA77" i="1"/>
  <c r="DX77" i="1"/>
  <c r="DU77" i="1"/>
  <c r="DR77" i="1"/>
  <c r="DO77" i="1"/>
  <c r="DL77" i="1"/>
  <c r="DI77" i="1"/>
  <c r="DF77" i="1"/>
  <c r="DC77" i="1"/>
  <c r="CZ77" i="1"/>
  <c r="CW77" i="1"/>
  <c r="CT77" i="1"/>
  <c r="CQ77" i="1"/>
  <c r="CN77" i="1"/>
  <c r="CK77" i="1"/>
  <c r="CH77" i="1"/>
  <c r="CE77" i="1"/>
  <c r="CB77" i="1"/>
  <c r="BY77" i="1"/>
  <c r="BV77" i="1"/>
  <c r="BS77" i="1"/>
  <c r="BP77" i="1"/>
  <c r="BM77" i="1"/>
  <c r="BJ77" i="1"/>
  <c r="BG77" i="1"/>
  <c r="BD77" i="1"/>
  <c r="BA77" i="1"/>
  <c r="AX77" i="1"/>
  <c r="AU77" i="1"/>
  <c r="AR77" i="1"/>
  <c r="AO77" i="1"/>
  <c r="AL77" i="1"/>
  <c r="AI77" i="1"/>
  <c r="AF77" i="1"/>
  <c r="AC77" i="1"/>
  <c r="Z77" i="1"/>
  <c r="W77" i="1"/>
  <c r="T77" i="1"/>
  <c r="Q77" i="1"/>
  <c r="N77" i="1"/>
  <c r="K77" i="1"/>
  <c r="H77" i="1"/>
  <c r="E77" i="1"/>
  <c r="GO76" i="1"/>
  <c r="GL76" i="1"/>
  <c r="GI76" i="1"/>
  <c r="GF76" i="1"/>
  <c r="GC76" i="1"/>
  <c r="FZ76" i="1"/>
  <c r="FW76" i="1"/>
  <c r="FT76" i="1"/>
  <c r="FQ76" i="1"/>
  <c r="FN76" i="1"/>
  <c r="FK76" i="1"/>
  <c r="FH76" i="1"/>
  <c r="FE76" i="1"/>
  <c r="FB76" i="1"/>
  <c r="EY76" i="1"/>
  <c r="EV76" i="1"/>
  <c r="ES76" i="1"/>
  <c r="EP76" i="1"/>
  <c r="EM76" i="1"/>
  <c r="EJ76" i="1"/>
  <c r="EG76" i="1"/>
  <c r="ED76" i="1"/>
  <c r="EA76" i="1"/>
  <c r="DX76" i="1"/>
  <c r="DU76" i="1"/>
  <c r="DR76" i="1"/>
  <c r="DO76" i="1"/>
  <c r="DL76" i="1"/>
  <c r="DI76" i="1"/>
  <c r="DF76" i="1"/>
  <c r="DC76" i="1"/>
  <c r="CZ76" i="1"/>
  <c r="CW76" i="1"/>
  <c r="CT76" i="1"/>
  <c r="CQ76" i="1"/>
  <c r="CN76" i="1"/>
  <c r="CK76" i="1"/>
  <c r="CH76" i="1"/>
  <c r="CE76" i="1"/>
  <c r="CB76" i="1"/>
  <c r="BY76" i="1"/>
  <c r="BV76" i="1"/>
  <c r="BS76" i="1"/>
  <c r="BP76" i="1"/>
  <c r="BM76" i="1"/>
  <c r="BJ76" i="1"/>
  <c r="BG76" i="1"/>
  <c r="BD76" i="1"/>
  <c r="BA76" i="1"/>
  <c r="AX76" i="1"/>
  <c r="AU76" i="1"/>
  <c r="AR76" i="1"/>
  <c r="AO76" i="1"/>
  <c r="AL76" i="1"/>
  <c r="AI76" i="1"/>
  <c r="AF76" i="1"/>
  <c r="AC76" i="1"/>
  <c r="Z76" i="1"/>
  <c r="W76" i="1"/>
  <c r="T76" i="1"/>
  <c r="Q76" i="1"/>
  <c r="N76" i="1"/>
  <c r="K76" i="1"/>
  <c r="H76" i="1"/>
  <c r="E76" i="1"/>
  <c r="GO75" i="1"/>
  <c r="GL75" i="1"/>
  <c r="GI75" i="1"/>
  <c r="GF75" i="1"/>
  <c r="GC75" i="1"/>
  <c r="FZ75" i="1"/>
  <c r="FW75" i="1"/>
  <c r="FT75" i="1"/>
  <c r="FQ75" i="1"/>
  <c r="FN75" i="1"/>
  <c r="FK75" i="1"/>
  <c r="FH75" i="1"/>
  <c r="FE75" i="1"/>
  <c r="FB75" i="1"/>
  <c r="EY75" i="1"/>
  <c r="EV75" i="1"/>
  <c r="ES75" i="1"/>
  <c r="EP75" i="1"/>
  <c r="EM75" i="1"/>
  <c r="EJ75" i="1"/>
  <c r="EG75" i="1"/>
  <c r="ED75" i="1"/>
  <c r="EA75" i="1"/>
  <c r="DX75" i="1"/>
  <c r="DU75" i="1"/>
  <c r="DR75" i="1"/>
  <c r="DO75" i="1"/>
  <c r="DL75" i="1"/>
  <c r="DI75" i="1"/>
  <c r="DF75" i="1"/>
  <c r="DC75" i="1"/>
  <c r="CZ75" i="1"/>
  <c r="CW75" i="1"/>
  <c r="CT75" i="1"/>
  <c r="CQ75" i="1"/>
  <c r="CN75" i="1"/>
  <c r="CK75" i="1"/>
  <c r="CH75" i="1"/>
  <c r="CE75" i="1"/>
  <c r="CB75" i="1"/>
  <c r="BY75" i="1"/>
  <c r="BV75" i="1"/>
  <c r="BS75" i="1"/>
  <c r="BP75" i="1"/>
  <c r="BM75" i="1"/>
  <c r="BJ75" i="1"/>
  <c r="BG75" i="1"/>
  <c r="BD75" i="1"/>
  <c r="BA75" i="1"/>
  <c r="AX75" i="1"/>
  <c r="AU75" i="1"/>
  <c r="AR75" i="1"/>
  <c r="AO75" i="1"/>
  <c r="AL75" i="1"/>
  <c r="AI75" i="1"/>
  <c r="AF75" i="1"/>
  <c r="AC75" i="1"/>
  <c r="Z75" i="1"/>
  <c r="W75" i="1"/>
  <c r="T75" i="1"/>
  <c r="Q75" i="1"/>
  <c r="N75" i="1"/>
  <c r="K75" i="1"/>
  <c r="H75" i="1"/>
  <c r="E75" i="1"/>
  <c r="GO74" i="1"/>
  <c r="GL74" i="1"/>
  <c r="GI74" i="1"/>
  <c r="GF74" i="1"/>
  <c r="GC74" i="1"/>
  <c r="FZ74" i="1"/>
  <c r="FW74" i="1"/>
  <c r="FT74" i="1"/>
  <c r="FQ74" i="1"/>
  <c r="FN74" i="1"/>
  <c r="FK74" i="1"/>
  <c r="FH74" i="1"/>
  <c r="FE74" i="1"/>
  <c r="FB74" i="1"/>
  <c r="EY74" i="1"/>
  <c r="EV74" i="1"/>
  <c r="ES74" i="1"/>
  <c r="EP74" i="1"/>
  <c r="EM74" i="1"/>
  <c r="EJ74" i="1"/>
  <c r="EG74" i="1"/>
  <c r="ED74" i="1"/>
  <c r="EA74" i="1"/>
  <c r="DX74" i="1"/>
  <c r="DU74" i="1"/>
  <c r="DR74" i="1"/>
  <c r="DO74" i="1"/>
  <c r="DL74" i="1"/>
  <c r="DI74" i="1"/>
  <c r="DF74" i="1"/>
  <c r="DC74" i="1"/>
  <c r="CZ74" i="1"/>
  <c r="CW74" i="1"/>
  <c r="CT74" i="1"/>
  <c r="CQ74" i="1"/>
  <c r="CN74" i="1"/>
  <c r="CK74" i="1"/>
  <c r="CH74" i="1"/>
  <c r="CE74" i="1"/>
  <c r="CB74" i="1"/>
  <c r="BY74" i="1"/>
  <c r="BV74" i="1"/>
  <c r="BS74" i="1"/>
  <c r="BP74" i="1"/>
  <c r="BM74" i="1"/>
  <c r="BJ74" i="1"/>
  <c r="BG74" i="1"/>
  <c r="BD74" i="1"/>
  <c r="BA74" i="1"/>
  <c r="AX74" i="1"/>
  <c r="AU74" i="1"/>
  <c r="AR74" i="1"/>
  <c r="AO74" i="1"/>
  <c r="AL74" i="1"/>
  <c r="AI74" i="1"/>
  <c r="AF74" i="1"/>
  <c r="AC74" i="1"/>
  <c r="Z74" i="1"/>
  <c r="W74" i="1"/>
  <c r="T74" i="1"/>
  <c r="Q74" i="1"/>
  <c r="N74" i="1"/>
  <c r="K74" i="1"/>
  <c r="H74" i="1"/>
  <c r="E74" i="1"/>
  <c r="GO73" i="1"/>
  <c r="GL73" i="1"/>
  <c r="GI73" i="1"/>
  <c r="GF73" i="1"/>
  <c r="GC73" i="1"/>
  <c r="FZ73" i="1"/>
  <c r="FW73" i="1"/>
  <c r="FT73" i="1"/>
  <c r="FQ73" i="1"/>
  <c r="FN73" i="1"/>
  <c r="FK73" i="1"/>
  <c r="FH73" i="1"/>
  <c r="FE73" i="1"/>
  <c r="FB73" i="1"/>
  <c r="EY73" i="1"/>
  <c r="EV73" i="1"/>
  <c r="ES73" i="1"/>
  <c r="EP73" i="1"/>
  <c r="EM73" i="1"/>
  <c r="EJ73" i="1"/>
  <c r="EG73" i="1"/>
  <c r="ED73" i="1"/>
  <c r="EA73" i="1"/>
  <c r="DX73" i="1"/>
  <c r="DU73" i="1"/>
  <c r="DR73" i="1"/>
  <c r="DO73" i="1"/>
  <c r="DL73" i="1"/>
  <c r="DI73" i="1"/>
  <c r="DF73" i="1"/>
  <c r="DC73" i="1"/>
  <c r="CZ73" i="1"/>
  <c r="CW73" i="1"/>
  <c r="CT73" i="1"/>
  <c r="CQ73" i="1"/>
  <c r="CN73" i="1"/>
  <c r="CK73" i="1"/>
  <c r="CH73" i="1"/>
  <c r="CE73" i="1"/>
  <c r="CB73" i="1"/>
  <c r="BY73" i="1"/>
  <c r="BV73" i="1"/>
  <c r="BS73" i="1"/>
  <c r="BP73" i="1"/>
  <c r="BM73" i="1"/>
  <c r="BJ73" i="1"/>
  <c r="BG73" i="1"/>
  <c r="BD73" i="1"/>
  <c r="BA73" i="1"/>
  <c r="AX73" i="1"/>
  <c r="AU73" i="1"/>
  <c r="AR73" i="1"/>
  <c r="AO73" i="1"/>
  <c r="AL73" i="1"/>
  <c r="AI73" i="1"/>
  <c r="AF73" i="1"/>
  <c r="AC73" i="1"/>
  <c r="Z73" i="1"/>
  <c r="W73" i="1"/>
  <c r="T73" i="1"/>
  <c r="Q73" i="1"/>
  <c r="N73" i="1"/>
  <c r="K73" i="1"/>
  <c r="H73" i="1"/>
  <c r="E73" i="1"/>
  <c r="GO72" i="1"/>
  <c r="GL72" i="1"/>
  <c r="GI72" i="1"/>
  <c r="GF72" i="1"/>
  <c r="GC72" i="1"/>
  <c r="FZ72" i="1"/>
  <c r="FW72" i="1"/>
  <c r="FT72" i="1"/>
  <c r="FQ72" i="1"/>
  <c r="FN72" i="1"/>
  <c r="FK72" i="1"/>
  <c r="FH72" i="1"/>
  <c r="FE72" i="1"/>
  <c r="FB72" i="1"/>
  <c r="EY72" i="1"/>
  <c r="EV72" i="1"/>
  <c r="ES72" i="1"/>
  <c r="EP72" i="1"/>
  <c r="EM72" i="1"/>
  <c r="EJ72" i="1"/>
  <c r="EG72" i="1"/>
  <c r="ED72" i="1"/>
  <c r="EA72" i="1"/>
  <c r="DX72" i="1"/>
  <c r="DU72" i="1"/>
  <c r="DR72" i="1"/>
  <c r="DO72" i="1"/>
  <c r="DL72" i="1"/>
  <c r="DI72" i="1"/>
  <c r="DF72" i="1"/>
  <c r="DC72" i="1"/>
  <c r="CZ72" i="1"/>
  <c r="CW72" i="1"/>
  <c r="CT72" i="1"/>
  <c r="CQ72" i="1"/>
  <c r="CN72" i="1"/>
  <c r="CK72" i="1"/>
  <c r="CH72" i="1"/>
  <c r="CE72" i="1"/>
  <c r="CB72" i="1"/>
  <c r="BY72" i="1"/>
  <c r="BV72" i="1"/>
  <c r="BS72" i="1"/>
  <c r="BP72" i="1"/>
  <c r="BM72" i="1"/>
  <c r="BJ72" i="1"/>
  <c r="BG72" i="1"/>
  <c r="BD72" i="1"/>
  <c r="BA72" i="1"/>
  <c r="AX72" i="1"/>
  <c r="AU72" i="1"/>
  <c r="AR72" i="1"/>
  <c r="AO72" i="1"/>
  <c r="AL72" i="1"/>
  <c r="AI72" i="1"/>
  <c r="AF72" i="1"/>
  <c r="AC72" i="1"/>
  <c r="Z72" i="1"/>
  <c r="W72" i="1"/>
  <c r="T72" i="1"/>
  <c r="Q72" i="1"/>
  <c r="N72" i="1"/>
  <c r="K72" i="1"/>
  <c r="H72" i="1"/>
  <c r="E72" i="1"/>
  <c r="GO71" i="1"/>
  <c r="GL71" i="1"/>
  <c r="GI71" i="1"/>
  <c r="GF71" i="1"/>
  <c r="GC71" i="1"/>
  <c r="FZ71" i="1"/>
  <c r="FW71" i="1"/>
  <c r="FT71" i="1"/>
  <c r="FQ71" i="1"/>
  <c r="FN71" i="1"/>
  <c r="FK71" i="1"/>
  <c r="FH71" i="1"/>
  <c r="FE71" i="1"/>
  <c r="FB71" i="1"/>
  <c r="EY71" i="1"/>
  <c r="EV71" i="1"/>
  <c r="ES71" i="1"/>
  <c r="EP71" i="1"/>
  <c r="EM71" i="1"/>
  <c r="EJ71" i="1"/>
  <c r="EG71" i="1"/>
  <c r="ED71" i="1"/>
  <c r="EA71" i="1"/>
  <c r="DX71" i="1"/>
  <c r="DU71" i="1"/>
  <c r="DR71" i="1"/>
  <c r="DO71" i="1"/>
  <c r="DL71" i="1"/>
  <c r="DI71" i="1"/>
  <c r="DF71" i="1"/>
  <c r="DC71" i="1"/>
  <c r="CZ71" i="1"/>
  <c r="CW71" i="1"/>
  <c r="CT71" i="1"/>
  <c r="CQ71" i="1"/>
  <c r="CN71" i="1"/>
  <c r="CK71" i="1"/>
  <c r="CH71" i="1"/>
  <c r="CE71" i="1"/>
  <c r="CB71" i="1"/>
  <c r="BY71" i="1"/>
  <c r="BV71" i="1"/>
  <c r="BS71" i="1"/>
  <c r="BP71" i="1"/>
  <c r="BM71" i="1"/>
  <c r="BJ71" i="1"/>
  <c r="BG71" i="1"/>
  <c r="BD71" i="1"/>
  <c r="BA71" i="1"/>
  <c r="AX71" i="1"/>
  <c r="AU71" i="1"/>
  <c r="AR71" i="1"/>
  <c r="AO71" i="1"/>
  <c r="AL71" i="1"/>
  <c r="AI71" i="1"/>
  <c r="AF71" i="1"/>
  <c r="AC71" i="1"/>
  <c r="Z71" i="1"/>
  <c r="W71" i="1"/>
  <c r="T71" i="1"/>
  <c r="Q71" i="1"/>
  <c r="N71" i="1"/>
  <c r="K71" i="1"/>
  <c r="H71" i="1"/>
  <c r="E71" i="1"/>
  <c r="GO70" i="1"/>
  <c r="GL70" i="1"/>
  <c r="GI70" i="1"/>
  <c r="GF70" i="1"/>
  <c r="GC70" i="1"/>
  <c r="FZ70" i="1"/>
  <c r="FW70" i="1"/>
  <c r="FT70" i="1"/>
  <c r="FQ70" i="1"/>
  <c r="FN70" i="1"/>
  <c r="FK70" i="1"/>
  <c r="FH70" i="1"/>
  <c r="FE70" i="1"/>
  <c r="FB70" i="1"/>
  <c r="EY70" i="1"/>
  <c r="EV70" i="1"/>
  <c r="ES70" i="1"/>
  <c r="EP70" i="1"/>
  <c r="EM70" i="1"/>
  <c r="EJ70" i="1"/>
  <c r="EG70" i="1"/>
  <c r="ED70" i="1"/>
  <c r="EA70" i="1"/>
  <c r="DX70" i="1"/>
  <c r="DU70" i="1"/>
  <c r="DR70" i="1"/>
  <c r="DO70" i="1"/>
  <c r="DL70" i="1"/>
  <c r="DI70" i="1"/>
  <c r="DF70" i="1"/>
  <c r="DC70" i="1"/>
  <c r="CZ70" i="1"/>
  <c r="CW70" i="1"/>
  <c r="CT70" i="1"/>
  <c r="CQ70" i="1"/>
  <c r="CN70" i="1"/>
  <c r="CK70" i="1"/>
  <c r="CH70" i="1"/>
  <c r="CE70" i="1"/>
  <c r="CB70" i="1"/>
  <c r="BY70" i="1"/>
  <c r="BV70" i="1"/>
  <c r="BS70" i="1"/>
  <c r="BP70" i="1"/>
  <c r="BM70" i="1"/>
  <c r="BJ70" i="1"/>
  <c r="BG70" i="1"/>
  <c r="BD70" i="1"/>
  <c r="BA70" i="1"/>
  <c r="AX70" i="1"/>
  <c r="AU70" i="1"/>
  <c r="AR70" i="1"/>
  <c r="AO70" i="1"/>
  <c r="AL70" i="1"/>
  <c r="AI70" i="1"/>
  <c r="AF70" i="1"/>
  <c r="AC70" i="1"/>
  <c r="Z70" i="1"/>
  <c r="W70" i="1"/>
  <c r="T70" i="1"/>
  <c r="Q70" i="1"/>
  <c r="N70" i="1"/>
  <c r="K70" i="1"/>
  <c r="H70" i="1"/>
  <c r="E70" i="1"/>
  <c r="GO69" i="1"/>
  <c r="GL69" i="1"/>
  <c r="GI69" i="1"/>
  <c r="GF69" i="1"/>
  <c r="GC69" i="1"/>
  <c r="FZ69" i="1"/>
  <c r="FW69" i="1"/>
  <c r="FT69" i="1"/>
  <c r="FQ69" i="1"/>
  <c r="FN69" i="1"/>
  <c r="FK69" i="1"/>
  <c r="FH69" i="1"/>
  <c r="FE69" i="1"/>
  <c r="FB69" i="1"/>
  <c r="EY69" i="1"/>
  <c r="EV69" i="1"/>
  <c r="ES69" i="1"/>
  <c r="EP69" i="1"/>
  <c r="EM69" i="1"/>
  <c r="EJ69" i="1"/>
  <c r="EG69" i="1"/>
  <c r="ED69" i="1"/>
  <c r="EA69" i="1"/>
  <c r="DX69" i="1"/>
  <c r="DU69" i="1"/>
  <c r="DR69" i="1"/>
  <c r="DO69" i="1"/>
  <c r="DL69" i="1"/>
  <c r="DI69" i="1"/>
  <c r="DF69" i="1"/>
  <c r="DC69" i="1"/>
  <c r="CZ69" i="1"/>
  <c r="CW69" i="1"/>
  <c r="CT69" i="1"/>
  <c r="CQ69" i="1"/>
  <c r="CN69" i="1"/>
  <c r="CK69" i="1"/>
  <c r="CH69" i="1"/>
  <c r="CE69" i="1"/>
  <c r="CB69" i="1"/>
  <c r="BY69" i="1"/>
  <c r="BV69" i="1"/>
  <c r="BS69" i="1"/>
  <c r="BP69" i="1"/>
  <c r="BM69" i="1"/>
  <c r="BJ69" i="1"/>
  <c r="BG69" i="1"/>
  <c r="BD69" i="1"/>
  <c r="BA69" i="1"/>
  <c r="AX69" i="1"/>
  <c r="AU69" i="1"/>
  <c r="AR69" i="1"/>
  <c r="AO69" i="1"/>
  <c r="AL69" i="1"/>
  <c r="AI69" i="1"/>
  <c r="AF69" i="1"/>
  <c r="AC69" i="1"/>
  <c r="Z69" i="1"/>
  <c r="W69" i="1"/>
  <c r="T69" i="1"/>
  <c r="Q69" i="1"/>
  <c r="N69" i="1"/>
  <c r="K69" i="1"/>
  <c r="H69" i="1"/>
  <c r="E69" i="1"/>
  <c r="GO68" i="1"/>
  <c r="GL68" i="1"/>
  <c r="GI68" i="1"/>
  <c r="GF68" i="1"/>
  <c r="GC68" i="1"/>
  <c r="FZ68" i="1"/>
  <c r="FW68" i="1"/>
  <c r="FT68" i="1"/>
  <c r="FQ68" i="1"/>
  <c r="FN68" i="1"/>
  <c r="FK68" i="1"/>
  <c r="FH68" i="1"/>
  <c r="FE68" i="1"/>
  <c r="FB68" i="1"/>
  <c r="EY68" i="1"/>
  <c r="EV68" i="1"/>
  <c r="ES68" i="1"/>
  <c r="EP68" i="1"/>
  <c r="EM68" i="1"/>
  <c r="EJ68" i="1"/>
  <c r="EG68" i="1"/>
  <c r="ED68" i="1"/>
  <c r="EA68" i="1"/>
  <c r="DX68" i="1"/>
  <c r="DU68" i="1"/>
  <c r="DR68" i="1"/>
  <c r="DO68" i="1"/>
  <c r="DL68" i="1"/>
  <c r="DI68" i="1"/>
  <c r="DF68" i="1"/>
  <c r="DC68" i="1"/>
  <c r="CZ68" i="1"/>
  <c r="CW68" i="1"/>
  <c r="CT68" i="1"/>
  <c r="CQ68" i="1"/>
  <c r="CN68" i="1"/>
  <c r="CK68" i="1"/>
  <c r="CH68" i="1"/>
  <c r="CE68" i="1"/>
  <c r="CB68" i="1"/>
  <c r="BY68" i="1"/>
  <c r="BV68" i="1"/>
  <c r="BS68" i="1"/>
  <c r="BP68" i="1"/>
  <c r="BM68" i="1"/>
  <c r="BJ68" i="1"/>
  <c r="BG68" i="1"/>
  <c r="BD68" i="1"/>
  <c r="BA68" i="1"/>
  <c r="AX68" i="1"/>
  <c r="AU68" i="1"/>
  <c r="AR68" i="1"/>
  <c r="AO68" i="1"/>
  <c r="AL68" i="1"/>
  <c r="AI68" i="1"/>
  <c r="AF68" i="1"/>
  <c r="AC68" i="1"/>
  <c r="Z68" i="1"/>
  <c r="W68" i="1"/>
  <c r="T68" i="1"/>
  <c r="Q68" i="1"/>
  <c r="N68" i="1"/>
  <c r="K68" i="1"/>
  <c r="H68" i="1"/>
  <c r="E68" i="1"/>
  <c r="GO67" i="1"/>
  <c r="GL67" i="1"/>
  <c r="GI67" i="1"/>
  <c r="GF67" i="1"/>
  <c r="GC67" i="1"/>
  <c r="FZ67" i="1"/>
  <c r="FW67" i="1"/>
  <c r="FT67" i="1"/>
  <c r="FQ67" i="1"/>
  <c r="FN67" i="1"/>
  <c r="FK67" i="1"/>
  <c r="FH67" i="1"/>
  <c r="FE67" i="1"/>
  <c r="FB67" i="1"/>
  <c r="EY67" i="1"/>
  <c r="EV67" i="1"/>
  <c r="ES67" i="1"/>
  <c r="EP67" i="1"/>
  <c r="EM67" i="1"/>
  <c r="EJ67" i="1"/>
  <c r="EG67" i="1"/>
  <c r="ED67" i="1"/>
  <c r="EA67" i="1"/>
  <c r="DX67" i="1"/>
  <c r="DU67" i="1"/>
  <c r="DR67" i="1"/>
  <c r="DO67" i="1"/>
  <c r="DL67" i="1"/>
  <c r="DI67" i="1"/>
  <c r="DF67" i="1"/>
  <c r="DC67" i="1"/>
  <c r="CZ67" i="1"/>
  <c r="CW67" i="1"/>
  <c r="CT67" i="1"/>
  <c r="CQ67" i="1"/>
  <c r="CN67" i="1"/>
  <c r="CK67" i="1"/>
  <c r="CH67" i="1"/>
  <c r="CE67" i="1"/>
  <c r="CB67" i="1"/>
  <c r="BY67" i="1"/>
  <c r="BV67" i="1"/>
  <c r="BS67" i="1"/>
  <c r="BP67" i="1"/>
  <c r="BM67" i="1"/>
  <c r="BJ67" i="1"/>
  <c r="BG67" i="1"/>
  <c r="BD67" i="1"/>
  <c r="BA67" i="1"/>
  <c r="AX67" i="1"/>
  <c r="AU67" i="1"/>
  <c r="AR67" i="1"/>
  <c r="AO67" i="1"/>
  <c r="AL67" i="1"/>
  <c r="AI67" i="1"/>
  <c r="AF67" i="1"/>
  <c r="AC67" i="1"/>
  <c r="Z67" i="1"/>
  <c r="W67" i="1"/>
  <c r="T67" i="1"/>
  <c r="Q67" i="1"/>
  <c r="N67" i="1"/>
  <c r="K67" i="1"/>
  <c r="H67" i="1"/>
  <c r="E67" i="1"/>
  <c r="GO66" i="1"/>
  <c r="GL66" i="1"/>
  <c r="GI66" i="1"/>
  <c r="GF66" i="1"/>
  <c r="GC66" i="1"/>
  <c r="FZ66" i="1"/>
  <c r="FW66" i="1"/>
  <c r="FT66" i="1"/>
  <c r="FQ66" i="1"/>
  <c r="FN66" i="1"/>
  <c r="FK66" i="1"/>
  <c r="FH66" i="1"/>
  <c r="FE66" i="1"/>
  <c r="FB66" i="1"/>
  <c r="EY66" i="1"/>
  <c r="EV66" i="1"/>
  <c r="ES66" i="1"/>
  <c r="EP66" i="1"/>
  <c r="EM66" i="1"/>
  <c r="EJ66" i="1"/>
  <c r="EG66" i="1"/>
  <c r="ED66" i="1"/>
  <c r="EA66" i="1"/>
  <c r="DX66" i="1"/>
  <c r="DU66" i="1"/>
  <c r="DR66" i="1"/>
  <c r="DO66" i="1"/>
  <c r="DL66" i="1"/>
  <c r="DI66" i="1"/>
  <c r="DF66" i="1"/>
  <c r="DC66" i="1"/>
  <c r="CZ66" i="1"/>
  <c r="CW66" i="1"/>
  <c r="CT66" i="1"/>
  <c r="CQ66" i="1"/>
  <c r="CN66" i="1"/>
  <c r="CK66" i="1"/>
  <c r="CH66" i="1"/>
  <c r="CE66" i="1"/>
  <c r="CB66" i="1"/>
  <c r="BY66" i="1"/>
  <c r="BV66" i="1"/>
  <c r="BS66" i="1"/>
  <c r="BP66" i="1"/>
  <c r="BM66" i="1"/>
  <c r="BJ66" i="1"/>
  <c r="BG66" i="1"/>
  <c r="BD66" i="1"/>
  <c r="BA66" i="1"/>
  <c r="AX66" i="1"/>
  <c r="AU66" i="1"/>
  <c r="AR66" i="1"/>
  <c r="AO66" i="1"/>
  <c r="AL66" i="1"/>
  <c r="AI66" i="1"/>
  <c r="AF66" i="1"/>
  <c r="AC66" i="1"/>
  <c r="Z66" i="1"/>
  <c r="W66" i="1"/>
  <c r="T66" i="1"/>
  <c r="Q66" i="1"/>
  <c r="N66" i="1"/>
  <c r="K66" i="1"/>
  <c r="H66" i="1"/>
  <c r="E66" i="1"/>
  <c r="GO65" i="1"/>
  <c r="GL65" i="1"/>
  <c r="GI65" i="1"/>
  <c r="GF65" i="1"/>
  <c r="GC65" i="1"/>
  <c r="FZ65" i="1"/>
  <c r="FW65" i="1"/>
  <c r="FT65" i="1"/>
  <c r="FQ65" i="1"/>
  <c r="FN65" i="1"/>
  <c r="FK65" i="1"/>
  <c r="FH65" i="1"/>
  <c r="FE65" i="1"/>
  <c r="FB65" i="1"/>
  <c r="EY65" i="1"/>
  <c r="EV65" i="1"/>
  <c r="ES65" i="1"/>
  <c r="EP65" i="1"/>
  <c r="EM65" i="1"/>
  <c r="EJ65" i="1"/>
  <c r="EG65" i="1"/>
  <c r="ED65" i="1"/>
  <c r="EA65" i="1"/>
  <c r="DX65" i="1"/>
  <c r="DU65" i="1"/>
  <c r="DR65" i="1"/>
  <c r="DO65" i="1"/>
  <c r="DL65" i="1"/>
  <c r="DI65" i="1"/>
  <c r="DF65" i="1"/>
  <c r="DC65" i="1"/>
  <c r="CZ65" i="1"/>
  <c r="CW65" i="1"/>
  <c r="CT65" i="1"/>
  <c r="CQ65" i="1"/>
  <c r="CN65" i="1"/>
  <c r="CK65" i="1"/>
  <c r="CH65" i="1"/>
  <c r="CE65" i="1"/>
  <c r="CB65" i="1"/>
  <c r="BY65" i="1"/>
  <c r="BV65" i="1"/>
  <c r="BS65" i="1"/>
  <c r="BP65" i="1"/>
  <c r="BM65" i="1"/>
  <c r="BJ65" i="1"/>
  <c r="BG65" i="1"/>
  <c r="BD65" i="1"/>
  <c r="BA65" i="1"/>
  <c r="AX65" i="1"/>
  <c r="AU65" i="1"/>
  <c r="AR65" i="1"/>
  <c r="AO65" i="1"/>
  <c r="AL65" i="1"/>
  <c r="AI65" i="1"/>
  <c r="AF65" i="1"/>
  <c r="AC65" i="1"/>
  <c r="Z65" i="1"/>
  <c r="W65" i="1"/>
  <c r="T65" i="1"/>
  <c r="Q65" i="1"/>
  <c r="N65" i="1"/>
  <c r="K65" i="1"/>
  <c r="H65" i="1"/>
  <c r="E65" i="1"/>
  <c r="GO64" i="1"/>
  <c r="GL64" i="1"/>
  <c r="GI64" i="1"/>
  <c r="GF64" i="1"/>
  <c r="GC64" i="1"/>
  <c r="FZ64" i="1"/>
  <c r="FW64" i="1"/>
  <c r="FT64" i="1"/>
  <c r="FQ64" i="1"/>
  <c r="FN64" i="1"/>
  <c r="FK64" i="1"/>
  <c r="FH64" i="1"/>
  <c r="FE64" i="1"/>
  <c r="FB64" i="1"/>
  <c r="EY64" i="1"/>
  <c r="EV64" i="1"/>
  <c r="ES64" i="1"/>
  <c r="EP64" i="1"/>
  <c r="EM64" i="1"/>
  <c r="EJ64" i="1"/>
  <c r="EG64" i="1"/>
  <c r="ED64" i="1"/>
  <c r="EA64" i="1"/>
  <c r="DX64" i="1"/>
  <c r="DU64" i="1"/>
  <c r="DR64" i="1"/>
  <c r="DO64" i="1"/>
  <c r="DL64" i="1"/>
  <c r="DI64" i="1"/>
  <c r="DF64" i="1"/>
  <c r="DC64" i="1"/>
  <c r="CZ64" i="1"/>
  <c r="CW64" i="1"/>
  <c r="CT64" i="1"/>
  <c r="CQ64" i="1"/>
  <c r="CN64" i="1"/>
  <c r="CK64" i="1"/>
  <c r="CH64" i="1"/>
  <c r="CE64" i="1"/>
  <c r="CB64" i="1"/>
  <c r="BY64" i="1"/>
  <c r="BV64" i="1"/>
  <c r="BS64" i="1"/>
  <c r="BP64" i="1"/>
  <c r="BM64" i="1"/>
  <c r="BJ64" i="1"/>
  <c r="BG64" i="1"/>
  <c r="BD64" i="1"/>
  <c r="BA64" i="1"/>
  <c r="AX64" i="1"/>
  <c r="AU64" i="1"/>
  <c r="AR64" i="1"/>
  <c r="AO64" i="1"/>
  <c r="AL64" i="1"/>
  <c r="AI64" i="1"/>
  <c r="AF64" i="1"/>
  <c r="AC64" i="1"/>
  <c r="Z64" i="1"/>
  <c r="W64" i="1"/>
  <c r="T64" i="1"/>
  <c r="Q64" i="1"/>
  <c r="N64" i="1"/>
  <c r="K64" i="1"/>
  <c r="H64" i="1"/>
  <c r="E64" i="1"/>
  <c r="GO63" i="1"/>
  <c r="GL63" i="1"/>
  <c r="GI63" i="1"/>
  <c r="GF63" i="1"/>
  <c r="GC63" i="1"/>
  <c r="FZ63" i="1"/>
  <c r="FW63" i="1"/>
  <c r="FT63" i="1"/>
  <c r="FQ63" i="1"/>
  <c r="FN63" i="1"/>
  <c r="FK63" i="1"/>
  <c r="FH63" i="1"/>
  <c r="FE63" i="1"/>
  <c r="FB63" i="1"/>
  <c r="EY63" i="1"/>
  <c r="EV63" i="1"/>
  <c r="ES63" i="1"/>
  <c r="EP63" i="1"/>
  <c r="EM63" i="1"/>
  <c r="EJ63" i="1"/>
  <c r="EG63" i="1"/>
  <c r="ED63" i="1"/>
  <c r="EA63" i="1"/>
  <c r="DX63" i="1"/>
  <c r="DU63" i="1"/>
  <c r="DR63" i="1"/>
  <c r="DO63" i="1"/>
  <c r="DL63" i="1"/>
  <c r="DI63" i="1"/>
  <c r="DF63" i="1"/>
  <c r="DC63" i="1"/>
  <c r="CZ63" i="1"/>
  <c r="CW63" i="1"/>
  <c r="CT63" i="1"/>
  <c r="CQ63" i="1"/>
  <c r="CN63" i="1"/>
  <c r="CK63" i="1"/>
  <c r="CH63" i="1"/>
  <c r="CE63" i="1"/>
  <c r="CB63" i="1"/>
  <c r="BY63" i="1"/>
  <c r="BV63" i="1"/>
  <c r="BS63" i="1"/>
  <c r="BP63" i="1"/>
  <c r="BM63" i="1"/>
  <c r="BJ63" i="1"/>
  <c r="BG63" i="1"/>
  <c r="BD63" i="1"/>
  <c r="BA63" i="1"/>
  <c r="AX63" i="1"/>
  <c r="AU63" i="1"/>
  <c r="AR63" i="1"/>
  <c r="AO63" i="1"/>
  <c r="AL63" i="1"/>
  <c r="AI63" i="1"/>
  <c r="AF63" i="1"/>
  <c r="AC63" i="1"/>
  <c r="Z63" i="1"/>
  <c r="W63" i="1"/>
  <c r="T63" i="1"/>
  <c r="Q63" i="1"/>
  <c r="N63" i="1"/>
  <c r="K63" i="1"/>
  <c r="H63" i="1"/>
  <c r="E63" i="1"/>
  <c r="GO62" i="1"/>
  <c r="GL62" i="1"/>
  <c r="GI62" i="1"/>
  <c r="GF62" i="1"/>
  <c r="GC62" i="1"/>
  <c r="FZ62" i="1"/>
  <c r="FW62" i="1"/>
  <c r="FT62" i="1"/>
  <c r="FQ62" i="1"/>
  <c r="FN62" i="1"/>
  <c r="FK62" i="1"/>
  <c r="FH62" i="1"/>
  <c r="FE62" i="1"/>
  <c r="FB62" i="1"/>
  <c r="EY62" i="1"/>
  <c r="EV62" i="1"/>
  <c r="ES62" i="1"/>
  <c r="EP62" i="1"/>
  <c r="EM62" i="1"/>
  <c r="EJ62" i="1"/>
  <c r="EG62" i="1"/>
  <c r="ED62" i="1"/>
  <c r="EA62" i="1"/>
  <c r="DX62" i="1"/>
  <c r="DU62" i="1"/>
  <c r="DR62" i="1"/>
  <c r="DO62" i="1"/>
  <c r="DL62" i="1"/>
  <c r="DI62" i="1"/>
  <c r="DF62" i="1"/>
  <c r="DC62" i="1"/>
  <c r="CZ62" i="1"/>
  <c r="CW62" i="1"/>
  <c r="CT62" i="1"/>
  <c r="CQ62" i="1"/>
  <c r="CN62" i="1"/>
  <c r="CK62" i="1"/>
  <c r="CH62" i="1"/>
  <c r="CE62" i="1"/>
  <c r="CB62" i="1"/>
  <c r="BY62" i="1"/>
  <c r="BV62" i="1"/>
  <c r="BS62" i="1"/>
  <c r="BP62" i="1"/>
  <c r="BM62" i="1"/>
  <c r="BJ62" i="1"/>
  <c r="BG62" i="1"/>
  <c r="BD62" i="1"/>
  <c r="BA62" i="1"/>
  <c r="AX62" i="1"/>
  <c r="AU62" i="1"/>
  <c r="AR62" i="1"/>
  <c r="AO62" i="1"/>
  <c r="AL62" i="1"/>
  <c r="AI62" i="1"/>
  <c r="AF62" i="1"/>
  <c r="AC62" i="1"/>
  <c r="Z62" i="1"/>
  <c r="W62" i="1"/>
  <c r="T62" i="1"/>
  <c r="Q62" i="1"/>
  <c r="N62" i="1"/>
  <c r="K62" i="1"/>
  <c r="H62" i="1"/>
  <c r="E62" i="1"/>
  <c r="GO61" i="1"/>
  <c r="GL61" i="1"/>
  <c r="GI61" i="1"/>
  <c r="GF61" i="1"/>
  <c r="GC61" i="1"/>
  <c r="FZ61" i="1"/>
  <c r="FW61" i="1"/>
  <c r="FT61" i="1"/>
  <c r="FQ61" i="1"/>
  <c r="FN61" i="1"/>
  <c r="FK61" i="1"/>
  <c r="FH61" i="1"/>
  <c r="FE61" i="1"/>
  <c r="FB61" i="1"/>
  <c r="EY61" i="1"/>
  <c r="EV61" i="1"/>
  <c r="ES61" i="1"/>
  <c r="EP61" i="1"/>
  <c r="EM61" i="1"/>
  <c r="EJ61" i="1"/>
  <c r="EG61" i="1"/>
  <c r="ED61" i="1"/>
  <c r="EA61" i="1"/>
  <c r="DX61" i="1"/>
  <c r="DU61" i="1"/>
  <c r="DR61" i="1"/>
  <c r="DO61" i="1"/>
  <c r="DL61" i="1"/>
  <c r="DI61" i="1"/>
  <c r="DF61" i="1"/>
  <c r="DC61" i="1"/>
  <c r="CZ61" i="1"/>
  <c r="CW61" i="1"/>
  <c r="CT61" i="1"/>
  <c r="CQ61" i="1"/>
  <c r="CN61" i="1"/>
  <c r="CK61" i="1"/>
  <c r="CH61" i="1"/>
  <c r="CE61" i="1"/>
  <c r="CB61" i="1"/>
  <c r="BY61" i="1"/>
  <c r="BV61" i="1"/>
  <c r="BS61" i="1"/>
  <c r="BP61" i="1"/>
  <c r="BM61" i="1"/>
  <c r="BJ61" i="1"/>
  <c r="BG61" i="1"/>
  <c r="BD61" i="1"/>
  <c r="BA61" i="1"/>
  <c r="AX61" i="1"/>
  <c r="AU61" i="1"/>
  <c r="AR61" i="1"/>
  <c r="AO61" i="1"/>
  <c r="AL61" i="1"/>
  <c r="AI61" i="1"/>
  <c r="AF61" i="1"/>
  <c r="AC61" i="1"/>
  <c r="Z61" i="1"/>
  <c r="W61" i="1"/>
  <c r="T61" i="1"/>
  <c r="Q61" i="1"/>
  <c r="N61" i="1"/>
  <c r="K61" i="1"/>
  <c r="H61" i="1"/>
  <c r="E61" i="1"/>
  <c r="GO60" i="1"/>
  <c r="GL60" i="1"/>
  <c r="GI60" i="1"/>
  <c r="GF60" i="1"/>
  <c r="GC60" i="1"/>
  <c r="FZ60" i="1"/>
  <c r="FW60" i="1"/>
  <c r="FT60" i="1"/>
  <c r="FQ60" i="1"/>
  <c r="FN60" i="1"/>
  <c r="FK60" i="1"/>
  <c r="FH60" i="1"/>
  <c r="FE60" i="1"/>
  <c r="FB60" i="1"/>
  <c r="EY60" i="1"/>
  <c r="EV60" i="1"/>
  <c r="ES60" i="1"/>
  <c r="EP60" i="1"/>
  <c r="EM60" i="1"/>
  <c r="EJ60" i="1"/>
  <c r="EG60" i="1"/>
  <c r="ED60" i="1"/>
  <c r="EA60" i="1"/>
  <c r="DX60" i="1"/>
  <c r="DU60" i="1"/>
  <c r="DR60" i="1"/>
  <c r="DO60" i="1"/>
  <c r="DL60" i="1"/>
  <c r="DI60" i="1"/>
  <c r="DF60" i="1"/>
  <c r="DC60" i="1"/>
  <c r="CZ60" i="1"/>
  <c r="CW60" i="1"/>
  <c r="CT60" i="1"/>
  <c r="CQ60" i="1"/>
  <c r="CN60" i="1"/>
  <c r="CK60" i="1"/>
  <c r="CH60" i="1"/>
  <c r="CE60" i="1"/>
  <c r="CB60" i="1"/>
  <c r="BY60" i="1"/>
  <c r="BV60" i="1"/>
  <c r="BS60" i="1"/>
  <c r="BP60" i="1"/>
  <c r="BM60" i="1"/>
  <c r="BJ60" i="1"/>
  <c r="BG60" i="1"/>
  <c r="BD60" i="1"/>
  <c r="BA60" i="1"/>
  <c r="AX60" i="1"/>
  <c r="AU60" i="1"/>
  <c r="AR60" i="1"/>
  <c r="AO60" i="1"/>
  <c r="AL60" i="1"/>
  <c r="AI60" i="1"/>
  <c r="AF60" i="1"/>
  <c r="AC60" i="1"/>
  <c r="Z60" i="1"/>
  <c r="W60" i="1"/>
  <c r="T60" i="1"/>
  <c r="Q60" i="1"/>
  <c r="N60" i="1"/>
  <c r="K60" i="1"/>
  <c r="H60" i="1"/>
  <c r="E60" i="1"/>
  <c r="GO59" i="1"/>
  <c r="GL59" i="1"/>
  <c r="GI59" i="1"/>
  <c r="GF59" i="1"/>
  <c r="GC59" i="1"/>
  <c r="FZ59" i="1"/>
  <c r="FW59" i="1"/>
  <c r="FT59" i="1"/>
  <c r="FQ59" i="1"/>
  <c r="FN59" i="1"/>
  <c r="FK59" i="1"/>
  <c r="FH59" i="1"/>
  <c r="FE59" i="1"/>
  <c r="FB59" i="1"/>
  <c r="EY59" i="1"/>
  <c r="EV59" i="1"/>
  <c r="ES59" i="1"/>
  <c r="EP59" i="1"/>
  <c r="EM59" i="1"/>
  <c r="EJ59" i="1"/>
  <c r="EG59" i="1"/>
  <c r="ED59" i="1"/>
  <c r="EA59" i="1"/>
  <c r="DX59" i="1"/>
  <c r="DU59" i="1"/>
  <c r="DR59" i="1"/>
  <c r="DO59" i="1"/>
  <c r="DL59" i="1"/>
  <c r="DI59" i="1"/>
  <c r="DF59" i="1"/>
  <c r="DC59" i="1"/>
  <c r="CZ59" i="1"/>
  <c r="CW59" i="1"/>
  <c r="CT59" i="1"/>
  <c r="CQ59" i="1"/>
  <c r="CN59" i="1"/>
  <c r="CK59" i="1"/>
  <c r="CH59" i="1"/>
  <c r="CE59" i="1"/>
  <c r="CB59" i="1"/>
  <c r="BY59" i="1"/>
  <c r="BV59" i="1"/>
  <c r="BS59" i="1"/>
  <c r="BP59" i="1"/>
  <c r="BM59" i="1"/>
  <c r="BJ59" i="1"/>
  <c r="BG59" i="1"/>
  <c r="BD59" i="1"/>
  <c r="BA59" i="1"/>
  <c r="AX59" i="1"/>
  <c r="AU59" i="1"/>
  <c r="AR59" i="1"/>
  <c r="AO59" i="1"/>
  <c r="AL59" i="1"/>
  <c r="AI59" i="1"/>
  <c r="AF59" i="1"/>
  <c r="AC59" i="1"/>
  <c r="Z59" i="1"/>
  <c r="W59" i="1"/>
  <c r="T59" i="1"/>
  <c r="Q59" i="1"/>
  <c r="N59" i="1"/>
  <c r="K59" i="1"/>
  <c r="H59" i="1"/>
  <c r="E59" i="1"/>
  <c r="GO58" i="1"/>
  <c r="GL58" i="1"/>
  <c r="GI58" i="1"/>
  <c r="GF58" i="1"/>
  <c r="GC58" i="1"/>
  <c r="FZ58" i="1"/>
  <c r="FW58" i="1"/>
  <c r="FT58" i="1"/>
  <c r="FQ58" i="1"/>
  <c r="FN58" i="1"/>
  <c r="FK58" i="1"/>
  <c r="FH58" i="1"/>
  <c r="FE58" i="1"/>
  <c r="FB58" i="1"/>
  <c r="EY58" i="1"/>
  <c r="EV58" i="1"/>
  <c r="ES58" i="1"/>
  <c r="EP58" i="1"/>
  <c r="EM58" i="1"/>
  <c r="EJ58" i="1"/>
  <c r="EG58" i="1"/>
  <c r="ED58" i="1"/>
  <c r="EA58" i="1"/>
  <c r="DX58" i="1"/>
  <c r="DU58" i="1"/>
  <c r="DR58" i="1"/>
  <c r="DO58" i="1"/>
  <c r="DL58" i="1"/>
  <c r="DI58" i="1"/>
  <c r="DF58" i="1"/>
  <c r="DC58" i="1"/>
  <c r="CZ58" i="1"/>
  <c r="CW58" i="1"/>
  <c r="CT58" i="1"/>
  <c r="CQ58" i="1"/>
  <c r="CN58" i="1"/>
  <c r="CK58" i="1"/>
  <c r="CH58" i="1"/>
  <c r="CE58" i="1"/>
  <c r="CB58" i="1"/>
  <c r="BY58" i="1"/>
  <c r="BV58" i="1"/>
  <c r="BS58" i="1"/>
  <c r="BP58" i="1"/>
  <c r="BM58" i="1"/>
  <c r="BJ58" i="1"/>
  <c r="BG58" i="1"/>
  <c r="BD58" i="1"/>
  <c r="BA58" i="1"/>
  <c r="AX58" i="1"/>
  <c r="AU58" i="1"/>
  <c r="AR58" i="1"/>
  <c r="AO58" i="1"/>
  <c r="AL58" i="1"/>
  <c r="AI58" i="1"/>
  <c r="AF58" i="1"/>
  <c r="AC58" i="1"/>
  <c r="Z58" i="1"/>
  <c r="W58" i="1"/>
  <c r="T58" i="1"/>
  <c r="Q58" i="1"/>
  <c r="N58" i="1"/>
  <c r="K58" i="1"/>
  <c r="H58" i="1"/>
  <c r="E58" i="1"/>
  <c r="GO57" i="1"/>
  <c r="GL57" i="1"/>
  <c r="GI57" i="1"/>
  <c r="GF57" i="1"/>
  <c r="GC57" i="1"/>
  <c r="FZ57" i="1"/>
  <c r="FW57" i="1"/>
  <c r="FT57" i="1"/>
  <c r="FQ57" i="1"/>
  <c r="FN57" i="1"/>
  <c r="FK57" i="1"/>
  <c r="FH57" i="1"/>
  <c r="FE57" i="1"/>
  <c r="FB57" i="1"/>
  <c r="EY57" i="1"/>
  <c r="EV57" i="1"/>
  <c r="ES57" i="1"/>
  <c r="EP57" i="1"/>
  <c r="EM57" i="1"/>
  <c r="EJ57" i="1"/>
  <c r="EG57" i="1"/>
  <c r="ED57" i="1"/>
  <c r="EA57" i="1"/>
  <c r="DX57" i="1"/>
  <c r="DU57" i="1"/>
  <c r="DR57" i="1"/>
  <c r="DO57" i="1"/>
  <c r="DL57" i="1"/>
  <c r="DI57" i="1"/>
  <c r="DF57" i="1"/>
  <c r="DC57" i="1"/>
  <c r="CZ57" i="1"/>
  <c r="CW57" i="1"/>
  <c r="CT57" i="1"/>
  <c r="CQ57" i="1"/>
  <c r="CN57" i="1"/>
  <c r="CK57" i="1"/>
  <c r="CH57" i="1"/>
  <c r="CE57" i="1"/>
  <c r="CB57" i="1"/>
  <c r="BY57" i="1"/>
  <c r="BV57" i="1"/>
  <c r="BS57" i="1"/>
  <c r="BP57" i="1"/>
  <c r="BM57" i="1"/>
  <c r="BJ57" i="1"/>
  <c r="BG57" i="1"/>
  <c r="BD57" i="1"/>
  <c r="BA57" i="1"/>
  <c r="AX57" i="1"/>
  <c r="AU57" i="1"/>
  <c r="AR57" i="1"/>
  <c r="AO57" i="1"/>
  <c r="AL57" i="1"/>
  <c r="AI57" i="1"/>
  <c r="AF57" i="1"/>
  <c r="AC57" i="1"/>
  <c r="Z57" i="1"/>
  <c r="W57" i="1"/>
  <c r="T57" i="1"/>
  <c r="Q57" i="1"/>
  <c r="N57" i="1"/>
  <c r="K57" i="1"/>
  <c r="H57" i="1"/>
  <c r="E57" i="1"/>
  <c r="GO56" i="1"/>
  <c r="GL56" i="1"/>
  <c r="GI56" i="1"/>
  <c r="GF56" i="1"/>
  <c r="GC56" i="1"/>
  <c r="FZ56" i="1"/>
  <c r="FW56" i="1"/>
  <c r="FT56" i="1"/>
  <c r="FQ56" i="1"/>
  <c r="FN56" i="1"/>
  <c r="FK56" i="1"/>
  <c r="FH56" i="1"/>
  <c r="FE56" i="1"/>
  <c r="FB56" i="1"/>
  <c r="EY56" i="1"/>
  <c r="EV56" i="1"/>
  <c r="ES56" i="1"/>
  <c r="EP56" i="1"/>
  <c r="EM56" i="1"/>
  <c r="EJ56" i="1"/>
  <c r="EG56" i="1"/>
  <c r="ED56" i="1"/>
  <c r="EA56" i="1"/>
  <c r="DX56" i="1"/>
  <c r="DU56" i="1"/>
  <c r="DR56" i="1"/>
  <c r="DO56" i="1"/>
  <c r="DL56" i="1"/>
  <c r="DI56" i="1"/>
  <c r="DF56" i="1"/>
  <c r="DC56" i="1"/>
  <c r="CZ56" i="1"/>
  <c r="CW56" i="1"/>
  <c r="CT56" i="1"/>
  <c r="CQ56" i="1"/>
  <c r="CN56" i="1"/>
  <c r="CK56" i="1"/>
  <c r="CH56" i="1"/>
  <c r="CE56" i="1"/>
  <c r="CB56" i="1"/>
  <c r="BY56" i="1"/>
  <c r="BV56" i="1"/>
  <c r="BS56" i="1"/>
  <c r="BP56" i="1"/>
  <c r="BM56" i="1"/>
  <c r="BJ56" i="1"/>
  <c r="BG56" i="1"/>
  <c r="BD56" i="1"/>
  <c r="BA56" i="1"/>
  <c r="AX56" i="1"/>
  <c r="AU56" i="1"/>
  <c r="AR56" i="1"/>
  <c r="AO56" i="1"/>
  <c r="AL56" i="1"/>
  <c r="AI56" i="1"/>
  <c r="AF56" i="1"/>
  <c r="AC56" i="1"/>
  <c r="Z56" i="1"/>
  <c r="W56" i="1"/>
  <c r="T56" i="1"/>
  <c r="Q56" i="1"/>
  <c r="N56" i="1"/>
  <c r="K56" i="1"/>
  <c r="H56" i="1"/>
  <c r="E56" i="1"/>
  <c r="GO55" i="1"/>
  <c r="GL55" i="1"/>
  <c r="GI55" i="1"/>
  <c r="GF55" i="1"/>
  <c r="GC55" i="1"/>
  <c r="FZ55" i="1"/>
  <c r="FW55" i="1"/>
  <c r="FT55" i="1"/>
  <c r="FQ55" i="1"/>
  <c r="FN55" i="1"/>
  <c r="FK55" i="1"/>
  <c r="FH55" i="1"/>
  <c r="FE55" i="1"/>
  <c r="FB55" i="1"/>
  <c r="EY55" i="1"/>
  <c r="EV55" i="1"/>
  <c r="ES55" i="1"/>
  <c r="EP55" i="1"/>
  <c r="EM55" i="1"/>
  <c r="EJ55" i="1"/>
  <c r="EG55" i="1"/>
  <c r="ED55" i="1"/>
  <c r="EA55" i="1"/>
  <c r="DX55" i="1"/>
  <c r="DU55" i="1"/>
  <c r="DR55" i="1"/>
  <c r="DO55" i="1"/>
  <c r="DL55" i="1"/>
  <c r="DI55" i="1"/>
  <c r="DF55" i="1"/>
  <c r="DC55" i="1"/>
  <c r="CZ55" i="1"/>
  <c r="CW55" i="1"/>
  <c r="CT55" i="1"/>
  <c r="CQ55" i="1"/>
  <c r="CN55" i="1"/>
  <c r="CK55" i="1"/>
  <c r="CH55" i="1"/>
  <c r="CE55" i="1"/>
  <c r="CB55" i="1"/>
  <c r="BY55" i="1"/>
  <c r="BV55" i="1"/>
  <c r="BS55" i="1"/>
  <c r="BP55" i="1"/>
  <c r="BM55" i="1"/>
  <c r="BJ55" i="1"/>
  <c r="BG55" i="1"/>
  <c r="BD55" i="1"/>
  <c r="BA55" i="1"/>
  <c r="AX55" i="1"/>
  <c r="AU55" i="1"/>
  <c r="AR55" i="1"/>
  <c r="AO55" i="1"/>
  <c r="AL55" i="1"/>
  <c r="AI55" i="1"/>
  <c r="AF55" i="1"/>
  <c r="AC55" i="1"/>
  <c r="Z55" i="1"/>
  <c r="W55" i="1"/>
  <c r="T55" i="1"/>
  <c r="Q55" i="1"/>
  <c r="N55" i="1"/>
  <c r="K55" i="1"/>
  <c r="H55" i="1"/>
  <c r="E55" i="1"/>
  <c r="GO54" i="1"/>
  <c r="GL54" i="1"/>
  <c r="GI54" i="1"/>
  <c r="GF54" i="1"/>
  <c r="GC54" i="1"/>
  <c r="FZ54" i="1"/>
  <c r="FW54" i="1"/>
  <c r="FT54" i="1"/>
  <c r="FQ54" i="1"/>
  <c r="FN54" i="1"/>
  <c r="FK54" i="1"/>
  <c r="FH54" i="1"/>
  <c r="FE54" i="1"/>
  <c r="FB54" i="1"/>
  <c r="EY54" i="1"/>
  <c r="EV54" i="1"/>
  <c r="ES54" i="1"/>
  <c r="EP54" i="1"/>
  <c r="EM54" i="1"/>
  <c r="EJ54" i="1"/>
  <c r="EG54" i="1"/>
  <c r="ED54" i="1"/>
  <c r="EA54" i="1"/>
  <c r="DX54" i="1"/>
  <c r="DU54" i="1"/>
  <c r="DR54" i="1"/>
  <c r="DO54" i="1"/>
  <c r="DL54" i="1"/>
  <c r="DI54" i="1"/>
  <c r="DF54" i="1"/>
  <c r="DC54" i="1"/>
  <c r="CZ54" i="1"/>
  <c r="CW54" i="1"/>
  <c r="CT54" i="1"/>
  <c r="CQ54" i="1"/>
  <c r="CN54" i="1"/>
  <c r="CK54" i="1"/>
  <c r="CH54" i="1"/>
  <c r="CE54" i="1"/>
  <c r="CB54" i="1"/>
  <c r="BY54" i="1"/>
  <c r="BV54" i="1"/>
  <c r="BS54" i="1"/>
  <c r="BP54" i="1"/>
  <c r="BM54" i="1"/>
  <c r="BJ54" i="1"/>
  <c r="BG54" i="1"/>
  <c r="BD54" i="1"/>
  <c r="BA54" i="1"/>
  <c r="AX54" i="1"/>
  <c r="AU54" i="1"/>
  <c r="AR54" i="1"/>
  <c r="AO54" i="1"/>
  <c r="AL54" i="1"/>
  <c r="AI54" i="1"/>
  <c r="AF54" i="1"/>
  <c r="AC54" i="1"/>
  <c r="Z54" i="1"/>
  <c r="W54" i="1"/>
  <c r="T54" i="1"/>
  <c r="Q54" i="1"/>
  <c r="N54" i="1"/>
  <c r="K54" i="1"/>
  <c r="H54" i="1"/>
  <c r="E54" i="1"/>
  <c r="GO53" i="1"/>
  <c r="GL53" i="1"/>
  <c r="GI53" i="1"/>
  <c r="GF53" i="1"/>
  <c r="GC53" i="1"/>
  <c r="FZ53" i="1"/>
  <c r="FW53" i="1"/>
  <c r="FT53" i="1"/>
  <c r="FQ53" i="1"/>
  <c r="FN53" i="1"/>
  <c r="FK53" i="1"/>
  <c r="FH53" i="1"/>
  <c r="FE53" i="1"/>
  <c r="FB53" i="1"/>
  <c r="EY53" i="1"/>
  <c r="EV53" i="1"/>
  <c r="ES53" i="1"/>
  <c r="EP53" i="1"/>
  <c r="EM53" i="1"/>
  <c r="EJ53" i="1"/>
  <c r="EG53" i="1"/>
  <c r="ED53" i="1"/>
  <c r="EA53" i="1"/>
  <c r="DX53" i="1"/>
  <c r="DU53" i="1"/>
  <c r="DR53" i="1"/>
  <c r="DO53" i="1"/>
  <c r="DL53" i="1"/>
  <c r="DI53" i="1"/>
  <c r="DF53" i="1"/>
  <c r="DC53" i="1"/>
  <c r="CZ53" i="1"/>
  <c r="CW53" i="1"/>
  <c r="CT53" i="1"/>
  <c r="CQ53" i="1"/>
  <c r="CN53" i="1"/>
  <c r="CK53" i="1"/>
  <c r="CH53" i="1"/>
  <c r="CE53" i="1"/>
  <c r="CB53" i="1"/>
  <c r="BY53" i="1"/>
  <c r="BV53" i="1"/>
  <c r="BS53" i="1"/>
  <c r="BP53" i="1"/>
  <c r="BM53" i="1"/>
  <c r="BJ53" i="1"/>
  <c r="BG53" i="1"/>
  <c r="BD53" i="1"/>
  <c r="BA53" i="1"/>
  <c r="AX53" i="1"/>
  <c r="AU53" i="1"/>
  <c r="AR53" i="1"/>
  <c r="AO53" i="1"/>
  <c r="AL53" i="1"/>
  <c r="AI53" i="1"/>
  <c r="AF53" i="1"/>
  <c r="AC53" i="1"/>
  <c r="Z53" i="1"/>
  <c r="W53" i="1"/>
  <c r="T53" i="1"/>
  <c r="Q53" i="1"/>
  <c r="N53" i="1"/>
  <c r="K53" i="1"/>
  <c r="H53" i="1"/>
  <c r="E53" i="1"/>
  <c r="GO52" i="1"/>
  <c r="GL52" i="1"/>
  <c r="GI52" i="1"/>
  <c r="GF52" i="1"/>
  <c r="GC52" i="1"/>
  <c r="FZ52" i="1"/>
  <c r="FW52" i="1"/>
  <c r="FT52" i="1"/>
  <c r="FQ52" i="1"/>
  <c r="FN52" i="1"/>
  <c r="FK52" i="1"/>
  <c r="FH52" i="1"/>
  <c r="FE52" i="1"/>
  <c r="FB52" i="1"/>
  <c r="EY52" i="1"/>
  <c r="EV52" i="1"/>
  <c r="ES52" i="1"/>
  <c r="EP52" i="1"/>
  <c r="EM52" i="1"/>
  <c r="EJ52" i="1"/>
  <c r="EG52" i="1"/>
  <c r="ED52" i="1"/>
  <c r="EA52" i="1"/>
  <c r="DX52" i="1"/>
  <c r="DU52" i="1"/>
  <c r="DR52" i="1"/>
  <c r="DO52" i="1"/>
  <c r="DL52" i="1"/>
  <c r="DI52" i="1"/>
  <c r="DF52" i="1"/>
  <c r="DC52" i="1"/>
  <c r="CZ52" i="1"/>
  <c r="CW52" i="1"/>
  <c r="CT52" i="1"/>
  <c r="CQ52" i="1"/>
  <c r="CN52" i="1"/>
  <c r="CK52" i="1"/>
  <c r="CH52" i="1"/>
  <c r="CE52" i="1"/>
  <c r="CB52" i="1"/>
  <c r="BY52" i="1"/>
  <c r="BV52" i="1"/>
  <c r="BS52" i="1"/>
  <c r="BP52" i="1"/>
  <c r="BM52" i="1"/>
  <c r="BJ52" i="1"/>
  <c r="BG52" i="1"/>
  <c r="BD52" i="1"/>
  <c r="BA52" i="1"/>
  <c r="AX52" i="1"/>
  <c r="AU52" i="1"/>
  <c r="AR52" i="1"/>
  <c r="AO52" i="1"/>
  <c r="AL52" i="1"/>
  <c r="AI52" i="1"/>
  <c r="AF52" i="1"/>
  <c r="AC52" i="1"/>
  <c r="Z52" i="1"/>
  <c r="W52" i="1"/>
  <c r="T52" i="1"/>
  <c r="Q52" i="1"/>
  <c r="N52" i="1"/>
  <c r="K52" i="1"/>
  <c r="H52" i="1"/>
  <c r="E52" i="1"/>
  <c r="GO51" i="1"/>
  <c r="GL51" i="1"/>
  <c r="GI51" i="1"/>
  <c r="GF51" i="1"/>
  <c r="GC51" i="1"/>
  <c r="FZ51" i="1"/>
  <c r="FW51" i="1"/>
  <c r="FT51" i="1"/>
  <c r="FQ51" i="1"/>
  <c r="FN51" i="1"/>
  <c r="FK51" i="1"/>
  <c r="FH51" i="1"/>
  <c r="FE51" i="1"/>
  <c r="FB51" i="1"/>
  <c r="EY51" i="1"/>
  <c r="EV51" i="1"/>
  <c r="ES51" i="1"/>
  <c r="EP51" i="1"/>
  <c r="EM51" i="1"/>
  <c r="EJ51" i="1"/>
  <c r="EG51" i="1"/>
  <c r="ED51" i="1"/>
  <c r="EA51" i="1"/>
  <c r="DX51" i="1"/>
  <c r="DU51" i="1"/>
  <c r="DR51" i="1"/>
  <c r="DO51" i="1"/>
  <c r="DL51" i="1"/>
  <c r="DI51" i="1"/>
  <c r="DF51" i="1"/>
  <c r="DC51" i="1"/>
  <c r="CZ51" i="1"/>
  <c r="CW51" i="1"/>
  <c r="CT51" i="1"/>
  <c r="CQ51" i="1"/>
  <c r="CN51" i="1"/>
  <c r="CK51" i="1"/>
  <c r="CH51" i="1"/>
  <c r="CE51" i="1"/>
  <c r="CB51" i="1"/>
  <c r="BY51" i="1"/>
  <c r="BV51" i="1"/>
  <c r="BS51" i="1"/>
  <c r="BP51" i="1"/>
  <c r="BM51" i="1"/>
  <c r="BJ51" i="1"/>
  <c r="BG51" i="1"/>
  <c r="BD51" i="1"/>
  <c r="BA51" i="1"/>
  <c r="AX51" i="1"/>
  <c r="AU51" i="1"/>
  <c r="AR51" i="1"/>
  <c r="AO51" i="1"/>
  <c r="AL51" i="1"/>
  <c r="AI51" i="1"/>
  <c r="AF51" i="1"/>
  <c r="AC51" i="1"/>
  <c r="Z51" i="1"/>
  <c r="W51" i="1"/>
  <c r="T51" i="1"/>
  <c r="Q51" i="1"/>
  <c r="N51" i="1"/>
  <c r="K51" i="1"/>
  <c r="H51" i="1"/>
  <c r="E51" i="1"/>
  <c r="GO50" i="1"/>
  <c r="GL50" i="1"/>
  <c r="GI50" i="1"/>
  <c r="GF50" i="1"/>
  <c r="GC50" i="1"/>
  <c r="FZ50" i="1"/>
  <c r="FW50" i="1"/>
  <c r="FT50" i="1"/>
  <c r="FQ50" i="1"/>
  <c r="FN50" i="1"/>
  <c r="FK50" i="1"/>
  <c r="FH50" i="1"/>
  <c r="FE50" i="1"/>
  <c r="FB50" i="1"/>
  <c r="EY50" i="1"/>
  <c r="EV50" i="1"/>
  <c r="ES50" i="1"/>
  <c r="EP50" i="1"/>
  <c r="EM50" i="1"/>
  <c r="EJ50" i="1"/>
  <c r="EG50" i="1"/>
  <c r="ED50" i="1"/>
  <c r="EA50" i="1"/>
  <c r="DX50" i="1"/>
  <c r="DU50" i="1"/>
  <c r="DR50" i="1"/>
  <c r="DO50" i="1"/>
  <c r="DL50" i="1"/>
  <c r="DI50" i="1"/>
  <c r="DF50" i="1"/>
  <c r="DC50" i="1"/>
  <c r="CZ50" i="1"/>
  <c r="CW50" i="1"/>
  <c r="CT50" i="1"/>
  <c r="CQ50" i="1"/>
  <c r="CN50" i="1"/>
  <c r="CK50" i="1"/>
  <c r="CH50" i="1"/>
  <c r="CE50" i="1"/>
  <c r="CB50" i="1"/>
  <c r="BY50" i="1"/>
  <c r="BV50" i="1"/>
  <c r="BS50" i="1"/>
  <c r="BP50" i="1"/>
  <c r="BM50" i="1"/>
  <c r="BJ50" i="1"/>
  <c r="BG50" i="1"/>
  <c r="BD50" i="1"/>
  <c r="BA50" i="1"/>
  <c r="AX50" i="1"/>
  <c r="AU50" i="1"/>
  <c r="AR50" i="1"/>
  <c r="AO50" i="1"/>
  <c r="AL50" i="1"/>
  <c r="AI50" i="1"/>
  <c r="AF50" i="1"/>
  <c r="AC50" i="1"/>
  <c r="Z50" i="1"/>
  <c r="W50" i="1"/>
  <c r="T50" i="1"/>
  <c r="Q50" i="1"/>
  <c r="N50" i="1"/>
  <c r="K50" i="1"/>
  <c r="H50" i="1"/>
  <c r="E50" i="1"/>
  <c r="GO49" i="1"/>
  <c r="GL49" i="1"/>
  <c r="GI49" i="1"/>
  <c r="GF49" i="1"/>
  <c r="GC49" i="1"/>
  <c r="FZ49" i="1"/>
  <c r="FW49" i="1"/>
  <c r="FT49" i="1"/>
  <c r="FQ49" i="1"/>
  <c r="FN49" i="1"/>
  <c r="FK49" i="1"/>
  <c r="FH49" i="1"/>
  <c r="FE49" i="1"/>
  <c r="FB49" i="1"/>
  <c r="EY49" i="1"/>
  <c r="EV49" i="1"/>
  <c r="ES49" i="1"/>
  <c r="EP49" i="1"/>
  <c r="EM49" i="1"/>
  <c r="EJ49" i="1"/>
  <c r="EG49" i="1"/>
  <c r="ED49" i="1"/>
  <c r="EA49" i="1"/>
  <c r="DX49" i="1"/>
  <c r="DU49" i="1"/>
  <c r="DR49" i="1"/>
  <c r="DO49" i="1"/>
  <c r="DL49" i="1"/>
  <c r="DI49" i="1"/>
  <c r="DF49" i="1"/>
  <c r="DC49" i="1"/>
  <c r="CZ49" i="1"/>
  <c r="CW49" i="1"/>
  <c r="CT49" i="1"/>
  <c r="CQ49" i="1"/>
  <c r="CN49" i="1"/>
  <c r="CK49" i="1"/>
  <c r="CH49" i="1"/>
  <c r="CE49" i="1"/>
  <c r="CB49" i="1"/>
  <c r="BY49" i="1"/>
  <c r="BV49" i="1"/>
  <c r="BS49" i="1"/>
  <c r="BP49" i="1"/>
  <c r="BM49" i="1"/>
  <c r="BJ49" i="1"/>
  <c r="BG49" i="1"/>
  <c r="BD49" i="1"/>
  <c r="BA49" i="1"/>
  <c r="AX49" i="1"/>
  <c r="AU49" i="1"/>
  <c r="AR49" i="1"/>
  <c r="AO49" i="1"/>
  <c r="AL49" i="1"/>
  <c r="AI49" i="1"/>
  <c r="AF49" i="1"/>
  <c r="AC49" i="1"/>
  <c r="Z49" i="1"/>
  <c r="W49" i="1"/>
  <c r="T49" i="1"/>
  <c r="Q49" i="1"/>
  <c r="N49" i="1"/>
  <c r="K49" i="1"/>
  <c r="H49" i="1"/>
  <c r="E49" i="1"/>
  <c r="GO48" i="1"/>
  <c r="GL48" i="1"/>
  <c r="GI48" i="1"/>
  <c r="GF48" i="1"/>
  <c r="GC48" i="1"/>
  <c r="FZ48" i="1"/>
  <c r="FW48" i="1"/>
  <c r="FT48" i="1"/>
  <c r="FQ48" i="1"/>
  <c r="FN48" i="1"/>
  <c r="FK48" i="1"/>
  <c r="FH48" i="1"/>
  <c r="FE48" i="1"/>
  <c r="FB48" i="1"/>
  <c r="EY48" i="1"/>
  <c r="EV48" i="1"/>
  <c r="ES48" i="1"/>
  <c r="EP48" i="1"/>
  <c r="EM48" i="1"/>
  <c r="EJ48" i="1"/>
  <c r="EG48" i="1"/>
  <c r="ED48" i="1"/>
  <c r="EA48" i="1"/>
  <c r="DX48" i="1"/>
  <c r="DU48" i="1"/>
  <c r="DR48" i="1"/>
  <c r="DO48" i="1"/>
  <c r="DL48" i="1"/>
  <c r="DI48" i="1"/>
  <c r="DF48" i="1"/>
  <c r="DC48" i="1"/>
  <c r="CZ48" i="1"/>
  <c r="CW48" i="1"/>
  <c r="CT48" i="1"/>
  <c r="CQ48" i="1"/>
  <c r="CN48" i="1"/>
  <c r="CK48" i="1"/>
  <c r="CH48" i="1"/>
  <c r="CE48" i="1"/>
  <c r="CB48" i="1"/>
  <c r="BY48" i="1"/>
  <c r="BV48" i="1"/>
  <c r="BS48" i="1"/>
  <c r="BP48" i="1"/>
  <c r="BM48" i="1"/>
  <c r="BJ48" i="1"/>
  <c r="BG48" i="1"/>
  <c r="BD48" i="1"/>
  <c r="BA48" i="1"/>
  <c r="AX48" i="1"/>
  <c r="AU48" i="1"/>
  <c r="AR48" i="1"/>
  <c r="AO48" i="1"/>
  <c r="AL48" i="1"/>
  <c r="AI48" i="1"/>
  <c r="AF48" i="1"/>
  <c r="AC48" i="1"/>
  <c r="Z48" i="1"/>
  <c r="W48" i="1"/>
  <c r="T48" i="1"/>
  <c r="Q48" i="1"/>
  <c r="N48" i="1"/>
  <c r="K48" i="1"/>
  <c r="H48" i="1"/>
  <c r="E48" i="1"/>
  <c r="GO47" i="1"/>
  <c r="GL47" i="1"/>
  <c r="GI47" i="1"/>
  <c r="GF47" i="1"/>
  <c r="GC47" i="1"/>
  <c r="FZ47" i="1"/>
  <c r="FW47" i="1"/>
  <c r="FT47" i="1"/>
  <c r="FQ47" i="1"/>
  <c r="FN47" i="1"/>
  <c r="FK47" i="1"/>
  <c r="FH47" i="1"/>
  <c r="FE47" i="1"/>
  <c r="FB47" i="1"/>
  <c r="EY47" i="1"/>
  <c r="EV47" i="1"/>
  <c r="ES47" i="1"/>
  <c r="EP47" i="1"/>
  <c r="EM47" i="1"/>
  <c r="EJ47" i="1"/>
  <c r="EG47" i="1"/>
  <c r="ED47" i="1"/>
  <c r="EA47" i="1"/>
  <c r="DX47" i="1"/>
  <c r="DU47" i="1"/>
  <c r="DR47" i="1"/>
  <c r="DO47" i="1"/>
  <c r="DL47" i="1"/>
  <c r="DI47" i="1"/>
  <c r="DF47" i="1"/>
  <c r="DC47" i="1"/>
  <c r="CZ47" i="1"/>
  <c r="CW47" i="1"/>
  <c r="CT47" i="1"/>
  <c r="CQ47" i="1"/>
  <c r="CN47" i="1"/>
  <c r="CK47" i="1"/>
  <c r="CH47" i="1"/>
  <c r="CE47" i="1"/>
  <c r="CB47" i="1"/>
  <c r="BY47" i="1"/>
  <c r="BV47" i="1"/>
  <c r="BS47" i="1"/>
  <c r="BP47" i="1"/>
  <c r="BM47" i="1"/>
  <c r="BJ47" i="1"/>
  <c r="BG47" i="1"/>
  <c r="BD47" i="1"/>
  <c r="BA47" i="1"/>
  <c r="AX47" i="1"/>
  <c r="AU47" i="1"/>
  <c r="AR47" i="1"/>
  <c r="AO47" i="1"/>
  <c r="AL47" i="1"/>
  <c r="AI47" i="1"/>
  <c r="AF47" i="1"/>
  <c r="AC47" i="1"/>
  <c r="Z47" i="1"/>
  <c r="W47" i="1"/>
  <c r="T47" i="1"/>
  <c r="Q47" i="1"/>
  <c r="N47" i="1"/>
  <c r="K47" i="1"/>
  <c r="H47" i="1"/>
  <c r="E47" i="1"/>
  <c r="GO46" i="1"/>
  <c r="GL46" i="1"/>
  <c r="GI46" i="1"/>
  <c r="GF46" i="1"/>
  <c r="GC46" i="1"/>
  <c r="FZ46" i="1"/>
  <c r="FW46" i="1"/>
  <c r="FT46" i="1"/>
  <c r="FQ46" i="1"/>
  <c r="FN46" i="1"/>
  <c r="FK46" i="1"/>
  <c r="FH46" i="1"/>
  <c r="FE46" i="1"/>
  <c r="FB46" i="1"/>
  <c r="EY46" i="1"/>
  <c r="EV46" i="1"/>
  <c r="ES46" i="1"/>
  <c r="EP46" i="1"/>
  <c r="EM46" i="1"/>
  <c r="EJ46" i="1"/>
  <c r="EG46" i="1"/>
  <c r="ED46" i="1"/>
  <c r="EA46" i="1"/>
  <c r="DX46" i="1"/>
  <c r="DU46" i="1"/>
  <c r="DR46" i="1"/>
  <c r="DO46" i="1"/>
  <c r="DL46" i="1"/>
  <c r="DI46" i="1"/>
  <c r="DF46" i="1"/>
  <c r="DC46" i="1"/>
  <c r="CZ46" i="1"/>
  <c r="CW46" i="1"/>
  <c r="CT46" i="1"/>
  <c r="CQ46" i="1"/>
  <c r="CN46" i="1"/>
  <c r="CK46" i="1"/>
  <c r="CH46" i="1"/>
  <c r="CE46" i="1"/>
  <c r="CB46" i="1"/>
  <c r="BY46" i="1"/>
  <c r="BV46" i="1"/>
  <c r="BS46" i="1"/>
  <c r="BP46" i="1"/>
  <c r="BM46" i="1"/>
  <c r="BJ46" i="1"/>
  <c r="BG46" i="1"/>
  <c r="BD46" i="1"/>
  <c r="BA46" i="1"/>
  <c r="AX46" i="1"/>
  <c r="AU46" i="1"/>
  <c r="AR46" i="1"/>
  <c r="AO46" i="1"/>
  <c r="AL46" i="1"/>
  <c r="AI46" i="1"/>
  <c r="AF46" i="1"/>
  <c r="AC46" i="1"/>
  <c r="Z46" i="1"/>
  <c r="W46" i="1"/>
  <c r="T46" i="1"/>
  <c r="Q46" i="1"/>
  <c r="N46" i="1"/>
  <c r="K46" i="1"/>
  <c r="H46" i="1"/>
  <c r="E46" i="1"/>
  <c r="GO45" i="1"/>
  <c r="GL45" i="1"/>
  <c r="GI45" i="1"/>
  <c r="GF45" i="1"/>
  <c r="GC45" i="1"/>
  <c r="FZ45" i="1"/>
  <c r="FW45" i="1"/>
  <c r="FT45" i="1"/>
  <c r="FQ45" i="1"/>
  <c r="FN45" i="1"/>
  <c r="FK45" i="1"/>
  <c r="FH45" i="1"/>
  <c r="FE45" i="1"/>
  <c r="FB45" i="1"/>
  <c r="EY45" i="1"/>
  <c r="EV45" i="1"/>
  <c r="ES45" i="1"/>
  <c r="EP45" i="1"/>
  <c r="EM45" i="1"/>
  <c r="EJ45" i="1"/>
  <c r="EG45" i="1"/>
  <c r="ED45" i="1"/>
  <c r="EA45" i="1"/>
  <c r="DX45" i="1"/>
  <c r="DU45" i="1"/>
  <c r="DR45" i="1"/>
  <c r="DO45" i="1"/>
  <c r="DL45" i="1"/>
  <c r="DI45" i="1"/>
  <c r="DF45" i="1"/>
  <c r="DC45" i="1"/>
  <c r="CZ45" i="1"/>
  <c r="CW45" i="1"/>
  <c r="CT45" i="1"/>
  <c r="CQ45" i="1"/>
  <c r="CN45" i="1"/>
  <c r="CK45" i="1"/>
  <c r="CH45" i="1"/>
  <c r="CE45" i="1"/>
  <c r="CB45" i="1"/>
  <c r="BY45" i="1"/>
  <c r="BV45" i="1"/>
  <c r="BS45" i="1"/>
  <c r="BP45" i="1"/>
  <c r="BM45" i="1"/>
  <c r="BJ45" i="1"/>
  <c r="BG45" i="1"/>
  <c r="BD45" i="1"/>
  <c r="BA45" i="1"/>
  <c r="AX45" i="1"/>
  <c r="AU45" i="1"/>
  <c r="AR45" i="1"/>
  <c r="AO45" i="1"/>
  <c r="AL45" i="1"/>
  <c r="AI45" i="1"/>
  <c r="AF45" i="1"/>
  <c r="AC45" i="1"/>
  <c r="Z45" i="1"/>
  <c r="W45" i="1"/>
  <c r="T45" i="1"/>
  <c r="Q45" i="1"/>
  <c r="N45" i="1"/>
  <c r="K45" i="1"/>
  <c r="H45" i="1"/>
  <c r="E45" i="1"/>
  <c r="GO44" i="1"/>
  <c r="GL44" i="1"/>
  <c r="GI44" i="1"/>
  <c r="GF44" i="1"/>
  <c r="GC44" i="1"/>
  <c r="FZ44" i="1"/>
  <c r="FW44" i="1"/>
  <c r="FT44" i="1"/>
  <c r="FQ44" i="1"/>
  <c r="FN44" i="1"/>
  <c r="FK44" i="1"/>
  <c r="FH44" i="1"/>
  <c r="FE44" i="1"/>
  <c r="FB44" i="1"/>
  <c r="EY44" i="1"/>
  <c r="EV44" i="1"/>
  <c r="ES44" i="1"/>
  <c r="EP44" i="1"/>
  <c r="EM44" i="1"/>
  <c r="EJ44" i="1"/>
  <c r="EG44" i="1"/>
  <c r="ED44" i="1"/>
  <c r="EA44" i="1"/>
  <c r="DX44" i="1"/>
  <c r="DU44" i="1"/>
  <c r="DR44" i="1"/>
  <c r="DO44" i="1"/>
  <c r="DL44" i="1"/>
  <c r="DI44" i="1"/>
  <c r="DF44" i="1"/>
  <c r="DC44" i="1"/>
  <c r="CZ44" i="1"/>
  <c r="CW44" i="1"/>
  <c r="CT44" i="1"/>
  <c r="CQ44" i="1"/>
  <c r="CN44" i="1"/>
  <c r="CK44" i="1"/>
  <c r="CH44" i="1"/>
  <c r="CE44" i="1"/>
  <c r="CB44" i="1"/>
  <c r="BY44" i="1"/>
  <c r="BV44" i="1"/>
  <c r="BS44" i="1"/>
  <c r="BP44" i="1"/>
  <c r="BM44" i="1"/>
  <c r="BJ44" i="1"/>
  <c r="BG44" i="1"/>
  <c r="BD44" i="1"/>
  <c r="BA44" i="1"/>
  <c r="AX44" i="1"/>
  <c r="AU44" i="1"/>
  <c r="AR44" i="1"/>
  <c r="AO44" i="1"/>
  <c r="AL44" i="1"/>
  <c r="AI44" i="1"/>
  <c r="AF44" i="1"/>
  <c r="AC44" i="1"/>
  <c r="Z44" i="1"/>
  <c r="W44" i="1"/>
  <c r="T44" i="1"/>
  <c r="Q44" i="1"/>
  <c r="N44" i="1"/>
  <c r="K44" i="1"/>
  <c r="H44" i="1"/>
  <c r="E44" i="1"/>
  <c r="GO43" i="1"/>
  <c r="GL43" i="1"/>
  <c r="GI43" i="1"/>
  <c r="GF43" i="1"/>
  <c r="GC43" i="1"/>
  <c r="FZ43" i="1"/>
  <c r="FW43" i="1"/>
  <c r="FT43" i="1"/>
  <c r="FQ43" i="1"/>
  <c r="FN43" i="1"/>
  <c r="FK43" i="1"/>
  <c r="FH43" i="1"/>
  <c r="FE43" i="1"/>
  <c r="FB43" i="1"/>
  <c r="EY43" i="1"/>
  <c r="EV43" i="1"/>
  <c r="ES43" i="1"/>
  <c r="EP43" i="1"/>
  <c r="EM43" i="1"/>
  <c r="EJ43" i="1"/>
  <c r="EG43" i="1"/>
  <c r="ED43" i="1"/>
  <c r="EA43" i="1"/>
  <c r="DX43" i="1"/>
  <c r="DU43" i="1"/>
  <c r="DR43" i="1"/>
  <c r="DO43" i="1"/>
  <c r="DL43" i="1"/>
  <c r="DI43" i="1"/>
  <c r="DF43" i="1"/>
  <c r="DC43" i="1"/>
  <c r="CZ43" i="1"/>
  <c r="CW43" i="1"/>
  <c r="CT43" i="1"/>
  <c r="CQ43" i="1"/>
  <c r="CN43" i="1"/>
  <c r="CK43" i="1"/>
  <c r="CH43" i="1"/>
  <c r="CE43" i="1"/>
  <c r="CB43" i="1"/>
  <c r="BY43" i="1"/>
  <c r="BV43" i="1"/>
  <c r="BS43" i="1"/>
  <c r="BP43" i="1"/>
  <c r="BM43" i="1"/>
  <c r="BJ43" i="1"/>
  <c r="BG43" i="1"/>
  <c r="BD43" i="1"/>
  <c r="BA43" i="1"/>
  <c r="AX43" i="1"/>
  <c r="AU43" i="1"/>
  <c r="AR43" i="1"/>
  <c r="AO43" i="1"/>
  <c r="AL43" i="1"/>
  <c r="AI43" i="1"/>
  <c r="AF43" i="1"/>
  <c r="AC43" i="1"/>
  <c r="Z43" i="1"/>
  <c r="W43" i="1"/>
  <c r="T43" i="1"/>
  <c r="Q43" i="1"/>
  <c r="N43" i="1"/>
  <c r="K43" i="1"/>
  <c r="H43" i="1"/>
  <c r="E43" i="1"/>
  <c r="GO42" i="1"/>
  <c r="GL42" i="1"/>
  <c r="GI42" i="1"/>
  <c r="GF42" i="1"/>
  <c r="GC42" i="1"/>
  <c r="FZ42" i="1"/>
  <c r="FW42" i="1"/>
  <c r="FT42" i="1"/>
  <c r="FQ42" i="1"/>
  <c r="FN42" i="1"/>
  <c r="FK42" i="1"/>
  <c r="FH42" i="1"/>
  <c r="FE42" i="1"/>
  <c r="FB42" i="1"/>
  <c r="EY42" i="1"/>
  <c r="EV42" i="1"/>
  <c r="ES42" i="1"/>
  <c r="EP42" i="1"/>
  <c r="EM42" i="1"/>
  <c r="EJ42" i="1"/>
  <c r="EG42" i="1"/>
  <c r="ED42" i="1"/>
  <c r="EA42" i="1"/>
  <c r="DX42" i="1"/>
  <c r="DU42" i="1"/>
  <c r="DR42" i="1"/>
  <c r="DO42" i="1"/>
  <c r="DL42" i="1"/>
  <c r="DI42" i="1"/>
  <c r="DF42" i="1"/>
  <c r="DC42" i="1"/>
  <c r="CZ42" i="1"/>
  <c r="CW42" i="1"/>
  <c r="CT42" i="1"/>
  <c r="CQ42" i="1"/>
  <c r="CN42" i="1"/>
  <c r="CK42" i="1"/>
  <c r="CH42" i="1"/>
  <c r="CE42" i="1"/>
  <c r="CB42" i="1"/>
  <c r="BY42" i="1"/>
  <c r="BV42" i="1"/>
  <c r="BS42" i="1"/>
  <c r="BP42" i="1"/>
  <c r="BM42" i="1"/>
  <c r="BJ42" i="1"/>
  <c r="BG42" i="1"/>
  <c r="BD42" i="1"/>
  <c r="BA42" i="1"/>
  <c r="AX42" i="1"/>
  <c r="AU42" i="1"/>
  <c r="AR42" i="1"/>
  <c r="AO42" i="1"/>
  <c r="AL42" i="1"/>
  <c r="AI42" i="1"/>
  <c r="AF42" i="1"/>
  <c r="AC42" i="1"/>
  <c r="Z42" i="1"/>
  <c r="W42" i="1"/>
  <c r="T42" i="1"/>
  <c r="Q42" i="1"/>
  <c r="N42" i="1"/>
  <c r="K42" i="1"/>
  <c r="H42" i="1"/>
  <c r="E42" i="1"/>
  <c r="GO41" i="1"/>
  <c r="GL41" i="1"/>
  <c r="GI41" i="1"/>
  <c r="GF41" i="1"/>
  <c r="GC41" i="1"/>
  <c r="FZ41" i="1"/>
  <c r="FW41" i="1"/>
  <c r="FT41" i="1"/>
  <c r="FQ41" i="1"/>
  <c r="FN41" i="1"/>
  <c r="FK41" i="1"/>
  <c r="FH41" i="1"/>
  <c r="FE41" i="1"/>
  <c r="FB41" i="1"/>
  <c r="EY41" i="1"/>
  <c r="EV41" i="1"/>
  <c r="ES41" i="1"/>
  <c r="EP41" i="1"/>
  <c r="EM41" i="1"/>
  <c r="EJ41" i="1"/>
  <c r="EG41" i="1"/>
  <c r="ED41" i="1"/>
  <c r="EA41" i="1"/>
  <c r="DX41" i="1"/>
  <c r="DU41" i="1"/>
  <c r="DR41" i="1"/>
  <c r="DO41" i="1"/>
  <c r="DL41" i="1"/>
  <c r="DI41" i="1"/>
  <c r="DF41" i="1"/>
  <c r="DC41" i="1"/>
  <c r="CZ41" i="1"/>
  <c r="CW41" i="1"/>
  <c r="CT41" i="1"/>
  <c r="CQ41" i="1"/>
  <c r="CN41" i="1"/>
  <c r="CK41" i="1"/>
  <c r="CH41" i="1"/>
  <c r="CE41" i="1"/>
  <c r="CB41" i="1"/>
  <c r="BY41" i="1"/>
  <c r="BV41" i="1"/>
  <c r="BS41" i="1"/>
  <c r="BP41" i="1"/>
  <c r="BM41" i="1"/>
  <c r="BJ41" i="1"/>
  <c r="BG41" i="1"/>
  <c r="BD41" i="1"/>
  <c r="BA41" i="1"/>
  <c r="AX41" i="1"/>
  <c r="AU41" i="1"/>
  <c r="AR41" i="1"/>
  <c r="AO41" i="1"/>
  <c r="AL41" i="1"/>
  <c r="AI41" i="1"/>
  <c r="AF41" i="1"/>
  <c r="AC41" i="1"/>
  <c r="Z41" i="1"/>
  <c r="W41" i="1"/>
  <c r="T41" i="1"/>
  <c r="Q41" i="1"/>
  <c r="N41" i="1"/>
  <c r="K41" i="1"/>
  <c r="H41" i="1"/>
  <c r="E41" i="1"/>
  <c r="GO40" i="1"/>
  <c r="GL40" i="1"/>
  <c r="GI40" i="1"/>
  <c r="GF40" i="1"/>
  <c r="GC40" i="1"/>
  <c r="FZ40" i="1"/>
  <c r="FW40" i="1"/>
  <c r="FT40" i="1"/>
  <c r="FQ40" i="1"/>
  <c r="FN40" i="1"/>
  <c r="FK40" i="1"/>
  <c r="FH40" i="1"/>
  <c r="FE40" i="1"/>
  <c r="FB40" i="1"/>
  <c r="EY40" i="1"/>
  <c r="EV40" i="1"/>
  <c r="ES40" i="1"/>
  <c r="EP40" i="1"/>
  <c r="EM40" i="1"/>
  <c r="EJ40" i="1"/>
  <c r="EG40" i="1"/>
  <c r="ED40" i="1"/>
  <c r="EA40" i="1"/>
  <c r="DX40" i="1"/>
  <c r="DU40" i="1"/>
  <c r="DR40" i="1"/>
  <c r="DO40" i="1"/>
  <c r="DL40" i="1"/>
  <c r="DI40" i="1"/>
  <c r="DF40" i="1"/>
  <c r="DC40" i="1"/>
  <c r="CZ40" i="1"/>
  <c r="CW40" i="1"/>
  <c r="CT40" i="1"/>
  <c r="CQ40" i="1"/>
  <c r="CN40" i="1"/>
  <c r="CK40" i="1"/>
  <c r="CH40" i="1"/>
  <c r="CE40" i="1"/>
  <c r="CB40" i="1"/>
  <c r="BY40" i="1"/>
  <c r="BV40" i="1"/>
  <c r="BS40" i="1"/>
  <c r="BP40" i="1"/>
  <c r="BM40" i="1"/>
  <c r="BJ40" i="1"/>
  <c r="BG40" i="1"/>
  <c r="BD40" i="1"/>
  <c r="BA40" i="1"/>
  <c r="AX40" i="1"/>
  <c r="AU40" i="1"/>
  <c r="AR40" i="1"/>
  <c r="AO40" i="1"/>
  <c r="AL40" i="1"/>
  <c r="AI40" i="1"/>
  <c r="AF40" i="1"/>
  <c r="AC40" i="1"/>
  <c r="Z40" i="1"/>
  <c r="W40" i="1"/>
  <c r="T40" i="1"/>
  <c r="Q40" i="1"/>
  <c r="N40" i="1"/>
  <c r="K40" i="1"/>
  <c r="H40" i="1"/>
  <c r="E40" i="1"/>
  <c r="GO39" i="1"/>
  <c r="GL39" i="1"/>
  <c r="GI39" i="1"/>
  <c r="GF39" i="1"/>
  <c r="GC39" i="1"/>
  <c r="FZ39" i="1"/>
  <c r="FW39" i="1"/>
  <c r="FT39" i="1"/>
  <c r="FQ39" i="1"/>
  <c r="FN39" i="1"/>
  <c r="FK39" i="1"/>
  <c r="FH39" i="1"/>
  <c r="FE39" i="1"/>
  <c r="FB39" i="1"/>
  <c r="EY39" i="1"/>
  <c r="EV39" i="1"/>
  <c r="ES39" i="1"/>
  <c r="EP39" i="1"/>
  <c r="EM39" i="1"/>
  <c r="EJ39" i="1"/>
  <c r="EG39" i="1"/>
  <c r="ED39" i="1"/>
  <c r="EA39" i="1"/>
  <c r="DX39" i="1"/>
  <c r="DU39" i="1"/>
  <c r="DR39" i="1"/>
  <c r="DO39" i="1"/>
  <c r="DL39" i="1"/>
  <c r="DI39" i="1"/>
  <c r="DF39" i="1"/>
  <c r="DC39" i="1"/>
  <c r="CZ39" i="1"/>
  <c r="CW39" i="1"/>
  <c r="CT39" i="1"/>
  <c r="CQ39" i="1"/>
  <c r="CN39" i="1"/>
  <c r="CK39" i="1"/>
  <c r="CH39" i="1"/>
  <c r="CE39" i="1"/>
  <c r="CB39" i="1"/>
  <c r="BY39" i="1"/>
  <c r="BV39" i="1"/>
  <c r="BS39" i="1"/>
  <c r="BP39" i="1"/>
  <c r="BM39" i="1"/>
  <c r="BJ39" i="1"/>
  <c r="BG39" i="1"/>
  <c r="BD39" i="1"/>
  <c r="BA39" i="1"/>
  <c r="AX39" i="1"/>
  <c r="AU39" i="1"/>
  <c r="AR39" i="1"/>
  <c r="AO39" i="1"/>
  <c r="AL39" i="1"/>
  <c r="AI39" i="1"/>
  <c r="AF39" i="1"/>
  <c r="AC39" i="1"/>
  <c r="Z39" i="1"/>
  <c r="W39" i="1"/>
  <c r="T39" i="1"/>
  <c r="Q39" i="1"/>
  <c r="N39" i="1"/>
  <c r="K39" i="1"/>
  <c r="H39" i="1"/>
  <c r="E39" i="1"/>
  <c r="GO38" i="1"/>
  <c r="GL38" i="1"/>
  <c r="GI38" i="1"/>
  <c r="GF38" i="1"/>
  <c r="GC38" i="1"/>
  <c r="FZ38" i="1"/>
  <c r="FW38" i="1"/>
  <c r="FT38" i="1"/>
  <c r="FQ38" i="1"/>
  <c r="FN38" i="1"/>
  <c r="FK38" i="1"/>
  <c r="FH38" i="1"/>
  <c r="FE38" i="1"/>
  <c r="FB38" i="1"/>
  <c r="EY38" i="1"/>
  <c r="EV38" i="1"/>
  <c r="ES38" i="1"/>
  <c r="EP38" i="1"/>
  <c r="EM38" i="1"/>
  <c r="EJ38" i="1"/>
  <c r="EG38" i="1"/>
  <c r="ED38" i="1"/>
  <c r="EA38" i="1"/>
  <c r="DX38" i="1"/>
  <c r="DU38" i="1"/>
  <c r="DR38" i="1"/>
  <c r="DO38" i="1"/>
  <c r="DL38" i="1"/>
  <c r="DI38" i="1"/>
  <c r="DF38" i="1"/>
  <c r="DC38" i="1"/>
  <c r="CZ38" i="1"/>
  <c r="CW38" i="1"/>
  <c r="CT38" i="1"/>
  <c r="CQ38" i="1"/>
  <c r="CN38" i="1"/>
  <c r="CK38" i="1"/>
  <c r="CH38" i="1"/>
  <c r="CE38" i="1"/>
  <c r="CB38" i="1"/>
  <c r="BY38" i="1"/>
  <c r="BV38" i="1"/>
  <c r="BS38" i="1"/>
  <c r="BP38" i="1"/>
  <c r="BM38" i="1"/>
  <c r="BJ38" i="1"/>
  <c r="BG38" i="1"/>
  <c r="BD38" i="1"/>
  <c r="BA38" i="1"/>
  <c r="AX38" i="1"/>
  <c r="AU38" i="1"/>
  <c r="AR38" i="1"/>
  <c r="AO38" i="1"/>
  <c r="AL38" i="1"/>
  <c r="AI38" i="1"/>
  <c r="AF38" i="1"/>
  <c r="AC38" i="1"/>
  <c r="Z38" i="1"/>
  <c r="W38" i="1"/>
  <c r="T38" i="1"/>
  <c r="Q38" i="1"/>
  <c r="N38" i="1"/>
  <c r="K38" i="1"/>
  <c r="H38" i="1"/>
  <c r="E38" i="1"/>
  <c r="GO37" i="1"/>
  <c r="GL37" i="1"/>
  <c r="GI37" i="1"/>
  <c r="GF37" i="1"/>
  <c r="GC37" i="1"/>
  <c r="FZ37" i="1"/>
  <c r="FW37" i="1"/>
  <c r="FT37" i="1"/>
  <c r="FQ37" i="1"/>
  <c r="FN37" i="1"/>
  <c r="FK37" i="1"/>
  <c r="FH37" i="1"/>
  <c r="FE37" i="1"/>
  <c r="FB37" i="1"/>
  <c r="EY37" i="1"/>
  <c r="EV37" i="1"/>
  <c r="ES37" i="1"/>
  <c r="EP37" i="1"/>
  <c r="EM37" i="1"/>
  <c r="EJ37" i="1"/>
  <c r="EG37" i="1"/>
  <c r="ED37" i="1"/>
  <c r="EA37" i="1"/>
  <c r="DX37" i="1"/>
  <c r="DU37" i="1"/>
  <c r="DR37" i="1"/>
  <c r="DO37" i="1"/>
  <c r="DL37" i="1"/>
  <c r="DI37" i="1"/>
  <c r="DF37" i="1"/>
  <c r="DC37" i="1"/>
  <c r="CZ37" i="1"/>
  <c r="CW37" i="1"/>
  <c r="CT37" i="1"/>
  <c r="CQ37" i="1"/>
  <c r="CN37" i="1"/>
  <c r="CK37" i="1"/>
  <c r="CH37" i="1"/>
  <c r="CE37" i="1"/>
  <c r="CB37" i="1"/>
  <c r="BY37" i="1"/>
  <c r="BV37" i="1"/>
  <c r="BS37" i="1"/>
  <c r="BP37" i="1"/>
  <c r="BM37" i="1"/>
  <c r="BJ37" i="1"/>
  <c r="BG37" i="1"/>
  <c r="BD37" i="1"/>
  <c r="BA37" i="1"/>
  <c r="AX37" i="1"/>
  <c r="AU37" i="1"/>
  <c r="AR37" i="1"/>
  <c r="AO37" i="1"/>
  <c r="AL37" i="1"/>
  <c r="AI37" i="1"/>
  <c r="AF37" i="1"/>
  <c r="AC37" i="1"/>
  <c r="Z37" i="1"/>
  <c r="W37" i="1"/>
  <c r="T37" i="1"/>
  <c r="Q37" i="1"/>
  <c r="N37" i="1"/>
  <c r="K37" i="1"/>
  <c r="H37" i="1"/>
  <c r="E37" i="1"/>
  <c r="GO36" i="1"/>
  <c r="GL36" i="1"/>
  <c r="GI36" i="1"/>
  <c r="GF36" i="1"/>
  <c r="GC36" i="1"/>
  <c r="FZ36" i="1"/>
  <c r="FW36" i="1"/>
  <c r="FT36" i="1"/>
  <c r="FQ36" i="1"/>
  <c r="FN36" i="1"/>
  <c r="FK36" i="1"/>
  <c r="FH36" i="1"/>
  <c r="FE36" i="1"/>
  <c r="FB36" i="1"/>
  <c r="EY36" i="1"/>
  <c r="EV36" i="1"/>
  <c r="ES36" i="1"/>
  <c r="EP36" i="1"/>
  <c r="EM36" i="1"/>
  <c r="EJ36" i="1"/>
  <c r="EG36" i="1"/>
  <c r="ED36" i="1"/>
  <c r="EA36" i="1"/>
  <c r="DX36" i="1"/>
  <c r="DU36" i="1"/>
  <c r="DR36" i="1"/>
  <c r="DO36" i="1"/>
  <c r="DL36" i="1"/>
  <c r="DI36" i="1"/>
  <c r="DF36" i="1"/>
  <c r="DC36" i="1"/>
  <c r="CZ36" i="1"/>
  <c r="CW36" i="1"/>
  <c r="CT36" i="1"/>
  <c r="CQ36" i="1"/>
  <c r="CN36" i="1"/>
  <c r="CK36" i="1"/>
  <c r="CH36" i="1"/>
  <c r="CE36" i="1"/>
  <c r="CB36" i="1"/>
  <c r="BY36" i="1"/>
  <c r="BV36" i="1"/>
  <c r="BS36" i="1"/>
  <c r="BP36" i="1"/>
  <c r="BM36" i="1"/>
  <c r="BJ36" i="1"/>
  <c r="BG36" i="1"/>
  <c r="BD36" i="1"/>
  <c r="BA36" i="1"/>
  <c r="AX36" i="1"/>
  <c r="AU36" i="1"/>
  <c r="AR36" i="1"/>
  <c r="AO36" i="1"/>
  <c r="AL36" i="1"/>
  <c r="AI36" i="1"/>
  <c r="AF36" i="1"/>
  <c r="AC36" i="1"/>
  <c r="Z36" i="1"/>
  <c r="W36" i="1"/>
  <c r="T36" i="1"/>
  <c r="Q36" i="1"/>
  <c r="N36" i="1"/>
  <c r="K36" i="1"/>
  <c r="H36" i="1"/>
  <c r="E36" i="1"/>
  <c r="GO35" i="1"/>
  <c r="GL35" i="1"/>
  <c r="GI35" i="1"/>
  <c r="GF35" i="1"/>
  <c r="GC35" i="1"/>
  <c r="FZ35" i="1"/>
  <c r="FW35" i="1"/>
  <c r="FT35" i="1"/>
  <c r="FQ35" i="1"/>
  <c r="FN35" i="1"/>
  <c r="FK35" i="1"/>
  <c r="FH35" i="1"/>
  <c r="FE35" i="1"/>
  <c r="FB35" i="1"/>
  <c r="EY35" i="1"/>
  <c r="EV35" i="1"/>
  <c r="ES35" i="1"/>
  <c r="EP35" i="1"/>
  <c r="EM35" i="1"/>
  <c r="EJ35" i="1"/>
  <c r="EG35" i="1"/>
  <c r="ED35" i="1"/>
  <c r="EA35" i="1"/>
  <c r="DX35" i="1"/>
  <c r="DU35" i="1"/>
  <c r="DR35" i="1"/>
  <c r="DO35" i="1"/>
  <c r="DL35" i="1"/>
  <c r="DI35" i="1"/>
  <c r="DF35" i="1"/>
  <c r="DC35" i="1"/>
  <c r="CZ35" i="1"/>
  <c r="CW35" i="1"/>
  <c r="CT35" i="1"/>
  <c r="CQ35" i="1"/>
  <c r="CN35" i="1"/>
  <c r="CK35" i="1"/>
  <c r="CH35" i="1"/>
  <c r="CE35" i="1"/>
  <c r="CB35" i="1"/>
  <c r="BY35" i="1"/>
  <c r="BV35" i="1"/>
  <c r="BS35" i="1"/>
  <c r="BP35" i="1"/>
  <c r="BM35" i="1"/>
  <c r="BJ35" i="1"/>
  <c r="BG35" i="1"/>
  <c r="BD35" i="1"/>
  <c r="BA35" i="1"/>
  <c r="AX35" i="1"/>
  <c r="AU35" i="1"/>
  <c r="AR35" i="1"/>
  <c r="AO35" i="1"/>
  <c r="AL35" i="1"/>
  <c r="AI35" i="1"/>
  <c r="AF35" i="1"/>
  <c r="AC35" i="1"/>
  <c r="Z35" i="1"/>
  <c r="W35" i="1"/>
  <c r="T35" i="1"/>
  <c r="Q35" i="1"/>
  <c r="N35" i="1"/>
  <c r="K35" i="1"/>
  <c r="H35" i="1"/>
  <c r="E35" i="1"/>
  <c r="GO34" i="1"/>
  <c r="GL34" i="1"/>
  <c r="GI34" i="1"/>
  <c r="GF34" i="1"/>
  <c r="GC34" i="1"/>
  <c r="FZ34" i="1"/>
  <c r="FW34" i="1"/>
  <c r="FT34" i="1"/>
  <c r="FQ34" i="1"/>
  <c r="FN34" i="1"/>
  <c r="FK34" i="1"/>
  <c r="FH34" i="1"/>
  <c r="FE34" i="1"/>
  <c r="FB34" i="1"/>
  <c r="EY34" i="1"/>
  <c r="EV34" i="1"/>
  <c r="ES34" i="1"/>
  <c r="EP34" i="1"/>
  <c r="EM34" i="1"/>
  <c r="EJ34" i="1"/>
  <c r="EG34" i="1"/>
  <c r="ED34" i="1"/>
  <c r="EA34" i="1"/>
  <c r="DX34" i="1"/>
  <c r="DU34" i="1"/>
  <c r="DR34" i="1"/>
  <c r="DO34" i="1"/>
  <c r="DL34" i="1"/>
  <c r="DI34" i="1"/>
  <c r="DF34" i="1"/>
  <c r="DC34" i="1"/>
  <c r="CZ34" i="1"/>
  <c r="CW34" i="1"/>
  <c r="CT34" i="1"/>
  <c r="CQ34" i="1"/>
  <c r="CN34" i="1"/>
  <c r="CK34" i="1"/>
  <c r="CH34" i="1"/>
  <c r="CE34" i="1"/>
  <c r="CB34" i="1"/>
  <c r="BY34" i="1"/>
  <c r="BV34" i="1"/>
  <c r="BS34" i="1"/>
  <c r="BP34" i="1"/>
  <c r="BM34" i="1"/>
  <c r="BJ34" i="1"/>
  <c r="BG34" i="1"/>
  <c r="BD34" i="1"/>
  <c r="BA34" i="1"/>
  <c r="AX34" i="1"/>
  <c r="AU34" i="1"/>
  <c r="AR34" i="1"/>
  <c r="AO34" i="1"/>
  <c r="AL34" i="1"/>
  <c r="AI34" i="1"/>
  <c r="AF34" i="1"/>
  <c r="AC34" i="1"/>
  <c r="Z34" i="1"/>
  <c r="W34" i="1"/>
  <c r="T34" i="1"/>
  <c r="Q34" i="1"/>
  <c r="N34" i="1"/>
  <c r="K34" i="1"/>
  <c r="H34" i="1"/>
  <c r="E34" i="1"/>
  <c r="GO33" i="1"/>
  <c r="GL33" i="1"/>
  <c r="GI33" i="1"/>
  <c r="GF33" i="1"/>
  <c r="GC33" i="1"/>
  <c r="FZ33" i="1"/>
  <c r="FW33" i="1"/>
  <c r="FT33" i="1"/>
  <c r="FQ33" i="1"/>
  <c r="FN33" i="1"/>
  <c r="FK33" i="1"/>
  <c r="FH33" i="1"/>
  <c r="FE33" i="1"/>
  <c r="FB33" i="1"/>
  <c r="EY33" i="1"/>
  <c r="EV33" i="1"/>
  <c r="ES33" i="1"/>
  <c r="EP33" i="1"/>
  <c r="EM33" i="1"/>
  <c r="EJ33" i="1"/>
  <c r="EG33" i="1"/>
  <c r="ED33" i="1"/>
  <c r="EA33" i="1"/>
  <c r="DX33" i="1"/>
  <c r="DU33" i="1"/>
  <c r="DR33" i="1"/>
  <c r="DO33" i="1"/>
  <c r="DL33" i="1"/>
  <c r="DI33" i="1"/>
  <c r="DF33" i="1"/>
  <c r="DC33" i="1"/>
  <c r="CZ33" i="1"/>
  <c r="CW33" i="1"/>
  <c r="CT33" i="1"/>
  <c r="CQ33" i="1"/>
  <c r="CN33" i="1"/>
  <c r="CK33" i="1"/>
  <c r="CH33" i="1"/>
  <c r="CE33" i="1"/>
  <c r="CB33" i="1"/>
  <c r="BY33" i="1"/>
  <c r="BV33" i="1"/>
  <c r="BS33" i="1"/>
  <c r="BP33" i="1"/>
  <c r="BM33" i="1"/>
  <c r="BJ33" i="1"/>
  <c r="BG33" i="1"/>
  <c r="BD33" i="1"/>
  <c r="BA33" i="1"/>
  <c r="AX33" i="1"/>
  <c r="AU33" i="1"/>
  <c r="AR33" i="1"/>
  <c r="AO33" i="1"/>
  <c r="AL33" i="1"/>
  <c r="AI33" i="1"/>
  <c r="AF33" i="1"/>
  <c r="AC33" i="1"/>
  <c r="Z33" i="1"/>
  <c r="W33" i="1"/>
  <c r="T33" i="1"/>
  <c r="Q33" i="1"/>
  <c r="N33" i="1"/>
  <c r="K33" i="1"/>
  <c r="H33" i="1"/>
  <c r="E33" i="1"/>
  <c r="GO32" i="1"/>
  <c r="GL32" i="1"/>
  <c r="GI32" i="1"/>
  <c r="GF32" i="1"/>
  <c r="GC32" i="1"/>
  <c r="FZ32" i="1"/>
  <c r="FW32" i="1"/>
  <c r="FT32" i="1"/>
  <c r="FQ32" i="1"/>
  <c r="FN32" i="1"/>
  <c r="FK32" i="1"/>
  <c r="FH32" i="1"/>
  <c r="FE32" i="1"/>
  <c r="FB32" i="1"/>
  <c r="EY32" i="1"/>
  <c r="EV32" i="1"/>
  <c r="ES32" i="1"/>
  <c r="EP32" i="1"/>
  <c r="EM32" i="1"/>
  <c r="EJ32" i="1"/>
  <c r="EG32" i="1"/>
  <c r="ED32" i="1"/>
  <c r="EA32" i="1"/>
  <c r="DX32" i="1"/>
  <c r="DU32" i="1"/>
  <c r="DR32" i="1"/>
  <c r="DO32" i="1"/>
  <c r="DL32" i="1"/>
  <c r="DI32" i="1"/>
  <c r="DF32" i="1"/>
  <c r="DC32" i="1"/>
  <c r="CZ32" i="1"/>
  <c r="CW32" i="1"/>
  <c r="CT32" i="1"/>
  <c r="CQ32" i="1"/>
  <c r="CN32" i="1"/>
  <c r="CK32" i="1"/>
  <c r="CH32" i="1"/>
  <c r="CE32" i="1"/>
  <c r="CB32" i="1"/>
  <c r="BY32" i="1"/>
  <c r="BV32" i="1"/>
  <c r="BS32" i="1"/>
  <c r="BP32" i="1"/>
  <c r="BM32" i="1"/>
  <c r="BJ32" i="1"/>
  <c r="BG32" i="1"/>
  <c r="BD32" i="1"/>
  <c r="BA32" i="1"/>
  <c r="AX32" i="1"/>
  <c r="AU32" i="1"/>
  <c r="AR32" i="1"/>
  <c r="AO32" i="1"/>
  <c r="AL32" i="1"/>
  <c r="AI32" i="1"/>
  <c r="AF32" i="1"/>
  <c r="AC32" i="1"/>
  <c r="Z32" i="1"/>
  <c r="W32" i="1"/>
  <c r="T32" i="1"/>
  <c r="Q32" i="1"/>
  <c r="N32" i="1"/>
  <c r="K32" i="1"/>
  <c r="H32" i="1"/>
  <c r="E32" i="1"/>
  <c r="GO31" i="1"/>
  <c r="GL31" i="1"/>
  <c r="GI31" i="1"/>
  <c r="GF31" i="1"/>
  <c r="GC31" i="1"/>
  <c r="FZ31" i="1"/>
  <c r="FW31" i="1"/>
  <c r="FT31" i="1"/>
  <c r="FQ31" i="1"/>
  <c r="FN31" i="1"/>
  <c r="FK31" i="1"/>
  <c r="FH31" i="1"/>
  <c r="FE31" i="1"/>
  <c r="FB31" i="1"/>
  <c r="EY31" i="1"/>
  <c r="EV31" i="1"/>
  <c r="ES31" i="1"/>
  <c r="EP31" i="1"/>
  <c r="EM31" i="1"/>
  <c r="EJ31" i="1"/>
  <c r="EG31" i="1"/>
  <c r="ED31" i="1"/>
  <c r="EA31" i="1"/>
  <c r="DX31" i="1"/>
  <c r="DU31" i="1"/>
  <c r="DR31" i="1"/>
  <c r="DO31" i="1"/>
  <c r="DL31" i="1"/>
  <c r="DI31" i="1"/>
  <c r="DF31" i="1"/>
  <c r="DC31" i="1"/>
  <c r="CZ31" i="1"/>
  <c r="CW31" i="1"/>
  <c r="CT31" i="1"/>
  <c r="CQ31" i="1"/>
  <c r="CN31" i="1"/>
  <c r="CK31" i="1"/>
  <c r="CH31" i="1"/>
  <c r="CE31" i="1"/>
  <c r="CB31" i="1"/>
  <c r="BY31" i="1"/>
  <c r="BV31" i="1"/>
  <c r="BS31" i="1"/>
  <c r="BP31" i="1"/>
  <c r="BM31" i="1"/>
  <c r="BJ31" i="1"/>
  <c r="BG31" i="1"/>
  <c r="BD31" i="1"/>
  <c r="BA31" i="1"/>
  <c r="AX31" i="1"/>
  <c r="AU31" i="1"/>
  <c r="AR31" i="1"/>
  <c r="AO31" i="1"/>
  <c r="AL31" i="1"/>
  <c r="AI31" i="1"/>
  <c r="AF31" i="1"/>
  <c r="AC31" i="1"/>
  <c r="Z31" i="1"/>
  <c r="W31" i="1"/>
  <c r="T31" i="1"/>
  <c r="Q31" i="1"/>
  <c r="N31" i="1"/>
  <c r="K31" i="1"/>
  <c r="H31" i="1"/>
  <c r="E31" i="1"/>
  <c r="GO30" i="1"/>
  <c r="GL30" i="1"/>
  <c r="GI30" i="1"/>
  <c r="GF30" i="1"/>
  <c r="GC30" i="1"/>
  <c r="FZ30" i="1"/>
  <c r="FW30" i="1"/>
  <c r="FT30" i="1"/>
  <c r="FQ30" i="1"/>
  <c r="FN30" i="1"/>
  <c r="FK30" i="1"/>
  <c r="FH30" i="1"/>
  <c r="FE30" i="1"/>
  <c r="FB30" i="1"/>
  <c r="EY30" i="1"/>
  <c r="EV30" i="1"/>
  <c r="ES30" i="1"/>
  <c r="EP30" i="1"/>
  <c r="EM30" i="1"/>
  <c r="EJ30" i="1"/>
  <c r="EG30" i="1"/>
  <c r="ED30" i="1"/>
  <c r="EA30" i="1"/>
  <c r="DX30" i="1"/>
  <c r="DU30" i="1"/>
  <c r="DR30" i="1"/>
  <c r="DO30" i="1"/>
  <c r="DL30" i="1"/>
  <c r="DI30" i="1"/>
  <c r="DF30" i="1"/>
  <c r="DC30" i="1"/>
  <c r="CZ30" i="1"/>
  <c r="CW30" i="1"/>
  <c r="CT30" i="1"/>
  <c r="CQ30" i="1"/>
  <c r="CN30" i="1"/>
  <c r="CK30" i="1"/>
  <c r="CH30" i="1"/>
  <c r="CE30" i="1"/>
  <c r="CB30" i="1"/>
  <c r="BY30" i="1"/>
  <c r="BV30" i="1"/>
  <c r="BS30" i="1"/>
  <c r="BP30" i="1"/>
  <c r="BM30" i="1"/>
  <c r="BJ30" i="1"/>
  <c r="BG30" i="1"/>
  <c r="BD30" i="1"/>
  <c r="BA30" i="1"/>
  <c r="AX30" i="1"/>
  <c r="AU30" i="1"/>
  <c r="AR30" i="1"/>
  <c r="AO30" i="1"/>
  <c r="AL30" i="1"/>
  <c r="AI30" i="1"/>
  <c r="AF30" i="1"/>
  <c r="AC30" i="1"/>
  <c r="Z30" i="1"/>
  <c r="W30" i="1"/>
  <c r="T30" i="1"/>
  <c r="Q30" i="1"/>
  <c r="N30" i="1"/>
  <c r="K30" i="1"/>
  <c r="H30" i="1"/>
  <c r="E30" i="1"/>
  <c r="GO29" i="1"/>
  <c r="GL29" i="1"/>
  <c r="GI29" i="1"/>
  <c r="GF29" i="1"/>
  <c r="GC29" i="1"/>
  <c r="FZ29" i="1"/>
  <c r="FW29" i="1"/>
  <c r="FT29" i="1"/>
  <c r="FQ29" i="1"/>
  <c r="FN29" i="1"/>
  <c r="FK29" i="1"/>
  <c r="FH29" i="1"/>
  <c r="FE29" i="1"/>
  <c r="FB29" i="1"/>
  <c r="EY29" i="1"/>
  <c r="EV29" i="1"/>
  <c r="ES29" i="1"/>
  <c r="EP29" i="1"/>
  <c r="EM29" i="1"/>
  <c r="EJ29" i="1"/>
  <c r="EG29" i="1"/>
  <c r="ED29" i="1"/>
  <c r="EA29" i="1"/>
  <c r="DX29" i="1"/>
  <c r="DU29" i="1"/>
  <c r="DR29" i="1"/>
  <c r="DO29" i="1"/>
  <c r="DL29" i="1"/>
  <c r="DI29" i="1"/>
  <c r="DF29" i="1"/>
  <c r="DC29" i="1"/>
  <c r="CZ29" i="1"/>
  <c r="CW29" i="1"/>
  <c r="CT29" i="1"/>
  <c r="CQ29" i="1"/>
  <c r="CN29" i="1"/>
  <c r="CK29" i="1"/>
  <c r="CH29" i="1"/>
  <c r="CE29" i="1"/>
  <c r="CB29" i="1"/>
  <c r="BY29" i="1"/>
  <c r="BV29" i="1"/>
  <c r="BS29" i="1"/>
  <c r="BP29" i="1"/>
  <c r="BM29" i="1"/>
  <c r="BJ29" i="1"/>
  <c r="BG29" i="1"/>
  <c r="BD29" i="1"/>
  <c r="BA29" i="1"/>
  <c r="AX29" i="1"/>
  <c r="AU29" i="1"/>
  <c r="AR29" i="1"/>
  <c r="AO29" i="1"/>
  <c r="AL29" i="1"/>
  <c r="AI29" i="1"/>
  <c r="AF29" i="1"/>
  <c r="AC29" i="1"/>
  <c r="Z29" i="1"/>
  <c r="W29" i="1"/>
  <c r="T29" i="1"/>
  <c r="Q29" i="1"/>
  <c r="N29" i="1"/>
  <c r="K29" i="1"/>
  <c r="H29" i="1"/>
  <c r="E29" i="1"/>
  <c r="GO28" i="1"/>
  <c r="GL28" i="1"/>
  <c r="GI28" i="1"/>
  <c r="GF28" i="1"/>
  <c r="GC28" i="1"/>
  <c r="FZ28" i="1"/>
  <c r="FW28" i="1"/>
  <c r="FT28" i="1"/>
  <c r="FQ28" i="1"/>
  <c r="FN28" i="1"/>
  <c r="FK28" i="1"/>
  <c r="FH28" i="1"/>
  <c r="FE28" i="1"/>
  <c r="FB28" i="1"/>
  <c r="EY28" i="1"/>
  <c r="EV28" i="1"/>
  <c r="ES28" i="1"/>
  <c r="EP28" i="1"/>
  <c r="EM28" i="1"/>
  <c r="EJ28" i="1"/>
  <c r="EG28" i="1"/>
  <c r="ED28" i="1"/>
  <c r="EA28" i="1"/>
  <c r="DX28" i="1"/>
  <c r="DU28" i="1"/>
  <c r="DR28" i="1"/>
  <c r="DO28" i="1"/>
  <c r="DL28" i="1"/>
  <c r="DI28" i="1"/>
  <c r="DF28" i="1"/>
  <c r="DC28" i="1"/>
  <c r="CZ28" i="1"/>
  <c r="CW28" i="1"/>
  <c r="CT28" i="1"/>
  <c r="CQ28" i="1"/>
  <c r="CN28" i="1"/>
  <c r="CK28" i="1"/>
  <c r="CH28" i="1"/>
  <c r="CE28" i="1"/>
  <c r="CB28" i="1"/>
  <c r="BY28" i="1"/>
  <c r="BV28" i="1"/>
  <c r="BS28" i="1"/>
  <c r="BP28" i="1"/>
  <c r="BM28" i="1"/>
  <c r="BJ28" i="1"/>
  <c r="BG28" i="1"/>
  <c r="BD28" i="1"/>
  <c r="BA28" i="1"/>
  <c r="AX28" i="1"/>
  <c r="AU28" i="1"/>
  <c r="AR28" i="1"/>
  <c r="AO28" i="1"/>
  <c r="AL28" i="1"/>
  <c r="AI28" i="1"/>
  <c r="AF28" i="1"/>
  <c r="AC28" i="1"/>
  <c r="Z28" i="1"/>
  <c r="W28" i="1"/>
  <c r="T28" i="1"/>
  <c r="Q28" i="1"/>
  <c r="N28" i="1"/>
  <c r="K28" i="1"/>
  <c r="H28" i="1"/>
  <c r="E28" i="1"/>
  <c r="GO27" i="1"/>
  <c r="GL27" i="1"/>
  <c r="GI27" i="1"/>
  <c r="GF27" i="1"/>
  <c r="GC27" i="1"/>
  <c r="FZ27" i="1"/>
  <c r="FW27" i="1"/>
  <c r="FT27" i="1"/>
  <c r="FQ27" i="1"/>
  <c r="FN27" i="1"/>
  <c r="FK27" i="1"/>
  <c r="FH27" i="1"/>
  <c r="FE27" i="1"/>
  <c r="FB27" i="1"/>
  <c r="EY27" i="1"/>
  <c r="EV27" i="1"/>
  <c r="ES27" i="1"/>
  <c r="EP27" i="1"/>
  <c r="EM27" i="1"/>
  <c r="EJ27" i="1"/>
  <c r="EG27" i="1"/>
  <c r="ED27" i="1"/>
  <c r="EA27" i="1"/>
  <c r="DX27" i="1"/>
  <c r="DU27" i="1"/>
  <c r="DR27" i="1"/>
  <c r="DO27" i="1"/>
  <c r="DL27" i="1"/>
  <c r="DI27" i="1"/>
  <c r="DF27" i="1"/>
  <c r="DC27" i="1"/>
  <c r="CZ27" i="1"/>
  <c r="CW27" i="1"/>
  <c r="CT27" i="1"/>
  <c r="CQ27" i="1"/>
  <c r="CN27" i="1"/>
  <c r="CK27" i="1"/>
  <c r="CH27" i="1"/>
  <c r="CE27" i="1"/>
  <c r="CB27" i="1"/>
  <c r="BY27" i="1"/>
  <c r="BV27" i="1"/>
  <c r="BS27" i="1"/>
  <c r="BP27" i="1"/>
  <c r="BM27" i="1"/>
  <c r="BJ27" i="1"/>
  <c r="BG27" i="1"/>
  <c r="BD27" i="1"/>
  <c r="BA27" i="1"/>
  <c r="AX27" i="1"/>
  <c r="AU27" i="1"/>
  <c r="AR27" i="1"/>
  <c r="AO27" i="1"/>
  <c r="AL27" i="1"/>
  <c r="AI27" i="1"/>
  <c r="AF27" i="1"/>
  <c r="AC27" i="1"/>
  <c r="Z27" i="1"/>
  <c r="W27" i="1"/>
  <c r="T27" i="1"/>
  <c r="Q27" i="1"/>
  <c r="N27" i="1"/>
  <c r="K27" i="1"/>
  <c r="H27" i="1"/>
  <c r="E27" i="1"/>
  <c r="GO26" i="1"/>
  <c r="GL26" i="1"/>
  <c r="GI26" i="1"/>
  <c r="GF26" i="1"/>
  <c r="GC26" i="1"/>
  <c r="FZ26" i="1"/>
  <c r="FW26" i="1"/>
  <c r="FT26" i="1"/>
  <c r="FQ26" i="1"/>
  <c r="FN26" i="1"/>
  <c r="FK26" i="1"/>
  <c r="FH26" i="1"/>
  <c r="FE26" i="1"/>
  <c r="FB26" i="1"/>
  <c r="EY26" i="1"/>
  <c r="EV26" i="1"/>
  <c r="ES26" i="1"/>
  <c r="EP26" i="1"/>
  <c r="EM26" i="1"/>
  <c r="EJ26" i="1"/>
  <c r="EG26" i="1"/>
  <c r="ED26" i="1"/>
  <c r="EA26" i="1"/>
  <c r="DX26" i="1"/>
  <c r="DU26" i="1"/>
  <c r="DR26" i="1"/>
  <c r="DO26" i="1"/>
  <c r="DL26" i="1"/>
  <c r="DI26" i="1"/>
  <c r="DF26" i="1"/>
  <c r="DC26" i="1"/>
  <c r="CZ26" i="1"/>
  <c r="CW26" i="1"/>
  <c r="CT26" i="1"/>
  <c r="CQ26" i="1"/>
  <c r="CN26" i="1"/>
  <c r="CK26" i="1"/>
  <c r="CH26" i="1"/>
  <c r="CE26" i="1"/>
  <c r="CB26" i="1"/>
  <c r="BY26" i="1"/>
  <c r="BV26" i="1"/>
  <c r="BS26" i="1"/>
  <c r="BP26" i="1"/>
  <c r="BM26" i="1"/>
  <c r="BJ26" i="1"/>
  <c r="BG26" i="1"/>
  <c r="BD26" i="1"/>
  <c r="BA26" i="1"/>
  <c r="AX26" i="1"/>
  <c r="AU26" i="1"/>
  <c r="AR26" i="1"/>
  <c r="AO26" i="1"/>
  <c r="AL26" i="1"/>
  <c r="AI26" i="1"/>
  <c r="AF26" i="1"/>
  <c r="AC26" i="1"/>
  <c r="Z26" i="1"/>
  <c r="W26" i="1"/>
  <c r="T26" i="1"/>
  <c r="Q26" i="1"/>
  <c r="N26" i="1"/>
  <c r="K26" i="1"/>
  <c r="H26" i="1"/>
  <c r="E26" i="1"/>
  <c r="GO25" i="1"/>
  <c r="GL25" i="1"/>
  <c r="GI25" i="1"/>
  <c r="GF25" i="1"/>
  <c r="GC25" i="1"/>
  <c r="FZ25" i="1"/>
  <c r="FW25" i="1"/>
  <c r="FT25" i="1"/>
  <c r="FQ25" i="1"/>
  <c r="FN25" i="1"/>
  <c r="FK25" i="1"/>
  <c r="FH25" i="1"/>
  <c r="FE25" i="1"/>
  <c r="FB25" i="1"/>
  <c r="EY25" i="1"/>
  <c r="EV25" i="1"/>
  <c r="ES25" i="1"/>
  <c r="EP25" i="1"/>
  <c r="EM25" i="1"/>
  <c r="EJ25" i="1"/>
  <c r="EG25" i="1"/>
  <c r="ED25" i="1"/>
  <c r="EA25" i="1"/>
  <c r="DX25" i="1"/>
  <c r="DU25" i="1"/>
  <c r="DR25" i="1"/>
  <c r="DO25" i="1"/>
  <c r="DL25" i="1"/>
  <c r="DI25" i="1"/>
  <c r="DF25" i="1"/>
  <c r="DC25" i="1"/>
  <c r="CZ25" i="1"/>
  <c r="CW25" i="1"/>
  <c r="CT25" i="1"/>
  <c r="CQ25" i="1"/>
  <c r="CN25" i="1"/>
  <c r="CK25" i="1"/>
  <c r="CH25" i="1"/>
  <c r="CE25" i="1"/>
  <c r="CB25" i="1"/>
  <c r="BY25" i="1"/>
  <c r="BV25" i="1"/>
  <c r="BS25" i="1"/>
  <c r="BP25" i="1"/>
  <c r="BM25" i="1"/>
  <c r="BJ25" i="1"/>
  <c r="BG25" i="1"/>
  <c r="BD25" i="1"/>
  <c r="BA25" i="1"/>
  <c r="AX25" i="1"/>
  <c r="AU25" i="1"/>
  <c r="AR25" i="1"/>
  <c r="AO25" i="1"/>
  <c r="AL25" i="1"/>
  <c r="AI25" i="1"/>
  <c r="AF25" i="1"/>
  <c r="AC25" i="1"/>
  <c r="Z25" i="1"/>
  <c r="W25" i="1"/>
  <c r="T25" i="1"/>
  <c r="Q25" i="1"/>
  <c r="N25" i="1"/>
  <c r="K25" i="1"/>
  <c r="H25" i="1"/>
  <c r="E25" i="1"/>
  <c r="GO24" i="1"/>
  <c r="GL24" i="1"/>
  <c r="GI24" i="1"/>
  <c r="GF24" i="1"/>
  <c r="GC24" i="1"/>
  <c r="FZ24" i="1"/>
  <c r="FW24" i="1"/>
  <c r="FT24" i="1"/>
  <c r="FQ24" i="1"/>
  <c r="FN24" i="1"/>
  <c r="FK24" i="1"/>
  <c r="FH24" i="1"/>
  <c r="FE24" i="1"/>
  <c r="FB24" i="1"/>
  <c r="EY24" i="1"/>
  <c r="EV24" i="1"/>
  <c r="ES24" i="1"/>
  <c r="EP24" i="1"/>
  <c r="EM24" i="1"/>
  <c r="EJ24" i="1"/>
  <c r="EG24" i="1"/>
  <c r="ED24" i="1"/>
  <c r="EA24" i="1"/>
  <c r="DX24" i="1"/>
  <c r="DU24" i="1"/>
  <c r="DR24" i="1"/>
  <c r="DO24" i="1"/>
  <c r="DL24" i="1"/>
  <c r="DI24" i="1"/>
  <c r="DF24" i="1"/>
  <c r="DC24" i="1"/>
  <c r="CZ24" i="1"/>
  <c r="CW24" i="1"/>
  <c r="CT24" i="1"/>
  <c r="CQ24" i="1"/>
  <c r="CN24" i="1"/>
  <c r="CK24" i="1"/>
  <c r="CH24" i="1"/>
  <c r="CE24" i="1"/>
  <c r="CB24" i="1"/>
  <c r="BY24" i="1"/>
  <c r="BV24" i="1"/>
  <c r="BS24" i="1"/>
  <c r="BP24" i="1"/>
  <c r="BM24" i="1"/>
  <c r="BJ24" i="1"/>
  <c r="BG24" i="1"/>
  <c r="BD24" i="1"/>
  <c r="BA24" i="1"/>
  <c r="AX24" i="1"/>
  <c r="AU24" i="1"/>
  <c r="AR24" i="1"/>
  <c r="AO24" i="1"/>
  <c r="AL24" i="1"/>
  <c r="AI24" i="1"/>
  <c r="AF24" i="1"/>
  <c r="AC24" i="1"/>
  <c r="Z24" i="1"/>
  <c r="W24" i="1"/>
  <c r="T24" i="1"/>
  <c r="Q24" i="1"/>
  <c r="N24" i="1"/>
  <c r="K24" i="1"/>
  <c r="H24" i="1"/>
  <c r="E24" i="1"/>
  <c r="GO23" i="1"/>
  <c r="GL23" i="1"/>
  <c r="GI23" i="1"/>
  <c r="GF23" i="1"/>
  <c r="GC23" i="1"/>
  <c r="FZ23" i="1"/>
  <c r="FW23" i="1"/>
  <c r="FT23" i="1"/>
  <c r="FQ23" i="1"/>
  <c r="FN23" i="1"/>
  <c r="FK23" i="1"/>
  <c r="FH23" i="1"/>
  <c r="FE23" i="1"/>
  <c r="FB23" i="1"/>
  <c r="EY23" i="1"/>
  <c r="EV23" i="1"/>
  <c r="ES23" i="1"/>
  <c r="EP23" i="1"/>
  <c r="EM23" i="1"/>
  <c r="EJ23" i="1"/>
  <c r="EG23" i="1"/>
  <c r="ED23" i="1"/>
  <c r="EA23" i="1"/>
  <c r="DX23" i="1"/>
  <c r="DU23" i="1"/>
  <c r="DR23" i="1"/>
  <c r="DO23" i="1"/>
  <c r="DL23" i="1"/>
  <c r="DI23" i="1"/>
  <c r="DF23" i="1"/>
  <c r="DC23" i="1"/>
  <c r="CZ23" i="1"/>
  <c r="CW23" i="1"/>
  <c r="CT23" i="1"/>
  <c r="CQ23" i="1"/>
  <c r="CN23" i="1"/>
  <c r="CK23" i="1"/>
  <c r="CH23" i="1"/>
  <c r="CE23" i="1"/>
  <c r="CB23" i="1"/>
  <c r="BY23" i="1"/>
  <c r="BV23" i="1"/>
  <c r="BS23" i="1"/>
  <c r="BP23" i="1"/>
  <c r="BM23" i="1"/>
  <c r="BJ23" i="1"/>
  <c r="BG23" i="1"/>
  <c r="BD23" i="1"/>
  <c r="BA23" i="1"/>
  <c r="AX23" i="1"/>
  <c r="AU23" i="1"/>
  <c r="AR23" i="1"/>
  <c r="AO23" i="1"/>
  <c r="AL23" i="1"/>
  <c r="AI23" i="1"/>
  <c r="AF23" i="1"/>
  <c r="AC23" i="1"/>
  <c r="Z23" i="1"/>
  <c r="W23" i="1"/>
  <c r="T23" i="1"/>
  <c r="Q23" i="1"/>
  <c r="N23" i="1"/>
  <c r="K23" i="1"/>
  <c r="H23" i="1"/>
  <c r="E23" i="1"/>
  <c r="GO22" i="1"/>
  <c r="GL22" i="1"/>
  <c r="GI22" i="1"/>
  <c r="GF22" i="1"/>
  <c r="GC22" i="1"/>
  <c r="FZ22" i="1"/>
  <c r="FW22" i="1"/>
  <c r="FT22" i="1"/>
  <c r="FQ22" i="1"/>
  <c r="FN22" i="1"/>
  <c r="FK22" i="1"/>
  <c r="FH22" i="1"/>
  <c r="FE22" i="1"/>
  <c r="FB22" i="1"/>
  <c r="EY22" i="1"/>
  <c r="EV22" i="1"/>
  <c r="ES22" i="1"/>
  <c r="EP22" i="1"/>
  <c r="EM22" i="1"/>
  <c r="EJ22" i="1"/>
  <c r="EG22" i="1"/>
  <c r="ED22" i="1"/>
  <c r="EA22" i="1"/>
  <c r="DX22" i="1"/>
  <c r="DU22" i="1"/>
  <c r="DR22" i="1"/>
  <c r="DO22" i="1"/>
  <c r="DL22" i="1"/>
  <c r="DI22" i="1"/>
  <c r="DF22" i="1"/>
  <c r="DC22" i="1"/>
  <c r="CZ22" i="1"/>
  <c r="CW22" i="1"/>
  <c r="CT22" i="1"/>
  <c r="CQ22" i="1"/>
  <c r="CN22" i="1"/>
  <c r="CK22" i="1"/>
  <c r="CH22" i="1"/>
  <c r="CE22" i="1"/>
  <c r="CB22" i="1"/>
  <c r="BY22" i="1"/>
  <c r="BV22" i="1"/>
  <c r="BS22" i="1"/>
  <c r="BP22" i="1"/>
  <c r="BM22" i="1"/>
  <c r="BJ22" i="1"/>
  <c r="BG22" i="1"/>
  <c r="BD22" i="1"/>
  <c r="BA22" i="1"/>
  <c r="AX22" i="1"/>
  <c r="AU22" i="1"/>
  <c r="AR22" i="1"/>
  <c r="AO22" i="1"/>
  <c r="AL22" i="1"/>
  <c r="AI22" i="1"/>
  <c r="AF22" i="1"/>
  <c r="AC22" i="1"/>
  <c r="Z22" i="1"/>
  <c r="W22" i="1"/>
  <c r="T22" i="1"/>
  <c r="Q22" i="1"/>
  <c r="N22" i="1"/>
  <c r="K22" i="1"/>
  <c r="H22" i="1"/>
  <c r="E22" i="1"/>
  <c r="GO21" i="1"/>
  <c r="GL21" i="1"/>
  <c r="GI21" i="1"/>
  <c r="GF21" i="1"/>
  <c r="GC21" i="1"/>
  <c r="FZ21" i="1"/>
  <c r="FW21" i="1"/>
  <c r="FT21" i="1"/>
  <c r="FQ21" i="1"/>
  <c r="FN21" i="1"/>
  <c r="FK21" i="1"/>
  <c r="FH21" i="1"/>
  <c r="FE21" i="1"/>
  <c r="FB21" i="1"/>
  <c r="EY21" i="1"/>
  <c r="EV21" i="1"/>
  <c r="ES21" i="1"/>
  <c r="EP21" i="1"/>
  <c r="EM21" i="1"/>
  <c r="EJ21" i="1"/>
  <c r="EG21" i="1"/>
  <c r="ED21" i="1"/>
  <c r="EA21" i="1"/>
  <c r="DX21" i="1"/>
  <c r="DU21" i="1"/>
  <c r="DR21" i="1"/>
  <c r="DO21" i="1"/>
  <c r="DL21" i="1"/>
  <c r="DI21" i="1"/>
  <c r="DF21" i="1"/>
  <c r="DC21" i="1"/>
  <c r="CZ21" i="1"/>
  <c r="CW21" i="1"/>
  <c r="CT21" i="1"/>
  <c r="CQ21" i="1"/>
  <c r="CN21" i="1"/>
  <c r="CK21" i="1"/>
  <c r="CH21" i="1"/>
  <c r="CE21" i="1"/>
  <c r="CB21" i="1"/>
  <c r="BY21" i="1"/>
  <c r="BV21" i="1"/>
  <c r="BS21" i="1"/>
  <c r="BP21" i="1"/>
  <c r="BM21" i="1"/>
  <c r="BJ21" i="1"/>
  <c r="BG21" i="1"/>
  <c r="BD21" i="1"/>
  <c r="BA21" i="1"/>
  <c r="AX21" i="1"/>
  <c r="AU21" i="1"/>
  <c r="AR21" i="1"/>
  <c r="AO21" i="1"/>
  <c r="AL21" i="1"/>
  <c r="AI21" i="1"/>
  <c r="AF21" i="1"/>
  <c r="AC21" i="1"/>
  <c r="Z21" i="1"/>
  <c r="W21" i="1"/>
  <c r="T21" i="1"/>
  <c r="Q21" i="1"/>
  <c r="N21" i="1"/>
  <c r="K21" i="1"/>
  <c r="H21" i="1"/>
  <c r="E21" i="1"/>
  <c r="GO20" i="1"/>
  <c r="GL20" i="1"/>
  <c r="GI20" i="1"/>
  <c r="GF20" i="1"/>
  <c r="GC20" i="1"/>
  <c r="FZ20" i="1"/>
  <c r="FW20" i="1"/>
  <c r="FT20" i="1"/>
  <c r="FQ20" i="1"/>
  <c r="FN20" i="1"/>
  <c r="FK20" i="1"/>
  <c r="FH20" i="1"/>
  <c r="FE20" i="1"/>
  <c r="FB20" i="1"/>
  <c r="EY20" i="1"/>
  <c r="EV20" i="1"/>
  <c r="ES20" i="1"/>
  <c r="EP20" i="1"/>
  <c r="EM20" i="1"/>
  <c r="EJ20" i="1"/>
  <c r="EG20" i="1"/>
  <c r="ED20" i="1"/>
  <c r="EA20" i="1"/>
  <c r="DX20" i="1"/>
  <c r="DU20" i="1"/>
  <c r="DR20" i="1"/>
  <c r="DO20" i="1"/>
  <c r="DL20" i="1"/>
  <c r="DI20" i="1"/>
  <c r="DF20" i="1"/>
  <c r="DC20" i="1"/>
  <c r="CZ20" i="1"/>
  <c r="CW20" i="1"/>
  <c r="CT20" i="1"/>
  <c r="CQ20" i="1"/>
  <c r="CN20" i="1"/>
  <c r="CK20" i="1"/>
  <c r="CH20" i="1"/>
  <c r="CE20" i="1"/>
  <c r="CB20" i="1"/>
  <c r="BY20" i="1"/>
  <c r="BV20" i="1"/>
  <c r="BS20" i="1"/>
  <c r="BP20" i="1"/>
  <c r="BM20" i="1"/>
  <c r="BJ20" i="1"/>
  <c r="BG20" i="1"/>
  <c r="BD20" i="1"/>
  <c r="BA20" i="1"/>
  <c r="AX20" i="1"/>
  <c r="AU20" i="1"/>
  <c r="AR20" i="1"/>
  <c r="AO20" i="1"/>
  <c r="AL20" i="1"/>
  <c r="AI20" i="1"/>
  <c r="AF20" i="1"/>
  <c r="AC20" i="1"/>
  <c r="Z20" i="1"/>
  <c r="W20" i="1"/>
  <c r="T20" i="1"/>
  <c r="Q20" i="1"/>
  <c r="N20" i="1"/>
  <c r="K20" i="1"/>
  <c r="H20" i="1"/>
  <c r="E20" i="1"/>
  <c r="GO19" i="1"/>
  <c r="GL19" i="1"/>
  <c r="GI19" i="1"/>
  <c r="GF19" i="1"/>
  <c r="GC19" i="1"/>
  <c r="FZ19" i="1"/>
  <c r="FW19" i="1"/>
  <c r="FT19" i="1"/>
  <c r="FQ19" i="1"/>
  <c r="FN19" i="1"/>
  <c r="FK19" i="1"/>
  <c r="FH19" i="1"/>
  <c r="FE19" i="1"/>
  <c r="FB19" i="1"/>
  <c r="EY19" i="1"/>
  <c r="EV19" i="1"/>
  <c r="ES19" i="1"/>
  <c r="EP19" i="1"/>
  <c r="EM19" i="1"/>
  <c r="EJ19" i="1"/>
  <c r="EG19" i="1"/>
  <c r="ED19" i="1"/>
  <c r="EA19" i="1"/>
  <c r="DX19" i="1"/>
  <c r="DU19" i="1"/>
  <c r="DR19" i="1"/>
  <c r="DO19" i="1"/>
  <c r="DL19" i="1"/>
  <c r="DI19" i="1"/>
  <c r="DF19" i="1"/>
  <c r="DC19" i="1"/>
  <c r="CZ19" i="1"/>
  <c r="CW19" i="1"/>
  <c r="CT19" i="1"/>
  <c r="CQ19" i="1"/>
  <c r="CN19" i="1"/>
  <c r="CK19" i="1"/>
  <c r="CH19" i="1"/>
  <c r="CE19" i="1"/>
  <c r="CB19" i="1"/>
  <c r="BY19" i="1"/>
  <c r="BV19" i="1"/>
  <c r="BS19" i="1"/>
  <c r="BP19" i="1"/>
  <c r="BM19" i="1"/>
  <c r="BJ19" i="1"/>
  <c r="BG19" i="1"/>
  <c r="BD19" i="1"/>
  <c r="BA19" i="1"/>
  <c r="AX19" i="1"/>
  <c r="AU19" i="1"/>
  <c r="AR19" i="1"/>
  <c r="AO19" i="1"/>
  <c r="AL19" i="1"/>
  <c r="AI19" i="1"/>
  <c r="AF19" i="1"/>
  <c r="AC19" i="1"/>
  <c r="Z19" i="1"/>
  <c r="W19" i="1"/>
  <c r="T19" i="1"/>
  <c r="Q19" i="1"/>
  <c r="N19" i="1"/>
  <c r="K19" i="1"/>
  <c r="H19" i="1"/>
  <c r="E19" i="1"/>
  <c r="GO18" i="1"/>
  <c r="GL18" i="1"/>
  <c r="GI18" i="1"/>
  <c r="GF18" i="1"/>
  <c r="GC18" i="1"/>
  <c r="FZ18" i="1"/>
  <c r="FW18" i="1"/>
  <c r="FT18" i="1"/>
  <c r="FQ18" i="1"/>
  <c r="FN18" i="1"/>
  <c r="FK18" i="1"/>
  <c r="FH18" i="1"/>
  <c r="FE18" i="1"/>
  <c r="FB18" i="1"/>
  <c r="EY18" i="1"/>
  <c r="EV18" i="1"/>
  <c r="ES18" i="1"/>
  <c r="EP18" i="1"/>
  <c r="EM18" i="1"/>
  <c r="EJ18" i="1"/>
  <c r="EG18" i="1"/>
  <c r="ED18" i="1"/>
  <c r="EA18" i="1"/>
  <c r="DX18" i="1"/>
  <c r="DU18" i="1"/>
  <c r="DR18" i="1"/>
  <c r="DO18" i="1"/>
  <c r="DL18" i="1"/>
  <c r="DI18" i="1"/>
  <c r="DF18" i="1"/>
  <c r="DC18" i="1"/>
  <c r="CZ18" i="1"/>
  <c r="CW18" i="1"/>
  <c r="CT18" i="1"/>
  <c r="CQ18" i="1"/>
  <c r="CN18" i="1"/>
  <c r="CK18" i="1"/>
  <c r="CH18" i="1"/>
  <c r="CE18" i="1"/>
  <c r="CB18" i="1"/>
  <c r="BY18" i="1"/>
  <c r="BV18" i="1"/>
  <c r="BS18" i="1"/>
  <c r="BP18" i="1"/>
  <c r="BM18" i="1"/>
  <c r="BJ18" i="1"/>
  <c r="BG18" i="1"/>
  <c r="BD18" i="1"/>
  <c r="BA18" i="1"/>
  <c r="AX18" i="1"/>
  <c r="AU18" i="1"/>
  <c r="AR18" i="1"/>
  <c r="AO18" i="1"/>
  <c r="AL18" i="1"/>
  <c r="AI18" i="1"/>
  <c r="AF18" i="1"/>
  <c r="AC18" i="1"/>
  <c r="Z18" i="1"/>
  <c r="W18" i="1"/>
  <c r="T18" i="1"/>
  <c r="Q18" i="1"/>
  <c r="N18" i="1"/>
  <c r="K18" i="1"/>
  <c r="H18" i="1"/>
  <c r="E18" i="1"/>
  <c r="GO17" i="1"/>
  <c r="GL17" i="1"/>
  <c r="GI17" i="1"/>
  <c r="GF17" i="1"/>
  <c r="GC17" i="1"/>
  <c r="FZ17" i="1"/>
  <c r="FW17" i="1"/>
  <c r="FT17" i="1"/>
  <c r="FQ17" i="1"/>
  <c r="FN17" i="1"/>
  <c r="FK17" i="1"/>
  <c r="FH17" i="1"/>
  <c r="FE17" i="1"/>
  <c r="FB17" i="1"/>
  <c r="EY17" i="1"/>
  <c r="EV17" i="1"/>
  <c r="ES17" i="1"/>
  <c r="EP17" i="1"/>
  <c r="EM17" i="1"/>
  <c r="EJ17" i="1"/>
  <c r="EG17" i="1"/>
  <c r="ED17" i="1"/>
  <c r="EA17" i="1"/>
  <c r="DX17" i="1"/>
  <c r="DU17" i="1"/>
  <c r="DR17" i="1"/>
  <c r="DO17" i="1"/>
  <c r="DL17" i="1"/>
  <c r="DI17" i="1"/>
  <c r="DF17" i="1"/>
  <c r="DC17" i="1"/>
  <c r="CZ17" i="1"/>
  <c r="CW17" i="1"/>
  <c r="CT17" i="1"/>
  <c r="CQ17" i="1"/>
  <c r="CN17" i="1"/>
  <c r="CK17" i="1"/>
  <c r="CH17" i="1"/>
  <c r="CE17" i="1"/>
  <c r="CB17" i="1"/>
  <c r="BY17" i="1"/>
  <c r="BV17" i="1"/>
  <c r="BS17" i="1"/>
  <c r="BP17" i="1"/>
  <c r="BM17" i="1"/>
  <c r="BJ17" i="1"/>
  <c r="BG17" i="1"/>
  <c r="BD17" i="1"/>
  <c r="BA17" i="1"/>
  <c r="AX17" i="1"/>
  <c r="AU17" i="1"/>
  <c r="AR17" i="1"/>
  <c r="AO17" i="1"/>
  <c r="AL17" i="1"/>
  <c r="AI17" i="1"/>
  <c r="AF17" i="1"/>
  <c r="AC17" i="1"/>
  <c r="Z17" i="1"/>
  <c r="W17" i="1"/>
  <c r="T17" i="1"/>
  <c r="Q17" i="1"/>
  <c r="N17" i="1"/>
  <c r="K17" i="1"/>
  <c r="H17" i="1"/>
  <c r="E17" i="1"/>
  <c r="GO16" i="1"/>
  <c r="GL16" i="1"/>
  <c r="GI16" i="1"/>
  <c r="GF16" i="1"/>
  <c r="GC16" i="1"/>
  <c r="FZ16" i="1"/>
  <c r="FW16" i="1"/>
  <c r="FT16" i="1"/>
  <c r="FQ16" i="1"/>
  <c r="FN16" i="1"/>
  <c r="FK16" i="1"/>
  <c r="FH16" i="1"/>
  <c r="FE16" i="1"/>
  <c r="FB16" i="1"/>
  <c r="EY16" i="1"/>
  <c r="EV16" i="1"/>
  <c r="ES16" i="1"/>
  <c r="EP16" i="1"/>
  <c r="EM16" i="1"/>
  <c r="EJ16" i="1"/>
  <c r="EG16" i="1"/>
  <c r="ED16" i="1"/>
  <c r="EA16" i="1"/>
  <c r="DX16" i="1"/>
  <c r="DU16" i="1"/>
  <c r="DR16" i="1"/>
  <c r="DO16" i="1"/>
  <c r="DL16" i="1"/>
  <c r="DI16" i="1"/>
  <c r="DF16" i="1"/>
  <c r="DC16" i="1"/>
  <c r="CZ16" i="1"/>
  <c r="CW16" i="1"/>
  <c r="CT16" i="1"/>
  <c r="CQ16" i="1"/>
  <c r="CN16" i="1"/>
  <c r="CK16" i="1"/>
  <c r="CH16" i="1"/>
  <c r="CE16" i="1"/>
  <c r="CB16" i="1"/>
  <c r="BY16" i="1"/>
  <c r="BV16" i="1"/>
  <c r="BS16" i="1"/>
  <c r="BP16" i="1"/>
  <c r="BM16" i="1"/>
  <c r="BJ16" i="1"/>
  <c r="BG16" i="1"/>
  <c r="BD16" i="1"/>
  <c r="BA16" i="1"/>
  <c r="AX16" i="1"/>
  <c r="AU16" i="1"/>
  <c r="AR16" i="1"/>
  <c r="AO16" i="1"/>
  <c r="AL16" i="1"/>
  <c r="AI16" i="1"/>
  <c r="AF16" i="1"/>
  <c r="AC16" i="1"/>
  <c r="Z16" i="1"/>
  <c r="W16" i="1"/>
  <c r="T16" i="1"/>
  <c r="Q16" i="1"/>
  <c r="N16" i="1"/>
  <c r="K16" i="1"/>
  <c r="H16" i="1"/>
  <c r="E16" i="1"/>
  <c r="GO15" i="1"/>
  <c r="GL15" i="1"/>
  <c r="GI15" i="1"/>
  <c r="GF15" i="1"/>
  <c r="GC15" i="1"/>
  <c r="FZ15" i="1"/>
  <c r="FW15" i="1"/>
  <c r="FT15" i="1"/>
  <c r="FQ15" i="1"/>
  <c r="FN15" i="1"/>
  <c r="FK15" i="1"/>
  <c r="FH15" i="1"/>
  <c r="FE15" i="1"/>
  <c r="FB15" i="1"/>
  <c r="EY15" i="1"/>
  <c r="EV15" i="1"/>
  <c r="ES15" i="1"/>
  <c r="EP15" i="1"/>
  <c r="EM15" i="1"/>
  <c r="EJ15" i="1"/>
  <c r="EG15" i="1"/>
  <c r="ED15" i="1"/>
  <c r="EA15" i="1"/>
  <c r="DX15" i="1"/>
  <c r="DU15" i="1"/>
  <c r="DR15" i="1"/>
  <c r="DO15" i="1"/>
  <c r="DL15" i="1"/>
  <c r="DI15" i="1"/>
  <c r="DF15" i="1"/>
  <c r="DC15" i="1"/>
  <c r="CZ15" i="1"/>
  <c r="CW15" i="1"/>
  <c r="CT15" i="1"/>
  <c r="CQ15" i="1"/>
  <c r="CN15" i="1"/>
  <c r="CK15" i="1"/>
  <c r="CH15" i="1"/>
  <c r="CE15" i="1"/>
  <c r="CB15" i="1"/>
  <c r="BY15" i="1"/>
  <c r="BV15" i="1"/>
  <c r="BS15" i="1"/>
  <c r="BP15" i="1"/>
  <c r="BM15" i="1"/>
  <c r="BJ15" i="1"/>
  <c r="BG15" i="1"/>
  <c r="BD15" i="1"/>
  <c r="BA15" i="1"/>
  <c r="AX15" i="1"/>
  <c r="AU15" i="1"/>
  <c r="AR15" i="1"/>
  <c r="AO15" i="1"/>
  <c r="AL15" i="1"/>
  <c r="AI15" i="1"/>
  <c r="AF15" i="1"/>
  <c r="AC15" i="1"/>
  <c r="Z15" i="1"/>
  <c r="W15" i="1"/>
  <c r="T15" i="1"/>
  <c r="Q15" i="1"/>
  <c r="N15" i="1"/>
  <c r="K15" i="1"/>
  <c r="H15" i="1"/>
  <c r="E15" i="1"/>
  <c r="GO14" i="1"/>
  <c r="GL14" i="1"/>
  <c r="GI14" i="1"/>
  <c r="GF14" i="1"/>
  <c r="GC14" i="1"/>
  <c r="FZ14" i="1"/>
  <c r="FW14" i="1"/>
  <c r="FT14" i="1"/>
  <c r="FQ14" i="1"/>
  <c r="FN14" i="1"/>
  <c r="FK14" i="1"/>
  <c r="FH14" i="1"/>
  <c r="FE14" i="1"/>
  <c r="FB14" i="1"/>
  <c r="EY14" i="1"/>
  <c r="EV14" i="1"/>
  <c r="ES14" i="1"/>
  <c r="EP14" i="1"/>
  <c r="EM14" i="1"/>
  <c r="EJ14" i="1"/>
  <c r="EG14" i="1"/>
  <c r="ED14" i="1"/>
  <c r="EA14" i="1"/>
  <c r="DX14" i="1"/>
  <c r="DU14" i="1"/>
  <c r="DR14" i="1"/>
  <c r="DO14" i="1"/>
  <c r="DL14" i="1"/>
  <c r="DI14" i="1"/>
  <c r="DF14" i="1"/>
  <c r="DC14" i="1"/>
  <c r="CZ14" i="1"/>
  <c r="CW14" i="1"/>
  <c r="CT14" i="1"/>
  <c r="CQ14" i="1"/>
  <c r="CN14" i="1"/>
  <c r="CK14" i="1"/>
  <c r="CH14" i="1"/>
  <c r="CE14" i="1"/>
  <c r="CB14" i="1"/>
  <c r="BY14" i="1"/>
  <c r="BV14" i="1"/>
  <c r="BS14" i="1"/>
  <c r="BP14" i="1"/>
  <c r="BM14" i="1"/>
  <c r="BJ14" i="1"/>
  <c r="BG14" i="1"/>
  <c r="BD14" i="1"/>
  <c r="BA14" i="1"/>
  <c r="AX14" i="1"/>
  <c r="AU14" i="1"/>
  <c r="AR14" i="1"/>
  <c r="AO14" i="1"/>
  <c r="AL14" i="1"/>
  <c r="AI14" i="1"/>
  <c r="AF14" i="1"/>
  <c r="AC14" i="1"/>
  <c r="Z14" i="1"/>
  <c r="W14" i="1"/>
  <c r="T14" i="1"/>
  <c r="Q14" i="1"/>
  <c r="N14" i="1"/>
  <c r="K14" i="1"/>
  <c r="H14" i="1"/>
  <c r="E14" i="1"/>
  <c r="GO13" i="1"/>
  <c r="GL13" i="1"/>
  <c r="GI13" i="1"/>
  <c r="GF13" i="1"/>
  <c r="GC13" i="1"/>
  <c r="FZ13" i="1"/>
  <c r="FW13" i="1"/>
  <c r="FT13" i="1"/>
  <c r="FQ13" i="1"/>
  <c r="FN13" i="1"/>
  <c r="FK13" i="1"/>
  <c r="FH13" i="1"/>
  <c r="FE13" i="1"/>
  <c r="FB13" i="1"/>
  <c r="EY13" i="1"/>
  <c r="EV13" i="1"/>
  <c r="ES13" i="1"/>
  <c r="EP13" i="1"/>
  <c r="EM13" i="1"/>
  <c r="EJ13" i="1"/>
  <c r="EG13" i="1"/>
  <c r="ED13" i="1"/>
  <c r="EA13" i="1"/>
  <c r="DX13" i="1"/>
  <c r="DU13" i="1"/>
  <c r="DR13" i="1"/>
  <c r="DO13" i="1"/>
  <c r="DL13" i="1"/>
  <c r="DI13" i="1"/>
  <c r="DF13" i="1"/>
  <c r="DC13" i="1"/>
  <c r="CZ13" i="1"/>
  <c r="CW13" i="1"/>
  <c r="CT13" i="1"/>
  <c r="CQ13" i="1"/>
  <c r="CN13" i="1"/>
  <c r="CK13" i="1"/>
  <c r="CH13" i="1"/>
  <c r="CE13" i="1"/>
  <c r="CB13" i="1"/>
  <c r="BY13" i="1"/>
  <c r="BV13" i="1"/>
  <c r="BS13" i="1"/>
  <c r="BP13" i="1"/>
  <c r="BM13" i="1"/>
  <c r="BJ13" i="1"/>
  <c r="BG13" i="1"/>
  <c r="BD13" i="1"/>
  <c r="BA13" i="1"/>
  <c r="AX13" i="1"/>
  <c r="AU13" i="1"/>
  <c r="AR13" i="1"/>
  <c r="AO13" i="1"/>
  <c r="AL13" i="1"/>
  <c r="AI13" i="1"/>
  <c r="AF13" i="1"/>
  <c r="AC13" i="1"/>
  <c r="Z13" i="1"/>
  <c r="W13" i="1"/>
  <c r="T13" i="1"/>
  <c r="Q13" i="1"/>
  <c r="N13" i="1"/>
  <c r="K13" i="1"/>
  <c r="H13" i="1"/>
  <c r="E13" i="1"/>
  <c r="GO12" i="1"/>
  <c r="GL12" i="1"/>
  <c r="GI12" i="1"/>
  <c r="GF12" i="1"/>
  <c r="GC12" i="1"/>
  <c r="FZ12" i="1"/>
  <c r="FW12" i="1"/>
  <c r="FT12" i="1"/>
  <c r="FQ12" i="1"/>
  <c r="FN12" i="1"/>
  <c r="FK12" i="1"/>
  <c r="FH12" i="1"/>
  <c r="FE12" i="1"/>
  <c r="FB12" i="1"/>
  <c r="EY12" i="1"/>
  <c r="EV12" i="1"/>
  <c r="ES12" i="1"/>
  <c r="EP12" i="1"/>
  <c r="EM12" i="1"/>
  <c r="EJ12" i="1"/>
  <c r="EG12" i="1"/>
  <c r="ED12" i="1"/>
  <c r="EA12" i="1"/>
  <c r="DX12" i="1"/>
  <c r="DU12" i="1"/>
  <c r="DR12" i="1"/>
  <c r="DO12" i="1"/>
  <c r="DL12" i="1"/>
  <c r="DI12" i="1"/>
  <c r="DF12" i="1"/>
  <c r="DC12" i="1"/>
  <c r="CZ12" i="1"/>
  <c r="CW12" i="1"/>
  <c r="CT12" i="1"/>
  <c r="CQ12" i="1"/>
  <c r="CN12" i="1"/>
  <c r="CK12" i="1"/>
  <c r="CH12" i="1"/>
  <c r="CE12" i="1"/>
  <c r="CB12" i="1"/>
  <c r="BY12" i="1"/>
  <c r="BV12" i="1"/>
  <c r="BS12" i="1"/>
  <c r="BP12" i="1"/>
  <c r="BM12" i="1"/>
  <c r="BJ12" i="1"/>
  <c r="BG12" i="1"/>
  <c r="BD12" i="1"/>
  <c r="BA12" i="1"/>
  <c r="AX12" i="1"/>
  <c r="AU12" i="1"/>
  <c r="AR12" i="1"/>
  <c r="AO12" i="1"/>
  <c r="AL12" i="1"/>
  <c r="AI12" i="1"/>
  <c r="AF12" i="1"/>
  <c r="AC12" i="1"/>
  <c r="Z12" i="1"/>
  <c r="W12" i="1"/>
  <c r="T12" i="1"/>
  <c r="Q12" i="1"/>
  <c r="N12" i="1"/>
  <c r="K12" i="1"/>
  <c r="H12" i="1"/>
  <c r="E12" i="1"/>
  <c r="GO11" i="1"/>
  <c r="GL11" i="1"/>
  <c r="GI11" i="1"/>
  <c r="GF11" i="1"/>
  <c r="GC11" i="1"/>
  <c r="FZ11" i="1"/>
  <c r="FW11" i="1"/>
  <c r="FT11" i="1"/>
  <c r="FQ11" i="1"/>
  <c r="FN11" i="1"/>
  <c r="FK11" i="1"/>
  <c r="FH11" i="1"/>
  <c r="FE11" i="1"/>
  <c r="FB11" i="1"/>
  <c r="EY11" i="1"/>
  <c r="EV11" i="1"/>
  <c r="ES11" i="1"/>
  <c r="EP11" i="1"/>
  <c r="EM11" i="1"/>
  <c r="EJ11" i="1"/>
  <c r="EG11" i="1"/>
  <c r="ED11" i="1"/>
  <c r="EA11" i="1"/>
  <c r="DX11" i="1"/>
  <c r="DU11" i="1"/>
  <c r="DR11" i="1"/>
  <c r="DO11" i="1"/>
  <c r="DL11" i="1"/>
  <c r="DI11" i="1"/>
  <c r="DF11" i="1"/>
  <c r="DC11" i="1"/>
  <c r="CZ11" i="1"/>
  <c r="CW11" i="1"/>
  <c r="CT11" i="1"/>
  <c r="CQ11" i="1"/>
  <c r="CN11" i="1"/>
  <c r="CK11" i="1"/>
  <c r="CH11" i="1"/>
  <c r="CE11" i="1"/>
  <c r="CB11" i="1"/>
  <c r="BY11" i="1"/>
  <c r="BV11" i="1"/>
  <c r="BS11" i="1"/>
  <c r="BP11" i="1"/>
  <c r="BM11" i="1"/>
  <c r="BJ11" i="1"/>
  <c r="BG11" i="1"/>
  <c r="BD11" i="1"/>
  <c r="BA11" i="1"/>
  <c r="AX11" i="1"/>
  <c r="AU11" i="1"/>
  <c r="AR11" i="1"/>
  <c r="AO11" i="1"/>
  <c r="AL11" i="1"/>
  <c r="AI11" i="1"/>
  <c r="AF11" i="1"/>
  <c r="AC11" i="1"/>
  <c r="Z11" i="1"/>
  <c r="W11" i="1"/>
  <c r="T11" i="1"/>
  <c r="Q11" i="1"/>
  <c r="N11" i="1"/>
  <c r="K11" i="1"/>
  <c r="H11" i="1"/>
  <c r="E11" i="1"/>
  <c r="GO10" i="1"/>
  <c r="GL10" i="1"/>
  <c r="GI10" i="1"/>
  <c r="GF10" i="1"/>
  <c r="GC10" i="1"/>
  <c r="FZ10" i="1"/>
  <c r="FW10" i="1"/>
  <c r="FT10" i="1"/>
  <c r="FQ10" i="1"/>
  <c r="FN10" i="1"/>
  <c r="FK10" i="1"/>
  <c r="FH10" i="1"/>
  <c r="FE10" i="1"/>
  <c r="FB10" i="1"/>
  <c r="EY10" i="1"/>
  <c r="EV10" i="1"/>
  <c r="ES10" i="1"/>
  <c r="EP10" i="1"/>
  <c r="EM10" i="1"/>
  <c r="EJ10" i="1"/>
  <c r="EG10" i="1"/>
  <c r="ED10" i="1"/>
  <c r="EA10" i="1"/>
  <c r="DX10" i="1"/>
  <c r="DU10" i="1"/>
  <c r="DR10" i="1"/>
  <c r="DO10" i="1"/>
  <c r="DL10" i="1"/>
  <c r="DI10" i="1"/>
  <c r="DF10" i="1"/>
  <c r="DC10" i="1"/>
  <c r="CZ10" i="1"/>
  <c r="CW10" i="1"/>
  <c r="CT10" i="1"/>
  <c r="CQ10" i="1"/>
  <c r="CN10" i="1"/>
  <c r="CK10" i="1"/>
  <c r="CH10" i="1"/>
  <c r="CE10" i="1"/>
  <c r="CB10" i="1"/>
  <c r="BY10" i="1"/>
  <c r="BV10" i="1"/>
  <c r="BS10" i="1"/>
  <c r="BP10" i="1"/>
  <c r="BM10" i="1"/>
  <c r="BJ10" i="1"/>
  <c r="BG10" i="1"/>
  <c r="BD10" i="1"/>
  <c r="BA10" i="1"/>
  <c r="AX10" i="1"/>
  <c r="AU10" i="1"/>
  <c r="AR10" i="1"/>
  <c r="AO10" i="1"/>
  <c r="AL10" i="1"/>
  <c r="AI10" i="1"/>
  <c r="AF10" i="1"/>
  <c r="AC10" i="1"/>
  <c r="Z10" i="1"/>
  <c r="W10" i="1"/>
  <c r="T10" i="1"/>
  <c r="Q10" i="1"/>
  <c r="N10" i="1"/>
  <c r="K10" i="1"/>
  <c r="H10" i="1"/>
  <c r="E10" i="1"/>
  <c r="GO9" i="1"/>
  <c r="GL9" i="1"/>
  <c r="GI9" i="1"/>
  <c r="GF9" i="1"/>
  <c r="GC9" i="1"/>
  <c r="FZ9" i="1"/>
  <c r="FW9" i="1"/>
  <c r="FT9" i="1"/>
  <c r="FQ9" i="1"/>
  <c r="FN9" i="1"/>
  <c r="FK9" i="1"/>
  <c r="FH9" i="1"/>
  <c r="FE9" i="1"/>
  <c r="FB9" i="1"/>
  <c r="EY9" i="1"/>
  <c r="EV9" i="1"/>
  <c r="ES9" i="1"/>
  <c r="EP9" i="1"/>
  <c r="EM9" i="1"/>
  <c r="EJ9" i="1"/>
  <c r="EG9" i="1"/>
  <c r="ED9" i="1"/>
  <c r="EA9" i="1"/>
  <c r="DX9" i="1"/>
  <c r="DU9" i="1"/>
  <c r="DR9" i="1"/>
  <c r="DO9" i="1"/>
  <c r="DL9" i="1"/>
  <c r="DI9" i="1"/>
  <c r="DF9" i="1"/>
  <c r="DC9" i="1"/>
  <c r="CZ9" i="1"/>
  <c r="CW9" i="1"/>
  <c r="CT9" i="1"/>
  <c r="CQ9" i="1"/>
  <c r="CN9" i="1"/>
  <c r="CK9" i="1"/>
  <c r="CH9" i="1"/>
  <c r="CE9" i="1"/>
  <c r="CB9" i="1"/>
  <c r="BY9" i="1"/>
  <c r="BV9" i="1"/>
  <c r="BS9" i="1"/>
  <c r="BP9" i="1"/>
  <c r="BM9" i="1"/>
  <c r="BJ9" i="1"/>
  <c r="BG9" i="1"/>
  <c r="BD9" i="1"/>
  <c r="BA9" i="1"/>
  <c r="AX9" i="1"/>
  <c r="AU9" i="1"/>
  <c r="AR9" i="1"/>
  <c r="AO9" i="1"/>
  <c r="AL9" i="1"/>
  <c r="AI9" i="1"/>
  <c r="AF9" i="1"/>
  <c r="AC9" i="1"/>
  <c r="Z9" i="1"/>
  <c r="W9" i="1"/>
  <c r="T9" i="1"/>
  <c r="Q9" i="1"/>
  <c r="N9" i="1"/>
  <c r="K9" i="1"/>
  <c r="H9" i="1"/>
  <c r="E9" i="1"/>
  <c r="GO8" i="1"/>
  <c r="GL8" i="1"/>
  <c r="GI8" i="1"/>
  <c r="GF8" i="1"/>
  <c r="GC8" i="1"/>
  <c r="FZ8" i="1"/>
  <c r="FW8" i="1"/>
  <c r="FT8" i="1"/>
  <c r="FQ8" i="1"/>
  <c r="FN8" i="1"/>
  <c r="FK8" i="1"/>
  <c r="FH8" i="1"/>
  <c r="FE8" i="1"/>
  <c r="FB8" i="1"/>
  <c r="EY8" i="1"/>
  <c r="EV8" i="1"/>
  <c r="ES8" i="1"/>
  <c r="EP8" i="1"/>
  <c r="EM8" i="1"/>
  <c r="EJ8" i="1"/>
  <c r="EG8" i="1"/>
  <c r="ED8" i="1"/>
  <c r="EA8" i="1"/>
  <c r="DX8" i="1"/>
  <c r="DU8" i="1"/>
  <c r="DR8" i="1"/>
  <c r="DO8" i="1"/>
  <c r="DL8" i="1"/>
  <c r="DI8" i="1"/>
  <c r="DF8" i="1"/>
  <c r="DC8" i="1"/>
  <c r="CZ8" i="1"/>
  <c r="CW8" i="1"/>
  <c r="CT8" i="1"/>
  <c r="CQ8" i="1"/>
  <c r="CN8" i="1"/>
  <c r="CK8" i="1"/>
  <c r="CH8" i="1"/>
  <c r="CE8" i="1"/>
  <c r="CB8" i="1"/>
  <c r="BY8" i="1"/>
  <c r="BV8" i="1"/>
  <c r="BS8" i="1"/>
  <c r="BP8" i="1"/>
  <c r="BM8" i="1"/>
  <c r="BJ8" i="1"/>
  <c r="BG8" i="1"/>
  <c r="BD8" i="1"/>
  <c r="BA8" i="1"/>
  <c r="AX8" i="1"/>
  <c r="AU8" i="1"/>
  <c r="AR8" i="1"/>
  <c r="AO8" i="1"/>
  <c r="AL8" i="1"/>
  <c r="AI8" i="1"/>
  <c r="AF8" i="1"/>
  <c r="AC8" i="1"/>
  <c r="Z8" i="1"/>
  <c r="W8" i="1"/>
  <c r="T8" i="1"/>
  <c r="Q8" i="1"/>
  <c r="N8" i="1"/>
  <c r="K8" i="1"/>
  <c r="H8" i="1"/>
  <c r="E8" i="1"/>
  <c r="GO7" i="1"/>
  <c r="GL7" i="1"/>
  <c r="GI7" i="1"/>
  <c r="GF7" i="1"/>
  <c r="GC7" i="1"/>
  <c r="FZ7" i="1"/>
  <c r="FW7" i="1"/>
  <c r="FT7" i="1"/>
  <c r="FQ7" i="1"/>
  <c r="FN7" i="1"/>
  <c r="FK7" i="1"/>
  <c r="FH7" i="1"/>
  <c r="FE7" i="1"/>
  <c r="FB7" i="1"/>
  <c r="EY7" i="1"/>
  <c r="EV7" i="1"/>
  <c r="ES7" i="1"/>
  <c r="EP7" i="1"/>
  <c r="EM7" i="1"/>
  <c r="EJ7" i="1"/>
  <c r="EG7" i="1"/>
  <c r="ED7" i="1"/>
  <c r="EA7" i="1"/>
  <c r="DX7" i="1"/>
  <c r="DU7" i="1"/>
  <c r="DR7" i="1"/>
  <c r="DO7" i="1"/>
  <c r="DL7" i="1"/>
  <c r="DI7" i="1"/>
  <c r="DF7" i="1"/>
  <c r="DC7" i="1"/>
  <c r="CZ7" i="1"/>
  <c r="CW7" i="1"/>
  <c r="CT7" i="1"/>
  <c r="CQ7" i="1"/>
  <c r="CN7" i="1"/>
  <c r="CK7" i="1"/>
  <c r="CH7" i="1"/>
  <c r="CE7" i="1"/>
  <c r="CB7" i="1"/>
  <c r="BY7" i="1"/>
  <c r="BV7" i="1"/>
  <c r="BS7" i="1"/>
  <c r="BP7" i="1"/>
  <c r="BM7" i="1"/>
  <c r="BJ7" i="1"/>
  <c r="BG7" i="1"/>
  <c r="BD7" i="1"/>
  <c r="BA7" i="1"/>
  <c r="AX7" i="1"/>
  <c r="AU7" i="1"/>
  <c r="AR7" i="1"/>
  <c r="AO7" i="1"/>
  <c r="AL7" i="1"/>
  <c r="AI7" i="1"/>
  <c r="AF7" i="1"/>
  <c r="AC7" i="1"/>
  <c r="Z7" i="1"/>
  <c r="W7" i="1"/>
  <c r="T7" i="1"/>
  <c r="Q7" i="1"/>
  <c r="N7" i="1"/>
  <c r="K7" i="1"/>
  <c r="H7" i="1"/>
  <c r="E7" i="1"/>
  <c r="GO6" i="1"/>
  <c r="GL6" i="1"/>
  <c r="GI6" i="1"/>
  <c r="GF6" i="1"/>
  <c r="GC6" i="1"/>
  <c r="FZ6" i="1"/>
  <c r="FW6" i="1"/>
  <c r="FT6" i="1"/>
  <c r="FQ6" i="1"/>
  <c r="FN6" i="1"/>
  <c r="FK6" i="1"/>
  <c r="FH6" i="1"/>
  <c r="FE6" i="1"/>
  <c r="FB6" i="1"/>
  <c r="EY6" i="1"/>
  <c r="EV6" i="1"/>
  <c r="ES6" i="1"/>
  <c r="EP6" i="1"/>
  <c r="EM6" i="1"/>
  <c r="EJ6" i="1"/>
  <c r="EG6" i="1"/>
  <c r="ED6" i="1"/>
  <c r="EA6" i="1"/>
  <c r="DX6" i="1"/>
  <c r="DU6" i="1"/>
  <c r="DR6" i="1"/>
  <c r="DO6" i="1"/>
  <c r="DL6" i="1"/>
  <c r="DI6" i="1"/>
  <c r="DF6" i="1"/>
  <c r="DC6" i="1"/>
  <c r="CZ6" i="1"/>
  <c r="CW6" i="1"/>
  <c r="CT6" i="1"/>
  <c r="CQ6" i="1"/>
  <c r="CN6" i="1"/>
  <c r="CK6" i="1"/>
  <c r="CH6" i="1"/>
  <c r="CE6" i="1"/>
  <c r="CB6" i="1"/>
  <c r="BY6" i="1"/>
  <c r="BV6" i="1"/>
  <c r="BS6" i="1"/>
  <c r="BP6" i="1"/>
  <c r="BM6" i="1"/>
  <c r="BJ6" i="1"/>
  <c r="BG6" i="1"/>
  <c r="BD6" i="1"/>
  <c r="BA6" i="1"/>
  <c r="AX6" i="1"/>
  <c r="AU6" i="1"/>
  <c r="AR6" i="1"/>
  <c r="AO6" i="1"/>
  <c r="AL6" i="1"/>
  <c r="AI6" i="1"/>
  <c r="AF6" i="1"/>
  <c r="AC6" i="1"/>
  <c r="Z6" i="1"/>
  <c r="W6" i="1"/>
  <c r="T6" i="1"/>
  <c r="Q6" i="1"/>
  <c r="N6" i="1"/>
  <c r="K6" i="1"/>
  <c r="H6" i="1"/>
  <c r="E6" i="1"/>
  <c r="GO5" i="1"/>
  <c r="GL5" i="1"/>
  <c r="GI5" i="1"/>
  <c r="GF5" i="1"/>
  <c r="GC5" i="1"/>
  <c r="FZ5" i="1"/>
  <c r="FW5" i="1"/>
  <c r="FT5" i="1"/>
  <c r="FQ5" i="1"/>
  <c r="FN5" i="1"/>
  <c r="FK5" i="1"/>
  <c r="FH5" i="1"/>
  <c r="FE5" i="1"/>
  <c r="FB5" i="1"/>
  <c r="EY5" i="1"/>
  <c r="EV5" i="1"/>
  <c r="ES5" i="1"/>
  <c r="EP5" i="1"/>
  <c r="EM5" i="1"/>
  <c r="EJ5" i="1"/>
  <c r="EG5" i="1"/>
  <c r="ED5" i="1"/>
  <c r="EA5" i="1"/>
  <c r="DX5" i="1"/>
  <c r="DU5" i="1"/>
  <c r="DR5" i="1"/>
  <c r="DO5" i="1"/>
  <c r="DL5" i="1"/>
  <c r="DI5" i="1"/>
  <c r="DF5" i="1"/>
  <c r="DC5" i="1"/>
  <c r="CZ5" i="1"/>
  <c r="CW5" i="1"/>
  <c r="CT5" i="1"/>
  <c r="CQ5" i="1"/>
  <c r="CN5" i="1"/>
  <c r="CK5" i="1"/>
  <c r="CH5" i="1"/>
  <c r="CE5" i="1"/>
  <c r="CB5" i="1"/>
  <c r="BY5" i="1"/>
  <c r="BV5" i="1"/>
  <c r="BS5" i="1"/>
  <c r="BP5" i="1"/>
  <c r="BM5" i="1"/>
  <c r="BJ5" i="1"/>
  <c r="BG5" i="1"/>
  <c r="BD5" i="1"/>
  <c r="BA5" i="1"/>
  <c r="AX5" i="1"/>
  <c r="AU5" i="1"/>
  <c r="AR5" i="1"/>
  <c r="AO5" i="1"/>
  <c r="AL5" i="1"/>
  <c r="AI5" i="1"/>
  <c r="AF5" i="1"/>
  <c r="AC5" i="1"/>
  <c r="Z5" i="1"/>
  <c r="W5" i="1"/>
  <c r="T5" i="1"/>
  <c r="Q5" i="1"/>
  <c r="N5" i="1"/>
  <c r="K5" i="1"/>
  <c r="H5" i="1"/>
  <c r="E5" i="1"/>
  <c r="GO4" i="1"/>
  <c r="GL4" i="1"/>
  <c r="GI4" i="1"/>
  <c r="GF4" i="1"/>
  <c r="GC4" i="1"/>
  <c r="FZ4" i="1"/>
  <c r="FW4" i="1"/>
  <c r="FT4" i="1"/>
  <c r="FQ4" i="1"/>
  <c r="FN4" i="1"/>
  <c r="FK4" i="1"/>
  <c r="FH4" i="1"/>
  <c r="FE4" i="1"/>
  <c r="FB4" i="1"/>
  <c r="EY4" i="1"/>
  <c r="EV4" i="1"/>
  <c r="ES4" i="1"/>
  <c r="EP4" i="1"/>
  <c r="EM4" i="1"/>
  <c r="EJ4" i="1"/>
  <c r="EG4" i="1"/>
  <c r="ED4" i="1"/>
  <c r="EA4" i="1"/>
  <c r="DX4" i="1"/>
  <c r="DU4" i="1"/>
  <c r="DR4" i="1"/>
  <c r="DO4" i="1"/>
  <c r="DL4" i="1"/>
  <c r="DI4" i="1"/>
  <c r="DF4" i="1"/>
  <c r="DC4" i="1"/>
  <c r="CZ4" i="1"/>
  <c r="CW4" i="1"/>
  <c r="CT4" i="1"/>
  <c r="CQ4" i="1"/>
  <c r="CN4" i="1"/>
  <c r="CK4" i="1"/>
  <c r="CH4" i="1"/>
  <c r="CE4" i="1"/>
  <c r="CB4" i="1"/>
  <c r="BY4" i="1"/>
  <c r="BV4" i="1"/>
  <c r="BS4" i="1"/>
  <c r="BP4" i="1"/>
  <c r="BM4" i="1"/>
  <c r="BJ4" i="1"/>
  <c r="BG4" i="1"/>
  <c r="BD4" i="1"/>
  <c r="BA4" i="1"/>
  <c r="AX4" i="1"/>
  <c r="AU4" i="1"/>
  <c r="AR4" i="1"/>
  <c r="AO4" i="1"/>
  <c r="AL4" i="1"/>
  <c r="AI4" i="1"/>
  <c r="AF4" i="1"/>
  <c r="AC4" i="1"/>
  <c r="Z4" i="1"/>
  <c r="W4" i="1"/>
  <c r="T4" i="1"/>
  <c r="Q4" i="1"/>
  <c r="N4" i="1"/>
  <c r="K4" i="1"/>
  <c r="H4" i="1"/>
  <c r="E4" i="1"/>
  <c r="GO3" i="1"/>
  <c r="GL3" i="1"/>
  <c r="GI3" i="1"/>
  <c r="GF3" i="1"/>
  <c r="GC3" i="1"/>
  <c r="FZ3" i="1"/>
  <c r="FW3" i="1"/>
  <c r="FT3" i="1"/>
  <c r="FQ3" i="1"/>
  <c r="FN3" i="1"/>
  <c r="FK3" i="1"/>
  <c r="FH3" i="1"/>
  <c r="FE3" i="1"/>
  <c r="FB3" i="1"/>
  <c r="EY3" i="1"/>
  <c r="EV3" i="1"/>
  <c r="ES3" i="1"/>
  <c r="EP3" i="1"/>
  <c r="EM3" i="1"/>
  <c r="EJ3" i="1"/>
  <c r="EG3" i="1"/>
  <c r="ED3" i="1"/>
  <c r="EA3" i="1"/>
  <c r="DX3" i="1"/>
  <c r="DU3" i="1"/>
  <c r="DR3" i="1"/>
  <c r="DO3" i="1"/>
  <c r="DL3" i="1"/>
  <c r="DI3" i="1"/>
  <c r="DF3" i="1"/>
  <c r="DC3" i="1"/>
  <c r="CZ3" i="1"/>
  <c r="CW3" i="1"/>
  <c r="CT3" i="1"/>
  <c r="CQ3" i="1"/>
  <c r="CN3" i="1"/>
  <c r="CK3" i="1"/>
  <c r="CH3" i="1"/>
  <c r="CE3" i="1"/>
  <c r="CB3" i="1"/>
  <c r="BY3" i="1"/>
  <c r="BV3" i="1"/>
  <c r="BS3" i="1"/>
  <c r="BP3" i="1"/>
  <c r="BM3" i="1"/>
  <c r="BJ3" i="1"/>
  <c r="BG3" i="1"/>
  <c r="BD3" i="1"/>
  <c r="BA3" i="1"/>
  <c r="AX3" i="1"/>
  <c r="AU3" i="1"/>
  <c r="AR3" i="1"/>
  <c r="AO3" i="1"/>
  <c r="AL3" i="1"/>
  <c r="AI3" i="1"/>
  <c r="AF3" i="1"/>
  <c r="AC3" i="1"/>
  <c r="Z3" i="1"/>
  <c r="W3" i="1"/>
  <c r="T3" i="1"/>
  <c r="Q3" i="1"/>
  <c r="N3" i="1"/>
  <c r="K3" i="1"/>
  <c r="H3" i="1"/>
  <c r="E3" i="1"/>
  <c r="GO2" i="1"/>
  <c r="GL2" i="1"/>
  <c r="GI2" i="1"/>
  <c r="GF2" i="1"/>
  <c r="GC2" i="1"/>
  <c r="FZ2" i="1"/>
  <c r="FW2" i="1"/>
  <c r="FT2" i="1"/>
  <c r="FQ2" i="1"/>
  <c r="FN2" i="1"/>
  <c r="FK2" i="1"/>
  <c r="FH2" i="1"/>
  <c r="FE2" i="1"/>
  <c r="FB2" i="1"/>
  <c r="EY2" i="1"/>
  <c r="EV2" i="1"/>
  <c r="ES2" i="1"/>
  <c r="EP2" i="1"/>
  <c r="EM2" i="1"/>
  <c r="EJ2" i="1"/>
  <c r="EG2" i="1"/>
  <c r="ED2" i="1"/>
  <c r="EA2" i="1"/>
  <c r="DX2" i="1"/>
  <c r="DU2" i="1"/>
  <c r="DR2" i="1"/>
  <c r="DO2" i="1"/>
  <c r="DL2" i="1"/>
  <c r="DI2" i="1"/>
  <c r="DF2" i="1"/>
  <c r="DC2" i="1"/>
  <c r="CZ2" i="1"/>
  <c r="CW2" i="1"/>
  <c r="CT2" i="1"/>
  <c r="CQ2" i="1"/>
  <c r="CN2" i="1"/>
  <c r="CK2" i="1"/>
  <c r="CH2" i="1"/>
  <c r="CE2" i="1"/>
  <c r="CB2" i="1"/>
  <c r="BY2" i="1"/>
  <c r="BV2" i="1"/>
  <c r="BS2" i="1"/>
  <c r="BP2" i="1"/>
  <c r="BM2" i="1"/>
  <c r="BJ2" i="1"/>
  <c r="BG2" i="1"/>
  <c r="BD2" i="1"/>
  <c r="BA2" i="1"/>
  <c r="AX2" i="1"/>
  <c r="AU2" i="1"/>
  <c r="AR2" i="1"/>
  <c r="AO2" i="1"/>
  <c r="AL2" i="1"/>
  <c r="AI2" i="1"/>
  <c r="AF2" i="1"/>
  <c r="AC2" i="1"/>
  <c r="Z2" i="1"/>
  <c r="W2" i="1"/>
  <c r="T2" i="1"/>
  <c r="Q2" i="1"/>
  <c r="N2" i="1"/>
  <c r="K2" i="1"/>
  <c r="H2" i="1"/>
  <c r="E2" i="1"/>
</calcChain>
</file>

<file path=xl/sharedStrings.xml><?xml version="1.0" encoding="utf-8"?>
<sst xmlns="http://schemas.openxmlformats.org/spreadsheetml/2006/main" count="397" uniqueCount="338">
  <si>
    <t>Protein name</t>
  </si>
  <si>
    <t>PG.ProteinAccessions</t>
  </si>
  <si>
    <t>B01_ST01_Post.raw.PG.Quantity</t>
  </si>
  <si>
    <t>B01_ST01_PRE.raw.PG.Quantity</t>
  </si>
  <si>
    <t>Post-P</t>
  </si>
  <si>
    <t>B02_ST01_POST.raw.PG.Quantity</t>
  </si>
  <si>
    <t>B02_ST01_PRE.raw.PG.Quantity</t>
  </si>
  <si>
    <t>B03_ST01_POST.raw.PG.Quantity</t>
  </si>
  <si>
    <t>B03_ST01_PRE.raw.PG.Quantity</t>
  </si>
  <si>
    <t>B04_ST01_Post.raw.PG.Quantity</t>
  </si>
  <si>
    <t>B04_ST01_Pre.raw.PG.Quantity</t>
  </si>
  <si>
    <t>B05_ST01_Post.raw.PG.Quantity</t>
  </si>
  <si>
    <t>B05_ST01_Pre.raw.PG.Quantity</t>
  </si>
  <si>
    <t>B06-3_ST01_Post.raw.PG.Quantity</t>
  </si>
  <si>
    <t>B06-3_ST01_Pre.raw.PG.Quantity</t>
  </si>
  <si>
    <t>B07_ST01_Post.raw.PG.Quantity</t>
  </si>
  <si>
    <t>B07_ST01_Pre-1_191008134931.raw.PG.Quantity</t>
  </si>
  <si>
    <t>B09_ST01_Pre.raw.PG.Quantity</t>
  </si>
  <si>
    <t>B09_ST01_Post.raw.PG.Quantity</t>
  </si>
  <si>
    <t>B08_ST01_Post.raw.PG.Quantity</t>
  </si>
  <si>
    <t>B08_ST01_Pre.raw.PG.Quantity</t>
  </si>
  <si>
    <t>B10_ST01_Post.raw.PG.Quantity</t>
  </si>
  <si>
    <t>B10_ST01_Pre.raw.PG.Quantity</t>
  </si>
  <si>
    <t>B11_ST01_Post.raw.PG.Quantity</t>
  </si>
  <si>
    <t>B11_ST01_Pre.raw.PG.Quantity</t>
  </si>
  <si>
    <t>Post-p</t>
  </si>
  <si>
    <t>B12_ST01_Post.raw.PG.Quantity</t>
  </si>
  <si>
    <t>B12_ST01_Pre.raw.PG.Quantity</t>
  </si>
  <si>
    <t>B13_ST01_Post.raw.PG.Quantity</t>
  </si>
  <si>
    <t>B13_ST01_Pre.raw.PG.Quantity</t>
  </si>
  <si>
    <t>B14_ST01_Post.raw.PG.Quantity</t>
  </si>
  <si>
    <t>B14_ST01_Pre.raw.PG.Quantity</t>
  </si>
  <si>
    <t>B15_ST01_Post.raw.PG.Quantity</t>
  </si>
  <si>
    <t>B15_ST01_Pre.raw.PG.Quantity</t>
  </si>
  <si>
    <t>B16_ST01_Post.raw.PG.Quantity</t>
  </si>
  <si>
    <t>B16_ST01_Pre.raw.PG.Quantity</t>
  </si>
  <si>
    <t>B17_ST01_Post.raw.PG.Quantity</t>
  </si>
  <si>
    <t>B17_ST01_Pre.raw.PG.Quantity</t>
  </si>
  <si>
    <t>B18_ST01_Post.raw.PG.Quantity</t>
  </si>
  <si>
    <t>B18_ST01_Pre.raw.PG.Quantity</t>
  </si>
  <si>
    <t>B21_St01_Post.raw.PG.Quantity</t>
  </si>
  <si>
    <t>B21_St01_Pre.raw.PG.Quantity</t>
  </si>
  <si>
    <t>B22_St01_Post.raw.PG.Quantity</t>
  </si>
  <si>
    <t>B22_St01_Pre.raw.PG.Quantity</t>
  </si>
  <si>
    <t>B23_St01_Post.raw.PG.Quantity</t>
  </si>
  <si>
    <t>B23_ST01_Pre_200205103807.raw.PG.Quantity</t>
  </si>
  <si>
    <t>B24_St01_Post.raw.PG.Quantity</t>
  </si>
  <si>
    <t>B24_ST01_Pre.raw.PG.Quantity</t>
  </si>
  <si>
    <t>B25_St01_Post.raw.PG.Quantity</t>
  </si>
  <si>
    <t>B25_ST01_Pre.raw.PG.Quantity</t>
  </si>
  <si>
    <t>B26_St01_Post.raw.PG.Quantity</t>
  </si>
  <si>
    <t>B26_ST01_Pre.raw.PG.Quantity</t>
  </si>
  <si>
    <t>B27_St01_Post.raw.PG.Quantity</t>
  </si>
  <si>
    <t>B27_ST01_Pre.raw.PG.Quantity</t>
  </si>
  <si>
    <t>B28_ST01_Pre.raw.PG.Quantity</t>
  </si>
  <si>
    <t>B28_St01_Post.raw.PG.Quantity</t>
  </si>
  <si>
    <t>B29_and_B30_St01_Pre.raw.PG.Quantity</t>
  </si>
  <si>
    <t>B29_and_B30_St01_Pre2.raw.PG.Quantity</t>
  </si>
  <si>
    <t>B31_ST01_Post.raw.PG.Quantity</t>
  </si>
  <si>
    <t>B31_ST01_Pre.raw.PG.Quantity</t>
  </si>
  <si>
    <t>B32_St01_Post.raw.PG.Quantity</t>
  </si>
  <si>
    <t>B32_ST01_Pre.raw.PG.Quantity</t>
  </si>
  <si>
    <t>[B33_St01_Post.raw.PG.Quantity</t>
  </si>
  <si>
    <t>B33_ST01_Pre.raw.PG.Quantity</t>
  </si>
  <si>
    <t>B34_St01_Post.raw.PG.Quantity</t>
  </si>
  <si>
    <t>B34_ST01_Pre.raw.PG.Quantity</t>
  </si>
  <si>
    <t>B35_St01_Post.raw.PG.Quantity</t>
  </si>
  <si>
    <t>B35_ST01_Pre.raw.PG.Quantity</t>
  </si>
  <si>
    <t>Post-Pre</t>
  </si>
  <si>
    <t>B36_St01_Post.raw.PG.Quantity</t>
  </si>
  <si>
    <t>B36_ST01_Pre.raw.PG.Quantity</t>
  </si>
  <si>
    <t>B37_St01_Post.raw.PG.Quantity</t>
  </si>
  <si>
    <t>B37_ST01_Pre.raw.PG.Quantity</t>
  </si>
  <si>
    <t>B38_St01_Post.raw.PG.Quantity</t>
  </si>
  <si>
    <t>B38_ST01_Pre.raw.PG.Quantity</t>
  </si>
  <si>
    <t>B39_St01_Post.raw.PG.Quantity</t>
  </si>
  <si>
    <t>B39_ST01_Pre.raw.PG.Quantity</t>
  </si>
  <si>
    <t>B40_ST01_POST_V2.raw.PG.Quantity</t>
  </si>
  <si>
    <t>B40_ST01_PRE_V2.raw.PG.Quantity</t>
  </si>
  <si>
    <t>B41_ST01_POST.raw.PG.Quantity</t>
  </si>
  <si>
    <t>B41_ST01_PRE.raw.PG.Quantity</t>
  </si>
  <si>
    <t>B42_ST01_POST.raw.PG.Quantity</t>
  </si>
  <si>
    <t>B42_ST01_PRE.raw.PG.Quantity</t>
  </si>
  <si>
    <t>B43_ST01_Post.raw.PG.Quantity</t>
  </si>
  <si>
    <t>B43_ST01_Pre.raw.PG.Quantity</t>
  </si>
  <si>
    <t>B44_ST01_Post.raw.PG.Quantity</t>
  </si>
  <si>
    <t>B44_ST01_Pre.raw.PG.Quantity</t>
  </si>
  <si>
    <t>B45_ST01_Post.raw.PG.Quantity</t>
  </si>
  <si>
    <t>B45_ST01_Pre.raw.PG.Quantity</t>
  </si>
  <si>
    <t>B46_ST01_post_200603151325.raw.PG.Quantity</t>
  </si>
  <si>
    <t>B46_ST01_Pre.raw.PG.Quantity</t>
  </si>
  <si>
    <t>B47_01_post.raw.PG.Quantity</t>
  </si>
  <si>
    <t>B47_ST01_Pre.raw.PG.Quantity</t>
  </si>
  <si>
    <t>B48_ST01_Post.raw.PG.Quantity</t>
  </si>
  <si>
    <t>B48_ST01_Pre.raw.PG.Quantity</t>
  </si>
  <si>
    <t>Post-pre</t>
  </si>
  <si>
    <t>B49_ST01_Post.raw.PG.Quantity</t>
  </si>
  <si>
    <t>B49_ST01_Pre.raw.PG.Quantity</t>
  </si>
  <si>
    <t>B50_ST01_Post.raw.PG.Quantity</t>
  </si>
  <si>
    <t>B50_ST01_Pre.raw.PG.Quantity</t>
  </si>
  <si>
    <t>B51_ST01_Post.raw.PG.Quantity</t>
  </si>
  <si>
    <t>B51_ST01_Pre.raw.PG.Quantity</t>
  </si>
  <si>
    <t>Pre-P</t>
  </si>
  <si>
    <t>B53_ST01_Post.raw.PG.Quantity</t>
  </si>
  <si>
    <t>B53_ST01_Pre_200908222358.raw.PG.Quantity</t>
  </si>
  <si>
    <t>B55_St01_Post.raw.PG.Quantity</t>
  </si>
  <si>
    <t>B55_ST01_Pre.raw.PG.Quantity</t>
  </si>
  <si>
    <t>B56_03.raw.PG.Quantity</t>
  </si>
  <si>
    <t>B56_03_Post.raw.PG.Quantity</t>
  </si>
  <si>
    <t>B57_ST01_post.raw.PG.Quantity</t>
  </si>
  <si>
    <t>B57_ST01_Pre.raw.PG.Quantity</t>
  </si>
  <si>
    <t>B58_ST01_Post.raw.PG.Quantity</t>
  </si>
  <si>
    <t>B58_ST01_Pre_201119181414.raw.PG.Quantity</t>
  </si>
  <si>
    <t>B59_ST01_Post.raw.PG.Quantity</t>
  </si>
  <si>
    <t>B59_ST01_Pre.raw.PG.Quantity</t>
  </si>
  <si>
    <t>B60_ST01_Post.raw.PG.Quantity</t>
  </si>
  <si>
    <t>B60_ST01_Pre.raw.PG.Quantity</t>
  </si>
  <si>
    <t>post-P</t>
  </si>
  <si>
    <t>B61_01_201127160130.raw.PG.Quantity</t>
  </si>
  <si>
    <t>NOMAD_B61_01_201128183017.raw.PG.Quantity</t>
  </si>
  <si>
    <t>B62_ST01_Post.raw.PG.Quantity</t>
  </si>
  <si>
    <t>B62_ST01_Pre.raw.PG.Quantity</t>
  </si>
  <si>
    <t>B63_ST01_Post.raw.PG.Quantity</t>
  </si>
  <si>
    <t>B63_ST01_Pre.raw.PG.Quantity</t>
  </si>
  <si>
    <t>B64_ST01_Post.raw.PG.Quantity</t>
  </si>
  <si>
    <t>B64_ST01_Pre.raw.PG.Quantity</t>
  </si>
  <si>
    <t>B65_ST01_Post.raw.PG.Quantity</t>
  </si>
  <si>
    <t>B65_ST01_pre.raw.PG.Quantity</t>
  </si>
  <si>
    <t>B66_ST01_Post.raw.PG.Quantity</t>
  </si>
  <si>
    <t>B66_ST01_Pre.raw.PG.Quantity</t>
  </si>
  <si>
    <t>B68_ST01_post.raw.PG.Quantity</t>
  </si>
  <si>
    <t>B68_ST01_Pre.raw.PG.Quantity</t>
  </si>
  <si>
    <t>B69_ST01_Post.raw.PG.Quantity</t>
  </si>
  <si>
    <t>B69_ST01_Pre.raw.PG.Quantity</t>
  </si>
  <si>
    <t>B71_ST01_Post.raw.PG.Quantity</t>
  </si>
  <si>
    <t>B71_ST01_Pre.raw.PG.Quantity</t>
  </si>
  <si>
    <t>B72_ST01_Post.raw.PG.Quantity</t>
  </si>
  <si>
    <t>B72_ST01_Pre.raw.PG.Quantity</t>
  </si>
  <si>
    <t>Serum albumin</t>
  </si>
  <si>
    <t>P02768</t>
  </si>
  <si>
    <t>Immunoglobulin gamma-1 heavy chain</t>
  </si>
  <si>
    <t>P0DOX5</t>
  </si>
  <si>
    <t>Fibrinogen beta chain;Fibrinopeptide B</t>
  </si>
  <si>
    <t>P02675</t>
  </si>
  <si>
    <t>Immunoglobulin alpha-2 heavy chain</t>
  </si>
  <si>
    <t>P0DOX2</t>
  </si>
  <si>
    <t>Haptoglobin;Haptoglobin alpha chain;Haptoglobin beta chain</t>
  </si>
  <si>
    <t>P00738</t>
  </si>
  <si>
    <t>Apolipoprotein A-I;Proapolipoprotein A-I;Truncated apolipoprotein A-I</t>
  </si>
  <si>
    <t>P02647</t>
  </si>
  <si>
    <t>Alpha-1-antitrypsin;Short peptide from AAT</t>
  </si>
  <si>
    <t>P01009</t>
  </si>
  <si>
    <t>Serotransferrin</t>
  </si>
  <si>
    <t>P02787</t>
  </si>
  <si>
    <t>Ig alpha-1 chain C region</t>
  </si>
  <si>
    <t>P01876</t>
  </si>
  <si>
    <t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P01024</t>
  </si>
  <si>
    <t>Transthyretin</t>
  </si>
  <si>
    <t>P02766</t>
  </si>
  <si>
    <t>Immunoglobulin heavy variable 6-1</t>
  </si>
  <si>
    <t>A0A0B4J1U7</t>
  </si>
  <si>
    <t>Fibrinogen alpha chain;Fibrinopeptide A</t>
  </si>
  <si>
    <t>P02671</t>
  </si>
  <si>
    <t>Fibrinogen gamma chain</t>
  </si>
  <si>
    <t>P02679</t>
  </si>
  <si>
    <t>Ig kappa chain V-III region VG</t>
  </si>
  <si>
    <t>A0A0A0MRZ8;P04433</t>
  </si>
  <si>
    <t>Ig gamma-2 chain C region</t>
  </si>
  <si>
    <t>P01859</t>
  </si>
  <si>
    <t>Immunoglobulin mu heavy chain</t>
  </si>
  <si>
    <t>P0DOX6</t>
  </si>
  <si>
    <t>Apolipoprotein A-II;Proapolipoprotein A-II;Truncated apolipoprotein A-II</t>
  </si>
  <si>
    <t>P02652</t>
  </si>
  <si>
    <t>Alpha-1B-glycoprotein</t>
  </si>
  <si>
    <t>P04217</t>
  </si>
  <si>
    <t>Ig kappa chain V-III region POM</t>
  </si>
  <si>
    <t>P01624</t>
  </si>
  <si>
    <t>Apolipoprotein C-III</t>
  </si>
  <si>
    <t>P02656</t>
  </si>
  <si>
    <t>Alpha-1-acid glycoprotein 1</t>
  </si>
  <si>
    <t>P02763</t>
  </si>
  <si>
    <t>Vitamin D-binding protein</t>
  </si>
  <si>
    <t>P02774</t>
  </si>
  <si>
    <t>Immunoglobulin kappa light chain</t>
  </si>
  <si>
    <t>P0DOX7</t>
  </si>
  <si>
    <t>Immunoglobulin heavy variable 3-74</t>
  </si>
  <si>
    <t>A0A0B4J1X5</t>
  </si>
  <si>
    <t>Hemopexin</t>
  </si>
  <si>
    <t>P02790</t>
  </si>
  <si>
    <t>Immunoglobulin lambda-like polypeptide 5</t>
  </si>
  <si>
    <t>B9A064;P0DOX8</t>
  </si>
  <si>
    <t>Somatomedin-B;Vitronectin;Vitronectin V10 subunit;Vitronectin V65 subunit</t>
  </si>
  <si>
    <t>P04004</t>
  </si>
  <si>
    <t>Alpha-1-acid glycoprotein 2</t>
  </si>
  <si>
    <t>P19652</t>
  </si>
  <si>
    <t>Alpha-2-macroglobulin</t>
  </si>
  <si>
    <t>P01023</t>
  </si>
  <si>
    <t>Ig kappa chain V-III region B6</t>
  </si>
  <si>
    <t>P01619</t>
  </si>
  <si>
    <t>Ig lambda chain V-I region HA</t>
  </si>
  <si>
    <t>P01700</t>
  </si>
  <si>
    <t>Immunoglobulin lambda constant 2;Immunoglobulin lambda constant 3</t>
  </si>
  <si>
    <t>P0DOY2;P0DOY3</t>
  </si>
  <si>
    <t>Apolipoprotein C-II;Proapolipoprotein C-II</t>
  </si>
  <si>
    <t>P02655</t>
  </si>
  <si>
    <t>Plasma protease C1 inhibitor</t>
  </si>
  <si>
    <t>P05155</t>
  </si>
  <si>
    <t>Ig mu chain C region</t>
  </si>
  <si>
    <t>P01871</t>
  </si>
  <si>
    <t>C4a anaphylatoxin;C4b-B;C4d-B;Complement C4 beta chain;Complement C4 gamma chain;Complement C4-B;Complement C4-B alpha chain</t>
  </si>
  <si>
    <t>P0C0L5</t>
  </si>
  <si>
    <t>Immunoglobulin kappa variable 3D-20</t>
  </si>
  <si>
    <t>A0A0C4DH25</t>
  </si>
  <si>
    <t>Apolipoprotein B-100;Apolipoprotein B-48</t>
  </si>
  <si>
    <t>P04114</t>
  </si>
  <si>
    <t>35 kDa inter-alpha-trypsin inhibitor heavy chain H4;70 kDa inter-alpha-trypsin inhibitor heavy chain H4;Inter-alpha-trypsin inhibitor heavy chain H4</t>
  </si>
  <si>
    <t>Q14624</t>
  </si>
  <si>
    <t>Alpha-2-HS-glycoprotein;Alpha-2-HS-glycoprotein chain A;Alpha-2-HS-glycoprotein chain B</t>
  </si>
  <si>
    <t>P02765</t>
  </si>
  <si>
    <t>Complement factor H</t>
  </si>
  <si>
    <t>P08603</t>
  </si>
  <si>
    <t>Activation peptide;Angiostatin;Plasmin heavy chain A;Plasmin heavy chain A, short form;Plasmin light chain B;Plasminogen</t>
  </si>
  <si>
    <t>P00747</t>
  </si>
  <si>
    <t>Ig kappa chain V-II region Cum;Ig kappa chain V-II region FR</t>
  </si>
  <si>
    <t>A0A075B6P5;A0A087WW87;P01614;P01615</t>
  </si>
  <si>
    <t>Alpha-1-antichymotrypsin;Alpha-1-antichymotrypsin His-Pro-less</t>
  </si>
  <si>
    <t>P01011</t>
  </si>
  <si>
    <t>Antithrombin-III</t>
  </si>
  <si>
    <t>P01008</t>
  </si>
  <si>
    <t>Apolipoprotein C-I;Truncated apolipoprotein C-I</t>
  </si>
  <si>
    <t>P02654</t>
  </si>
  <si>
    <t>Anastellin;Fibronectin;Ugl-Y1;Ugl-Y2;Ugl-Y3</t>
  </si>
  <si>
    <t>P02751</t>
  </si>
  <si>
    <t>Apolipoprotein D</t>
  </si>
  <si>
    <t>P05090</t>
  </si>
  <si>
    <t>Immunoglobulin kappa variable 2-24</t>
  </si>
  <si>
    <t>A0A0C4DH68</t>
  </si>
  <si>
    <t>Ig gamma-3 chain C region</t>
  </si>
  <si>
    <t>P01860</t>
  </si>
  <si>
    <t>Hemoglobin subunit beta;LVV-hemorphin-7;Spinorphin</t>
  </si>
  <si>
    <t>P68871</t>
  </si>
  <si>
    <t>Apolipoprotein E</t>
  </si>
  <si>
    <t>P02649</t>
  </si>
  <si>
    <t>Beta-2-glycoprotein 1</t>
  </si>
  <si>
    <t>P02749</t>
  </si>
  <si>
    <t>Ig kappa chain V-II region RPMI 6410</t>
  </si>
  <si>
    <t>A0A075B6S6;P06310</t>
  </si>
  <si>
    <t>Alpha-1-microglobulin;Inter-alpha-trypsin inhibitor light chain;Protein AMBP;Trypstatin</t>
  </si>
  <si>
    <t>P02760</t>
  </si>
  <si>
    <t>Activation peptide fragment 1;Activation peptide fragment 2;Prothrombin;Thrombin heavy chain;Thrombin light chain</t>
  </si>
  <si>
    <t>P00734</t>
  </si>
  <si>
    <t>Immunoglobulin lambda variable 4-60</t>
  </si>
  <si>
    <t>A0A075B6I1</t>
  </si>
  <si>
    <t>Ceruloplasmin</t>
  </si>
  <si>
    <t>P00450</t>
  </si>
  <si>
    <t>Serum amyloid A-4 protein</t>
  </si>
  <si>
    <t>P35542</t>
  </si>
  <si>
    <t>Apolipoprotein A-IV</t>
  </si>
  <si>
    <t>P06727</t>
  </si>
  <si>
    <t>Complement C1q subcomponent subunit B</t>
  </si>
  <si>
    <t>P02746</t>
  </si>
  <si>
    <t>Histidine-rich glycoprotein</t>
  </si>
  <si>
    <t>P04196</t>
  </si>
  <si>
    <t>Bradykinin;Kininogen-1;Kininogen-1 heavy chain;Kininogen-1 light chain;Low molecular weight growth-promoting factor;Lysyl-bradykinin;T-kinin</t>
  </si>
  <si>
    <t>P01042</t>
  </si>
  <si>
    <t>C4b-binding protein alpha chain</t>
  </si>
  <si>
    <t>P04003</t>
  </si>
  <si>
    <t>Complement factor B;Complement factor B Ba fragment;Complement factor B Bb fragment</t>
  </si>
  <si>
    <t>P00751</t>
  </si>
  <si>
    <t>Hemoglobin subunit alpha</t>
  </si>
  <si>
    <t>P69905</t>
  </si>
  <si>
    <t>Heparin cofactor 2</t>
  </si>
  <si>
    <t>P05546</t>
  </si>
  <si>
    <t>Inter-alpha-trypsin inhibitor heavy chain H1</t>
  </si>
  <si>
    <t>P19827</t>
  </si>
  <si>
    <t>Immunoglobulin kappa variable 3D-15</t>
  </si>
  <si>
    <t>A0A087WSY6</t>
  </si>
  <si>
    <t>Apolipoprotein M</t>
  </si>
  <si>
    <t>O95445</t>
  </si>
  <si>
    <t>Clusterin;Clusterin alpha chain;Clusterin beta chain</t>
  </si>
  <si>
    <t>P10909</t>
  </si>
  <si>
    <t>Ig lambda chain V-III region LOI</t>
  </si>
  <si>
    <t>P80748</t>
  </si>
  <si>
    <t>Ig heavy chain V-III region 23</t>
  </si>
  <si>
    <t>P01764</t>
  </si>
  <si>
    <t>Serum amyloid P-component;Serum amyloid P-component(1-203)</t>
  </si>
  <si>
    <t>P02743</t>
  </si>
  <si>
    <t>Inter-alpha-trypsin inhibitor heavy chain H2</t>
  </si>
  <si>
    <t>P19823</t>
  </si>
  <si>
    <t>Afamin</t>
  </si>
  <si>
    <t>P43652</t>
  </si>
  <si>
    <t>Complement C1q subcomponent subunit A</t>
  </si>
  <si>
    <t>P02745</t>
  </si>
  <si>
    <t>Complement C1q subcomponent subunit C</t>
  </si>
  <si>
    <t>P02747</t>
  </si>
  <si>
    <t>Complement C1s subcomponent;Complement C1s subcomponent heavy chain;Complement C1s subcomponent light chain</t>
  </si>
  <si>
    <t>P09871</t>
  </si>
  <si>
    <t>Zinc-alpha-2-glycoprotein</t>
  </si>
  <si>
    <t>P25311</t>
  </si>
  <si>
    <t>Plasma retinol-binding protein(1-176);Plasma retinol-binding protein(1-179);Plasma retinol-binding protein(1-181);Plasma retinol-binding protein(1-182);Retinol-binding protein 4</t>
  </si>
  <si>
    <t>P02753</t>
  </si>
  <si>
    <t>Immunoglobulin J chain</t>
  </si>
  <si>
    <t>P01591</t>
  </si>
  <si>
    <t>Gelsolin</t>
  </si>
  <si>
    <t>P06396</t>
  </si>
  <si>
    <t>Beta-factor XIIa part 1;Coagulation factor XII;Coagulation factor XIIa heavy chain;Coagulation factor XIIa light chain</t>
  </si>
  <si>
    <t>P00748</t>
  </si>
  <si>
    <t>Alpha-2-antiplasmin</t>
  </si>
  <si>
    <t>P08697</t>
  </si>
  <si>
    <t>Corticosteroid-binding globulin</t>
  </si>
  <si>
    <t>P08185</t>
  </si>
  <si>
    <t>CD5 antigen-like</t>
  </si>
  <si>
    <t>O43866</t>
  </si>
  <si>
    <t>Haptoglobin-related protein</t>
  </si>
  <si>
    <t>P00739</t>
  </si>
  <si>
    <t>Immunoglobulin delta heavy chain</t>
  </si>
  <si>
    <t>P0DOX3</t>
  </si>
  <si>
    <t>Leucine-rich alpha-2-glycoprotein</t>
  </si>
  <si>
    <t>P02750</t>
  </si>
  <si>
    <t>Thyroxine-binding globulin</t>
  </si>
  <si>
    <t>P05543</t>
  </si>
  <si>
    <t>Serum paraoxonase/arylesterase 1</t>
  </si>
  <si>
    <t>P27169</t>
  </si>
  <si>
    <t>Angiotensin 1-4;Angiotensin 1-5;Angiotensin 1-7;Angiotensin 1-9;Angiotensin-1;Angiotensin-2;Angiotensin-3;Angiotensin-4;Angiotensinogen</t>
  </si>
  <si>
    <t>P01019</t>
  </si>
  <si>
    <t>Immunoglobulin lambda variable 8-61</t>
  </si>
  <si>
    <t>A0A075B6I0</t>
  </si>
  <si>
    <t>Ig lambda chain V-IV region Hil</t>
  </si>
  <si>
    <t>P01717</t>
  </si>
  <si>
    <t>Immunoglobulin heavy variable 3-72</t>
  </si>
  <si>
    <t>A0A0B4J1Y9</t>
  </si>
  <si>
    <t>Complement factor H-related protein 1</t>
  </si>
  <si>
    <t>Q03591</t>
  </si>
  <si>
    <t>Immunoglobulin kappa variable 2D-29;Immunoglobulin kappa variable 2-29</t>
  </si>
  <si>
    <t>A0A075B6S2;A2NJV5</t>
  </si>
  <si>
    <t>Immunoglobulin heavy variable 2-26</t>
  </si>
  <si>
    <t>A0A0B4J1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rgb="FF0A0A0A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F5E54-FA2F-45E6-9F05-1B26A8FDF115}">
  <dimension ref="A1:GO101"/>
  <sheetViews>
    <sheetView tabSelected="1" workbookViewId="0">
      <selection activeCell="E41" sqref="E41"/>
    </sheetView>
  </sheetViews>
  <sheetFormatPr defaultRowHeight="15" x14ac:dyDescent="0.25"/>
  <cols>
    <col min="1" max="1" width="17" customWidth="1"/>
  </cols>
  <sheetData>
    <row r="1" spans="1:197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2" t="s">
        <v>4</v>
      </c>
      <c r="I1" s="1" t="s">
        <v>7</v>
      </c>
      <c r="J1" s="1" t="s">
        <v>8</v>
      </c>
      <c r="K1" s="2" t="s">
        <v>4</v>
      </c>
      <c r="L1" s="1" t="s">
        <v>9</v>
      </c>
      <c r="M1" s="1" t="s">
        <v>10</v>
      </c>
      <c r="N1" s="2" t="s">
        <v>4</v>
      </c>
      <c r="O1" s="1" t="s">
        <v>11</v>
      </c>
      <c r="P1" s="1" t="s">
        <v>12</v>
      </c>
      <c r="Q1" s="2" t="s">
        <v>4</v>
      </c>
      <c r="R1" s="1" t="s">
        <v>13</v>
      </c>
      <c r="S1" s="1" t="s">
        <v>14</v>
      </c>
      <c r="T1" s="2" t="s">
        <v>4</v>
      </c>
      <c r="U1" s="1" t="s">
        <v>15</v>
      </c>
      <c r="V1" s="1" t="s">
        <v>16</v>
      </c>
      <c r="W1" s="2" t="s">
        <v>4</v>
      </c>
      <c r="X1" s="1" t="s">
        <v>17</v>
      </c>
      <c r="Y1" s="1" t="s">
        <v>18</v>
      </c>
      <c r="Z1" s="2" t="s">
        <v>4</v>
      </c>
      <c r="AA1" s="1" t="s">
        <v>19</v>
      </c>
      <c r="AB1" s="1" t="s">
        <v>20</v>
      </c>
      <c r="AC1" s="2" t="s">
        <v>4</v>
      </c>
      <c r="AD1" s="1" t="s">
        <v>21</v>
      </c>
      <c r="AE1" s="1" t="s">
        <v>22</v>
      </c>
      <c r="AF1" s="2" t="s">
        <v>4</v>
      </c>
      <c r="AG1" s="1" t="s">
        <v>23</v>
      </c>
      <c r="AH1" s="1" t="s">
        <v>24</v>
      </c>
      <c r="AI1" s="2" t="s">
        <v>25</v>
      </c>
      <c r="AJ1" s="1" t="s">
        <v>26</v>
      </c>
      <c r="AK1" s="1" t="s">
        <v>27</v>
      </c>
      <c r="AL1" s="2" t="s">
        <v>25</v>
      </c>
      <c r="AM1" s="1" t="s">
        <v>28</v>
      </c>
      <c r="AN1" s="1" t="s">
        <v>29</v>
      </c>
      <c r="AO1" s="2" t="s">
        <v>25</v>
      </c>
      <c r="AP1" s="1" t="s">
        <v>30</v>
      </c>
      <c r="AQ1" s="1" t="s">
        <v>31</v>
      </c>
      <c r="AR1" s="2" t="s">
        <v>25</v>
      </c>
      <c r="AS1" s="1" t="s">
        <v>32</v>
      </c>
      <c r="AT1" s="1" t="s">
        <v>33</v>
      </c>
      <c r="AU1" s="2" t="s">
        <v>25</v>
      </c>
      <c r="AV1" s="1" t="s">
        <v>34</v>
      </c>
      <c r="AW1" s="1" t="s">
        <v>35</v>
      </c>
      <c r="AX1" s="2" t="s">
        <v>25</v>
      </c>
      <c r="AY1" s="1" t="s">
        <v>36</v>
      </c>
      <c r="AZ1" s="1" t="s">
        <v>37</v>
      </c>
      <c r="BA1" s="2" t="s">
        <v>25</v>
      </c>
      <c r="BB1" s="1" t="s">
        <v>38</v>
      </c>
      <c r="BC1" s="1" t="s">
        <v>39</v>
      </c>
      <c r="BD1" s="2" t="s">
        <v>25</v>
      </c>
      <c r="BE1" s="1" t="s">
        <v>40</v>
      </c>
      <c r="BF1" s="1" t="s">
        <v>41</v>
      </c>
      <c r="BG1" s="2" t="s">
        <v>25</v>
      </c>
      <c r="BH1" s="1" t="s">
        <v>42</v>
      </c>
      <c r="BI1" s="1" t="s">
        <v>43</v>
      </c>
      <c r="BJ1" s="2" t="s">
        <v>25</v>
      </c>
      <c r="BK1" s="1" t="s">
        <v>44</v>
      </c>
      <c r="BL1" s="1" t="s">
        <v>45</v>
      </c>
      <c r="BM1" s="2" t="s">
        <v>25</v>
      </c>
      <c r="BN1" s="1" t="s">
        <v>46</v>
      </c>
      <c r="BO1" s="1" t="s">
        <v>47</v>
      </c>
      <c r="BP1" s="2" t="s">
        <v>25</v>
      </c>
      <c r="BQ1" s="1" t="s">
        <v>48</v>
      </c>
      <c r="BR1" s="1" t="s">
        <v>49</v>
      </c>
      <c r="BS1" s="2" t="s">
        <v>25</v>
      </c>
      <c r="BT1" s="1" t="s">
        <v>50</v>
      </c>
      <c r="BU1" s="1" t="s">
        <v>51</v>
      </c>
      <c r="BV1" s="2" t="s">
        <v>25</v>
      </c>
      <c r="BW1" s="1" t="s">
        <v>52</v>
      </c>
      <c r="BX1" s="1" t="s">
        <v>53</v>
      </c>
      <c r="BY1" s="2" t="s">
        <v>25</v>
      </c>
      <c r="BZ1" s="1" t="s">
        <v>54</v>
      </c>
      <c r="CA1" s="1" t="s">
        <v>55</v>
      </c>
      <c r="CB1" s="2" t="s">
        <v>25</v>
      </c>
      <c r="CC1" s="1" t="s">
        <v>56</v>
      </c>
      <c r="CD1" s="1" t="s">
        <v>57</v>
      </c>
      <c r="CE1" s="2" t="s">
        <v>25</v>
      </c>
      <c r="CF1" s="1" t="s">
        <v>58</v>
      </c>
      <c r="CG1" s="1" t="s">
        <v>59</v>
      </c>
      <c r="CH1" s="2" t="s">
        <v>4</v>
      </c>
      <c r="CI1" s="1" t="s">
        <v>60</v>
      </c>
      <c r="CJ1" s="1" t="s">
        <v>61</v>
      </c>
      <c r="CK1" s="2" t="s">
        <v>4</v>
      </c>
      <c r="CL1" s="1" t="s">
        <v>62</v>
      </c>
      <c r="CM1" s="1" t="s">
        <v>63</v>
      </c>
      <c r="CN1" s="2" t="s">
        <v>4</v>
      </c>
      <c r="CO1" s="1" t="s">
        <v>64</v>
      </c>
      <c r="CP1" s="1" t="s">
        <v>65</v>
      </c>
      <c r="CQ1" s="2" t="s">
        <v>4</v>
      </c>
      <c r="CR1" s="1" t="s">
        <v>66</v>
      </c>
      <c r="CS1" s="1" t="s">
        <v>67</v>
      </c>
      <c r="CT1" s="2" t="s">
        <v>68</v>
      </c>
      <c r="CU1" s="1" t="s">
        <v>69</v>
      </c>
      <c r="CV1" s="1" t="s">
        <v>70</v>
      </c>
      <c r="CW1" s="2" t="s">
        <v>68</v>
      </c>
      <c r="CX1" s="1" t="s">
        <v>71</v>
      </c>
      <c r="CY1" s="1" t="s">
        <v>72</v>
      </c>
      <c r="CZ1" s="2" t="s">
        <v>4</v>
      </c>
      <c r="DA1" s="1" t="s">
        <v>73</v>
      </c>
      <c r="DB1" s="1" t="s">
        <v>74</v>
      </c>
      <c r="DC1" s="2" t="s">
        <v>4</v>
      </c>
      <c r="DD1" s="1" t="s">
        <v>75</v>
      </c>
      <c r="DE1" s="1" t="s">
        <v>76</v>
      </c>
      <c r="DF1" s="2" t="s">
        <v>4</v>
      </c>
      <c r="DG1" s="1" t="s">
        <v>77</v>
      </c>
      <c r="DH1" s="1" t="s">
        <v>78</v>
      </c>
      <c r="DI1" s="2" t="s">
        <v>4</v>
      </c>
      <c r="DJ1" s="1" t="s">
        <v>79</v>
      </c>
      <c r="DK1" s="1" t="s">
        <v>80</v>
      </c>
      <c r="DL1" s="2" t="s">
        <v>4</v>
      </c>
      <c r="DM1" s="1" t="s">
        <v>81</v>
      </c>
      <c r="DN1" s="1" t="s">
        <v>82</v>
      </c>
      <c r="DO1" s="2" t="s">
        <v>4</v>
      </c>
      <c r="DP1" s="1" t="s">
        <v>83</v>
      </c>
      <c r="DQ1" s="1" t="s">
        <v>84</v>
      </c>
      <c r="DR1" s="2" t="s">
        <v>4</v>
      </c>
      <c r="DS1" s="1" t="s">
        <v>85</v>
      </c>
      <c r="DT1" s="1" t="s">
        <v>86</v>
      </c>
      <c r="DU1" s="2" t="s">
        <v>4</v>
      </c>
      <c r="DV1" s="1" t="s">
        <v>87</v>
      </c>
      <c r="DW1" s="1" t="s">
        <v>88</v>
      </c>
      <c r="DX1" s="2" t="s">
        <v>4</v>
      </c>
      <c r="DY1" s="1" t="s">
        <v>89</v>
      </c>
      <c r="DZ1" s="1" t="s">
        <v>90</v>
      </c>
      <c r="EA1" s="2" t="s">
        <v>4</v>
      </c>
      <c r="EB1" s="1" t="s">
        <v>91</v>
      </c>
      <c r="EC1" s="1" t="s">
        <v>92</v>
      </c>
      <c r="ED1" s="2" t="s">
        <v>4</v>
      </c>
      <c r="EE1" s="1" t="s">
        <v>93</v>
      </c>
      <c r="EF1" s="1" t="s">
        <v>94</v>
      </c>
      <c r="EG1" s="2" t="s">
        <v>95</v>
      </c>
      <c r="EH1" s="1" t="s">
        <v>96</v>
      </c>
      <c r="EI1" s="1" t="s">
        <v>97</v>
      </c>
      <c r="EJ1" s="2" t="s">
        <v>4</v>
      </c>
      <c r="EK1" s="1" t="s">
        <v>98</v>
      </c>
      <c r="EL1" s="1" t="s">
        <v>99</v>
      </c>
      <c r="EM1" s="2" t="s">
        <v>4</v>
      </c>
      <c r="EN1" s="1" t="s">
        <v>100</v>
      </c>
      <c r="EO1" s="1" t="s">
        <v>101</v>
      </c>
      <c r="EP1" s="2" t="s">
        <v>102</v>
      </c>
      <c r="EQ1" s="1" t="s">
        <v>103</v>
      </c>
      <c r="ER1" s="1" t="s">
        <v>104</v>
      </c>
      <c r="ES1" s="2" t="s">
        <v>4</v>
      </c>
      <c r="ET1" s="1" t="s">
        <v>105</v>
      </c>
      <c r="EU1" s="1" t="s">
        <v>106</v>
      </c>
      <c r="EV1" s="2" t="s">
        <v>4</v>
      </c>
      <c r="EW1" s="1" t="s">
        <v>107</v>
      </c>
      <c r="EX1" s="1" t="s">
        <v>108</v>
      </c>
      <c r="EY1" s="2" t="s">
        <v>4</v>
      </c>
      <c r="EZ1" s="1" t="s">
        <v>109</v>
      </c>
      <c r="FA1" s="1" t="s">
        <v>110</v>
      </c>
      <c r="FB1" s="2" t="s">
        <v>4</v>
      </c>
      <c r="FC1" s="1" t="s">
        <v>111</v>
      </c>
      <c r="FD1" s="1" t="s">
        <v>112</v>
      </c>
      <c r="FE1" s="2" t="s">
        <v>4</v>
      </c>
      <c r="FF1" s="1" t="s">
        <v>113</v>
      </c>
      <c r="FG1" s="1" t="s">
        <v>114</v>
      </c>
      <c r="FH1" s="2" t="s">
        <v>4</v>
      </c>
      <c r="FI1" s="1" t="s">
        <v>115</v>
      </c>
      <c r="FJ1" s="1" t="s">
        <v>116</v>
      </c>
      <c r="FK1" s="2" t="s">
        <v>117</v>
      </c>
      <c r="FL1" s="1" t="s">
        <v>118</v>
      </c>
      <c r="FM1" s="1" t="s">
        <v>119</v>
      </c>
      <c r="FN1" s="2" t="s">
        <v>4</v>
      </c>
      <c r="FO1" s="1" t="s">
        <v>120</v>
      </c>
      <c r="FP1" s="1" t="s">
        <v>121</v>
      </c>
      <c r="FQ1" s="2" t="s">
        <v>4</v>
      </c>
      <c r="FR1" s="1" t="s">
        <v>122</v>
      </c>
      <c r="FS1" s="1" t="s">
        <v>123</v>
      </c>
      <c r="FT1" s="2" t="s">
        <v>4</v>
      </c>
      <c r="FU1" s="1" t="s">
        <v>124</v>
      </c>
      <c r="FV1" s="1" t="s">
        <v>125</v>
      </c>
      <c r="FW1" s="2" t="s">
        <v>4</v>
      </c>
      <c r="FX1" s="1" t="s">
        <v>126</v>
      </c>
      <c r="FY1" s="1" t="s">
        <v>127</v>
      </c>
      <c r="FZ1" s="2" t="s">
        <v>4</v>
      </c>
      <c r="GA1" s="1" t="s">
        <v>128</v>
      </c>
      <c r="GB1" s="1" t="s">
        <v>129</v>
      </c>
      <c r="GC1" s="2" t="s">
        <v>25</v>
      </c>
      <c r="GD1" s="1" t="s">
        <v>130</v>
      </c>
      <c r="GE1" s="1" t="s">
        <v>131</v>
      </c>
      <c r="GF1" s="2" t="s">
        <v>25</v>
      </c>
      <c r="GG1" s="1" t="s">
        <v>132</v>
      </c>
      <c r="GH1" s="1" t="s">
        <v>133</v>
      </c>
      <c r="GI1" s="2" t="s">
        <v>25</v>
      </c>
      <c r="GJ1" s="1" t="s">
        <v>134</v>
      </c>
      <c r="GK1" s="1" t="s">
        <v>135</v>
      </c>
      <c r="GL1" s="2" t="s">
        <v>25</v>
      </c>
      <c r="GM1" s="1" t="s">
        <v>136</v>
      </c>
      <c r="GN1" s="1" t="s">
        <v>137</v>
      </c>
      <c r="GO1" s="2" t="s">
        <v>25</v>
      </c>
    </row>
    <row r="2" spans="1:197" x14ac:dyDescent="0.25">
      <c r="A2" s="3" t="s">
        <v>138</v>
      </c>
      <c r="B2" s="3" t="s">
        <v>139</v>
      </c>
      <c r="C2" s="3">
        <v>26.169103837268299</v>
      </c>
      <c r="D2" s="3">
        <v>26.045281068674999</v>
      </c>
      <c r="E2" s="4">
        <f>C2-D2</f>
        <v>0.12382276859329977</v>
      </c>
      <c r="F2" s="3">
        <v>26.442104324418601</v>
      </c>
      <c r="G2" s="3">
        <v>26.351759088217701</v>
      </c>
      <c r="H2" s="4">
        <f>F2-G2</f>
        <v>9.0345236200899848E-2</v>
      </c>
      <c r="I2" s="3">
        <v>26.247183632507799</v>
      </c>
      <c r="J2" s="3">
        <v>26.362728294747701</v>
      </c>
      <c r="K2" s="4">
        <f>I2-J2</f>
        <v>-0.1155446622399019</v>
      </c>
      <c r="L2" s="3">
        <v>26.3798681400968</v>
      </c>
      <c r="M2" s="3">
        <v>25.9485262211326</v>
      </c>
      <c r="N2" s="4">
        <f>L2-M2</f>
        <v>0.43134191896420049</v>
      </c>
      <c r="O2" s="3">
        <v>25.927163886544101</v>
      </c>
      <c r="P2" s="3">
        <v>26.0466997203844</v>
      </c>
      <c r="Q2" s="4">
        <f>O2-P2</f>
        <v>-0.11953583384029898</v>
      </c>
      <c r="R2" s="3">
        <v>25.3916583002345</v>
      </c>
      <c r="S2" s="3">
        <v>26.346818444731099</v>
      </c>
      <c r="T2" s="4">
        <f>R2-S2</f>
        <v>-0.95516014449659892</v>
      </c>
      <c r="U2" s="3">
        <v>25.9423877863128</v>
      </c>
      <c r="V2" s="3">
        <v>26.056012346920099</v>
      </c>
      <c r="W2" s="4">
        <f>U2-V2</f>
        <v>-0.11362456060729897</v>
      </c>
      <c r="X2" s="3">
        <v>26.259057333721099</v>
      </c>
      <c r="Y2" s="3">
        <v>28.368772467344701</v>
      </c>
      <c r="Z2" s="4">
        <f>Y2-X2</f>
        <v>2.1097151336236024</v>
      </c>
      <c r="AA2" s="3">
        <v>25.934334268103498</v>
      </c>
      <c r="AB2" s="3">
        <v>25.851746182480799</v>
      </c>
      <c r="AC2" s="4">
        <f>AA2-AB2</f>
        <v>8.2588085622699481E-2</v>
      </c>
      <c r="AD2" s="3">
        <v>26.383601074475202</v>
      </c>
      <c r="AE2" s="3">
        <v>26.045539715091099</v>
      </c>
      <c r="AF2" s="4">
        <f>AE2-AD2</f>
        <v>-0.33806135938410264</v>
      </c>
      <c r="AG2" s="3">
        <v>26.6849820599376</v>
      </c>
      <c r="AH2" s="3">
        <v>26.526168830443801</v>
      </c>
      <c r="AI2" s="4">
        <f>AG2-AH2</f>
        <v>0.1588132294937985</v>
      </c>
      <c r="AJ2" s="3">
        <v>26.244233742882599</v>
      </c>
      <c r="AK2" s="3">
        <v>26.358687415033401</v>
      </c>
      <c r="AL2" s="4">
        <f>AJ2-AK2</f>
        <v>-0.11445367215080182</v>
      </c>
      <c r="AM2" s="3">
        <v>26.200179171738899</v>
      </c>
      <c r="AN2" s="3">
        <v>26.183231770614402</v>
      </c>
      <c r="AO2" s="4">
        <f>AM2-AN2</f>
        <v>1.6947401124497219E-2</v>
      </c>
      <c r="AP2" s="3">
        <v>26.2377113573583</v>
      </c>
      <c r="AQ2" s="3">
        <v>26.3937377914305</v>
      </c>
      <c r="AR2" s="4">
        <f>AP2-AQ2</f>
        <v>-0.15602643407219929</v>
      </c>
      <c r="AS2" s="3">
        <v>26.424979832231799</v>
      </c>
      <c r="AT2" s="3">
        <v>26.236797859399001</v>
      </c>
      <c r="AU2" s="4">
        <f>AS2-AT2</f>
        <v>0.18818197283279758</v>
      </c>
      <c r="AV2" s="3">
        <v>26.479834526666298</v>
      </c>
      <c r="AW2" s="3">
        <v>26.341657261642698</v>
      </c>
      <c r="AX2" s="4">
        <f>AV2-AW2</f>
        <v>0.13817726502360017</v>
      </c>
      <c r="AY2" s="3">
        <v>25.983717498457299</v>
      </c>
      <c r="AZ2" s="3">
        <v>25.948771800594699</v>
      </c>
      <c r="BA2" s="4">
        <f>AY2-AZ2</f>
        <v>3.4945697862600156E-2</v>
      </c>
      <c r="BB2" s="3">
        <v>25.6741969026181</v>
      </c>
      <c r="BC2" s="3">
        <v>25.552215618610301</v>
      </c>
      <c r="BD2" s="4">
        <f>BB2-BC2</f>
        <v>0.12198128400779851</v>
      </c>
      <c r="BE2" s="3">
        <v>26.180861289171201</v>
      </c>
      <c r="BF2" s="3">
        <v>25.944241284740201</v>
      </c>
      <c r="BG2" s="4">
        <f>BE2-BF2</f>
        <v>0.23662000443099984</v>
      </c>
      <c r="BH2" s="3">
        <v>25.946682238420301</v>
      </c>
      <c r="BI2" s="3">
        <v>26.236020033023699</v>
      </c>
      <c r="BJ2" s="4">
        <f>BH2-BI2</f>
        <v>-0.28933779460339792</v>
      </c>
      <c r="BK2" s="3">
        <v>25.6382730525489</v>
      </c>
      <c r="BL2" s="3">
        <v>25.801653502248701</v>
      </c>
      <c r="BM2" s="4">
        <f>BK2-BL2</f>
        <v>-0.16338044969980103</v>
      </c>
      <c r="BN2" s="3">
        <v>26.085035399711199</v>
      </c>
      <c r="BO2" s="3">
        <v>26.145466381092</v>
      </c>
      <c r="BP2" s="4">
        <f>BN2-BO2</f>
        <v>-6.043098138080083E-2</v>
      </c>
      <c r="BQ2" s="3">
        <v>26.062853975769301</v>
      </c>
      <c r="BR2" s="3">
        <v>25.841901173216399</v>
      </c>
      <c r="BS2" s="4">
        <f>BQ2-BR2</f>
        <v>0.22095280255290106</v>
      </c>
      <c r="BT2" s="3">
        <v>25.935448525050599</v>
      </c>
      <c r="BU2" s="3">
        <v>25.835125094324699</v>
      </c>
      <c r="BV2" s="4">
        <f>BT2-BU2</f>
        <v>0.10032343072590066</v>
      </c>
      <c r="BW2" s="3">
        <v>25.7498554162358</v>
      </c>
      <c r="BX2" s="3">
        <v>26.012457113612999</v>
      </c>
      <c r="BY2" s="4">
        <f>BW2-BX2</f>
        <v>-0.26260169737719963</v>
      </c>
      <c r="BZ2" s="3">
        <v>25.364236068490602</v>
      </c>
      <c r="CA2" s="3">
        <v>25.761594244902</v>
      </c>
      <c r="CB2" s="4">
        <f>BZ2-CA2</f>
        <v>-0.39735817641139803</v>
      </c>
      <c r="CC2" s="3">
        <v>26.079835984963399</v>
      </c>
      <c r="CD2" s="3">
        <v>26.192669219805001</v>
      </c>
      <c r="CE2" s="4">
        <f>CC2-CD2</f>
        <v>-0.11283323484160235</v>
      </c>
      <c r="CF2" s="3">
        <v>25.640831740637399</v>
      </c>
      <c r="CG2" s="3">
        <v>26.768564870612</v>
      </c>
      <c r="CH2" s="4">
        <f>CF2-CG2</f>
        <v>-1.127733129974601</v>
      </c>
      <c r="CI2" s="3">
        <v>26.718632267798601</v>
      </c>
      <c r="CJ2" s="3">
        <v>26.658076560310299</v>
      </c>
      <c r="CK2" s="4">
        <f>CI2-CJ2</f>
        <v>6.0555707488301636E-2</v>
      </c>
      <c r="CL2" s="3">
        <v>26.8191208416054</v>
      </c>
      <c r="CM2" s="3">
        <v>26.7288768023693</v>
      </c>
      <c r="CN2" s="4">
        <f>CL2-CM2</f>
        <v>9.0244039236100804E-2</v>
      </c>
      <c r="CO2" s="3">
        <v>27.0063067293855</v>
      </c>
      <c r="CP2" s="3">
        <v>26.994986086368598</v>
      </c>
      <c r="CQ2" s="4">
        <f>CO2-CP2</f>
        <v>1.1320643016901499E-2</v>
      </c>
      <c r="CR2" s="3">
        <v>27.036463913645001</v>
      </c>
      <c r="CS2" s="3">
        <v>26.717154167979199</v>
      </c>
      <c r="CT2" s="4">
        <f>CR2-CS2</f>
        <v>0.31930974566580161</v>
      </c>
      <c r="CU2" s="3">
        <v>26.9663529205862</v>
      </c>
      <c r="CV2" s="3">
        <v>26.912974100491699</v>
      </c>
      <c r="CW2" s="4">
        <f>CU2-CV2</f>
        <v>5.3378820094501123E-2</v>
      </c>
      <c r="CX2" s="3">
        <v>27.220193053146701</v>
      </c>
      <c r="CY2" s="3">
        <v>27.361350149427</v>
      </c>
      <c r="CZ2" s="4">
        <f>CX2-CY2</f>
        <v>-0.14115709628029904</v>
      </c>
      <c r="DA2" s="3">
        <v>26.888901516503399</v>
      </c>
      <c r="DB2" s="3">
        <v>26.5342600120978</v>
      </c>
      <c r="DC2" s="4">
        <f>DA2-DB2</f>
        <v>0.35464150440559905</v>
      </c>
      <c r="DD2" s="3">
        <v>26.993081688650499</v>
      </c>
      <c r="DE2" s="3">
        <v>27.027648387050601</v>
      </c>
      <c r="DF2" s="4">
        <f>DD2-DE2</f>
        <v>-3.4566698400102069E-2</v>
      </c>
      <c r="DG2" s="3">
        <v>26.713099087830201</v>
      </c>
      <c r="DH2" s="3">
        <v>26.5136445977021</v>
      </c>
      <c r="DI2" s="4">
        <f>DG2-DH2</f>
        <v>0.19945449012810101</v>
      </c>
      <c r="DJ2" s="3">
        <v>26.961502067253502</v>
      </c>
      <c r="DK2" s="3">
        <v>26.795564884927199</v>
      </c>
      <c r="DL2" s="4">
        <f>DJ2-DK2</f>
        <v>0.16593718232630295</v>
      </c>
      <c r="DM2" s="3">
        <v>26.6418263027135</v>
      </c>
      <c r="DN2" s="3">
        <v>26.8823103790731</v>
      </c>
      <c r="DO2" s="4">
        <f>DM2-DN2</f>
        <v>-0.2404840763595999</v>
      </c>
      <c r="DP2" s="3">
        <v>26.6599039159826</v>
      </c>
      <c r="DQ2" s="3">
        <v>26.592107740104399</v>
      </c>
      <c r="DR2" s="4">
        <f>DP2-DQ2</f>
        <v>6.7796175878200415E-2</v>
      </c>
      <c r="DS2" s="3">
        <v>26.960513727953099</v>
      </c>
      <c r="DT2" s="3">
        <v>26.602466222196099</v>
      </c>
      <c r="DU2" s="4">
        <f>DS2-DT2</f>
        <v>0.35804750575699984</v>
      </c>
      <c r="DV2" s="3">
        <v>26.962966235965801</v>
      </c>
      <c r="DW2" s="3">
        <v>26.683649278091799</v>
      </c>
      <c r="DX2" s="4">
        <f>DV2-DW2</f>
        <v>0.27931695787400201</v>
      </c>
      <c r="DY2" s="3">
        <v>26.602979934486999</v>
      </c>
      <c r="DZ2" s="3">
        <v>26.751855078730902</v>
      </c>
      <c r="EA2" s="4">
        <f>DY2-DZ2</f>
        <v>-0.14887514424390247</v>
      </c>
      <c r="EB2" s="3">
        <v>26.756085532581402</v>
      </c>
      <c r="EC2" s="3">
        <v>26.6837453206427</v>
      </c>
      <c r="ED2" s="4">
        <f>EB2-EC2</f>
        <v>7.2340211938701771E-2</v>
      </c>
      <c r="EE2" s="3">
        <v>26.2423745819315</v>
      </c>
      <c r="EF2" s="3">
        <v>26.351361595476899</v>
      </c>
      <c r="EG2" s="4">
        <f t="shared" ref="EG2:EG65" si="0">EE2-EF2</f>
        <v>-0.10898701354539853</v>
      </c>
      <c r="EH2" s="3">
        <v>26.434391528281001</v>
      </c>
      <c r="EI2" s="3">
        <v>26.457759604144201</v>
      </c>
      <c r="EJ2" s="4">
        <f>EH2-EI2</f>
        <v>-2.3368075863199778E-2</v>
      </c>
      <c r="EK2" s="3">
        <v>26.427790321841499</v>
      </c>
      <c r="EL2" s="3">
        <v>26.150449064249699</v>
      </c>
      <c r="EM2" s="4">
        <f>EK2-EL2</f>
        <v>0.27734125759180017</v>
      </c>
      <c r="EN2" s="3">
        <v>25.692141362706298</v>
      </c>
      <c r="EO2" s="3">
        <v>25.627873263076001</v>
      </c>
      <c r="EP2" s="4">
        <f>EN2-EO2</f>
        <v>6.4268099630297115E-2</v>
      </c>
      <c r="EQ2" s="3">
        <v>25.491306806589499</v>
      </c>
      <c r="ER2" s="3">
        <v>25.392045762891001</v>
      </c>
      <c r="ES2" s="4">
        <f>EQ2-ER2</f>
        <v>9.9261043698497531E-2</v>
      </c>
      <c r="ET2" s="3">
        <v>26.074413770781799</v>
      </c>
      <c r="EU2" s="3">
        <v>25.980262326481501</v>
      </c>
      <c r="EV2" s="4">
        <f>ET2-EU2</f>
        <v>9.4151444300297982E-2</v>
      </c>
      <c r="EW2" s="3">
        <v>26.233388696426299</v>
      </c>
      <c r="EX2" s="3">
        <v>26.059057407247401</v>
      </c>
      <c r="EY2" s="4">
        <f>EW2-EX2</f>
        <v>0.17433128917889817</v>
      </c>
      <c r="EZ2" s="3">
        <v>26.423236091076902</v>
      </c>
      <c r="FA2" s="3">
        <v>26.552805687867799</v>
      </c>
      <c r="FB2" s="4">
        <f>EZ2-FA2</f>
        <v>-0.12956959679089763</v>
      </c>
      <c r="FC2" s="3">
        <v>25.671522170640198</v>
      </c>
      <c r="FD2" s="3">
        <v>25.67254123339</v>
      </c>
      <c r="FE2" s="4">
        <f>FC2-FD2</f>
        <v>-1.0190627498012361E-3</v>
      </c>
      <c r="FF2" s="3">
        <v>25.4610151160174</v>
      </c>
      <c r="FG2" s="3">
        <v>25.5956212677123</v>
      </c>
      <c r="FH2" s="4">
        <f>FF2-FG2</f>
        <v>-0.13460615169489998</v>
      </c>
      <c r="FI2" s="3">
        <v>25.478432169094798</v>
      </c>
      <c r="FJ2" s="3">
        <v>25.746918456993601</v>
      </c>
      <c r="FK2" s="4">
        <f>FI2-FJ2</f>
        <v>-0.2684862878988028</v>
      </c>
      <c r="FL2" s="3">
        <v>25.927890603142899</v>
      </c>
      <c r="FM2" s="3">
        <v>25.984949125797499</v>
      </c>
      <c r="FN2" s="4">
        <f>FL2-FM2</f>
        <v>-5.7058522654600097E-2</v>
      </c>
      <c r="FO2" s="3">
        <v>26.151540282698701</v>
      </c>
      <c r="FP2" s="3">
        <v>26.242427210707401</v>
      </c>
      <c r="FQ2" s="4">
        <f>FO2-FP2</f>
        <v>-9.0886928008700352E-2</v>
      </c>
      <c r="FR2" s="3">
        <v>26.0345904356763</v>
      </c>
      <c r="FS2" s="3">
        <v>25.998427307672198</v>
      </c>
      <c r="FT2" s="4">
        <f>FR2-FS2</f>
        <v>3.6163128004101708E-2</v>
      </c>
      <c r="FU2" s="3">
        <v>25.8742151866382</v>
      </c>
      <c r="FV2" s="3">
        <v>25.675987389031999</v>
      </c>
      <c r="FW2" s="4">
        <f>FU2-FV2</f>
        <v>0.1982277976062008</v>
      </c>
      <c r="FX2" s="3">
        <v>25.2712187896411</v>
      </c>
      <c r="FY2" s="3">
        <v>25.303060383391198</v>
      </c>
      <c r="FZ2" s="4">
        <f>FX2-FY2</f>
        <v>-3.1841593750097985E-2</v>
      </c>
      <c r="GA2" s="3">
        <v>26.396100662488799</v>
      </c>
      <c r="GB2" s="3">
        <v>26.520260421386698</v>
      </c>
      <c r="GC2" s="4">
        <f>GA2-GB2</f>
        <v>-0.12415975889789976</v>
      </c>
      <c r="GD2" s="3">
        <v>26.263965162274101</v>
      </c>
      <c r="GE2" s="3">
        <v>26.256429565403899</v>
      </c>
      <c r="GF2" s="4">
        <f>GD2-GE2</f>
        <v>7.5355968702019993E-3</v>
      </c>
      <c r="GG2" s="3">
        <v>26.4163591822944</v>
      </c>
      <c r="GH2" s="3">
        <v>26.407762940658401</v>
      </c>
      <c r="GI2" s="4">
        <f>GG2-GH2</f>
        <v>8.5962416359990357E-3</v>
      </c>
      <c r="GJ2" s="3">
        <v>26.043517804915201</v>
      </c>
      <c r="GK2" s="3">
        <v>26.054227043327899</v>
      </c>
      <c r="GL2" s="4">
        <f>GJ2-GK2</f>
        <v>-1.0709238412697886E-2</v>
      </c>
      <c r="GM2" s="3">
        <v>26.268414498566099</v>
      </c>
      <c r="GN2" s="3">
        <v>26.3515255121617</v>
      </c>
      <c r="GO2" s="4">
        <f>GM2-GN2</f>
        <v>-8.311101359560169E-2</v>
      </c>
    </row>
    <row r="3" spans="1:197" ht="15.75" x14ac:dyDescent="0.25">
      <c r="A3" s="5" t="s">
        <v>140</v>
      </c>
      <c r="B3" s="3" t="s">
        <v>141</v>
      </c>
      <c r="C3" s="3">
        <v>22.8772991135823</v>
      </c>
      <c r="D3" s="3">
        <v>22.689265520870499</v>
      </c>
      <c r="E3" s="4">
        <f t="shared" ref="E3:E66" si="1">C3-D3</f>
        <v>0.18803359271180042</v>
      </c>
      <c r="F3" s="3">
        <v>23.113813689191002</v>
      </c>
      <c r="G3" s="3">
        <v>23.141599521203201</v>
      </c>
      <c r="H3" s="4">
        <f t="shared" ref="H3:H66" si="2">F3-G3</f>
        <v>-2.7785832012199307E-2</v>
      </c>
      <c r="I3" s="3">
        <v>22.927056525339399</v>
      </c>
      <c r="J3" s="3">
        <v>23.0783348890198</v>
      </c>
      <c r="K3" s="4">
        <f t="shared" ref="K3:K66" si="3">I3-J3</f>
        <v>-0.15127836368040093</v>
      </c>
      <c r="L3" s="3">
        <v>22.668607162012599</v>
      </c>
      <c r="M3" s="3">
        <v>22.476441902798602</v>
      </c>
      <c r="N3" s="4">
        <f t="shared" ref="N3:N66" si="4">L3-M3</f>
        <v>0.19216525921399707</v>
      </c>
      <c r="O3" s="3">
        <v>22.7232051312015</v>
      </c>
      <c r="P3" s="3">
        <v>22.7170732972445</v>
      </c>
      <c r="Q3" s="4">
        <f t="shared" ref="Q3:Q66" si="5">O3-P3</f>
        <v>6.1318339569993441E-3</v>
      </c>
      <c r="R3" s="3">
        <v>22.783196893959399</v>
      </c>
      <c r="S3" s="3">
        <v>23.048222434959001</v>
      </c>
      <c r="T3" s="4">
        <f t="shared" ref="T3:T66" si="6">R3-S3</f>
        <v>-0.26502554099960207</v>
      </c>
      <c r="U3" s="3">
        <v>23.114184916798301</v>
      </c>
      <c r="V3" s="3">
        <v>23.009326846552</v>
      </c>
      <c r="W3" s="4">
        <f t="shared" ref="W3:W66" si="7">U3-V3</f>
        <v>0.10485807024630134</v>
      </c>
      <c r="X3" s="3">
        <v>23.465462652970398</v>
      </c>
      <c r="Y3" s="3">
        <v>25.942623854196398</v>
      </c>
      <c r="Z3" s="4">
        <f t="shared" ref="Z3:Z66" si="8">Y3-X3</f>
        <v>2.477161201226</v>
      </c>
      <c r="AA3" s="3">
        <v>23.141078549874699</v>
      </c>
      <c r="AB3" s="3">
        <v>23.039514828623702</v>
      </c>
      <c r="AC3" s="4">
        <f t="shared" ref="AC3:AC66" si="9">AA3-AB3</f>
        <v>0.10156372125099722</v>
      </c>
      <c r="AD3" s="3">
        <v>23.272937126526699</v>
      </c>
      <c r="AE3" s="3">
        <v>23.297637406584901</v>
      </c>
      <c r="AF3" s="4">
        <f t="shared" ref="AF3:AF66" si="10">AE3-AD3</f>
        <v>2.4700280058201685E-2</v>
      </c>
      <c r="AG3" s="3">
        <v>23.497679979176802</v>
      </c>
      <c r="AH3" s="3">
        <v>23.453918277835999</v>
      </c>
      <c r="AI3" s="4">
        <f t="shared" ref="AI3:AI66" si="11">AG3-AH3</f>
        <v>4.3761701340802261E-2</v>
      </c>
      <c r="AJ3" s="3">
        <v>23.0337827391375</v>
      </c>
      <c r="AK3" s="3">
        <v>23.105247384399</v>
      </c>
      <c r="AL3" s="4">
        <f t="shared" ref="AL3:AL66" si="12">AJ3-AK3</f>
        <v>-7.1464645261499982E-2</v>
      </c>
      <c r="AM3" s="3">
        <v>23.116607785149402</v>
      </c>
      <c r="AN3" s="3">
        <v>23.226882821335298</v>
      </c>
      <c r="AO3" s="4">
        <f t="shared" ref="AO3:AO66" si="13">AM3-AN3</f>
        <v>-0.11027503618589662</v>
      </c>
      <c r="AP3" s="3">
        <v>23.1737853904812</v>
      </c>
      <c r="AQ3" s="3">
        <v>23.712344476559402</v>
      </c>
      <c r="AR3" s="4">
        <f t="shared" ref="AR3:AR66" si="14">AP3-AQ3</f>
        <v>-0.53855908607820169</v>
      </c>
      <c r="AS3" s="3">
        <v>23.280245458290601</v>
      </c>
      <c r="AT3" s="3">
        <v>23.4946487042066</v>
      </c>
      <c r="AU3" s="4">
        <f t="shared" ref="AU3:AU66" si="15">AS3-AT3</f>
        <v>-0.21440324591599946</v>
      </c>
      <c r="AV3" s="3">
        <v>23.453219759615099</v>
      </c>
      <c r="AW3" s="3">
        <v>23.238671649930701</v>
      </c>
      <c r="AX3" s="4">
        <f t="shared" ref="AX3:AX66" si="16">AV3-AW3</f>
        <v>0.2145481096843973</v>
      </c>
      <c r="AY3" s="3">
        <v>23.211522515037299</v>
      </c>
      <c r="AZ3" s="3">
        <v>23.812488843986099</v>
      </c>
      <c r="BA3" s="4">
        <f t="shared" ref="BA3:BA66" si="17">AY3-AZ3</f>
        <v>-0.60096632894880031</v>
      </c>
      <c r="BB3" s="3">
        <v>22.948714775708901</v>
      </c>
      <c r="BC3" s="3">
        <v>22.732820573253399</v>
      </c>
      <c r="BD3" s="4">
        <f t="shared" ref="BD3:BD66" si="18">BB3-BC3</f>
        <v>0.21589420245550173</v>
      </c>
      <c r="BE3" s="3">
        <v>23.195769733687801</v>
      </c>
      <c r="BF3" s="3">
        <v>23.054539237675499</v>
      </c>
      <c r="BG3" s="4">
        <f t="shared" ref="BG3:BG66" si="19">BE3-BF3</f>
        <v>0.14123049601230164</v>
      </c>
      <c r="BH3" s="3">
        <v>22.978435795247901</v>
      </c>
      <c r="BI3" s="3">
        <v>22.806000734100898</v>
      </c>
      <c r="BJ3" s="4">
        <f t="shared" ref="BJ3:BJ66" si="20">BH3-BI3</f>
        <v>0.17243506114700224</v>
      </c>
      <c r="BK3" s="3">
        <v>22.9237527353038</v>
      </c>
      <c r="BL3" s="3">
        <v>23.077970776327302</v>
      </c>
      <c r="BM3" s="4">
        <f t="shared" ref="BM3:BM66" si="21">BK3-BL3</f>
        <v>-0.15421804102350123</v>
      </c>
      <c r="BN3" s="3">
        <v>23.146305612828801</v>
      </c>
      <c r="BO3" s="3">
        <v>23.215173773092999</v>
      </c>
      <c r="BP3" s="4">
        <f t="shared" ref="BP3:BP66" si="22">BN3-BO3</f>
        <v>-6.8868160264198508E-2</v>
      </c>
      <c r="BQ3" s="3">
        <v>23.326784818451799</v>
      </c>
      <c r="BR3" s="3">
        <v>23.111616947308601</v>
      </c>
      <c r="BS3" s="4">
        <f t="shared" ref="BS3:BS66" si="23">BQ3-BR3</f>
        <v>0.21516787114319769</v>
      </c>
      <c r="BT3" s="3">
        <v>23.484310940822699</v>
      </c>
      <c r="BU3" s="3">
        <v>23.2892568142213</v>
      </c>
      <c r="BV3" s="4">
        <f t="shared" ref="BV3:BV66" si="24">BT3-BU3</f>
        <v>0.19505412660139854</v>
      </c>
      <c r="BW3" s="3">
        <v>23.1994105517911</v>
      </c>
      <c r="BX3" s="3">
        <v>23.256606213768801</v>
      </c>
      <c r="BY3" s="4">
        <f t="shared" ref="BY3:BY66" si="25">BW3-BX3</f>
        <v>-5.7195661977701207E-2</v>
      </c>
      <c r="BZ3" s="3">
        <v>22.8220788831607</v>
      </c>
      <c r="CA3" s="3">
        <v>23.1827619859306</v>
      </c>
      <c r="CB3" s="4">
        <f t="shared" ref="CB3:CB66" si="26">BZ3-CA3</f>
        <v>-0.3606831027699009</v>
      </c>
      <c r="CC3" s="3">
        <v>23.321630878253298</v>
      </c>
      <c r="CD3" s="3">
        <v>23.3047768760362</v>
      </c>
      <c r="CE3" s="4">
        <f t="shared" ref="CE3:CE66" si="27">CC3-CD3</f>
        <v>1.6854002217097985E-2</v>
      </c>
      <c r="CF3" s="3">
        <v>23.5806815841459</v>
      </c>
      <c r="CG3" s="3">
        <v>23.618697022415699</v>
      </c>
      <c r="CH3" s="4">
        <f t="shared" ref="CH3:CH66" si="28">CF3-CG3</f>
        <v>-3.8015438269798807E-2</v>
      </c>
      <c r="CI3" s="3">
        <v>23.496667051893599</v>
      </c>
      <c r="CJ3" s="3">
        <v>23.4964092286097</v>
      </c>
      <c r="CK3" s="4">
        <f t="shared" ref="CK3:CK66" si="29">CI3-CJ3</f>
        <v>2.5782328389922782E-4</v>
      </c>
      <c r="CL3" s="3">
        <v>23.568707654526001</v>
      </c>
      <c r="CM3" s="3">
        <v>23.664043465756301</v>
      </c>
      <c r="CN3" s="4">
        <f t="shared" ref="CN3:CN66" si="30">CL3-CM3</f>
        <v>-9.5335811230299328E-2</v>
      </c>
      <c r="CO3" s="3">
        <v>23.502046923017801</v>
      </c>
      <c r="CP3" s="3">
        <v>23.357771186148199</v>
      </c>
      <c r="CQ3" s="4">
        <f t="shared" ref="CQ3:CQ66" si="31">CO3-CP3</f>
        <v>0.14427573686960216</v>
      </c>
      <c r="CR3" s="3">
        <v>23.3694493155697</v>
      </c>
      <c r="CS3" s="3">
        <v>23.358876786769599</v>
      </c>
      <c r="CT3" s="4">
        <f t="shared" ref="CT3:CT66" si="32">CR3-CS3</f>
        <v>1.05725288001004E-2</v>
      </c>
      <c r="CU3" s="3">
        <v>23.877156422203601</v>
      </c>
      <c r="CV3" s="3">
        <v>23.420916640633902</v>
      </c>
      <c r="CW3" s="4">
        <f t="shared" ref="CW3:CW66" si="33">CU3-CV3</f>
        <v>0.45623978156969969</v>
      </c>
      <c r="CX3" s="3">
        <v>22.724816081579799</v>
      </c>
      <c r="CY3" s="3">
        <v>23.478607816066699</v>
      </c>
      <c r="CZ3" s="4">
        <f t="shared" ref="CZ3:CZ66" si="34">CX3-CY3</f>
        <v>-0.7537917344868994</v>
      </c>
      <c r="DA3" s="3">
        <v>23.487838684788599</v>
      </c>
      <c r="DB3" s="3">
        <v>23.3623637810005</v>
      </c>
      <c r="DC3" s="4">
        <f t="shared" ref="DC3:DC66" si="35">DA3-DB3</f>
        <v>0.12547490378809911</v>
      </c>
      <c r="DD3" s="3">
        <v>22.9613085520105</v>
      </c>
      <c r="DE3" s="3">
        <v>23.819222799540999</v>
      </c>
      <c r="DF3" s="4">
        <f t="shared" ref="DF3:DF66" si="36">DD3-DE3</f>
        <v>-0.85791424753049839</v>
      </c>
      <c r="DG3" s="3">
        <v>23.297877213429199</v>
      </c>
      <c r="DH3" s="3">
        <v>23.2245527233001</v>
      </c>
      <c r="DI3" s="4">
        <f t="shared" ref="DI3:DI66" si="37">DG3-DH3</f>
        <v>7.3324490129099473E-2</v>
      </c>
      <c r="DJ3" s="3">
        <v>23.4724422061865</v>
      </c>
      <c r="DK3" s="3">
        <v>23.774069976058598</v>
      </c>
      <c r="DL3" s="4">
        <f t="shared" ref="DL3:DL66" si="38">DJ3-DK3</f>
        <v>-0.30162776987209838</v>
      </c>
      <c r="DM3" s="3">
        <v>23.278694460350799</v>
      </c>
      <c r="DN3" s="3">
        <v>23.4033452158356</v>
      </c>
      <c r="DO3" s="4">
        <f t="shared" ref="DO3:DO66" si="39">DM3-DN3</f>
        <v>-0.12465075548480087</v>
      </c>
      <c r="DP3" s="3">
        <v>23.5613462200416</v>
      </c>
      <c r="DQ3" s="3">
        <v>23.444313140000901</v>
      </c>
      <c r="DR3" s="4">
        <f t="shared" ref="DR3:DR66" si="40">DP3-DQ3</f>
        <v>0.11703308004069868</v>
      </c>
      <c r="DS3" s="3">
        <v>23.711790675986698</v>
      </c>
      <c r="DT3" s="3">
        <v>23.522031545872998</v>
      </c>
      <c r="DU3" s="4">
        <f t="shared" ref="DU3:DU66" si="41">DS3-DT3</f>
        <v>0.18975913011369983</v>
      </c>
      <c r="DV3" s="3">
        <v>23.688800735385101</v>
      </c>
      <c r="DW3" s="3">
        <v>23.545941077792001</v>
      </c>
      <c r="DX3" s="4">
        <f t="shared" ref="DX3:DX66" si="42">DV3-DW3</f>
        <v>0.1428596575930996</v>
      </c>
      <c r="DY3" s="3">
        <v>23.2311077741563</v>
      </c>
      <c r="DZ3" s="3">
        <v>23.524964413315999</v>
      </c>
      <c r="EA3" s="4">
        <f t="shared" ref="EA3:EA66" si="43">DY3-DZ3</f>
        <v>-0.29385663915969928</v>
      </c>
      <c r="EB3" s="3">
        <v>23.7156006153802</v>
      </c>
      <c r="EC3" s="3">
        <v>23.326680326388399</v>
      </c>
      <c r="ED3" s="4">
        <f t="shared" ref="ED3:ED66" si="44">EB3-EC3</f>
        <v>0.38892028899180175</v>
      </c>
      <c r="EE3" s="3">
        <v>23.182889407988799</v>
      </c>
      <c r="EF3" s="3">
        <v>23.294239032746301</v>
      </c>
      <c r="EG3" s="4">
        <f t="shared" si="0"/>
        <v>-0.11134962475750143</v>
      </c>
      <c r="EH3" s="3">
        <v>23.126832217992501</v>
      </c>
      <c r="EI3" s="3">
        <v>23.202089289067199</v>
      </c>
      <c r="EJ3" s="4">
        <f t="shared" ref="EJ3:EJ66" si="45">EH3-EI3</f>
        <v>-7.52570710746987E-2</v>
      </c>
      <c r="EK3" s="3">
        <v>23.0184360487454</v>
      </c>
      <c r="EL3" s="3">
        <v>23.0637340948023</v>
      </c>
      <c r="EM3" s="4">
        <f t="shared" ref="EM3:EM66" si="46">EK3-EL3</f>
        <v>-4.5298046056899466E-2</v>
      </c>
      <c r="EN3" s="3">
        <v>22.653633643735699</v>
      </c>
      <c r="EO3" s="3">
        <v>21.972685012258101</v>
      </c>
      <c r="EP3" s="4">
        <f t="shared" ref="EP3:EP66" si="47">EN3-EO3</f>
        <v>0.6809486314775981</v>
      </c>
      <c r="EQ3" s="3">
        <v>22.3405021156094</v>
      </c>
      <c r="ER3" s="3">
        <v>22.5497462497935</v>
      </c>
      <c r="ES3" s="4">
        <f t="shared" ref="ES3:ES66" si="48">EQ3-ER3</f>
        <v>-0.20924413418410026</v>
      </c>
      <c r="ET3" s="3">
        <v>21.876942077725801</v>
      </c>
      <c r="EU3" s="3">
        <v>22.3171250948199</v>
      </c>
      <c r="EV3" s="4">
        <f t="shared" ref="EV3:EV66" si="49">ET3-EU3</f>
        <v>-0.44018301709409968</v>
      </c>
      <c r="EW3" s="3">
        <v>22.364894882095999</v>
      </c>
      <c r="EX3" s="3">
        <v>22.6666462804329</v>
      </c>
      <c r="EY3" s="4">
        <f t="shared" ref="EY3:EY66" si="50">EW3-EX3</f>
        <v>-0.30175139833690068</v>
      </c>
      <c r="EZ3" s="3">
        <v>22.607274431535199</v>
      </c>
      <c r="FA3" s="3">
        <v>22.5643187273451</v>
      </c>
      <c r="FB3" s="4">
        <f t="shared" ref="FB3:FB66" si="51">EZ3-FA3</f>
        <v>4.2955704190099198E-2</v>
      </c>
      <c r="FC3" s="3">
        <v>22.586484546604002</v>
      </c>
      <c r="FD3" s="3">
        <v>22.655190581771802</v>
      </c>
      <c r="FE3" s="4">
        <f t="shared" ref="FE3:FE66" si="52">FC3-FD3</f>
        <v>-6.8706035167799939E-2</v>
      </c>
      <c r="FF3" s="3">
        <v>22.668985800607601</v>
      </c>
      <c r="FG3" s="3">
        <v>22.599414722815499</v>
      </c>
      <c r="FH3" s="4">
        <f t="shared" ref="FH3:FH66" si="53">FF3-FG3</f>
        <v>6.9571077792101477E-2</v>
      </c>
      <c r="FI3" s="3">
        <v>22.606295068994601</v>
      </c>
      <c r="FJ3" s="3">
        <v>22.791197672888501</v>
      </c>
      <c r="FK3" s="4">
        <f t="shared" ref="FK3:FK66" si="54">FI3-FJ3</f>
        <v>-0.18490260389389945</v>
      </c>
      <c r="FL3" s="3">
        <v>23.079517010663199</v>
      </c>
      <c r="FM3" s="3">
        <v>23.196165949523401</v>
      </c>
      <c r="FN3" s="4">
        <f t="shared" ref="FN3:FN66" si="55">FL3-FM3</f>
        <v>-0.11664893886020167</v>
      </c>
      <c r="FO3" s="3">
        <v>22.868270385915899</v>
      </c>
      <c r="FP3" s="3">
        <v>22.936653123937798</v>
      </c>
      <c r="FQ3" s="4">
        <f t="shared" ref="FQ3:FQ66" si="56">FO3-FP3</f>
        <v>-6.8382738021899314E-2</v>
      </c>
      <c r="FR3" s="3">
        <v>23.0120751339999</v>
      </c>
      <c r="FS3" s="3">
        <v>22.972080642801998</v>
      </c>
      <c r="FT3" s="4">
        <f t="shared" ref="FT3:FT66" si="57">FR3-FS3</f>
        <v>3.9994491197901993E-2</v>
      </c>
      <c r="FU3" s="3">
        <v>22.9846956362885</v>
      </c>
      <c r="FV3" s="3">
        <v>23.185517003985399</v>
      </c>
      <c r="FW3" s="4">
        <f t="shared" ref="FW3:FW66" si="58">FU3-FV3</f>
        <v>-0.20082136769689996</v>
      </c>
      <c r="FX3" s="3">
        <v>22.973106387122701</v>
      </c>
      <c r="FY3" s="3">
        <v>22.790406966949199</v>
      </c>
      <c r="FZ3" s="4">
        <f t="shared" ref="FZ3:FZ66" si="59">FX3-FY3</f>
        <v>0.1826994201735026</v>
      </c>
      <c r="GA3" s="3">
        <v>23.512793379282002</v>
      </c>
      <c r="GB3" s="3">
        <v>23.630800912497101</v>
      </c>
      <c r="GC3" s="4">
        <f t="shared" ref="GC3:GC66" si="60">GA3-GB3</f>
        <v>-0.11800753321509916</v>
      </c>
      <c r="GD3" s="3">
        <v>23.440334276163401</v>
      </c>
      <c r="GE3" s="3">
        <v>23.564959671967699</v>
      </c>
      <c r="GF3" s="4">
        <f t="shared" ref="GF3:GF66" si="61">GD3-GE3</f>
        <v>-0.12462539580429777</v>
      </c>
      <c r="GG3" s="3">
        <v>23.709603212672501</v>
      </c>
      <c r="GH3" s="3">
        <v>23.628960317625701</v>
      </c>
      <c r="GI3" s="4">
        <f t="shared" ref="GI3:GI66" si="62">GG3-GH3</f>
        <v>8.0642895046800334E-2</v>
      </c>
      <c r="GJ3" s="3">
        <v>23.240487255259701</v>
      </c>
      <c r="GK3" s="3">
        <v>23.177724733029201</v>
      </c>
      <c r="GL3" s="4">
        <f t="shared" ref="GL3:GL66" si="63">GJ3-GK3</f>
        <v>6.276252223049994E-2</v>
      </c>
      <c r="GM3" s="3">
        <v>23.289944434219599</v>
      </c>
      <c r="GN3" s="3">
        <v>23.238347881423699</v>
      </c>
      <c r="GO3" s="4">
        <f t="shared" ref="GO3:GO66" si="64">GM3-GN3</f>
        <v>5.1596552795899697E-2</v>
      </c>
    </row>
    <row r="4" spans="1:197" x14ac:dyDescent="0.25">
      <c r="A4" s="3" t="s">
        <v>142</v>
      </c>
      <c r="B4" s="3" t="s">
        <v>143</v>
      </c>
      <c r="C4" s="3">
        <v>21.880560685441399</v>
      </c>
      <c r="D4" s="3">
        <v>21.6764951667787</v>
      </c>
      <c r="E4" s="4">
        <f t="shared" si="1"/>
        <v>0.20406551866269851</v>
      </c>
      <c r="F4" s="3">
        <v>21.935364621402201</v>
      </c>
      <c r="G4" s="3">
        <v>21.985090580867102</v>
      </c>
      <c r="H4" s="4">
        <f t="shared" si="2"/>
        <v>-4.9725959464900882E-2</v>
      </c>
      <c r="I4" s="3">
        <v>21.994075345810799</v>
      </c>
      <c r="J4" s="3">
        <v>21.982188324370998</v>
      </c>
      <c r="K4" s="4">
        <f t="shared" si="3"/>
        <v>1.1887021439800805E-2</v>
      </c>
      <c r="L4" s="3">
        <v>22.203024873973899</v>
      </c>
      <c r="M4" s="3">
        <v>21.763664224494999</v>
      </c>
      <c r="N4" s="4">
        <f t="shared" si="4"/>
        <v>0.43936064947889975</v>
      </c>
      <c r="O4" s="3">
        <v>22.3492557131956</v>
      </c>
      <c r="P4" s="3">
        <v>22.240420434177601</v>
      </c>
      <c r="Q4" s="4">
        <f t="shared" si="5"/>
        <v>0.10883527901799894</v>
      </c>
      <c r="R4" s="3">
        <v>21.868562509758402</v>
      </c>
      <c r="S4" s="3">
        <v>21.8633728228032</v>
      </c>
      <c r="T4" s="4">
        <f t="shared" si="6"/>
        <v>5.1896869552017222E-3</v>
      </c>
      <c r="U4" s="3">
        <v>22.338597935607801</v>
      </c>
      <c r="V4" s="3">
        <v>22.291380385974101</v>
      </c>
      <c r="W4" s="4">
        <f t="shared" si="7"/>
        <v>4.7217549633700173E-2</v>
      </c>
      <c r="X4" s="3">
        <v>22.543238133042799</v>
      </c>
      <c r="Y4" s="3">
        <v>24.309219867911999</v>
      </c>
      <c r="Z4" s="4">
        <f t="shared" si="8"/>
        <v>1.7659817348692002</v>
      </c>
      <c r="AA4" s="3">
        <v>22.498866488842399</v>
      </c>
      <c r="AB4" s="3">
        <v>22.290476210915699</v>
      </c>
      <c r="AC4" s="4">
        <f t="shared" si="9"/>
        <v>0.20839027792669995</v>
      </c>
      <c r="AD4" s="3">
        <v>22.593895086187398</v>
      </c>
      <c r="AE4" s="3">
        <v>22.3653799837045</v>
      </c>
      <c r="AF4" s="4">
        <f t="shared" si="10"/>
        <v>-0.22851510248289841</v>
      </c>
      <c r="AG4" s="3">
        <v>22.400971265989199</v>
      </c>
      <c r="AH4" s="3">
        <v>22.3393461798603</v>
      </c>
      <c r="AI4" s="4">
        <f t="shared" si="11"/>
        <v>6.1625086128898943E-2</v>
      </c>
      <c r="AJ4" s="3">
        <v>22.085066043582099</v>
      </c>
      <c r="AK4" s="3">
        <v>22.374483409979899</v>
      </c>
      <c r="AL4" s="4">
        <f t="shared" si="12"/>
        <v>-0.28941736639779947</v>
      </c>
      <c r="AM4" s="3">
        <v>22.460382525595399</v>
      </c>
      <c r="AN4" s="3">
        <v>22.363370551169702</v>
      </c>
      <c r="AO4" s="4">
        <f t="shared" si="13"/>
        <v>9.7011974425697645E-2</v>
      </c>
      <c r="AP4" s="3">
        <v>22.407712380551999</v>
      </c>
      <c r="AQ4" s="3">
        <v>22.481347262442601</v>
      </c>
      <c r="AR4" s="4">
        <f t="shared" si="14"/>
        <v>-7.3634881890601633E-2</v>
      </c>
      <c r="AS4" s="3">
        <v>22.645661620418199</v>
      </c>
      <c r="AT4" s="3">
        <v>22.893456799509799</v>
      </c>
      <c r="AU4" s="4">
        <f t="shared" si="15"/>
        <v>-0.2477951790916002</v>
      </c>
      <c r="AV4" s="3">
        <v>22.545420903364299</v>
      </c>
      <c r="AW4" s="3">
        <v>22.457139114326701</v>
      </c>
      <c r="AX4" s="4">
        <f t="shared" si="16"/>
        <v>8.8281789037598202E-2</v>
      </c>
      <c r="AY4" s="3">
        <v>22.017077017754101</v>
      </c>
      <c r="AZ4" s="3">
        <v>22.2287291650157</v>
      </c>
      <c r="BA4" s="4">
        <f t="shared" si="17"/>
        <v>-0.21165214726159931</v>
      </c>
      <c r="BB4" s="3">
        <v>22.085645074164798</v>
      </c>
      <c r="BC4" s="3">
        <v>22.109615799732399</v>
      </c>
      <c r="BD4" s="4">
        <f t="shared" si="18"/>
        <v>-2.3970725567600937E-2</v>
      </c>
      <c r="BE4" s="3">
        <v>22.1427910755902</v>
      </c>
      <c r="BF4" s="3">
        <v>22.1361911997509</v>
      </c>
      <c r="BG4" s="4">
        <f t="shared" si="19"/>
        <v>6.5998758392993295E-3</v>
      </c>
      <c r="BH4" s="3">
        <v>22.1911708421067</v>
      </c>
      <c r="BI4" s="3">
        <v>22.474951606323199</v>
      </c>
      <c r="BJ4" s="4">
        <f t="shared" si="20"/>
        <v>-0.28378076421649823</v>
      </c>
      <c r="BK4" s="3">
        <v>22.0674302575299</v>
      </c>
      <c r="BL4" s="3">
        <v>22.0114350914846</v>
      </c>
      <c r="BM4" s="4">
        <f t="shared" si="21"/>
        <v>5.5995166045299527E-2</v>
      </c>
      <c r="BN4" s="3">
        <v>22.259453500219099</v>
      </c>
      <c r="BO4" s="3">
        <v>22.371657283181101</v>
      </c>
      <c r="BP4" s="4">
        <f t="shared" si="22"/>
        <v>-0.11220378296200195</v>
      </c>
      <c r="BQ4" s="3">
        <v>22.576658024628699</v>
      </c>
      <c r="BR4" s="3">
        <v>22.480123564141799</v>
      </c>
      <c r="BS4" s="4">
        <f t="shared" si="23"/>
        <v>9.6534460486900286E-2</v>
      </c>
      <c r="BT4" s="3">
        <v>22.6651365865368</v>
      </c>
      <c r="BU4" s="3">
        <v>22.620671890288101</v>
      </c>
      <c r="BV4" s="4">
        <f t="shared" si="24"/>
        <v>4.4464696248699198E-2</v>
      </c>
      <c r="BW4" s="3">
        <v>22.555272053798799</v>
      </c>
      <c r="BX4" s="3">
        <v>22.519591624763802</v>
      </c>
      <c r="BY4" s="4">
        <f t="shared" si="25"/>
        <v>3.5680429034997019E-2</v>
      </c>
      <c r="BZ4" s="3">
        <v>22.279476544028199</v>
      </c>
      <c r="CA4" s="3">
        <v>22.6570931417446</v>
      </c>
      <c r="CB4" s="4">
        <f t="shared" si="26"/>
        <v>-0.37761659771640055</v>
      </c>
      <c r="CC4" s="3">
        <v>22.488048015319499</v>
      </c>
      <c r="CD4" s="3">
        <v>22.832139805819399</v>
      </c>
      <c r="CE4" s="4">
        <f t="shared" si="27"/>
        <v>-0.34409179049989902</v>
      </c>
      <c r="CF4" s="3">
        <v>22.610606531175701</v>
      </c>
      <c r="CG4" s="3">
        <v>22.5373894045815</v>
      </c>
      <c r="CH4" s="4">
        <f t="shared" si="28"/>
        <v>7.3217126594201432E-2</v>
      </c>
      <c r="CI4" s="3">
        <v>22.748345402133701</v>
      </c>
      <c r="CJ4" s="3">
        <v>22.6379519163598</v>
      </c>
      <c r="CK4" s="4">
        <f t="shared" si="29"/>
        <v>0.11039348577390129</v>
      </c>
      <c r="CL4" s="3">
        <v>22.6364196234018</v>
      </c>
      <c r="CM4" s="3">
        <v>22.739420620261601</v>
      </c>
      <c r="CN4" s="4">
        <f t="shared" si="30"/>
        <v>-0.10300099685980157</v>
      </c>
      <c r="CO4" s="3">
        <v>22.7995720456992</v>
      </c>
      <c r="CP4" s="3">
        <v>22.815175896934601</v>
      </c>
      <c r="CQ4" s="4">
        <f t="shared" si="31"/>
        <v>-1.5603851235400867E-2</v>
      </c>
      <c r="CR4" s="3">
        <v>22.6971089379436</v>
      </c>
      <c r="CS4" s="3">
        <v>22.805371926619401</v>
      </c>
      <c r="CT4" s="4">
        <f t="shared" si="32"/>
        <v>-0.10826298867580064</v>
      </c>
      <c r="CU4" s="3">
        <v>22.8084951585613</v>
      </c>
      <c r="CV4" s="3">
        <v>22.8023171673421</v>
      </c>
      <c r="CW4" s="4">
        <f t="shared" si="33"/>
        <v>6.1779912192001518E-3</v>
      </c>
      <c r="CX4" s="3">
        <v>22.9858472341949</v>
      </c>
      <c r="CY4" s="3">
        <v>23.038474125185299</v>
      </c>
      <c r="CZ4" s="4">
        <f t="shared" si="34"/>
        <v>-5.2626890990399744E-2</v>
      </c>
      <c r="DA4" s="3">
        <v>22.919205683732599</v>
      </c>
      <c r="DB4" s="3">
        <v>22.653819047798699</v>
      </c>
      <c r="DC4" s="4">
        <f t="shared" si="35"/>
        <v>0.26538663593390055</v>
      </c>
      <c r="DD4" s="3">
        <v>22.967572455997701</v>
      </c>
      <c r="DE4" s="3">
        <v>22.967083920965798</v>
      </c>
      <c r="DF4" s="4">
        <f t="shared" si="36"/>
        <v>4.8853503190215974E-4</v>
      </c>
      <c r="DG4" s="3">
        <v>22.695557955979599</v>
      </c>
      <c r="DH4" s="3">
        <v>22.538322518567199</v>
      </c>
      <c r="DI4" s="4">
        <f t="shared" si="37"/>
        <v>0.15723543741239965</v>
      </c>
      <c r="DJ4" s="3">
        <v>22.864530009922898</v>
      </c>
      <c r="DK4" s="3">
        <v>22.8141149793341</v>
      </c>
      <c r="DL4" s="4">
        <f t="shared" si="38"/>
        <v>5.041503058879826E-2</v>
      </c>
      <c r="DM4" s="3">
        <v>22.579395818049999</v>
      </c>
      <c r="DN4" s="3">
        <v>22.862064838421901</v>
      </c>
      <c r="DO4" s="4">
        <f t="shared" si="39"/>
        <v>-0.28266902037190178</v>
      </c>
      <c r="DP4" s="3">
        <v>22.815991637191701</v>
      </c>
      <c r="DQ4" s="3">
        <v>22.8159510955923</v>
      </c>
      <c r="DR4" s="4">
        <f t="shared" si="40"/>
        <v>4.05415994002567E-5</v>
      </c>
      <c r="DS4" s="3">
        <v>22.978088091993602</v>
      </c>
      <c r="DT4" s="3">
        <v>22.8675124345238</v>
      </c>
      <c r="DU4" s="4">
        <f t="shared" si="41"/>
        <v>0.11057565746980202</v>
      </c>
      <c r="DV4" s="3">
        <v>23.017270927841398</v>
      </c>
      <c r="DW4" s="3">
        <v>22.873330988233601</v>
      </c>
      <c r="DX4" s="4">
        <f t="shared" si="42"/>
        <v>0.14393993960779738</v>
      </c>
      <c r="DY4" s="3">
        <v>22.407868592596699</v>
      </c>
      <c r="DZ4" s="3">
        <v>22.852821123811999</v>
      </c>
      <c r="EA4" s="4">
        <f t="shared" si="43"/>
        <v>-0.44495253121529998</v>
      </c>
      <c r="EB4" s="3">
        <v>22.051293590853199</v>
      </c>
      <c r="EC4" s="3">
        <v>22.8179581481436</v>
      </c>
      <c r="ED4" s="4">
        <f t="shared" si="44"/>
        <v>-0.76666455729040095</v>
      </c>
      <c r="EE4" s="3">
        <v>22.316127927819799</v>
      </c>
      <c r="EF4" s="3">
        <v>22.679037823216301</v>
      </c>
      <c r="EG4" s="4">
        <f t="shared" si="0"/>
        <v>-0.36290989539650198</v>
      </c>
      <c r="EH4" s="3">
        <v>22.220623503088699</v>
      </c>
      <c r="EI4" s="3">
        <v>22.2925429473487</v>
      </c>
      <c r="EJ4" s="4">
        <f t="shared" si="45"/>
        <v>-7.1919444260000631E-2</v>
      </c>
      <c r="EK4" s="3">
        <v>22.352534079516001</v>
      </c>
      <c r="EL4" s="3">
        <v>22.388456442680301</v>
      </c>
      <c r="EM4" s="4">
        <f t="shared" si="46"/>
        <v>-3.5922363164299753E-2</v>
      </c>
      <c r="EN4" s="3">
        <v>21.986672490100201</v>
      </c>
      <c r="EO4" s="3">
        <v>21.978259553431101</v>
      </c>
      <c r="EP4" s="4">
        <f t="shared" si="47"/>
        <v>8.41293666909948E-3</v>
      </c>
      <c r="EQ4" s="3">
        <v>21.692572191760298</v>
      </c>
      <c r="ER4" s="3">
        <v>21.6130998061751</v>
      </c>
      <c r="ES4" s="4">
        <f t="shared" si="48"/>
        <v>7.9472385585198424E-2</v>
      </c>
      <c r="ET4" s="3">
        <v>21.3855893907858</v>
      </c>
      <c r="EU4" s="3">
        <v>21.163089607400501</v>
      </c>
      <c r="EV4" s="4">
        <f t="shared" si="49"/>
        <v>0.22249978338529885</v>
      </c>
      <c r="EW4" s="3">
        <v>21.977084669030699</v>
      </c>
      <c r="EX4" s="3">
        <v>21.976978250771399</v>
      </c>
      <c r="EY4" s="4">
        <f t="shared" si="50"/>
        <v>1.0641825929980087E-4</v>
      </c>
      <c r="EZ4" s="3">
        <v>21.892810245962099</v>
      </c>
      <c r="FA4" s="3">
        <v>21.9617163963789</v>
      </c>
      <c r="FB4" s="4">
        <f t="shared" si="51"/>
        <v>-6.8906150416800926E-2</v>
      </c>
      <c r="FC4" s="3">
        <v>21.540498662211</v>
      </c>
      <c r="FD4" s="3">
        <v>21.515287171275499</v>
      </c>
      <c r="FE4" s="4">
        <f t="shared" si="52"/>
        <v>2.5211490935500791E-2</v>
      </c>
      <c r="FF4" s="3">
        <v>21.4388497089592</v>
      </c>
      <c r="FG4" s="3">
        <v>21.564995827085198</v>
      </c>
      <c r="FH4" s="4">
        <f t="shared" si="53"/>
        <v>-0.12614611812599819</v>
      </c>
      <c r="FI4" s="3">
        <v>21.422865768319301</v>
      </c>
      <c r="FJ4" s="3">
        <v>21.749916982512602</v>
      </c>
      <c r="FK4" s="4">
        <f t="shared" si="54"/>
        <v>-0.32705121419330041</v>
      </c>
      <c r="FL4" s="3">
        <v>21.675892012783699</v>
      </c>
      <c r="FM4" s="3">
        <v>21.843972982752099</v>
      </c>
      <c r="FN4" s="4">
        <f t="shared" si="55"/>
        <v>-0.1680809699684005</v>
      </c>
      <c r="FO4" s="3">
        <v>22.104531251059701</v>
      </c>
      <c r="FP4" s="3">
        <v>22.0479344905525</v>
      </c>
      <c r="FQ4" s="4">
        <f t="shared" si="56"/>
        <v>5.6596760507201083E-2</v>
      </c>
      <c r="FR4" s="3">
        <v>22.0861660354674</v>
      </c>
      <c r="FS4" s="3">
        <v>22.228541143422401</v>
      </c>
      <c r="FT4" s="4">
        <f t="shared" si="57"/>
        <v>-0.14237510795500086</v>
      </c>
      <c r="FU4" s="3">
        <v>22.2762302095595</v>
      </c>
      <c r="FV4" s="3">
        <v>22.2208887061336</v>
      </c>
      <c r="FW4" s="4">
        <f t="shared" si="58"/>
        <v>5.5341503425900385E-2</v>
      </c>
      <c r="FX4" s="3">
        <v>22.2142304699961</v>
      </c>
      <c r="FY4" s="3">
        <v>22.091959586258898</v>
      </c>
      <c r="FZ4" s="4">
        <f t="shared" si="59"/>
        <v>0.12227088373720107</v>
      </c>
      <c r="GA4" s="3">
        <v>22.6532581712571</v>
      </c>
      <c r="GB4" s="3">
        <v>22.6983410624619</v>
      </c>
      <c r="GC4" s="4">
        <f t="shared" si="60"/>
        <v>-4.508289120479958E-2</v>
      </c>
      <c r="GD4" s="3">
        <v>22.505576923063899</v>
      </c>
      <c r="GE4" s="3">
        <v>22.4909886742761</v>
      </c>
      <c r="GF4" s="4">
        <f t="shared" si="61"/>
        <v>1.4588248787799074E-2</v>
      </c>
      <c r="GG4" s="3">
        <v>22.759653655203198</v>
      </c>
      <c r="GH4" s="3">
        <v>22.700846809782</v>
      </c>
      <c r="GI4" s="4">
        <f t="shared" si="62"/>
        <v>5.8806845421198517E-2</v>
      </c>
      <c r="GJ4" s="3">
        <v>22.5518999638224</v>
      </c>
      <c r="GK4" s="3">
        <v>22.499548852921301</v>
      </c>
      <c r="GL4" s="4">
        <f t="shared" si="63"/>
        <v>5.2351110901099673E-2</v>
      </c>
      <c r="GM4" s="3">
        <v>22.529590927082999</v>
      </c>
      <c r="GN4" s="3">
        <v>22.5069009910946</v>
      </c>
      <c r="GO4" s="4">
        <f t="shared" si="64"/>
        <v>2.2689935988399412E-2</v>
      </c>
    </row>
    <row r="5" spans="1:197" ht="15.75" x14ac:dyDescent="0.25">
      <c r="A5" s="5" t="s">
        <v>144</v>
      </c>
      <c r="B5" s="3" t="s">
        <v>145</v>
      </c>
      <c r="C5" s="3">
        <v>21.213764889730001</v>
      </c>
      <c r="D5" s="3">
        <v>21.0632610996179</v>
      </c>
      <c r="E5" s="4">
        <f t="shared" si="1"/>
        <v>0.15050379011210069</v>
      </c>
      <c r="F5" s="3">
        <v>21.465274684957699</v>
      </c>
      <c r="G5" s="3">
        <v>21.629374520061798</v>
      </c>
      <c r="H5" s="4">
        <f t="shared" si="2"/>
        <v>-0.16409983510409987</v>
      </c>
      <c r="I5" s="3">
        <v>21.483660934607801</v>
      </c>
      <c r="J5" s="3">
        <v>21.438554947099501</v>
      </c>
      <c r="K5" s="4">
        <f t="shared" si="3"/>
        <v>4.5105987508300416E-2</v>
      </c>
      <c r="L5" s="3">
        <v>21.4568592179027</v>
      </c>
      <c r="M5" s="3">
        <v>21.2728020409686</v>
      </c>
      <c r="N5" s="4">
        <f t="shared" si="4"/>
        <v>0.1840571769341004</v>
      </c>
      <c r="O5" s="3">
        <v>21.2911423077677</v>
      </c>
      <c r="P5" s="3">
        <v>21.483591563642999</v>
      </c>
      <c r="Q5" s="4">
        <f t="shared" si="5"/>
        <v>-0.19244925587529949</v>
      </c>
      <c r="R5" s="3">
        <v>21.3159147614642</v>
      </c>
      <c r="S5" s="3">
        <v>21.4363084398938</v>
      </c>
      <c r="T5" s="4">
        <f t="shared" si="6"/>
        <v>-0.12039367842960047</v>
      </c>
      <c r="U5" s="3">
        <v>21.6594988232921</v>
      </c>
      <c r="V5" s="3">
        <v>21.7212196856423</v>
      </c>
      <c r="W5" s="4">
        <f t="shared" si="7"/>
        <v>-6.1720862350199468E-2</v>
      </c>
      <c r="X5" s="3">
        <v>21.965682049048599</v>
      </c>
      <c r="Y5" s="3">
        <v>24.346277682857899</v>
      </c>
      <c r="Z5" s="4">
        <f t="shared" si="8"/>
        <v>2.3805956338092997</v>
      </c>
      <c r="AA5" s="3">
        <v>21.867473975050999</v>
      </c>
      <c r="AB5" s="3">
        <v>21.841118868824299</v>
      </c>
      <c r="AC5" s="4">
        <f t="shared" si="9"/>
        <v>2.6355106226699121E-2</v>
      </c>
      <c r="AD5" s="3">
        <v>22.377802033571101</v>
      </c>
      <c r="AE5" s="3">
        <v>21.983527897207601</v>
      </c>
      <c r="AF5" s="4">
        <f t="shared" si="10"/>
        <v>-0.39427413636349939</v>
      </c>
      <c r="AG5" s="3">
        <v>22.244868847714901</v>
      </c>
      <c r="AH5" s="3">
        <v>22.8918457112262</v>
      </c>
      <c r="AI5" s="4">
        <f t="shared" si="11"/>
        <v>-0.64697686351129846</v>
      </c>
      <c r="AJ5" s="3">
        <v>21.9485452915719</v>
      </c>
      <c r="AK5" s="3">
        <v>22.080485432972502</v>
      </c>
      <c r="AL5" s="4">
        <f t="shared" si="12"/>
        <v>-0.13194014140060162</v>
      </c>
      <c r="AM5" s="3">
        <v>21.858562155695601</v>
      </c>
      <c r="AN5" s="3">
        <v>21.830851817746499</v>
      </c>
      <c r="AO5" s="4">
        <f t="shared" si="13"/>
        <v>2.7710337949102382E-2</v>
      </c>
      <c r="AP5" s="3">
        <v>21.9813873281756</v>
      </c>
      <c r="AQ5" s="3">
        <v>23.8959782920296</v>
      </c>
      <c r="AR5" s="4">
        <f t="shared" si="14"/>
        <v>-1.9145909638539997</v>
      </c>
      <c r="AS5" s="3">
        <v>21.7894664827244</v>
      </c>
      <c r="AT5" s="3">
        <v>21.970419009774201</v>
      </c>
      <c r="AU5" s="4">
        <f t="shared" si="15"/>
        <v>-0.18095252704980069</v>
      </c>
      <c r="AV5" s="3">
        <v>21.983000274524599</v>
      </c>
      <c r="AW5" s="3">
        <v>22.003650010182099</v>
      </c>
      <c r="AX5" s="4">
        <f t="shared" si="16"/>
        <v>-2.0649735657499946E-2</v>
      </c>
      <c r="AY5" s="3">
        <v>21.725871303151798</v>
      </c>
      <c r="AZ5" s="3">
        <v>22.439050031440399</v>
      </c>
      <c r="BA5" s="4">
        <f t="shared" si="17"/>
        <v>-0.71317872828860018</v>
      </c>
      <c r="BB5" s="3">
        <v>21.562451947571802</v>
      </c>
      <c r="BC5" s="3">
        <v>21.6203736620146</v>
      </c>
      <c r="BD5" s="4">
        <f t="shared" si="18"/>
        <v>-5.7921714442798589E-2</v>
      </c>
      <c r="BE5" s="3">
        <v>21.852671990691999</v>
      </c>
      <c r="BF5" s="3">
        <v>21.893940552801801</v>
      </c>
      <c r="BG5" s="4">
        <f t="shared" si="19"/>
        <v>-4.1268562109802787E-2</v>
      </c>
      <c r="BH5" s="3">
        <v>21.8978456406074</v>
      </c>
      <c r="BI5" s="3">
        <v>21.950714111715399</v>
      </c>
      <c r="BJ5" s="4">
        <f t="shared" si="20"/>
        <v>-5.2868471107998971E-2</v>
      </c>
      <c r="BK5" s="3">
        <v>22.400106532603299</v>
      </c>
      <c r="BL5" s="3">
        <v>22.1344604764279</v>
      </c>
      <c r="BM5" s="4">
        <f t="shared" si="21"/>
        <v>0.26564605617539883</v>
      </c>
      <c r="BN5" s="3">
        <v>21.8271986685311</v>
      </c>
      <c r="BO5" s="3">
        <v>21.789286870543201</v>
      </c>
      <c r="BP5" s="4">
        <f t="shared" si="22"/>
        <v>3.7911797987899121E-2</v>
      </c>
      <c r="BQ5" s="3">
        <v>21.855927603584</v>
      </c>
      <c r="BR5" s="3">
        <v>21.783073868370899</v>
      </c>
      <c r="BS5" s="4">
        <f t="shared" si="23"/>
        <v>7.2853735213101345E-2</v>
      </c>
      <c r="BT5" s="3">
        <v>21.907001760911101</v>
      </c>
      <c r="BU5" s="3">
        <v>21.901864543701201</v>
      </c>
      <c r="BV5" s="4">
        <f t="shared" si="24"/>
        <v>5.1372172098993474E-3</v>
      </c>
      <c r="BW5" s="3">
        <v>21.916865787550499</v>
      </c>
      <c r="BX5" s="3">
        <v>22.037153291370899</v>
      </c>
      <c r="BY5" s="4">
        <f t="shared" si="25"/>
        <v>-0.12028750382039988</v>
      </c>
      <c r="BZ5" s="3">
        <v>21.77147969676</v>
      </c>
      <c r="CA5" s="3">
        <v>22.008325174971699</v>
      </c>
      <c r="CB5" s="4">
        <f t="shared" si="26"/>
        <v>-0.23684547821169843</v>
      </c>
      <c r="CC5" s="3">
        <v>21.538371189302701</v>
      </c>
      <c r="CD5" s="3">
        <v>21.547640498762899</v>
      </c>
      <c r="CE5" s="4">
        <f t="shared" si="27"/>
        <v>-9.2693094601976611E-3</v>
      </c>
      <c r="CF5" s="3">
        <v>22.0391463075979</v>
      </c>
      <c r="CG5" s="3">
        <v>21.643104333400299</v>
      </c>
      <c r="CH5" s="4">
        <f t="shared" si="28"/>
        <v>0.39604197419760112</v>
      </c>
      <c r="CI5" s="3">
        <v>21.932371025564901</v>
      </c>
      <c r="CJ5" s="3">
        <v>21.927874331302</v>
      </c>
      <c r="CK5" s="4">
        <f t="shared" si="29"/>
        <v>4.496694262901002E-3</v>
      </c>
      <c r="CL5" s="3">
        <v>21.9076955249961</v>
      </c>
      <c r="CM5" s="3">
        <v>21.9029985424933</v>
      </c>
      <c r="CN5" s="4">
        <f t="shared" si="30"/>
        <v>4.69698250280004E-3</v>
      </c>
      <c r="CO5" s="3">
        <v>22.2318503225931</v>
      </c>
      <c r="CP5" s="3">
        <v>22.2329983302144</v>
      </c>
      <c r="CQ5" s="4">
        <f t="shared" si="31"/>
        <v>-1.1480076212997403E-3</v>
      </c>
      <c r="CR5" s="3">
        <v>22.186433470156199</v>
      </c>
      <c r="CS5" s="3">
        <v>22.218084266922101</v>
      </c>
      <c r="CT5" s="4">
        <f t="shared" si="32"/>
        <v>-3.1650796765902101E-2</v>
      </c>
      <c r="CU5" s="3">
        <v>22.266658454838701</v>
      </c>
      <c r="CV5" s="3">
        <v>22.2430353553906</v>
      </c>
      <c r="CW5" s="4">
        <f t="shared" si="33"/>
        <v>2.3623099448101925E-2</v>
      </c>
      <c r="CX5" s="3">
        <v>22.281453814192499</v>
      </c>
      <c r="CY5" s="3">
        <v>22.4959733232334</v>
      </c>
      <c r="CZ5" s="4">
        <f t="shared" si="34"/>
        <v>-0.21451950904090111</v>
      </c>
      <c r="DA5" s="3">
        <v>22.093410149201102</v>
      </c>
      <c r="DB5" s="3">
        <v>22.2506521854841</v>
      </c>
      <c r="DC5" s="4">
        <f t="shared" si="35"/>
        <v>-0.15724203628299804</v>
      </c>
      <c r="DD5" s="3">
        <v>22.140546157063799</v>
      </c>
      <c r="DE5" s="3">
        <v>22.146831069333299</v>
      </c>
      <c r="DF5" s="4">
        <f t="shared" si="36"/>
        <v>-6.2849122694998982E-3</v>
      </c>
      <c r="DG5" s="3">
        <v>22.141353794624699</v>
      </c>
      <c r="DH5" s="3">
        <v>22.1212391271116</v>
      </c>
      <c r="DI5" s="4">
        <f t="shared" si="37"/>
        <v>2.0114667513098539E-2</v>
      </c>
      <c r="DJ5" s="3">
        <v>22.305736280031802</v>
      </c>
      <c r="DK5" s="3">
        <v>22.1873917956311</v>
      </c>
      <c r="DL5" s="4">
        <f t="shared" si="38"/>
        <v>0.11834448440070133</v>
      </c>
      <c r="DM5" s="3">
        <v>22.0639516139431</v>
      </c>
      <c r="DN5" s="3">
        <v>22.120151006335998</v>
      </c>
      <c r="DO5" s="4">
        <f t="shared" si="39"/>
        <v>-5.6199392392898062E-2</v>
      </c>
      <c r="DP5" s="3">
        <v>22.302605318830398</v>
      </c>
      <c r="DQ5" s="3">
        <v>22.220888263431199</v>
      </c>
      <c r="DR5" s="4">
        <f t="shared" si="40"/>
        <v>8.1717055399199268E-2</v>
      </c>
      <c r="DS5" s="3">
        <v>22.285833398714399</v>
      </c>
      <c r="DT5" s="3">
        <v>22.238652555290301</v>
      </c>
      <c r="DU5" s="4">
        <f t="shared" si="41"/>
        <v>4.7180843424097674E-2</v>
      </c>
      <c r="DV5" s="3">
        <v>22.402613184122501</v>
      </c>
      <c r="DW5" s="3">
        <v>22.215388727293799</v>
      </c>
      <c r="DX5" s="4">
        <f t="shared" si="42"/>
        <v>0.18722445682870159</v>
      </c>
      <c r="DY5" s="3">
        <v>21.995274613608899</v>
      </c>
      <c r="DZ5" s="3">
        <v>22.3936566277638</v>
      </c>
      <c r="EA5" s="4">
        <f t="shared" si="43"/>
        <v>-0.39838201415490104</v>
      </c>
      <c r="EB5" s="3">
        <v>23.582823515455999</v>
      </c>
      <c r="EC5" s="3">
        <v>22.636320709883702</v>
      </c>
      <c r="ED5" s="4">
        <f t="shared" si="44"/>
        <v>0.94650280557229749</v>
      </c>
      <c r="EE5" s="3">
        <v>21.468357678010701</v>
      </c>
      <c r="EF5" s="3">
        <v>21.7787698707142</v>
      </c>
      <c r="EG5" s="4">
        <f t="shared" si="0"/>
        <v>-0.31041219270349885</v>
      </c>
      <c r="EH5" s="3">
        <v>21.674743773600401</v>
      </c>
      <c r="EI5" s="3">
        <v>21.421437590148201</v>
      </c>
      <c r="EJ5" s="4">
        <f t="shared" si="45"/>
        <v>0.25330618345219946</v>
      </c>
      <c r="EK5" s="3">
        <v>21.921698589409001</v>
      </c>
      <c r="EL5" s="3">
        <v>21.6922329033581</v>
      </c>
      <c r="EM5" s="4">
        <f t="shared" si="46"/>
        <v>0.22946568605090079</v>
      </c>
      <c r="EN5" s="3">
        <v>21.044879008093002</v>
      </c>
      <c r="EO5" s="3">
        <v>20.977842912134701</v>
      </c>
      <c r="EP5" s="4">
        <f t="shared" si="47"/>
        <v>6.7036095958300734E-2</v>
      </c>
      <c r="EQ5" s="3">
        <v>21.127203575528299</v>
      </c>
      <c r="ER5" s="3">
        <v>21.105867436906401</v>
      </c>
      <c r="ES5" s="4">
        <f t="shared" si="48"/>
        <v>2.133613862189776E-2</v>
      </c>
      <c r="ET5" s="3">
        <v>21.334186387090298</v>
      </c>
      <c r="EU5" s="3">
        <v>21.080772157776401</v>
      </c>
      <c r="EV5" s="4">
        <f t="shared" si="49"/>
        <v>0.25341422931389701</v>
      </c>
      <c r="EW5" s="3">
        <v>21.7047894484081</v>
      </c>
      <c r="EX5" s="3">
        <v>21.795507019748101</v>
      </c>
      <c r="EY5" s="4">
        <f t="shared" si="50"/>
        <v>-9.0717571340000802E-2</v>
      </c>
      <c r="EZ5" s="3">
        <v>21.875072306941501</v>
      </c>
      <c r="FA5" s="3">
        <v>21.557979669570098</v>
      </c>
      <c r="FB5" s="4">
        <f t="shared" si="51"/>
        <v>0.31709263737140247</v>
      </c>
      <c r="FC5" s="3">
        <v>21.464491158867499</v>
      </c>
      <c r="FD5" s="3">
        <v>21.1314877411106</v>
      </c>
      <c r="FE5" s="4">
        <f t="shared" si="52"/>
        <v>0.33300341775689901</v>
      </c>
      <c r="FF5" s="3">
        <v>21.5710868117072</v>
      </c>
      <c r="FG5" s="3">
        <v>21.166145149638702</v>
      </c>
      <c r="FH5" s="4">
        <f t="shared" si="53"/>
        <v>0.40494166206849869</v>
      </c>
      <c r="FI5" s="3">
        <v>21.117732659619598</v>
      </c>
      <c r="FJ5" s="3">
        <v>21.322733986840198</v>
      </c>
      <c r="FK5" s="4">
        <f t="shared" si="54"/>
        <v>-0.20500132722060016</v>
      </c>
      <c r="FL5" s="3">
        <v>22.408164506471799</v>
      </c>
      <c r="FM5" s="3">
        <v>22.318239101358198</v>
      </c>
      <c r="FN5" s="4">
        <f t="shared" si="55"/>
        <v>8.9925405113600476E-2</v>
      </c>
      <c r="FO5" s="3">
        <v>21.318436753517702</v>
      </c>
      <c r="FP5" s="3">
        <v>21.856452885295798</v>
      </c>
      <c r="FQ5" s="4">
        <f t="shared" si="56"/>
        <v>-0.53801613177809671</v>
      </c>
      <c r="FR5" s="3">
        <v>21.0937753824556</v>
      </c>
      <c r="FS5" s="3">
        <v>21.379616069861399</v>
      </c>
      <c r="FT5" s="4">
        <f t="shared" si="57"/>
        <v>-0.28584068740579838</v>
      </c>
      <c r="FU5" s="3">
        <v>21.355940340401801</v>
      </c>
      <c r="FV5" s="3">
        <v>21.271833011428601</v>
      </c>
      <c r="FW5" s="4">
        <f t="shared" si="58"/>
        <v>8.4107328973200168E-2</v>
      </c>
      <c r="FX5" s="3">
        <v>21.3015376402982</v>
      </c>
      <c r="FY5" s="3">
        <v>21.400345144998301</v>
      </c>
      <c r="FZ5" s="4">
        <f t="shared" si="59"/>
        <v>-9.8807504700101134E-2</v>
      </c>
      <c r="GA5" s="3">
        <v>21.000565368162398</v>
      </c>
      <c r="GB5" s="3">
        <v>21.568245270943699</v>
      </c>
      <c r="GC5" s="4">
        <f t="shared" si="60"/>
        <v>-0.56767990278130043</v>
      </c>
      <c r="GD5" s="3">
        <v>21.465238558412</v>
      </c>
      <c r="GE5" s="3">
        <v>21.386547593651098</v>
      </c>
      <c r="GF5" s="4">
        <f t="shared" si="61"/>
        <v>7.8690964760902204E-2</v>
      </c>
      <c r="GG5" s="3">
        <v>21.6076910688396</v>
      </c>
      <c r="GH5" s="3">
        <v>21.569560129983799</v>
      </c>
      <c r="GI5" s="4">
        <f t="shared" si="62"/>
        <v>3.8130938855800878E-2</v>
      </c>
      <c r="GJ5" s="3">
        <v>21.2684741816316</v>
      </c>
      <c r="GK5" s="3">
        <v>21.1408842094907</v>
      </c>
      <c r="GL5" s="4">
        <f t="shared" si="63"/>
        <v>0.12758997214089973</v>
      </c>
      <c r="GM5" s="3">
        <v>21.2912002147017</v>
      </c>
      <c r="GN5" s="3">
        <v>21.27947484369</v>
      </c>
      <c r="GO5" s="4">
        <f t="shared" si="64"/>
        <v>1.1725371011699792E-2</v>
      </c>
    </row>
    <row r="6" spans="1:197" x14ac:dyDescent="0.25">
      <c r="A6" s="3" t="s">
        <v>146</v>
      </c>
      <c r="B6" s="3" t="s">
        <v>147</v>
      </c>
      <c r="C6" s="3">
        <v>21.1015184169671</v>
      </c>
      <c r="D6" s="3">
        <v>21.277587224674502</v>
      </c>
      <c r="E6" s="4">
        <f t="shared" si="1"/>
        <v>-0.17606880770740219</v>
      </c>
      <c r="F6" s="3">
        <v>21.0897370459953</v>
      </c>
      <c r="G6" s="3">
        <v>21.319536793590601</v>
      </c>
      <c r="H6" s="4">
        <f t="shared" si="2"/>
        <v>-0.22979974759530108</v>
      </c>
      <c r="I6" s="3">
        <v>21.335347553274499</v>
      </c>
      <c r="J6" s="3">
        <v>21.172093867839902</v>
      </c>
      <c r="K6" s="4">
        <f t="shared" si="3"/>
        <v>0.16325368543459717</v>
      </c>
      <c r="L6" s="3">
        <v>21.346275518321001</v>
      </c>
      <c r="M6" s="3">
        <v>21.006866208603299</v>
      </c>
      <c r="N6" s="4">
        <f t="shared" si="4"/>
        <v>0.339409309717702</v>
      </c>
      <c r="O6" s="3">
        <v>21.088102070410802</v>
      </c>
      <c r="P6" s="3">
        <v>21.490191199846599</v>
      </c>
      <c r="Q6" s="4">
        <f t="shared" si="5"/>
        <v>-0.40208912943579733</v>
      </c>
      <c r="R6" s="3">
        <v>21.787858829999699</v>
      </c>
      <c r="S6" s="3">
        <v>20.327621167836899</v>
      </c>
      <c r="T6" s="4">
        <f t="shared" si="6"/>
        <v>1.4602376621628004</v>
      </c>
      <c r="U6" s="3">
        <v>22.1643877069186</v>
      </c>
      <c r="V6" s="3">
        <v>22.068540821182498</v>
      </c>
      <c r="W6" s="4">
        <f t="shared" si="7"/>
        <v>9.5846885736101228E-2</v>
      </c>
      <c r="X6" s="3">
        <v>22.0461424878978</v>
      </c>
      <c r="Y6" s="3">
        <v>24.2074275687613</v>
      </c>
      <c r="Z6" s="4">
        <f t="shared" si="8"/>
        <v>2.1612850808635002</v>
      </c>
      <c r="AA6" s="3">
        <v>22.074191779084899</v>
      </c>
      <c r="AB6" s="3">
        <v>21.996951226085901</v>
      </c>
      <c r="AC6" s="4">
        <f t="shared" si="9"/>
        <v>7.7240552998997458E-2</v>
      </c>
      <c r="AD6" s="3">
        <v>22.328740522105999</v>
      </c>
      <c r="AE6" s="3">
        <v>22.1151233660276</v>
      </c>
      <c r="AF6" s="4">
        <f t="shared" si="10"/>
        <v>-0.21361715607839926</v>
      </c>
      <c r="AG6" s="3">
        <v>22.426749872185098</v>
      </c>
      <c r="AH6" s="3">
        <v>22.4895408983081</v>
      </c>
      <c r="AI6" s="4">
        <f t="shared" si="11"/>
        <v>-6.2791026123001359E-2</v>
      </c>
      <c r="AJ6" s="3">
        <v>22.374813838778699</v>
      </c>
      <c r="AK6" s="3">
        <v>22.524838310134601</v>
      </c>
      <c r="AL6" s="4">
        <f t="shared" si="12"/>
        <v>-0.15002447135590202</v>
      </c>
      <c r="AM6" s="3">
        <v>22.196487166306401</v>
      </c>
      <c r="AN6" s="3">
        <v>22.045315068660301</v>
      </c>
      <c r="AO6" s="4">
        <f t="shared" si="13"/>
        <v>0.15117209764609996</v>
      </c>
      <c r="AP6" s="3">
        <v>22.369754678816001</v>
      </c>
      <c r="AQ6" s="3">
        <v>26.026051261503699</v>
      </c>
      <c r="AR6" s="4">
        <f t="shared" si="14"/>
        <v>-3.6562965826876983</v>
      </c>
      <c r="AS6" s="3">
        <v>22.3595623137746</v>
      </c>
      <c r="AT6" s="3">
        <v>22.549961002375898</v>
      </c>
      <c r="AU6" s="4">
        <f t="shared" si="15"/>
        <v>-0.19039868860129872</v>
      </c>
      <c r="AV6" s="3">
        <v>22.316276421087199</v>
      </c>
      <c r="AW6" s="3">
        <v>22.4358529716818</v>
      </c>
      <c r="AX6" s="4">
        <f t="shared" si="16"/>
        <v>-0.11957655059460137</v>
      </c>
      <c r="AY6" s="3">
        <v>22.196662154327399</v>
      </c>
      <c r="AZ6" s="3">
        <v>24.0526582588761</v>
      </c>
      <c r="BA6" s="4">
        <f t="shared" si="17"/>
        <v>-1.8559961045487015</v>
      </c>
      <c r="BB6" s="3">
        <v>22.261486505806399</v>
      </c>
      <c r="BC6" s="3">
        <v>22.2737862104313</v>
      </c>
      <c r="BD6" s="4">
        <f t="shared" si="18"/>
        <v>-1.2299704624901153E-2</v>
      </c>
      <c r="BE6" s="3">
        <v>22.2740068306789</v>
      </c>
      <c r="BF6" s="3">
        <v>22.357266871155002</v>
      </c>
      <c r="BG6" s="4">
        <f t="shared" si="19"/>
        <v>-8.3260040476101693E-2</v>
      </c>
      <c r="BH6" s="3">
        <v>22.333279714270802</v>
      </c>
      <c r="BI6" s="3">
        <v>22.4112758966074</v>
      </c>
      <c r="BJ6" s="4">
        <f t="shared" si="20"/>
        <v>-7.7996182336597997E-2</v>
      </c>
      <c r="BK6" s="3">
        <v>22.578861662808301</v>
      </c>
      <c r="BL6" s="3">
        <v>22.499227666098701</v>
      </c>
      <c r="BM6" s="4">
        <f t="shared" si="21"/>
        <v>7.9633996709599586E-2</v>
      </c>
      <c r="BN6" s="3">
        <v>22.269361426124402</v>
      </c>
      <c r="BO6" s="3">
        <v>22.212192965746901</v>
      </c>
      <c r="BP6" s="4">
        <f t="shared" si="22"/>
        <v>5.7168460377500452E-2</v>
      </c>
      <c r="BQ6" s="3">
        <v>22.156634762281399</v>
      </c>
      <c r="BR6" s="3">
        <v>22.075478659839501</v>
      </c>
      <c r="BS6" s="4">
        <f t="shared" si="23"/>
        <v>8.1156102441898526E-2</v>
      </c>
      <c r="BT6" s="3">
        <v>22.274304778041</v>
      </c>
      <c r="BU6" s="3">
        <v>22.055369825903</v>
      </c>
      <c r="BV6" s="4">
        <f t="shared" si="24"/>
        <v>0.21893495213799952</v>
      </c>
      <c r="BW6" s="3">
        <v>22.366093786525401</v>
      </c>
      <c r="BX6" s="3">
        <v>22.3150504450069</v>
      </c>
      <c r="BY6" s="4">
        <f t="shared" si="25"/>
        <v>5.104334151850054E-2</v>
      </c>
      <c r="BZ6" s="3">
        <v>21.978125982883999</v>
      </c>
      <c r="CA6" s="3">
        <v>22.241934576772401</v>
      </c>
      <c r="CB6" s="4">
        <f t="shared" si="26"/>
        <v>-0.2638085938884025</v>
      </c>
      <c r="CC6" s="3">
        <v>21.9414524418337</v>
      </c>
      <c r="CD6" s="3">
        <v>22.256676032138099</v>
      </c>
      <c r="CE6" s="4">
        <f t="shared" si="27"/>
        <v>-0.31522359030439873</v>
      </c>
      <c r="CF6" s="3">
        <v>22.551972461443899</v>
      </c>
      <c r="CG6" s="3">
        <v>22.612381919157698</v>
      </c>
      <c r="CH6" s="4">
        <f t="shared" si="28"/>
        <v>-6.0409457713799242E-2</v>
      </c>
      <c r="CI6" s="3">
        <v>22.5830831119167</v>
      </c>
      <c r="CJ6" s="3">
        <v>22.682786428650299</v>
      </c>
      <c r="CK6" s="4">
        <f t="shared" si="29"/>
        <v>-9.9703316733599223E-2</v>
      </c>
      <c r="CL6" s="3">
        <v>22.5962338967941</v>
      </c>
      <c r="CM6" s="3">
        <v>22.626445642779402</v>
      </c>
      <c r="CN6" s="4">
        <f t="shared" si="30"/>
        <v>-3.0211745985301519E-2</v>
      </c>
      <c r="CO6" s="3">
        <v>22.767333918187099</v>
      </c>
      <c r="CP6" s="3">
        <v>22.6311487400984</v>
      </c>
      <c r="CQ6" s="4">
        <f t="shared" si="31"/>
        <v>0.13618517808869868</v>
      </c>
      <c r="CR6" s="3">
        <v>22.588880787164101</v>
      </c>
      <c r="CS6" s="3">
        <v>22.660252415866498</v>
      </c>
      <c r="CT6" s="4">
        <f t="shared" si="32"/>
        <v>-7.1371628702397771E-2</v>
      </c>
      <c r="CU6" s="3">
        <v>22.621578948566299</v>
      </c>
      <c r="CV6" s="3">
        <v>22.601501611555999</v>
      </c>
      <c r="CW6" s="4">
        <f t="shared" si="33"/>
        <v>2.0077337010299345E-2</v>
      </c>
      <c r="CX6" s="3">
        <v>22.850333652304698</v>
      </c>
      <c r="CY6" s="3">
        <v>22.941201224332701</v>
      </c>
      <c r="CZ6" s="4">
        <f t="shared" si="34"/>
        <v>-9.0867572028002996E-2</v>
      </c>
      <c r="DA6" s="3">
        <v>22.6397783231331</v>
      </c>
      <c r="DB6" s="3">
        <v>22.9317513291757</v>
      </c>
      <c r="DC6" s="4">
        <f t="shared" si="35"/>
        <v>-0.29197300604259979</v>
      </c>
      <c r="DD6" s="3">
        <v>22.643998501838698</v>
      </c>
      <c r="DE6" s="3">
        <v>22.708371936985301</v>
      </c>
      <c r="DF6" s="4">
        <f t="shared" si="36"/>
        <v>-6.4373435146602986E-2</v>
      </c>
      <c r="DG6" s="3">
        <v>22.776880066299501</v>
      </c>
      <c r="DH6" s="3">
        <v>22.647168979354898</v>
      </c>
      <c r="DI6" s="4">
        <f t="shared" si="37"/>
        <v>0.12971108694460298</v>
      </c>
      <c r="DJ6" s="3">
        <v>22.940143302390499</v>
      </c>
      <c r="DK6" s="3">
        <v>22.8144157333682</v>
      </c>
      <c r="DL6" s="4">
        <f t="shared" si="38"/>
        <v>0.12572756902229898</v>
      </c>
      <c r="DM6" s="3">
        <v>22.744385179261599</v>
      </c>
      <c r="DN6" s="3">
        <v>22.855927603584</v>
      </c>
      <c r="DO6" s="4">
        <f t="shared" si="39"/>
        <v>-0.11154242432240125</v>
      </c>
      <c r="DP6" s="3">
        <v>22.819916136810001</v>
      </c>
      <c r="DQ6" s="3">
        <v>22.7690136423189</v>
      </c>
      <c r="DR6" s="4">
        <f t="shared" si="40"/>
        <v>5.090249449110118E-2</v>
      </c>
      <c r="DS6" s="3">
        <v>22.784952787333101</v>
      </c>
      <c r="DT6" s="3">
        <v>22.759312714093699</v>
      </c>
      <c r="DU6" s="4">
        <f t="shared" si="41"/>
        <v>2.5640073239401318E-2</v>
      </c>
      <c r="DV6" s="3">
        <v>22.871053097425801</v>
      </c>
      <c r="DW6" s="3">
        <v>22.786958646456998</v>
      </c>
      <c r="DX6" s="4">
        <f t="shared" si="42"/>
        <v>8.4094450968802192E-2</v>
      </c>
      <c r="DY6" s="3">
        <v>22.623857495073501</v>
      </c>
      <c r="DZ6" s="3">
        <v>22.906364003293699</v>
      </c>
      <c r="EA6" s="4">
        <f t="shared" si="43"/>
        <v>-0.28250650822019807</v>
      </c>
      <c r="EB6" s="3">
        <v>22.446094727563199</v>
      </c>
      <c r="EC6" s="3">
        <v>22.865139130405002</v>
      </c>
      <c r="ED6" s="4">
        <f t="shared" si="44"/>
        <v>-0.41904440284180211</v>
      </c>
      <c r="EE6" s="3">
        <v>22.3944018528675</v>
      </c>
      <c r="EF6" s="3">
        <v>22.654828513350001</v>
      </c>
      <c r="EG6" s="4">
        <f t="shared" si="0"/>
        <v>-0.2604266604825014</v>
      </c>
      <c r="EH6" s="3">
        <v>22.5226211585064</v>
      </c>
      <c r="EI6" s="3">
        <v>22.4761883518978</v>
      </c>
      <c r="EJ6" s="4">
        <f t="shared" si="45"/>
        <v>4.6432806608599719E-2</v>
      </c>
      <c r="EK6" s="3">
        <v>22.470706282802102</v>
      </c>
      <c r="EL6" s="3">
        <v>22.318386825800498</v>
      </c>
      <c r="EM6" s="4">
        <f t="shared" si="46"/>
        <v>0.1523194570016031</v>
      </c>
      <c r="EN6" s="3">
        <v>21.9934562043196</v>
      </c>
      <c r="EO6" s="3">
        <v>22.002754594456299</v>
      </c>
      <c r="EP6" s="4">
        <f t="shared" si="47"/>
        <v>-9.2983901366991972E-3</v>
      </c>
      <c r="EQ6" s="3">
        <v>21.8929855719113</v>
      </c>
      <c r="ER6" s="3">
        <v>21.882826703483101</v>
      </c>
      <c r="ES6" s="4">
        <f t="shared" si="48"/>
        <v>1.0158868428199241E-2</v>
      </c>
      <c r="ET6" s="3">
        <v>21.2182921354621</v>
      </c>
      <c r="EU6" s="3">
        <v>21.209254186674201</v>
      </c>
      <c r="EV6" s="4">
        <f t="shared" si="49"/>
        <v>9.0379487878990972E-3</v>
      </c>
      <c r="EW6" s="3">
        <v>21.577085671934601</v>
      </c>
      <c r="EX6" s="3">
        <v>21.632337739197901</v>
      </c>
      <c r="EY6" s="4">
        <f t="shared" si="50"/>
        <v>-5.525206726330012E-2</v>
      </c>
      <c r="EZ6" s="3">
        <v>21.5717909429213</v>
      </c>
      <c r="FA6" s="3">
        <v>21.734032201604698</v>
      </c>
      <c r="FB6" s="4">
        <f t="shared" si="51"/>
        <v>-0.16224125868339812</v>
      </c>
      <c r="FC6" s="3">
        <v>21.812547794655899</v>
      </c>
      <c r="FD6" s="3">
        <v>21.8758504777017</v>
      </c>
      <c r="FE6" s="4">
        <f t="shared" si="52"/>
        <v>-6.3302683045801444E-2</v>
      </c>
      <c r="FF6" s="3">
        <v>21.8104417034669</v>
      </c>
      <c r="FG6" s="3">
        <v>21.9450370822845</v>
      </c>
      <c r="FH6" s="4">
        <f t="shared" si="53"/>
        <v>-0.13459537881760042</v>
      </c>
      <c r="FI6" s="3">
        <v>21.986449858144301</v>
      </c>
      <c r="FJ6" s="3">
        <v>22.110854598947299</v>
      </c>
      <c r="FK6" s="4">
        <f t="shared" si="54"/>
        <v>-0.12440474080299779</v>
      </c>
      <c r="FL6" s="3">
        <v>21.873352862749101</v>
      </c>
      <c r="FM6" s="3">
        <v>21.735729025059101</v>
      </c>
      <c r="FN6" s="4">
        <f t="shared" si="55"/>
        <v>0.13762383769000053</v>
      </c>
      <c r="FO6" s="3">
        <v>22.181342006577299</v>
      </c>
      <c r="FP6" s="3">
        <v>22.439407599456601</v>
      </c>
      <c r="FQ6" s="4">
        <f t="shared" si="56"/>
        <v>-0.25806559287930142</v>
      </c>
      <c r="FR6" s="3">
        <v>21.943858956406601</v>
      </c>
      <c r="FS6" s="3">
        <v>21.9788201529364</v>
      </c>
      <c r="FT6" s="4">
        <f t="shared" si="57"/>
        <v>-3.4961196529799565E-2</v>
      </c>
      <c r="FU6" s="3">
        <v>22.1488540448658</v>
      </c>
      <c r="FV6" s="3">
        <v>22.056396928352601</v>
      </c>
      <c r="FW6" s="4">
        <f t="shared" si="58"/>
        <v>9.2457116513198656E-2</v>
      </c>
      <c r="FX6" s="3">
        <v>21.963666943328899</v>
      </c>
      <c r="FY6" s="3">
        <v>21.8973274623301</v>
      </c>
      <c r="FZ6" s="4">
        <f t="shared" si="59"/>
        <v>6.6339480998799161E-2</v>
      </c>
      <c r="GA6" s="3">
        <v>21.985014207278802</v>
      </c>
      <c r="GB6" s="3">
        <v>22.143733990403799</v>
      </c>
      <c r="GC6" s="4">
        <f t="shared" si="60"/>
        <v>-0.15871978312499735</v>
      </c>
      <c r="GD6" s="3">
        <v>22.1190714074143</v>
      </c>
      <c r="GE6" s="3">
        <v>22.039373088034299</v>
      </c>
      <c r="GF6" s="4">
        <f t="shared" si="61"/>
        <v>7.9698319380000271E-2</v>
      </c>
      <c r="GG6" s="3">
        <v>22.442004821573601</v>
      </c>
      <c r="GH6" s="3">
        <v>22.3607983349718</v>
      </c>
      <c r="GI6" s="4">
        <f t="shared" si="62"/>
        <v>8.120648660180052E-2</v>
      </c>
      <c r="GJ6" s="3">
        <v>21.802082926848001</v>
      </c>
      <c r="GK6" s="3">
        <v>21.9063406966836</v>
      </c>
      <c r="GL6" s="4">
        <f t="shared" si="63"/>
        <v>-0.10425776983559842</v>
      </c>
      <c r="GM6" s="3">
        <v>21.903360314445699</v>
      </c>
      <c r="GN6" s="3">
        <v>21.870866527655199</v>
      </c>
      <c r="GO6" s="4">
        <f t="shared" si="64"/>
        <v>3.2493786790499968E-2</v>
      </c>
    </row>
    <row r="7" spans="1:197" x14ac:dyDescent="0.25">
      <c r="A7" s="3" t="s">
        <v>148</v>
      </c>
      <c r="B7" s="3" t="s">
        <v>149</v>
      </c>
      <c r="C7" s="3">
        <v>20.977340809533299</v>
      </c>
      <c r="D7" s="3">
        <v>20.9806991857775</v>
      </c>
      <c r="E7" s="4">
        <f t="shared" si="1"/>
        <v>-3.3583762442006559E-3</v>
      </c>
      <c r="F7" s="3">
        <v>20.8914329231416</v>
      </c>
      <c r="G7" s="3">
        <v>20.844286639705299</v>
      </c>
      <c r="H7" s="4">
        <f t="shared" si="2"/>
        <v>4.7146283436301673E-2</v>
      </c>
      <c r="I7" s="3">
        <v>20.9248425797315</v>
      </c>
      <c r="J7" s="3">
        <v>20.962684322246801</v>
      </c>
      <c r="K7" s="4">
        <f t="shared" si="3"/>
        <v>-3.7841742515301036E-2</v>
      </c>
      <c r="L7" s="3">
        <v>21.316456940688401</v>
      </c>
      <c r="M7" s="3">
        <v>21.2483028574812</v>
      </c>
      <c r="N7" s="4">
        <f t="shared" si="4"/>
        <v>6.8154083207200955E-2</v>
      </c>
      <c r="O7" s="3">
        <v>21.229348391529999</v>
      </c>
      <c r="P7" s="3">
        <v>21.2484971523368</v>
      </c>
      <c r="Q7" s="4">
        <f t="shared" si="5"/>
        <v>-1.9148760806800169E-2</v>
      </c>
      <c r="R7" s="3">
        <v>21.3452467252615</v>
      </c>
      <c r="S7" s="3">
        <v>21.747764387587502</v>
      </c>
      <c r="T7" s="4">
        <f t="shared" si="6"/>
        <v>-0.40251766232600161</v>
      </c>
      <c r="U7" s="3">
        <v>21.900077780515101</v>
      </c>
      <c r="V7" s="3">
        <v>21.5708917375925</v>
      </c>
      <c r="W7" s="4">
        <f t="shared" si="7"/>
        <v>0.32918604292260056</v>
      </c>
      <c r="X7" s="3">
        <v>21.7561539614229</v>
      </c>
      <c r="Y7" s="3">
        <v>22.867293069807499</v>
      </c>
      <c r="Z7" s="4">
        <f t="shared" si="8"/>
        <v>1.1111391083845987</v>
      </c>
      <c r="AA7" s="3">
        <v>21.9470748807855</v>
      </c>
      <c r="AB7" s="3">
        <v>21.8866384230043</v>
      </c>
      <c r="AC7" s="4">
        <f t="shared" si="9"/>
        <v>6.0436457781200659E-2</v>
      </c>
      <c r="AD7" s="3">
        <v>22.1759419193023</v>
      </c>
      <c r="AE7" s="3">
        <v>22.075884195127301</v>
      </c>
      <c r="AF7" s="4">
        <f t="shared" si="10"/>
        <v>-0.1000577241749987</v>
      </c>
      <c r="AG7" s="3">
        <v>22.463135306776302</v>
      </c>
      <c r="AH7" s="3">
        <v>22.5997689511345</v>
      </c>
      <c r="AI7" s="4">
        <f t="shared" si="11"/>
        <v>-0.13663364435819858</v>
      </c>
      <c r="AJ7" s="3">
        <v>22.373506139535099</v>
      </c>
      <c r="AK7" s="3">
        <v>22.2832254467728</v>
      </c>
      <c r="AL7" s="4">
        <f t="shared" si="12"/>
        <v>9.0280692762298997E-2</v>
      </c>
      <c r="AM7" s="3">
        <v>21.708065927754301</v>
      </c>
      <c r="AN7" s="3">
        <v>21.356567894727</v>
      </c>
      <c r="AO7" s="4">
        <f t="shared" si="13"/>
        <v>0.3514980330273012</v>
      </c>
      <c r="AP7" s="3">
        <v>22.078822346604699</v>
      </c>
      <c r="AQ7" s="3">
        <v>22.031906110342799</v>
      </c>
      <c r="AR7" s="4">
        <f t="shared" si="14"/>
        <v>4.6916236261900224E-2</v>
      </c>
      <c r="AS7" s="3">
        <v>22.168769732839898</v>
      </c>
      <c r="AT7" s="3">
        <v>21.735377113741698</v>
      </c>
      <c r="AU7" s="4">
        <f t="shared" si="15"/>
        <v>0.43339261909819982</v>
      </c>
      <c r="AV7" s="3">
        <v>22.498237741995698</v>
      </c>
      <c r="AW7" s="3">
        <v>24.200650503189301</v>
      </c>
      <c r="AX7" s="4">
        <f t="shared" si="16"/>
        <v>-1.7024127611936031</v>
      </c>
      <c r="AY7" s="3">
        <v>22.297160472653601</v>
      </c>
      <c r="AZ7" s="3">
        <v>22.4100509395393</v>
      </c>
      <c r="BA7" s="4">
        <f t="shared" si="17"/>
        <v>-0.11289046688569826</v>
      </c>
      <c r="BB7" s="3">
        <v>22.3997080622783</v>
      </c>
      <c r="BC7" s="3">
        <v>22.203634023055599</v>
      </c>
      <c r="BD7" s="4">
        <f t="shared" si="18"/>
        <v>0.19607403922270095</v>
      </c>
      <c r="BE7" s="3">
        <v>22.193574989346502</v>
      </c>
      <c r="BF7" s="3">
        <v>22.2214135080166</v>
      </c>
      <c r="BG7" s="4">
        <f t="shared" si="19"/>
        <v>-2.7838518670098011E-2</v>
      </c>
      <c r="BH7" s="3">
        <v>22.7581095317015</v>
      </c>
      <c r="BI7" s="3">
        <v>21.807683911923601</v>
      </c>
      <c r="BJ7" s="4">
        <f t="shared" si="20"/>
        <v>0.9504256197778993</v>
      </c>
      <c r="BK7" s="3">
        <v>22.779444845500699</v>
      </c>
      <c r="BL7" s="3">
        <v>22.988786951886102</v>
      </c>
      <c r="BM7" s="4">
        <f t="shared" si="21"/>
        <v>-0.20934210638540307</v>
      </c>
      <c r="BN7" s="3">
        <v>23.247252314511201</v>
      </c>
      <c r="BO7" s="3">
        <v>23.045041879466901</v>
      </c>
      <c r="BP7" s="4">
        <f t="shared" si="22"/>
        <v>0.20221043504430014</v>
      </c>
      <c r="BQ7" s="3">
        <v>21.8108122463656</v>
      </c>
      <c r="BR7" s="3">
        <v>22.0424978541852</v>
      </c>
      <c r="BS7" s="4">
        <f t="shared" si="23"/>
        <v>-0.23168560781959968</v>
      </c>
      <c r="BT7" s="3">
        <v>21.9729849554619</v>
      </c>
      <c r="BU7" s="3">
        <v>21.8738175004999</v>
      </c>
      <c r="BV7" s="4">
        <f t="shared" si="24"/>
        <v>9.9167454962000079E-2</v>
      </c>
      <c r="BW7" s="3">
        <v>21.878286985932199</v>
      </c>
      <c r="BX7" s="3">
        <v>22.557406321475199</v>
      </c>
      <c r="BY7" s="4">
        <f t="shared" si="25"/>
        <v>-0.67911933554299964</v>
      </c>
      <c r="BZ7" s="3">
        <v>20.8595116586961</v>
      </c>
      <c r="CA7" s="3">
        <v>21.746224499460801</v>
      </c>
      <c r="CB7" s="4">
        <f t="shared" si="26"/>
        <v>-0.88671284076470158</v>
      </c>
      <c r="CC7" s="3">
        <v>22.059283885554599</v>
      </c>
      <c r="CD7" s="3">
        <v>22.257171285669902</v>
      </c>
      <c r="CE7" s="4">
        <f t="shared" si="27"/>
        <v>-0.19788740011530237</v>
      </c>
      <c r="CF7" s="3">
        <v>22.485917729540901</v>
      </c>
      <c r="CG7" s="3">
        <v>21.877206421970101</v>
      </c>
      <c r="CH7" s="4">
        <f t="shared" si="28"/>
        <v>0.60871130757080039</v>
      </c>
      <c r="CI7" s="3">
        <v>22.974544478385699</v>
      </c>
      <c r="CJ7" s="3">
        <v>22.6773096271416</v>
      </c>
      <c r="CK7" s="4">
        <f t="shared" si="29"/>
        <v>0.29723485124409876</v>
      </c>
      <c r="CL7" s="3">
        <v>22.2171578085287</v>
      </c>
      <c r="CM7" s="3">
        <v>21.728965522795399</v>
      </c>
      <c r="CN7" s="4">
        <f t="shared" si="30"/>
        <v>0.48819228573330165</v>
      </c>
      <c r="CO7" s="3">
        <v>22.312253556206699</v>
      </c>
      <c r="CP7" s="3">
        <v>22.4435498859674</v>
      </c>
      <c r="CQ7" s="4">
        <f t="shared" si="31"/>
        <v>-0.13129632976070127</v>
      </c>
      <c r="CR7" s="3">
        <v>22.872612230629599</v>
      </c>
      <c r="CS7" s="3">
        <v>22.537390115574699</v>
      </c>
      <c r="CT7" s="4">
        <f t="shared" si="32"/>
        <v>0.33522211505490063</v>
      </c>
      <c r="CU7" s="3">
        <v>22.7305892321268</v>
      </c>
      <c r="CV7" s="3">
        <v>22.8585267766728</v>
      </c>
      <c r="CW7" s="4">
        <f t="shared" si="33"/>
        <v>-0.12793754454600048</v>
      </c>
      <c r="CX7" s="3">
        <v>22.590852104588901</v>
      </c>
      <c r="CY7" s="3">
        <v>22.892044971533601</v>
      </c>
      <c r="CZ7" s="4">
        <f t="shared" si="34"/>
        <v>-0.30119286694469949</v>
      </c>
      <c r="DA7" s="3">
        <v>22.537207378792701</v>
      </c>
      <c r="DB7" s="3">
        <v>22.502975864998199</v>
      </c>
      <c r="DC7" s="4">
        <f t="shared" si="35"/>
        <v>3.4231513794502177E-2</v>
      </c>
      <c r="DD7" s="3">
        <v>22.4646073190526</v>
      </c>
      <c r="DE7" s="3">
        <v>22.304358146005701</v>
      </c>
      <c r="DF7" s="4">
        <f t="shared" si="36"/>
        <v>0.16024917304689978</v>
      </c>
      <c r="DG7" s="3">
        <v>22.516628568890599</v>
      </c>
      <c r="DH7" s="3">
        <v>22.464649194250601</v>
      </c>
      <c r="DI7" s="4">
        <f t="shared" si="37"/>
        <v>5.1979374639998355E-2</v>
      </c>
      <c r="DJ7" s="3">
        <v>22.0921593389428</v>
      </c>
      <c r="DK7" s="3">
        <v>22.5296730130183</v>
      </c>
      <c r="DL7" s="4">
        <f t="shared" si="38"/>
        <v>-0.43751367407550035</v>
      </c>
      <c r="DM7" s="3">
        <v>22.363725855663301</v>
      </c>
      <c r="DN7" s="3">
        <v>22.353513271354601</v>
      </c>
      <c r="DO7" s="4">
        <f t="shared" si="39"/>
        <v>1.0212584308700201E-2</v>
      </c>
      <c r="DP7" s="3">
        <v>22.718396371115201</v>
      </c>
      <c r="DQ7" s="3">
        <v>22.647458755838102</v>
      </c>
      <c r="DR7" s="4">
        <f t="shared" si="40"/>
        <v>7.0937615277099297E-2</v>
      </c>
      <c r="DS7" s="3">
        <v>22.508002304697602</v>
      </c>
      <c r="DT7" s="3">
        <v>22.7851752549937</v>
      </c>
      <c r="DU7" s="4">
        <f t="shared" si="41"/>
        <v>-0.27717295029609801</v>
      </c>
      <c r="DV7" s="3">
        <v>22.5019388394355</v>
      </c>
      <c r="DW7" s="3">
        <v>22.4353482675237</v>
      </c>
      <c r="DX7" s="4">
        <f t="shared" si="42"/>
        <v>6.6590571911799401E-2</v>
      </c>
      <c r="DY7" s="3">
        <v>21.5073970068755</v>
      </c>
      <c r="DZ7" s="3">
        <v>22.420246424990399</v>
      </c>
      <c r="EA7" s="4">
        <f t="shared" si="43"/>
        <v>-0.91284941811489873</v>
      </c>
      <c r="EB7" s="3">
        <v>22.1276906995367</v>
      </c>
      <c r="EC7" s="3">
        <v>22.4165801754875</v>
      </c>
      <c r="ED7" s="4">
        <f t="shared" si="44"/>
        <v>-0.28888947595079983</v>
      </c>
      <c r="EE7" s="3">
        <v>22.718100426668599</v>
      </c>
      <c r="EF7" s="3">
        <v>22.3435340977862</v>
      </c>
      <c r="EG7" s="4">
        <f t="shared" si="0"/>
        <v>0.37456632888239838</v>
      </c>
      <c r="EH7" s="3">
        <v>22.824294922141899</v>
      </c>
      <c r="EI7" s="3">
        <v>22.5762650861572</v>
      </c>
      <c r="EJ7" s="4">
        <f t="shared" si="45"/>
        <v>0.24802983598469908</v>
      </c>
      <c r="EK7" s="3">
        <v>22.5691520386214</v>
      </c>
      <c r="EL7" s="3">
        <v>21.110440137868999</v>
      </c>
      <c r="EM7" s="4">
        <f t="shared" si="46"/>
        <v>1.4587119007524016</v>
      </c>
      <c r="EN7" s="3">
        <v>22.513369910517198</v>
      </c>
      <c r="EO7" s="3">
        <v>22.515483293056601</v>
      </c>
      <c r="EP7" s="4">
        <f t="shared" si="47"/>
        <v>-2.1133825394024086E-3</v>
      </c>
      <c r="EQ7" s="3">
        <v>22.247485577073299</v>
      </c>
      <c r="ER7" s="3">
        <v>22.338472397060201</v>
      </c>
      <c r="ES7" s="4">
        <f t="shared" si="48"/>
        <v>-9.098681998690239E-2</v>
      </c>
      <c r="ET7" s="3">
        <v>21.412069855187799</v>
      </c>
      <c r="EU7" s="3">
        <v>22.3336029285182</v>
      </c>
      <c r="EV7" s="4">
        <f t="shared" si="49"/>
        <v>-0.92153307333040146</v>
      </c>
      <c r="EW7" s="3">
        <v>22.750732130009101</v>
      </c>
      <c r="EX7" s="3">
        <v>22.7059170883898</v>
      </c>
      <c r="EY7" s="4">
        <f t="shared" si="50"/>
        <v>4.481504161930161E-2</v>
      </c>
      <c r="EZ7" s="3">
        <v>22.989538031641398</v>
      </c>
      <c r="FA7" s="3">
        <v>22.430930650009099</v>
      </c>
      <c r="FB7" s="4">
        <f t="shared" si="51"/>
        <v>0.55860738163229939</v>
      </c>
      <c r="FC7" s="3">
        <v>22.249024020093898</v>
      </c>
      <c r="FD7" s="3">
        <v>22.282180378818701</v>
      </c>
      <c r="FE7" s="4">
        <f t="shared" si="52"/>
        <v>-3.3156358724802715E-2</v>
      </c>
      <c r="FF7" s="3">
        <v>22.448512593552</v>
      </c>
      <c r="FG7" s="3">
        <v>22.299051327677802</v>
      </c>
      <c r="FH7" s="4">
        <f t="shared" si="53"/>
        <v>0.14946126587419784</v>
      </c>
      <c r="FI7" s="3">
        <v>22.3665213918446</v>
      </c>
      <c r="FJ7" s="3">
        <v>22.338240604884199</v>
      </c>
      <c r="FK7" s="4">
        <f t="shared" si="54"/>
        <v>2.8280786960401372E-2</v>
      </c>
      <c r="FL7" s="3">
        <v>22.186514778030901</v>
      </c>
      <c r="FM7" s="3">
        <v>22.392853908887201</v>
      </c>
      <c r="FN7" s="4">
        <f t="shared" si="55"/>
        <v>-0.20633913085629985</v>
      </c>
      <c r="FO7" s="3">
        <v>22.467374946643499</v>
      </c>
      <c r="FP7" s="3">
        <v>22.522178253094399</v>
      </c>
      <c r="FQ7" s="4">
        <f t="shared" si="56"/>
        <v>-5.4803306450899925E-2</v>
      </c>
      <c r="FR7" s="3">
        <v>22.393473338169901</v>
      </c>
      <c r="FS7" s="3">
        <v>22.3468825436312</v>
      </c>
      <c r="FT7" s="4">
        <f t="shared" si="57"/>
        <v>4.659079453870163E-2</v>
      </c>
      <c r="FU7" s="3">
        <v>22.414085175069101</v>
      </c>
      <c r="FV7" s="3">
        <v>22.601011070526599</v>
      </c>
      <c r="FW7" s="4">
        <f t="shared" si="58"/>
        <v>-0.18692589545749883</v>
      </c>
      <c r="FX7" s="3">
        <v>22.478610408026402</v>
      </c>
      <c r="FY7" s="3">
        <v>22.272747376832001</v>
      </c>
      <c r="FZ7" s="4">
        <f t="shared" si="59"/>
        <v>0.20586303119440075</v>
      </c>
      <c r="GA7" s="3">
        <v>22.837642945769002</v>
      </c>
      <c r="GB7" s="3">
        <v>22.2677592503406</v>
      </c>
      <c r="GC7" s="4">
        <f t="shared" si="60"/>
        <v>0.56988369542840189</v>
      </c>
      <c r="GD7" s="3">
        <v>22.360993188010099</v>
      </c>
      <c r="GE7" s="3">
        <v>22.348903308455601</v>
      </c>
      <c r="GF7" s="4">
        <f t="shared" si="61"/>
        <v>1.208987955449814E-2</v>
      </c>
      <c r="GG7" s="3">
        <v>22.6329337568738</v>
      </c>
      <c r="GH7" s="3">
        <v>22.672328758677398</v>
      </c>
      <c r="GI7" s="4">
        <f t="shared" si="62"/>
        <v>-3.9395001803598007E-2</v>
      </c>
      <c r="GJ7" s="3">
        <v>22.453445477514101</v>
      </c>
      <c r="GK7" s="3">
        <v>22.280456738768901</v>
      </c>
      <c r="GL7" s="4">
        <f t="shared" si="63"/>
        <v>0.17298873874520027</v>
      </c>
      <c r="GM7" s="3">
        <v>22.268036210432399</v>
      </c>
      <c r="GN7" s="3">
        <v>22.326009312508599</v>
      </c>
      <c r="GO7" s="4">
        <f t="shared" si="64"/>
        <v>-5.7973102076200433E-2</v>
      </c>
    </row>
    <row r="8" spans="1:197" x14ac:dyDescent="0.25">
      <c r="A8" s="3" t="s">
        <v>150</v>
      </c>
      <c r="B8" s="3" t="s">
        <v>151</v>
      </c>
      <c r="C8" s="3">
        <v>20.8523957775333</v>
      </c>
      <c r="D8" s="3">
        <v>20.764271476588799</v>
      </c>
      <c r="E8" s="4">
        <f t="shared" si="1"/>
        <v>8.8124300944500078E-2</v>
      </c>
      <c r="F8" s="3">
        <v>21.383183645158201</v>
      </c>
      <c r="G8" s="3">
        <v>21.394656324369901</v>
      </c>
      <c r="H8" s="4">
        <f t="shared" si="2"/>
        <v>-1.1472679211699699E-2</v>
      </c>
      <c r="I8" s="3">
        <v>21.252498551134</v>
      </c>
      <c r="J8" s="3">
        <v>21.3119518458359</v>
      </c>
      <c r="K8" s="4">
        <f t="shared" si="3"/>
        <v>-5.945329470189975E-2</v>
      </c>
      <c r="L8" s="3">
        <v>22.0093840883371</v>
      </c>
      <c r="M8" s="3">
        <v>21.578638732651399</v>
      </c>
      <c r="N8" s="4">
        <f t="shared" si="4"/>
        <v>0.43074535568570127</v>
      </c>
      <c r="O8" s="3">
        <v>21.854078618926401</v>
      </c>
      <c r="P8" s="3">
        <v>21.848064226637501</v>
      </c>
      <c r="Q8" s="4">
        <f t="shared" si="5"/>
        <v>6.0143922889004386E-3</v>
      </c>
      <c r="R8" s="3">
        <v>21.214238623725699</v>
      </c>
      <c r="S8" s="3">
        <v>21.874422244064899</v>
      </c>
      <c r="T8" s="4">
        <f t="shared" si="6"/>
        <v>-0.66018362033920042</v>
      </c>
      <c r="U8" s="3">
        <v>21.734247360161898</v>
      </c>
      <c r="V8" s="3">
        <v>21.684992222578199</v>
      </c>
      <c r="W8" s="4">
        <f t="shared" si="7"/>
        <v>4.9255137583699593E-2</v>
      </c>
      <c r="X8" s="3">
        <v>21.950240038713002</v>
      </c>
      <c r="Y8" s="3">
        <v>24.456540540965001</v>
      </c>
      <c r="Z8" s="4">
        <f t="shared" si="8"/>
        <v>2.5063005022519995</v>
      </c>
      <c r="AA8" s="3">
        <v>21.931859603691599</v>
      </c>
      <c r="AB8" s="3">
        <v>21.7667376579241</v>
      </c>
      <c r="AC8" s="4">
        <f t="shared" si="9"/>
        <v>0.16512194576749906</v>
      </c>
      <c r="AD8" s="3">
        <v>21.987990825890002</v>
      </c>
      <c r="AE8" s="3">
        <v>21.827747497439798</v>
      </c>
      <c r="AF8" s="4">
        <f t="shared" si="10"/>
        <v>-0.16024332845020339</v>
      </c>
      <c r="AG8" s="3">
        <v>22.317245603014001</v>
      </c>
      <c r="AH8" s="3">
        <v>22.1861990420634</v>
      </c>
      <c r="AI8" s="4">
        <f t="shared" si="11"/>
        <v>0.13104656095060108</v>
      </c>
      <c r="AJ8" s="3">
        <v>22.1327146543947</v>
      </c>
      <c r="AK8" s="3">
        <v>22.119862981245898</v>
      </c>
      <c r="AL8" s="4">
        <f t="shared" si="12"/>
        <v>1.2851673148801979E-2</v>
      </c>
      <c r="AM8" s="3">
        <v>21.859154933522898</v>
      </c>
      <c r="AN8" s="3">
        <v>21.747062127018701</v>
      </c>
      <c r="AO8" s="4">
        <f t="shared" si="13"/>
        <v>0.11209280650419728</v>
      </c>
      <c r="AP8" s="3">
        <v>21.9646885510567</v>
      </c>
      <c r="AQ8" s="3">
        <v>21.859369282557498</v>
      </c>
      <c r="AR8" s="4">
        <f t="shared" si="14"/>
        <v>0.10531926849920126</v>
      </c>
      <c r="AS8" s="3">
        <v>22.014520781879298</v>
      </c>
      <c r="AT8" s="3">
        <v>22.082851686523899</v>
      </c>
      <c r="AU8" s="4">
        <f t="shared" si="15"/>
        <v>-6.8330904644600565E-2</v>
      </c>
      <c r="AV8" s="3">
        <v>22.381545327482598</v>
      </c>
      <c r="AW8" s="3">
        <v>22.415918641226099</v>
      </c>
      <c r="AX8" s="4">
        <f t="shared" si="16"/>
        <v>-3.4373313743500944E-2</v>
      </c>
      <c r="AY8" s="3">
        <v>22.358748574629001</v>
      </c>
      <c r="AZ8" s="3">
        <v>22.3650102637366</v>
      </c>
      <c r="BA8" s="4">
        <f t="shared" si="17"/>
        <v>-6.2616891075997216E-3</v>
      </c>
      <c r="BB8" s="3">
        <v>22.1445628725651</v>
      </c>
      <c r="BC8" s="3">
        <v>22.075224836300499</v>
      </c>
      <c r="BD8" s="4">
        <f t="shared" si="18"/>
        <v>6.9338036264600333E-2</v>
      </c>
      <c r="BE8" s="3">
        <v>21.858446150993299</v>
      </c>
      <c r="BF8" s="3">
        <v>21.7214516791032</v>
      </c>
      <c r="BG8" s="4">
        <f t="shared" si="19"/>
        <v>0.13699447189009817</v>
      </c>
      <c r="BH8" s="3">
        <v>21.801542993275401</v>
      </c>
      <c r="BI8" s="3">
        <v>21.9249765558185</v>
      </c>
      <c r="BJ8" s="4">
        <f t="shared" si="20"/>
        <v>-0.12343356254309867</v>
      </c>
      <c r="BK8" s="3">
        <v>22.008695669378898</v>
      </c>
      <c r="BL8" s="3">
        <v>22.0199196674881</v>
      </c>
      <c r="BM8" s="4">
        <f t="shared" si="21"/>
        <v>-1.1223998109201716E-2</v>
      </c>
      <c r="BN8" s="3">
        <v>21.6533445582632</v>
      </c>
      <c r="BO8" s="3">
        <v>21.8072817047284</v>
      </c>
      <c r="BP8" s="4">
        <f t="shared" si="22"/>
        <v>-0.15393714646519996</v>
      </c>
      <c r="BQ8" s="3">
        <v>21.8307576403996</v>
      </c>
      <c r="BR8" s="3">
        <v>21.588884217483798</v>
      </c>
      <c r="BS8" s="4">
        <f t="shared" si="23"/>
        <v>0.24187342291580194</v>
      </c>
      <c r="BT8" s="3">
        <v>21.826457810945101</v>
      </c>
      <c r="BU8" s="3">
        <v>21.7311533743</v>
      </c>
      <c r="BV8" s="4">
        <f t="shared" si="24"/>
        <v>9.5304436645101021E-2</v>
      </c>
      <c r="BW8" s="3">
        <v>22.126613736989</v>
      </c>
      <c r="BX8" s="3">
        <v>21.834508374069198</v>
      </c>
      <c r="BY8" s="4">
        <f t="shared" si="25"/>
        <v>0.29210536291980205</v>
      </c>
      <c r="BZ8" s="3">
        <v>21.342798736216299</v>
      </c>
      <c r="CA8" s="3">
        <v>21.7624895055474</v>
      </c>
      <c r="CB8" s="4">
        <f t="shared" si="26"/>
        <v>-0.41969076933110117</v>
      </c>
      <c r="CC8" s="3">
        <v>21.751518010066299</v>
      </c>
      <c r="CD8" s="3">
        <v>21.860664653060098</v>
      </c>
      <c r="CE8" s="4">
        <f t="shared" si="27"/>
        <v>-0.1091466429937995</v>
      </c>
      <c r="CF8" s="3">
        <v>22.308698983439399</v>
      </c>
      <c r="CG8" s="3">
        <v>22.214448974018499</v>
      </c>
      <c r="CH8" s="4">
        <f t="shared" si="28"/>
        <v>9.4250009420900227E-2</v>
      </c>
      <c r="CI8" s="3">
        <v>22.276779415035701</v>
      </c>
      <c r="CJ8" s="3">
        <v>22.221527826650799</v>
      </c>
      <c r="CK8" s="4">
        <f t="shared" si="29"/>
        <v>5.5251588384901851E-2</v>
      </c>
      <c r="CL8" s="3">
        <v>22.304424855735299</v>
      </c>
      <c r="CM8" s="3">
        <v>22.242121297268699</v>
      </c>
      <c r="CN8" s="4">
        <f t="shared" si="30"/>
        <v>6.2303558466599185E-2</v>
      </c>
      <c r="CO8" s="3">
        <v>21.990983554172999</v>
      </c>
      <c r="CP8" s="3">
        <v>21.807677230677498</v>
      </c>
      <c r="CQ8" s="4">
        <f t="shared" si="31"/>
        <v>0.18330632349550058</v>
      </c>
      <c r="CR8" s="3">
        <v>21.708948093979</v>
      </c>
      <c r="CS8" s="3">
        <v>21.551327127975298</v>
      </c>
      <c r="CT8" s="4">
        <f t="shared" si="32"/>
        <v>0.15762096600370157</v>
      </c>
      <c r="CU8" s="3">
        <v>21.8267267200094</v>
      </c>
      <c r="CV8" s="3">
        <v>21.6867812289914</v>
      </c>
      <c r="CW8" s="4">
        <f t="shared" si="33"/>
        <v>0.13994549101800047</v>
      </c>
      <c r="CX8" s="3">
        <v>21.8247403822641</v>
      </c>
      <c r="CY8" s="3">
        <v>21.9512820466276</v>
      </c>
      <c r="CZ8" s="4">
        <f t="shared" si="34"/>
        <v>-0.12654166436350067</v>
      </c>
      <c r="DA8" s="3">
        <v>21.8067982788268</v>
      </c>
      <c r="DB8" s="3">
        <v>21.81253428126</v>
      </c>
      <c r="DC8" s="4">
        <f t="shared" si="35"/>
        <v>-5.736002433199161E-3</v>
      </c>
      <c r="DD8" s="3">
        <v>21.796565664520902</v>
      </c>
      <c r="DE8" s="3">
        <v>21.671904255100198</v>
      </c>
      <c r="DF8" s="4">
        <f t="shared" si="36"/>
        <v>0.12466140942070325</v>
      </c>
      <c r="DG8" s="3">
        <v>21.680009943666001</v>
      </c>
      <c r="DH8" s="3">
        <v>21.6765016231661</v>
      </c>
      <c r="DI8" s="4">
        <f t="shared" si="37"/>
        <v>3.5083204999004636E-3</v>
      </c>
      <c r="DJ8" s="3">
        <v>21.7998007666977</v>
      </c>
      <c r="DK8" s="3">
        <v>21.6777398543957</v>
      </c>
      <c r="DL8" s="4">
        <f t="shared" si="38"/>
        <v>0.12206091230200045</v>
      </c>
      <c r="DM8" s="3">
        <v>21.658255945541701</v>
      </c>
      <c r="DN8" s="3">
        <v>21.663104185232601</v>
      </c>
      <c r="DO8" s="4">
        <f t="shared" si="39"/>
        <v>-4.8482396909008685E-3</v>
      </c>
      <c r="DP8" s="3">
        <v>21.916328335377798</v>
      </c>
      <c r="DQ8" s="3">
        <v>21.739817994093102</v>
      </c>
      <c r="DR8" s="4">
        <f t="shared" si="40"/>
        <v>0.17651034128469689</v>
      </c>
      <c r="DS8" s="3">
        <v>22.179316873727402</v>
      </c>
      <c r="DT8" s="3">
        <v>21.965465401843399</v>
      </c>
      <c r="DU8" s="4">
        <f t="shared" si="41"/>
        <v>0.21385147188400211</v>
      </c>
      <c r="DV8" s="3">
        <v>22.089919654942999</v>
      </c>
      <c r="DW8" s="3">
        <v>22.031212537118201</v>
      </c>
      <c r="DX8" s="4">
        <f t="shared" si="42"/>
        <v>5.8707117824798871E-2</v>
      </c>
      <c r="DY8" s="3">
        <v>21.718453650417501</v>
      </c>
      <c r="DZ8" s="3">
        <v>21.712157415478799</v>
      </c>
      <c r="EA8" s="4">
        <f t="shared" si="43"/>
        <v>6.2962349387021277E-3</v>
      </c>
      <c r="EB8" s="3">
        <v>21.9254747579783</v>
      </c>
      <c r="EC8" s="3">
        <v>21.8453105796243</v>
      </c>
      <c r="ED8" s="4">
        <f t="shared" si="44"/>
        <v>8.0164178353999915E-2</v>
      </c>
      <c r="EE8" s="3">
        <v>21.465640882321299</v>
      </c>
      <c r="EF8" s="3">
        <v>21.7471629539275</v>
      </c>
      <c r="EG8" s="4">
        <f t="shared" si="0"/>
        <v>-0.2815220716062008</v>
      </c>
      <c r="EH8" s="3">
        <v>21.627247649118299</v>
      </c>
      <c r="EI8" s="3">
        <v>21.4901369580239</v>
      </c>
      <c r="EJ8" s="4">
        <f t="shared" si="45"/>
        <v>0.13711069109439933</v>
      </c>
      <c r="EK8" s="3">
        <v>22.0405322076167</v>
      </c>
      <c r="EL8" s="3">
        <v>21.893697122797999</v>
      </c>
      <c r="EM8" s="4">
        <f t="shared" si="46"/>
        <v>0.14683508481870078</v>
      </c>
      <c r="EN8" s="3">
        <v>21.250881863876099</v>
      </c>
      <c r="EO8" s="3">
        <v>21.150134324023099</v>
      </c>
      <c r="EP8" s="4">
        <f t="shared" si="47"/>
        <v>0.10074753985299978</v>
      </c>
      <c r="EQ8" s="3">
        <v>21.278539070307001</v>
      </c>
      <c r="ER8" s="3">
        <v>21.0785013564698</v>
      </c>
      <c r="ES8" s="4">
        <f t="shared" si="48"/>
        <v>0.20003771383720093</v>
      </c>
      <c r="ET8" s="3">
        <v>20.506997811667802</v>
      </c>
      <c r="EU8" s="3">
        <v>20.219980437893302</v>
      </c>
      <c r="EV8" s="4">
        <f t="shared" si="49"/>
        <v>0.28701737377449987</v>
      </c>
      <c r="EW8" s="3">
        <v>20.6608489802314</v>
      </c>
      <c r="EX8" s="3">
        <v>20.814046017134199</v>
      </c>
      <c r="EY8" s="4">
        <f t="shared" si="50"/>
        <v>-0.15319703690279951</v>
      </c>
      <c r="EZ8" s="3">
        <v>20.829321399520001</v>
      </c>
      <c r="FA8" s="3">
        <v>20.6882577804571</v>
      </c>
      <c r="FB8" s="4">
        <f t="shared" si="51"/>
        <v>0.14106361906290132</v>
      </c>
      <c r="FC8" s="3">
        <v>21.164731112541102</v>
      </c>
      <c r="FD8" s="3">
        <v>21.140460032294801</v>
      </c>
      <c r="FE8" s="4">
        <f t="shared" si="52"/>
        <v>2.4271080246300869E-2</v>
      </c>
      <c r="FF8" s="3">
        <v>21.150755835017598</v>
      </c>
      <c r="FG8" s="3">
        <v>21.143625170095799</v>
      </c>
      <c r="FH8" s="4">
        <f t="shared" si="53"/>
        <v>7.1306649217994789E-3</v>
      </c>
      <c r="FI8" s="3">
        <v>21.124261277958801</v>
      </c>
      <c r="FJ8" s="3">
        <v>21.1578062601236</v>
      </c>
      <c r="FK8" s="4">
        <f t="shared" si="54"/>
        <v>-3.3544982164798398E-2</v>
      </c>
      <c r="FL8" s="3">
        <v>21.2451242624768</v>
      </c>
      <c r="FM8" s="3">
        <v>21.287361807147899</v>
      </c>
      <c r="FN8" s="4">
        <f t="shared" si="55"/>
        <v>-4.2237544671099414E-2</v>
      </c>
      <c r="FO8" s="3">
        <v>21.525878600649101</v>
      </c>
      <c r="FP8" s="3">
        <v>21.457402047217101</v>
      </c>
      <c r="FQ8" s="4">
        <f t="shared" si="56"/>
        <v>6.8476553431999321E-2</v>
      </c>
      <c r="FR8" s="3">
        <v>21.193680858510699</v>
      </c>
      <c r="FS8" s="3">
        <v>21.265615332609901</v>
      </c>
      <c r="FT8" s="4">
        <f t="shared" si="57"/>
        <v>-7.1934474099201395E-2</v>
      </c>
      <c r="FU8" s="3">
        <v>22.2065709966156</v>
      </c>
      <c r="FV8" s="3">
        <v>22.0343823824278</v>
      </c>
      <c r="FW8" s="4">
        <f t="shared" si="58"/>
        <v>0.17218861418779952</v>
      </c>
      <c r="FX8" s="3">
        <v>22.209492781654799</v>
      </c>
      <c r="FY8" s="3">
        <v>22.157129017188002</v>
      </c>
      <c r="FZ8" s="4">
        <f t="shared" si="59"/>
        <v>5.2363764466797136E-2</v>
      </c>
      <c r="GA8" s="3">
        <v>21.944018890498601</v>
      </c>
      <c r="GB8" s="3">
        <v>21.884942402212999</v>
      </c>
      <c r="GC8" s="4">
        <f t="shared" si="60"/>
        <v>5.9076488285601414E-2</v>
      </c>
      <c r="GD8" s="3">
        <v>21.759505646269002</v>
      </c>
      <c r="GE8" s="3">
        <v>21.782052180859399</v>
      </c>
      <c r="GF8" s="4">
        <f t="shared" si="61"/>
        <v>-2.2546534590397016E-2</v>
      </c>
      <c r="GG8" s="3">
        <v>22.088002563471999</v>
      </c>
      <c r="GH8" s="3">
        <v>21.9631583821972</v>
      </c>
      <c r="GI8" s="4">
        <f t="shared" si="62"/>
        <v>0.12484418127479913</v>
      </c>
      <c r="GJ8" s="3">
        <v>21.8261377312216</v>
      </c>
      <c r="GK8" s="3">
        <v>21.777038246761698</v>
      </c>
      <c r="GL8" s="4">
        <f t="shared" si="63"/>
        <v>4.9099484459901532E-2</v>
      </c>
      <c r="GM8" s="3">
        <v>21.837472793847802</v>
      </c>
      <c r="GN8" s="3">
        <v>21.822440906119802</v>
      </c>
      <c r="GO8" s="4">
        <f t="shared" si="64"/>
        <v>1.5031887728000015E-2</v>
      </c>
    </row>
    <row r="9" spans="1:197" x14ac:dyDescent="0.25">
      <c r="A9" s="3" t="s">
        <v>152</v>
      </c>
      <c r="B9" s="3" t="s">
        <v>153</v>
      </c>
      <c r="C9" s="3">
        <v>20.631654450863</v>
      </c>
      <c r="D9" s="3">
        <v>20.390409742573599</v>
      </c>
      <c r="E9" s="4">
        <f t="shared" si="1"/>
        <v>0.24124470828940048</v>
      </c>
      <c r="F9" s="3">
        <v>20.526436554471001</v>
      </c>
      <c r="G9" s="3">
        <v>20.5367037255435</v>
      </c>
      <c r="H9" s="4">
        <f t="shared" si="2"/>
        <v>-1.0267171072499082E-2</v>
      </c>
      <c r="I9" s="3">
        <v>20.6039639255577</v>
      </c>
      <c r="J9" s="3">
        <v>20.6276128090878</v>
      </c>
      <c r="K9" s="4">
        <f t="shared" si="3"/>
        <v>-2.3648883530100306E-2</v>
      </c>
      <c r="L9" s="3">
        <v>20.3367461206639</v>
      </c>
      <c r="M9" s="3">
        <v>20.457547710700801</v>
      </c>
      <c r="N9" s="4">
        <f t="shared" si="4"/>
        <v>-0.12080159003690127</v>
      </c>
      <c r="O9" s="3">
        <v>20.785096112736099</v>
      </c>
      <c r="P9" s="3">
        <v>20.683110057669001</v>
      </c>
      <c r="Q9" s="4">
        <f t="shared" si="5"/>
        <v>0.10198605506709768</v>
      </c>
      <c r="R9" s="3">
        <v>20.464906276343299</v>
      </c>
      <c r="S9" s="3">
        <v>20.809748702492499</v>
      </c>
      <c r="T9" s="4">
        <f t="shared" si="6"/>
        <v>-0.34484242614919935</v>
      </c>
      <c r="U9" s="3">
        <v>21.005956345204702</v>
      </c>
      <c r="V9" s="3">
        <v>20.962787388173101</v>
      </c>
      <c r="W9" s="4">
        <f t="shared" si="7"/>
        <v>4.3168957031600286E-2</v>
      </c>
      <c r="X9" s="3">
        <v>20.850842665791301</v>
      </c>
      <c r="Y9" s="3">
        <v>22.625991929210301</v>
      </c>
      <c r="Z9" s="4">
        <f t="shared" si="8"/>
        <v>1.7751492634189994</v>
      </c>
      <c r="AA9" s="3">
        <v>20.973488400889199</v>
      </c>
      <c r="AB9" s="3">
        <v>20.805052153928099</v>
      </c>
      <c r="AC9" s="4">
        <f t="shared" si="9"/>
        <v>0.16843624696110027</v>
      </c>
      <c r="AD9" s="3">
        <v>20.874517366060299</v>
      </c>
      <c r="AE9" s="3">
        <v>20.618995821407299</v>
      </c>
      <c r="AF9" s="4">
        <f t="shared" si="10"/>
        <v>-0.25552154465299992</v>
      </c>
      <c r="AG9" s="3">
        <v>21.1564869465576</v>
      </c>
      <c r="AH9" s="3">
        <v>21.070642791672899</v>
      </c>
      <c r="AI9" s="4">
        <f t="shared" si="11"/>
        <v>8.584415488470043E-2</v>
      </c>
      <c r="AJ9" s="3">
        <v>20.9313073277021</v>
      </c>
      <c r="AK9" s="3">
        <v>21.045869955156402</v>
      </c>
      <c r="AL9" s="4">
        <f t="shared" si="12"/>
        <v>-0.11456262745430124</v>
      </c>
      <c r="AM9" s="3">
        <v>20.9278554376565</v>
      </c>
      <c r="AN9" s="3">
        <v>21.0196166865693</v>
      </c>
      <c r="AO9" s="4">
        <f t="shared" si="13"/>
        <v>-9.1761248912799687E-2</v>
      </c>
      <c r="AP9" s="3">
        <v>21.00626905775</v>
      </c>
      <c r="AQ9" s="3">
        <v>20.849723400592101</v>
      </c>
      <c r="AR9" s="4">
        <f t="shared" si="14"/>
        <v>0.15654565715789914</v>
      </c>
      <c r="AS9" s="3">
        <v>21.3376734820433</v>
      </c>
      <c r="AT9" s="3">
        <v>21.3728258797019</v>
      </c>
      <c r="AU9" s="4">
        <f t="shared" si="15"/>
        <v>-3.5152397658599455E-2</v>
      </c>
      <c r="AV9" s="3">
        <v>21.153224976952298</v>
      </c>
      <c r="AW9" s="3">
        <v>21.2917457188546</v>
      </c>
      <c r="AX9" s="4">
        <f t="shared" si="16"/>
        <v>-0.13852074190230113</v>
      </c>
      <c r="AY9" s="3">
        <v>21.035486954703899</v>
      </c>
      <c r="AZ9" s="3">
        <v>21.0325786689151</v>
      </c>
      <c r="BA9" s="4">
        <f t="shared" si="17"/>
        <v>2.9082857887985369E-3</v>
      </c>
      <c r="BB9" s="3">
        <v>20.997462745911299</v>
      </c>
      <c r="BC9" s="3">
        <v>20.835039968672699</v>
      </c>
      <c r="BD9" s="4">
        <f t="shared" si="18"/>
        <v>0.16242277723859999</v>
      </c>
      <c r="BE9" s="3">
        <v>20.9525517962919</v>
      </c>
      <c r="BF9" s="3">
        <v>20.945970552727999</v>
      </c>
      <c r="BG9" s="4">
        <f t="shared" si="19"/>
        <v>6.5812435639003297E-3</v>
      </c>
      <c r="BH9" s="3">
        <v>20.823333514347802</v>
      </c>
      <c r="BI9" s="3">
        <v>21.1484230498804</v>
      </c>
      <c r="BJ9" s="4">
        <f t="shared" si="20"/>
        <v>-0.32508953553259801</v>
      </c>
      <c r="BK9" s="3">
        <v>21.545459908222998</v>
      </c>
      <c r="BL9" s="3">
        <v>20.790807245164</v>
      </c>
      <c r="BM9" s="4">
        <f t="shared" si="21"/>
        <v>0.75465266305899803</v>
      </c>
      <c r="BN9" s="3">
        <v>20.919376831017701</v>
      </c>
      <c r="BO9" s="3">
        <v>20.980467349551699</v>
      </c>
      <c r="BP9" s="4">
        <f t="shared" si="22"/>
        <v>-6.1090518533998051E-2</v>
      </c>
      <c r="BQ9" s="3">
        <v>21.141746375863899</v>
      </c>
      <c r="BR9" s="3">
        <v>20.7612471667791</v>
      </c>
      <c r="BS9" s="4">
        <f t="shared" si="23"/>
        <v>0.38049920908479962</v>
      </c>
      <c r="BT9" s="3">
        <v>21.007264628217399</v>
      </c>
      <c r="BU9" s="3">
        <v>21.073585742649001</v>
      </c>
      <c r="BV9" s="4">
        <f t="shared" si="24"/>
        <v>-6.6321114431602268E-2</v>
      </c>
      <c r="BW9" s="3">
        <v>21.2410090520228</v>
      </c>
      <c r="BX9" s="3">
        <v>21.0042503035762</v>
      </c>
      <c r="BY9" s="4">
        <f t="shared" si="25"/>
        <v>0.23675874844660072</v>
      </c>
      <c r="BZ9" s="3">
        <v>20.667381639129999</v>
      </c>
      <c r="CA9" s="3">
        <v>20.8175722619246</v>
      </c>
      <c r="CB9" s="4">
        <f t="shared" si="26"/>
        <v>-0.15019062279460016</v>
      </c>
      <c r="CC9" s="3">
        <v>20.8575937093851</v>
      </c>
      <c r="CD9" s="3">
        <v>20.986000757461699</v>
      </c>
      <c r="CE9" s="4">
        <f t="shared" si="27"/>
        <v>-0.12840704807659975</v>
      </c>
      <c r="CF9" s="3">
        <v>20.683835040237199</v>
      </c>
      <c r="CG9" s="3">
        <v>20.781533311748401</v>
      </c>
      <c r="CH9" s="4">
        <f t="shared" si="28"/>
        <v>-9.769827151120225E-2</v>
      </c>
      <c r="CI9" s="3">
        <v>20.738060398576401</v>
      </c>
      <c r="CJ9" s="3">
        <v>20.732100645104701</v>
      </c>
      <c r="CK9" s="4">
        <f t="shared" si="29"/>
        <v>5.9597534716999689E-3</v>
      </c>
      <c r="CL9" s="3">
        <v>20.826388660339902</v>
      </c>
      <c r="CM9" s="3">
        <v>20.9536625550443</v>
      </c>
      <c r="CN9" s="4">
        <f t="shared" si="30"/>
        <v>-0.12727389470439832</v>
      </c>
      <c r="CO9" s="3">
        <v>20.882220154922301</v>
      </c>
      <c r="CP9" s="3">
        <v>20.910489300564201</v>
      </c>
      <c r="CQ9" s="4">
        <f t="shared" si="31"/>
        <v>-2.8269145641900195E-2</v>
      </c>
      <c r="CR9" s="3">
        <v>20.891320458936502</v>
      </c>
      <c r="CS9" s="3">
        <v>20.967427601592199</v>
      </c>
      <c r="CT9" s="4">
        <f t="shared" si="32"/>
        <v>-7.6107142655697402E-2</v>
      </c>
      <c r="CU9" s="3">
        <v>20.793958363348501</v>
      </c>
      <c r="CV9" s="3">
        <v>20.801551577757799</v>
      </c>
      <c r="CW9" s="4">
        <f t="shared" si="33"/>
        <v>-7.5932144092973886E-3</v>
      </c>
      <c r="CX9" s="3">
        <v>21.004974268089999</v>
      </c>
      <c r="CY9" s="3">
        <v>20.9961142411955</v>
      </c>
      <c r="CZ9" s="4">
        <f t="shared" si="34"/>
        <v>8.8600268944993843E-3</v>
      </c>
      <c r="DA9" s="3">
        <v>20.9918549984822</v>
      </c>
      <c r="DB9" s="3">
        <v>20.649791317392399</v>
      </c>
      <c r="DC9" s="4">
        <f t="shared" si="35"/>
        <v>0.34206368108980101</v>
      </c>
      <c r="DD9" s="3">
        <v>21.058417892833301</v>
      </c>
      <c r="DE9" s="3">
        <v>20.926287849885998</v>
      </c>
      <c r="DF9" s="4">
        <f t="shared" si="36"/>
        <v>0.13213004294730268</v>
      </c>
      <c r="DG9" s="3">
        <v>20.777496330263101</v>
      </c>
      <c r="DH9" s="3">
        <v>20.7494371664494</v>
      </c>
      <c r="DI9" s="4">
        <f t="shared" si="37"/>
        <v>2.8059163813701105E-2</v>
      </c>
      <c r="DJ9" s="3">
        <v>20.830561917501999</v>
      </c>
      <c r="DK9" s="3">
        <v>20.866446029755298</v>
      </c>
      <c r="DL9" s="4">
        <f t="shared" si="38"/>
        <v>-3.588411225329935E-2</v>
      </c>
      <c r="DM9" s="3">
        <v>20.7241706471447</v>
      </c>
      <c r="DN9" s="3">
        <v>20.858473469375301</v>
      </c>
      <c r="DO9" s="4">
        <f t="shared" si="39"/>
        <v>-0.13430282223060175</v>
      </c>
      <c r="DP9" s="3">
        <v>20.758034077019701</v>
      </c>
      <c r="DQ9" s="3">
        <v>20.518934400432201</v>
      </c>
      <c r="DR9" s="4">
        <f t="shared" si="40"/>
        <v>0.2390996765875002</v>
      </c>
      <c r="DS9" s="3">
        <v>20.688069171054401</v>
      </c>
      <c r="DT9" s="3">
        <v>20.6746698638452</v>
      </c>
      <c r="DU9" s="4">
        <f t="shared" si="41"/>
        <v>1.3399307209201794E-2</v>
      </c>
      <c r="DV9" s="3">
        <v>20.657974978708602</v>
      </c>
      <c r="DW9" s="3">
        <v>20.778921329062101</v>
      </c>
      <c r="DX9" s="4">
        <f t="shared" si="42"/>
        <v>-0.1209463503534991</v>
      </c>
      <c r="DY9" s="3">
        <v>20.754885463849099</v>
      </c>
      <c r="DZ9" s="3">
        <v>20.803459419993299</v>
      </c>
      <c r="EA9" s="4">
        <f t="shared" si="43"/>
        <v>-4.857395614419957E-2</v>
      </c>
      <c r="EB9" s="3">
        <v>21.033616575373099</v>
      </c>
      <c r="EC9" s="3">
        <v>20.7691034606441</v>
      </c>
      <c r="ED9" s="4">
        <f t="shared" si="44"/>
        <v>0.26451311472899874</v>
      </c>
      <c r="EE9" s="3">
        <v>20.477562877062599</v>
      </c>
      <c r="EF9" s="3">
        <v>20.715297602262901</v>
      </c>
      <c r="EG9" s="4">
        <f t="shared" si="0"/>
        <v>-0.23773472520030126</v>
      </c>
      <c r="EH9" s="3">
        <v>20.529062319994601</v>
      </c>
      <c r="EI9" s="3">
        <v>20.5722144828819</v>
      </c>
      <c r="EJ9" s="4">
        <f t="shared" si="45"/>
        <v>-4.3152162887299284E-2</v>
      </c>
      <c r="EK9" s="3">
        <v>20.4058222360893</v>
      </c>
      <c r="EL9" s="3">
        <v>20.3860674531428</v>
      </c>
      <c r="EM9" s="4">
        <f t="shared" si="46"/>
        <v>1.9754782946499461E-2</v>
      </c>
      <c r="EN9" s="3">
        <v>20.579834046023301</v>
      </c>
      <c r="EO9" s="3">
        <v>20.584183323594999</v>
      </c>
      <c r="EP9" s="4">
        <f t="shared" si="47"/>
        <v>-4.3492775716984511E-3</v>
      </c>
      <c r="EQ9" s="3">
        <v>20.411914355943001</v>
      </c>
      <c r="ER9" s="3">
        <v>20.552727018093101</v>
      </c>
      <c r="ES9" s="4">
        <f t="shared" si="48"/>
        <v>-0.14081266215010046</v>
      </c>
      <c r="ET9" s="3">
        <v>20.599354219504399</v>
      </c>
      <c r="EU9" s="3">
        <v>20.8588882088996</v>
      </c>
      <c r="EV9" s="4">
        <f t="shared" si="49"/>
        <v>-0.25953398939520156</v>
      </c>
      <c r="EW9" s="3">
        <v>20.413552783257401</v>
      </c>
      <c r="EX9" s="3">
        <v>20.2342511365467</v>
      </c>
      <c r="EY9" s="4">
        <f t="shared" si="50"/>
        <v>0.17930164671070159</v>
      </c>
      <c r="EZ9" s="3">
        <v>20.7926925071196</v>
      </c>
      <c r="FA9" s="3">
        <v>20.781557123593199</v>
      </c>
      <c r="FB9" s="4">
        <f t="shared" si="51"/>
        <v>1.1135383526401199E-2</v>
      </c>
      <c r="FC9" s="3">
        <v>20.703779720823398</v>
      </c>
      <c r="FD9" s="3">
        <v>20.846485687255502</v>
      </c>
      <c r="FE9" s="4">
        <f t="shared" si="52"/>
        <v>-0.14270596643210354</v>
      </c>
      <c r="FF9" s="3">
        <v>20.257289712574401</v>
      </c>
      <c r="FG9" s="3">
        <v>20.780676023703201</v>
      </c>
      <c r="FH9" s="4">
        <f t="shared" si="53"/>
        <v>-0.52338631112879952</v>
      </c>
      <c r="FI9" s="3">
        <v>20.759570967114598</v>
      </c>
      <c r="FJ9" s="3">
        <v>20.884894625640801</v>
      </c>
      <c r="FK9" s="4">
        <f t="shared" si="54"/>
        <v>-0.12532365852620231</v>
      </c>
      <c r="FL9" s="3">
        <v>21.198345816784698</v>
      </c>
      <c r="FM9" s="3">
        <v>21.0330472059524</v>
      </c>
      <c r="FN9" s="4">
        <f t="shared" si="55"/>
        <v>0.16529861083229846</v>
      </c>
      <c r="FO9" s="3">
        <v>20.989056186463898</v>
      </c>
      <c r="FP9" s="3">
        <v>21.091782722349901</v>
      </c>
      <c r="FQ9" s="4">
        <f t="shared" si="56"/>
        <v>-0.10272653588600278</v>
      </c>
      <c r="FR9" s="3">
        <v>20.933721626971899</v>
      </c>
      <c r="FS9" s="3">
        <v>20.950891793330999</v>
      </c>
      <c r="FT9" s="4">
        <f t="shared" si="57"/>
        <v>-1.7170166359100847E-2</v>
      </c>
      <c r="FU9" s="3">
        <v>20.924314344528302</v>
      </c>
      <c r="FV9" s="3">
        <v>20.8641304950144</v>
      </c>
      <c r="FW9" s="4">
        <f t="shared" si="58"/>
        <v>6.0183849513901322E-2</v>
      </c>
      <c r="FX9" s="3">
        <v>20.745765402017199</v>
      </c>
      <c r="FY9" s="3">
        <v>20.922658710064301</v>
      </c>
      <c r="FZ9" s="4">
        <f t="shared" si="59"/>
        <v>-0.17689330804710224</v>
      </c>
      <c r="GA9" s="3">
        <v>21.276685292541401</v>
      </c>
      <c r="GB9" s="3">
        <v>21.34805515895</v>
      </c>
      <c r="GC9" s="4">
        <f t="shared" si="60"/>
        <v>-7.1369866408598881E-2</v>
      </c>
      <c r="GD9" s="3">
        <v>21.3389886265327</v>
      </c>
      <c r="GE9" s="3">
        <v>21.377484997899799</v>
      </c>
      <c r="GF9" s="4">
        <f t="shared" si="61"/>
        <v>-3.8496371367099158E-2</v>
      </c>
      <c r="GG9" s="3">
        <v>21.560914347291199</v>
      </c>
      <c r="GH9" s="3">
        <v>21.5072916223276</v>
      </c>
      <c r="GI9" s="4">
        <f t="shared" si="62"/>
        <v>5.3622724963599211E-2</v>
      </c>
      <c r="GJ9" s="3">
        <v>21.190862753126599</v>
      </c>
      <c r="GK9" s="3">
        <v>21.069410758770299</v>
      </c>
      <c r="GL9" s="4">
        <f t="shared" si="63"/>
        <v>0.12145199435629905</v>
      </c>
      <c r="GM9" s="3">
        <v>21.174342999504901</v>
      </c>
      <c r="GN9" s="3">
        <v>21.270059875683401</v>
      </c>
      <c r="GO9" s="4">
        <f t="shared" si="64"/>
        <v>-9.5716876178499888E-2</v>
      </c>
    </row>
    <row r="10" spans="1:197" x14ac:dyDescent="0.25">
      <c r="A10" s="3" t="s">
        <v>154</v>
      </c>
      <c r="B10" s="3" t="s">
        <v>155</v>
      </c>
      <c r="C10" s="3">
        <v>20.4967737029001</v>
      </c>
      <c r="D10" s="3">
        <v>20.488516354418</v>
      </c>
      <c r="E10" s="4">
        <f t="shared" si="1"/>
        <v>8.2573484821004683E-3</v>
      </c>
      <c r="F10" s="3">
        <v>20.8730424576841</v>
      </c>
      <c r="G10" s="3">
        <v>20.728471420695499</v>
      </c>
      <c r="H10" s="4">
        <f t="shared" si="2"/>
        <v>0.14457103698860152</v>
      </c>
      <c r="I10" s="3">
        <v>20.765841996057201</v>
      </c>
      <c r="J10" s="3">
        <v>20.808160853298901</v>
      </c>
      <c r="K10" s="4">
        <f t="shared" si="3"/>
        <v>-4.2318857241699703E-2</v>
      </c>
      <c r="L10" s="3">
        <v>21.2733085821807</v>
      </c>
      <c r="M10" s="3">
        <v>20.870795335148198</v>
      </c>
      <c r="N10" s="4">
        <f t="shared" si="4"/>
        <v>0.40251324703250191</v>
      </c>
      <c r="O10" s="3">
        <v>21.273554316552801</v>
      </c>
      <c r="P10" s="3">
        <v>20.7940874071741</v>
      </c>
      <c r="Q10" s="4">
        <f t="shared" si="5"/>
        <v>0.47946690937870073</v>
      </c>
      <c r="R10" s="3">
        <v>20.4430497653521</v>
      </c>
      <c r="S10" s="3">
        <v>21.005340483516701</v>
      </c>
      <c r="T10" s="4">
        <f t="shared" si="6"/>
        <v>-0.56229071816460063</v>
      </c>
      <c r="U10" s="3">
        <v>20.992498857781399</v>
      </c>
      <c r="V10" s="3">
        <v>21.0782500190622</v>
      </c>
      <c r="W10" s="4">
        <f t="shared" si="7"/>
        <v>-8.5751161280800403E-2</v>
      </c>
      <c r="X10" s="3">
        <v>21.394097082168599</v>
      </c>
      <c r="Y10" s="3">
        <v>22.535051186538801</v>
      </c>
      <c r="Z10" s="4">
        <f t="shared" si="8"/>
        <v>1.1409541043702021</v>
      </c>
      <c r="AA10" s="3">
        <v>20.9571163925261</v>
      </c>
      <c r="AB10" s="3">
        <v>20.861533929488999</v>
      </c>
      <c r="AC10" s="4">
        <f t="shared" si="9"/>
        <v>9.5582463037100496E-2</v>
      </c>
      <c r="AD10" s="3">
        <v>21.1489658839333</v>
      </c>
      <c r="AE10" s="3">
        <v>21.491542301670801</v>
      </c>
      <c r="AF10" s="4">
        <f t="shared" si="10"/>
        <v>0.3425764177375008</v>
      </c>
      <c r="AG10" s="3">
        <v>21.675797599158599</v>
      </c>
      <c r="AH10" s="3">
        <v>21.440665802971498</v>
      </c>
      <c r="AI10" s="4">
        <f t="shared" si="11"/>
        <v>0.23513179618710112</v>
      </c>
      <c r="AJ10" s="3">
        <v>21.770660163044401</v>
      </c>
      <c r="AK10" s="3">
        <v>21.346213015919599</v>
      </c>
      <c r="AL10" s="4">
        <f t="shared" si="12"/>
        <v>0.42444714712480192</v>
      </c>
      <c r="AM10" s="3">
        <v>21.368466096797</v>
      </c>
      <c r="AN10" s="3">
        <v>20.998451153052301</v>
      </c>
      <c r="AO10" s="4">
        <f t="shared" si="13"/>
        <v>0.37001494374469956</v>
      </c>
      <c r="AP10" s="3">
        <v>21.560860018919499</v>
      </c>
      <c r="AQ10" s="3">
        <v>21.467195065297702</v>
      </c>
      <c r="AR10" s="4">
        <f t="shared" si="14"/>
        <v>9.3664953621797054E-2</v>
      </c>
      <c r="AS10" s="3">
        <v>21.303946817257501</v>
      </c>
      <c r="AT10" s="3">
        <v>21.509915233439099</v>
      </c>
      <c r="AU10" s="4">
        <f t="shared" si="15"/>
        <v>-0.205968416181598</v>
      </c>
      <c r="AV10" s="3">
        <v>21.796375843124601</v>
      </c>
      <c r="AW10" s="3">
        <v>21.984816694599601</v>
      </c>
      <c r="AX10" s="4">
        <f t="shared" si="16"/>
        <v>-0.18844085147500067</v>
      </c>
      <c r="AY10" s="3">
        <v>21.6850904220911</v>
      </c>
      <c r="AZ10" s="3">
        <v>21.715684919845799</v>
      </c>
      <c r="BA10" s="4">
        <f t="shared" si="17"/>
        <v>-3.059449775469858E-2</v>
      </c>
      <c r="BB10" s="3">
        <v>21.472850333502699</v>
      </c>
      <c r="BC10" s="3">
        <v>21.179733424543699</v>
      </c>
      <c r="BD10" s="4">
        <f t="shared" si="18"/>
        <v>0.293116908959</v>
      </c>
      <c r="BE10" s="3">
        <v>21.036171096690801</v>
      </c>
      <c r="BF10" s="3">
        <v>21.6994185736615</v>
      </c>
      <c r="BG10" s="4">
        <f t="shared" si="19"/>
        <v>-0.66324747697069952</v>
      </c>
      <c r="BH10" s="3">
        <v>21.6556932856885</v>
      </c>
      <c r="BI10" s="3">
        <v>21.615313299777601</v>
      </c>
      <c r="BJ10" s="4">
        <f t="shared" si="20"/>
        <v>4.0379985910899308E-2</v>
      </c>
      <c r="BK10" s="3">
        <v>21.532463894302602</v>
      </c>
      <c r="BL10" s="3">
        <v>20.935841089725098</v>
      </c>
      <c r="BM10" s="4">
        <f t="shared" si="21"/>
        <v>0.59662280457750327</v>
      </c>
      <c r="BN10" s="3">
        <v>21.3653208402167</v>
      </c>
      <c r="BO10" s="3">
        <v>21.687385295243601</v>
      </c>
      <c r="BP10" s="4">
        <f t="shared" si="22"/>
        <v>-0.32206445502690073</v>
      </c>
      <c r="BQ10" s="3">
        <v>21.775630272598601</v>
      </c>
      <c r="BR10" s="3">
        <v>21.320905467661198</v>
      </c>
      <c r="BS10" s="4">
        <f t="shared" si="23"/>
        <v>0.45472480493740264</v>
      </c>
      <c r="BT10" s="3">
        <v>21.2240517381118</v>
      </c>
      <c r="BU10" s="3">
        <v>21.799825563210302</v>
      </c>
      <c r="BV10" s="4">
        <f t="shared" si="24"/>
        <v>-0.57577382509850139</v>
      </c>
      <c r="BW10" s="3">
        <v>21.380290097237001</v>
      </c>
      <c r="BX10" s="3">
        <v>21.740863332823402</v>
      </c>
      <c r="BY10" s="4">
        <f t="shared" si="25"/>
        <v>-0.36057323558640064</v>
      </c>
      <c r="BZ10" s="3">
        <v>21.3639171063897</v>
      </c>
      <c r="CA10" s="3">
        <v>21.9376414182688</v>
      </c>
      <c r="CB10" s="4">
        <f t="shared" si="26"/>
        <v>-0.57372431187910067</v>
      </c>
      <c r="CC10" s="3">
        <v>21.048592303462598</v>
      </c>
      <c r="CD10" s="3">
        <v>21.8494636122673</v>
      </c>
      <c r="CE10" s="4">
        <f t="shared" si="27"/>
        <v>-0.8008713088047017</v>
      </c>
      <c r="CF10" s="3">
        <v>21.121494943308001</v>
      </c>
      <c r="CG10" s="3">
        <v>21.190623015893799</v>
      </c>
      <c r="CH10" s="4">
        <f t="shared" si="28"/>
        <v>-6.9128072585797895E-2</v>
      </c>
      <c r="CI10" s="3">
        <v>21.317433730276399</v>
      </c>
      <c r="CJ10" s="3">
        <v>20.8491801968533</v>
      </c>
      <c r="CK10" s="4">
        <f t="shared" si="29"/>
        <v>0.46825353342309839</v>
      </c>
      <c r="CL10" s="3">
        <v>21.240395393672099</v>
      </c>
      <c r="CM10" s="3">
        <v>21.1865877698589</v>
      </c>
      <c r="CN10" s="4">
        <f t="shared" si="30"/>
        <v>5.3807623813199257E-2</v>
      </c>
      <c r="CO10" s="3">
        <v>21.195133218412401</v>
      </c>
      <c r="CP10" s="3">
        <v>20.953441164430298</v>
      </c>
      <c r="CQ10" s="4">
        <f t="shared" si="31"/>
        <v>0.24169205398210281</v>
      </c>
      <c r="CR10" s="3">
        <v>20.979330464279499</v>
      </c>
      <c r="CS10" s="3">
        <v>21.099027983170899</v>
      </c>
      <c r="CT10" s="4">
        <f t="shared" si="32"/>
        <v>-0.11969751889139957</v>
      </c>
      <c r="CU10" s="3">
        <v>21.309828253831601</v>
      </c>
      <c r="CV10" s="3">
        <v>21.5422160765321</v>
      </c>
      <c r="CW10" s="4">
        <f t="shared" si="33"/>
        <v>-0.23238782270049896</v>
      </c>
      <c r="CX10" s="3">
        <v>21.235502563751599</v>
      </c>
      <c r="CY10" s="3">
        <v>21.3441615160006</v>
      </c>
      <c r="CZ10" s="4">
        <f t="shared" si="34"/>
        <v>-0.10865895224900157</v>
      </c>
      <c r="DA10" s="3">
        <v>21.5132907475287</v>
      </c>
      <c r="DB10" s="3">
        <v>20.934177486989299</v>
      </c>
      <c r="DC10" s="4">
        <f t="shared" si="35"/>
        <v>0.57911326053940115</v>
      </c>
      <c r="DD10" s="3">
        <v>21.099445414232399</v>
      </c>
      <c r="DE10" s="3">
        <v>21.110885336321399</v>
      </c>
      <c r="DF10" s="4">
        <f t="shared" si="36"/>
        <v>-1.1439922089000021E-2</v>
      </c>
      <c r="DG10" s="3">
        <v>21.024273455200401</v>
      </c>
      <c r="DH10" s="3">
        <v>20.766697123493302</v>
      </c>
      <c r="DI10" s="4">
        <f t="shared" si="37"/>
        <v>0.25757633170709937</v>
      </c>
      <c r="DJ10" s="3">
        <v>20.866248107939001</v>
      </c>
      <c r="DK10" s="3">
        <v>21.135961766950899</v>
      </c>
      <c r="DL10" s="4">
        <f t="shared" si="38"/>
        <v>-0.2697136590118987</v>
      </c>
      <c r="DM10" s="3">
        <v>20.8130103073443</v>
      </c>
      <c r="DN10" s="3">
        <v>20.837417162905201</v>
      </c>
      <c r="DO10" s="4">
        <f t="shared" si="39"/>
        <v>-2.4406855560901164E-2</v>
      </c>
      <c r="DP10" s="3">
        <v>21.212023563435</v>
      </c>
      <c r="DQ10" s="3">
        <v>21.635828586255201</v>
      </c>
      <c r="DR10" s="4">
        <f t="shared" si="40"/>
        <v>-0.42380502282020061</v>
      </c>
      <c r="DS10" s="3">
        <v>21.520606811948401</v>
      </c>
      <c r="DT10" s="3">
        <v>21.338610584064799</v>
      </c>
      <c r="DU10" s="4">
        <f t="shared" si="41"/>
        <v>0.18199622788360159</v>
      </c>
      <c r="DV10" s="3">
        <v>21.427671031160301</v>
      </c>
      <c r="DW10" s="3">
        <v>21.353415678227101</v>
      </c>
      <c r="DX10" s="4">
        <f t="shared" si="42"/>
        <v>7.4255352933199958E-2</v>
      </c>
      <c r="DY10" s="3">
        <v>21.304752510309299</v>
      </c>
      <c r="DZ10" s="3">
        <v>21.5529816534583</v>
      </c>
      <c r="EA10" s="4">
        <f t="shared" si="43"/>
        <v>-0.24822914314900046</v>
      </c>
      <c r="EB10" s="3">
        <v>22.989012082920901</v>
      </c>
      <c r="EC10" s="3">
        <v>21.4359422207107</v>
      </c>
      <c r="ED10" s="4">
        <f t="shared" si="44"/>
        <v>1.5530698622102008</v>
      </c>
      <c r="EE10" s="3">
        <v>21.015681149977102</v>
      </c>
      <c r="EF10" s="3">
        <v>21.227720665716099</v>
      </c>
      <c r="EG10" s="4">
        <f t="shared" si="0"/>
        <v>-0.21203951573899715</v>
      </c>
      <c r="EH10" s="3">
        <v>21.014269796335501</v>
      </c>
      <c r="EI10" s="3">
        <v>20.788061627570102</v>
      </c>
      <c r="EJ10" s="4">
        <f t="shared" si="45"/>
        <v>0.22620816876539962</v>
      </c>
      <c r="EK10" s="3">
        <v>20.828152952053799</v>
      </c>
      <c r="EL10" s="3">
        <v>21.484942221523699</v>
      </c>
      <c r="EM10" s="4">
        <f t="shared" si="46"/>
        <v>-0.65678926946990046</v>
      </c>
      <c r="EN10" s="3">
        <v>21.124435940428999</v>
      </c>
      <c r="EO10" s="3">
        <v>21.619819549966198</v>
      </c>
      <c r="EP10" s="4">
        <f t="shared" si="47"/>
        <v>-0.49538360953719973</v>
      </c>
      <c r="EQ10" s="3">
        <v>20.858684695094698</v>
      </c>
      <c r="ER10" s="3">
        <v>20.7577476794023</v>
      </c>
      <c r="ES10" s="4">
        <f t="shared" si="48"/>
        <v>0.10093701569239855</v>
      </c>
      <c r="ET10" s="3">
        <v>20.689586420287899</v>
      </c>
      <c r="EU10" s="3">
        <v>20.851546328869599</v>
      </c>
      <c r="EV10" s="4">
        <f t="shared" si="49"/>
        <v>-0.16195990858170006</v>
      </c>
      <c r="EW10" s="3">
        <v>21.3132037116162</v>
      </c>
      <c r="EX10" s="3">
        <v>20.946647706474401</v>
      </c>
      <c r="EY10" s="4">
        <f t="shared" si="50"/>
        <v>0.36655600514179909</v>
      </c>
      <c r="EZ10" s="3">
        <v>21.131320996233999</v>
      </c>
      <c r="FA10" s="3">
        <v>21.2430684878418</v>
      </c>
      <c r="FB10" s="4">
        <f t="shared" si="51"/>
        <v>-0.11174749160780095</v>
      </c>
      <c r="FC10" s="3">
        <v>21.247889857803301</v>
      </c>
      <c r="FD10" s="3">
        <v>20.9580454464847</v>
      </c>
      <c r="FE10" s="4">
        <f t="shared" si="52"/>
        <v>0.28984441131860095</v>
      </c>
      <c r="FF10" s="3">
        <v>20.9697135837744</v>
      </c>
      <c r="FG10" s="3">
        <v>21.152380786695598</v>
      </c>
      <c r="FH10" s="4">
        <f t="shared" si="53"/>
        <v>-0.18266720292119842</v>
      </c>
      <c r="FI10" s="3">
        <v>20.866526964220299</v>
      </c>
      <c r="FJ10" s="3">
        <v>20.996810756868701</v>
      </c>
      <c r="FK10" s="4">
        <f t="shared" si="54"/>
        <v>-0.1302837926484024</v>
      </c>
      <c r="FL10" s="3">
        <v>22.406927564236199</v>
      </c>
      <c r="FM10" s="3">
        <v>22.279553057174201</v>
      </c>
      <c r="FN10" s="4">
        <f t="shared" si="55"/>
        <v>0.12737450706199738</v>
      </c>
      <c r="FO10" s="3">
        <v>21.418515608038199</v>
      </c>
      <c r="FP10" s="3">
        <v>21.375547250243699</v>
      </c>
      <c r="FQ10" s="4">
        <f t="shared" si="56"/>
        <v>4.2968357794499923E-2</v>
      </c>
      <c r="FR10" s="3">
        <v>21.255309713509501</v>
      </c>
      <c r="FS10" s="3">
        <v>21.332008949752201</v>
      </c>
      <c r="FT10" s="4">
        <f t="shared" si="57"/>
        <v>-7.6699236242699698E-2</v>
      </c>
      <c r="FU10" s="3">
        <v>21.568123938843801</v>
      </c>
      <c r="FV10" s="3">
        <v>21.394113441183499</v>
      </c>
      <c r="FW10" s="4">
        <f t="shared" si="58"/>
        <v>0.17401049766030141</v>
      </c>
      <c r="FX10" s="3">
        <v>21.338104015061099</v>
      </c>
      <c r="FY10" s="3">
        <v>21.127209874238002</v>
      </c>
      <c r="FZ10" s="4">
        <f t="shared" si="59"/>
        <v>0.21089414082309688</v>
      </c>
      <c r="GA10" s="3">
        <v>21.802375253099601</v>
      </c>
      <c r="GB10" s="3">
        <v>21.724087461793999</v>
      </c>
      <c r="GC10" s="4">
        <f t="shared" si="60"/>
        <v>7.8287791305601928E-2</v>
      </c>
      <c r="GD10" s="3">
        <v>21.228487712050502</v>
      </c>
      <c r="GE10" s="3">
        <v>21.2085265556202</v>
      </c>
      <c r="GF10" s="4">
        <f t="shared" si="61"/>
        <v>1.9961156430301941E-2</v>
      </c>
      <c r="GG10" s="3">
        <v>21.806518942489902</v>
      </c>
      <c r="GH10" s="3">
        <v>21.907156020679601</v>
      </c>
      <c r="GI10" s="4">
        <f t="shared" si="62"/>
        <v>-0.10063707818969903</v>
      </c>
      <c r="GJ10" s="3">
        <v>21.6834185142785</v>
      </c>
      <c r="GK10" s="3">
        <v>21.5689134585947</v>
      </c>
      <c r="GL10" s="4">
        <f t="shared" si="63"/>
        <v>0.11450505568380009</v>
      </c>
      <c r="GM10" s="3">
        <v>21.5797630501594</v>
      </c>
      <c r="GN10" s="3">
        <v>21.640680842502402</v>
      </c>
      <c r="GO10" s="4">
        <f t="shared" si="64"/>
        <v>-6.0917792343001764E-2</v>
      </c>
    </row>
    <row r="11" spans="1:197" x14ac:dyDescent="0.25">
      <c r="A11" s="3" t="s">
        <v>156</v>
      </c>
      <c r="B11" s="3" t="s">
        <v>157</v>
      </c>
      <c r="C11" s="3">
        <v>20.432682577826601</v>
      </c>
      <c r="D11" s="3">
        <v>20.299631319693699</v>
      </c>
      <c r="E11" s="4">
        <f t="shared" si="1"/>
        <v>0.13305125813290175</v>
      </c>
      <c r="F11" s="3">
        <v>20.438635019666599</v>
      </c>
      <c r="G11" s="3">
        <v>20.392149164796901</v>
      </c>
      <c r="H11" s="4">
        <f t="shared" si="2"/>
        <v>4.6485854869697363E-2</v>
      </c>
      <c r="I11" s="3">
        <v>20.504722141934099</v>
      </c>
      <c r="J11" s="3">
        <v>20.557042938955899</v>
      </c>
      <c r="K11" s="4">
        <f t="shared" si="3"/>
        <v>-5.2320797021799592E-2</v>
      </c>
      <c r="L11" s="3">
        <v>20.325274158465401</v>
      </c>
      <c r="M11" s="3">
        <v>20.338274614283399</v>
      </c>
      <c r="N11" s="4">
        <f t="shared" si="4"/>
        <v>-1.3000455817998358E-2</v>
      </c>
      <c r="O11" s="3">
        <v>20.509020359443799</v>
      </c>
      <c r="P11" s="3">
        <v>20.318733112048101</v>
      </c>
      <c r="Q11" s="4">
        <f t="shared" si="5"/>
        <v>0.19028724739569824</v>
      </c>
      <c r="R11" s="3">
        <v>20.4474536913614</v>
      </c>
      <c r="S11" s="3">
        <v>20.338548156732401</v>
      </c>
      <c r="T11" s="4">
        <f t="shared" si="6"/>
        <v>0.10890553462899888</v>
      </c>
      <c r="U11" s="3">
        <v>20.951387175464902</v>
      </c>
      <c r="V11" s="3">
        <v>20.9591717118665</v>
      </c>
      <c r="W11" s="4">
        <f t="shared" si="7"/>
        <v>-7.7845364015978191E-3</v>
      </c>
      <c r="X11" s="3">
        <v>21.410634955119999</v>
      </c>
      <c r="Y11" s="3">
        <v>23.371837916107101</v>
      </c>
      <c r="Z11" s="4">
        <f t="shared" si="8"/>
        <v>1.9612029609871016</v>
      </c>
      <c r="AA11" s="3">
        <v>21.1383208664307</v>
      </c>
      <c r="AB11" s="3">
        <v>21.012876151681599</v>
      </c>
      <c r="AC11" s="4">
        <f t="shared" si="9"/>
        <v>0.12544471474910068</v>
      </c>
      <c r="AD11" s="3">
        <v>21.182590607485398</v>
      </c>
      <c r="AE11" s="3">
        <v>20.982577602221099</v>
      </c>
      <c r="AF11" s="4">
        <f t="shared" si="10"/>
        <v>-0.20001300526429944</v>
      </c>
      <c r="AG11" s="3">
        <v>21.180425941687599</v>
      </c>
      <c r="AH11" s="3">
        <v>21.137650358191699</v>
      </c>
      <c r="AI11" s="4">
        <f t="shared" si="11"/>
        <v>4.2775583495899383E-2</v>
      </c>
      <c r="AJ11" s="3">
        <v>20.6597000230222</v>
      </c>
      <c r="AK11" s="3">
        <v>20.916835089198901</v>
      </c>
      <c r="AL11" s="4">
        <f t="shared" si="12"/>
        <v>-0.25713506617670134</v>
      </c>
      <c r="AM11" s="3">
        <v>21.041823222241199</v>
      </c>
      <c r="AN11" s="3">
        <v>20.984486519541999</v>
      </c>
      <c r="AO11" s="4">
        <f t="shared" si="13"/>
        <v>5.7336702699199549E-2</v>
      </c>
      <c r="AP11" s="3">
        <v>21.133137350934501</v>
      </c>
      <c r="AQ11" s="3">
        <v>21.015287770969898</v>
      </c>
      <c r="AR11" s="4">
        <f t="shared" si="14"/>
        <v>0.11784957996460221</v>
      </c>
      <c r="AS11" s="3">
        <v>21.257909460565301</v>
      </c>
      <c r="AT11" s="3">
        <v>21.389586441282599</v>
      </c>
      <c r="AU11" s="4">
        <f t="shared" si="15"/>
        <v>-0.13167698071729816</v>
      </c>
      <c r="AV11" s="3">
        <v>21.021100278703699</v>
      </c>
      <c r="AW11" s="3">
        <v>21.054558447428999</v>
      </c>
      <c r="AX11" s="4">
        <f t="shared" si="16"/>
        <v>-3.3458168725299942E-2</v>
      </c>
      <c r="AY11" s="3">
        <v>21.038029626384699</v>
      </c>
      <c r="AZ11" s="3">
        <v>21.2075735331203</v>
      </c>
      <c r="BA11" s="4">
        <f t="shared" si="17"/>
        <v>-0.16954390673560127</v>
      </c>
      <c r="BB11" s="3">
        <v>20.839758832297701</v>
      </c>
      <c r="BC11" s="3">
        <v>20.803786836305299</v>
      </c>
      <c r="BD11" s="4">
        <f t="shared" si="18"/>
        <v>3.5971995992401418E-2</v>
      </c>
      <c r="BE11" s="3">
        <v>20.867395827523101</v>
      </c>
      <c r="BF11" s="3">
        <v>20.8240618918046</v>
      </c>
      <c r="BG11" s="4">
        <f t="shared" si="19"/>
        <v>4.3333935718500527E-2</v>
      </c>
      <c r="BH11" s="3">
        <v>20.776200375479998</v>
      </c>
      <c r="BI11" s="3">
        <v>21.0150525770968</v>
      </c>
      <c r="BJ11" s="4">
        <f t="shared" si="20"/>
        <v>-0.2388522016168011</v>
      </c>
      <c r="BK11" s="3">
        <v>21.027655304475601</v>
      </c>
      <c r="BL11" s="3">
        <v>21.113362716216599</v>
      </c>
      <c r="BM11" s="4">
        <f t="shared" si="21"/>
        <v>-8.5707411740997941E-2</v>
      </c>
      <c r="BN11" s="3">
        <v>20.7817258962864</v>
      </c>
      <c r="BO11" s="3">
        <v>20.720192269860199</v>
      </c>
      <c r="BP11" s="4">
        <f t="shared" si="22"/>
        <v>6.1533626426200527E-2</v>
      </c>
      <c r="BQ11" s="3">
        <v>21.220890919643299</v>
      </c>
      <c r="BR11" s="3">
        <v>21.174814162021299</v>
      </c>
      <c r="BS11" s="4">
        <f t="shared" si="23"/>
        <v>4.6076757622000031E-2</v>
      </c>
      <c r="BT11" s="3">
        <v>21.256445834657999</v>
      </c>
      <c r="BU11" s="3">
        <v>21.169098942523799</v>
      </c>
      <c r="BV11" s="4">
        <f t="shared" si="24"/>
        <v>8.734689213419955E-2</v>
      </c>
      <c r="BW11" s="3">
        <v>21.2892539994697</v>
      </c>
      <c r="BX11" s="3">
        <v>21.244705271442601</v>
      </c>
      <c r="BY11" s="4">
        <f t="shared" si="25"/>
        <v>4.4548728027098861E-2</v>
      </c>
      <c r="BZ11" s="3">
        <v>20.735781179544102</v>
      </c>
      <c r="CA11" s="3">
        <v>21.2806041353099</v>
      </c>
      <c r="CB11" s="4">
        <f t="shared" si="26"/>
        <v>-0.54482295576579887</v>
      </c>
      <c r="CC11" s="3">
        <v>21.104795004754902</v>
      </c>
      <c r="CD11" s="3">
        <v>21.1615498727475</v>
      </c>
      <c r="CE11" s="4">
        <f t="shared" si="27"/>
        <v>-5.6754867992598435E-2</v>
      </c>
      <c r="CF11" s="3">
        <v>21.662343713831898</v>
      </c>
      <c r="CG11" s="3">
        <v>21.706291437449501</v>
      </c>
      <c r="CH11" s="4">
        <f t="shared" si="28"/>
        <v>-4.3947723617602463E-2</v>
      </c>
      <c r="CI11" s="3">
        <v>21.7894254873428</v>
      </c>
      <c r="CJ11" s="3">
        <v>21.799175674774698</v>
      </c>
      <c r="CK11" s="4">
        <f t="shared" si="29"/>
        <v>-9.7501874318979276E-3</v>
      </c>
      <c r="CL11" s="3">
        <v>21.852550463417298</v>
      </c>
      <c r="CM11" s="3">
        <v>21.934509479187799</v>
      </c>
      <c r="CN11" s="4">
        <f t="shared" si="30"/>
        <v>-8.1959015770500798E-2</v>
      </c>
      <c r="CO11" s="3">
        <v>22.040511137985</v>
      </c>
      <c r="CP11" s="3">
        <v>21.989637464730301</v>
      </c>
      <c r="CQ11" s="4">
        <f t="shared" si="31"/>
        <v>5.087367325469927E-2</v>
      </c>
      <c r="CR11" s="3">
        <v>21.8329691843566</v>
      </c>
      <c r="CS11" s="3">
        <v>21.762848650296</v>
      </c>
      <c r="CT11" s="4">
        <f t="shared" si="32"/>
        <v>7.0120534060599482E-2</v>
      </c>
      <c r="CU11" s="3">
        <v>22.033767450854398</v>
      </c>
      <c r="CV11" s="3">
        <v>21.901149459322799</v>
      </c>
      <c r="CW11" s="4">
        <f t="shared" si="33"/>
        <v>0.1326179915315997</v>
      </c>
      <c r="CX11" s="3">
        <v>22.336211378123402</v>
      </c>
      <c r="CY11" s="3">
        <v>22.280651140453699</v>
      </c>
      <c r="CZ11" s="4">
        <f t="shared" si="34"/>
        <v>5.5560237669702417E-2</v>
      </c>
      <c r="DA11" s="3">
        <v>22.144315316074199</v>
      </c>
      <c r="DB11" s="3">
        <v>21.975080188947601</v>
      </c>
      <c r="DC11" s="4">
        <f t="shared" si="35"/>
        <v>0.16923512712659772</v>
      </c>
      <c r="DD11" s="3">
        <v>22.350333051636799</v>
      </c>
      <c r="DE11" s="3">
        <v>22.234581526421699</v>
      </c>
      <c r="DF11" s="4">
        <f t="shared" si="36"/>
        <v>0.11575152521509935</v>
      </c>
      <c r="DG11" s="3">
        <v>21.836082917742701</v>
      </c>
      <c r="DH11" s="3">
        <v>21.784497664737401</v>
      </c>
      <c r="DI11" s="4">
        <f t="shared" si="37"/>
        <v>5.1585253005299592E-2</v>
      </c>
      <c r="DJ11" s="3">
        <v>22.100530490892499</v>
      </c>
      <c r="DK11" s="3">
        <v>22.074459014347099</v>
      </c>
      <c r="DL11" s="4">
        <f t="shared" si="38"/>
        <v>2.6071476545400429E-2</v>
      </c>
      <c r="DM11" s="3">
        <v>21.907656013427101</v>
      </c>
      <c r="DN11" s="3">
        <v>22.189161882419299</v>
      </c>
      <c r="DO11" s="4">
        <f t="shared" si="39"/>
        <v>-0.28150586899219832</v>
      </c>
      <c r="DP11" s="3">
        <v>22.220965144037098</v>
      </c>
      <c r="DQ11" s="3">
        <v>21.999497637214098</v>
      </c>
      <c r="DR11" s="4">
        <f t="shared" si="40"/>
        <v>0.22146750682300009</v>
      </c>
      <c r="DS11" s="3">
        <v>22.417573131689</v>
      </c>
      <c r="DT11" s="3">
        <v>22.2346347325844</v>
      </c>
      <c r="DU11" s="4">
        <f t="shared" si="41"/>
        <v>0.18293839910460008</v>
      </c>
      <c r="DV11" s="3">
        <v>22.482183990381699</v>
      </c>
      <c r="DW11" s="3">
        <v>22.3392322618412</v>
      </c>
      <c r="DX11" s="4">
        <f t="shared" si="42"/>
        <v>0.14295172854049909</v>
      </c>
      <c r="DY11" s="3">
        <v>21.616385511921301</v>
      </c>
      <c r="DZ11" s="3">
        <v>22.014775298607301</v>
      </c>
      <c r="EA11" s="4">
        <f t="shared" si="43"/>
        <v>-0.39838978668599978</v>
      </c>
      <c r="EB11" s="3">
        <v>21.421854368416</v>
      </c>
      <c r="EC11" s="3">
        <v>22.178580972080301</v>
      </c>
      <c r="ED11" s="4">
        <f t="shared" si="44"/>
        <v>-0.75672660366430122</v>
      </c>
      <c r="EE11" s="3">
        <v>21.4868628798468</v>
      </c>
      <c r="EF11" s="3">
        <v>22.004945988348499</v>
      </c>
      <c r="EG11" s="4">
        <f t="shared" si="0"/>
        <v>-0.51808310850169903</v>
      </c>
      <c r="EH11" s="3">
        <v>21.4701942604196</v>
      </c>
      <c r="EI11" s="3">
        <v>21.5647791153282</v>
      </c>
      <c r="EJ11" s="4">
        <f t="shared" si="45"/>
        <v>-9.4584854908600136E-2</v>
      </c>
      <c r="EK11" s="3">
        <v>21.580761504028899</v>
      </c>
      <c r="EL11" s="3">
        <v>21.565274109784301</v>
      </c>
      <c r="EM11" s="4">
        <f t="shared" si="46"/>
        <v>1.5487394244598107E-2</v>
      </c>
      <c r="EN11" s="3">
        <v>21.637566038461902</v>
      </c>
      <c r="EO11" s="3">
        <v>21.4500310681671</v>
      </c>
      <c r="EP11" s="4">
        <f t="shared" si="47"/>
        <v>0.18753497029480215</v>
      </c>
      <c r="EQ11" s="3">
        <v>21.328562354808</v>
      </c>
      <c r="ER11" s="3">
        <v>21.237660598333001</v>
      </c>
      <c r="ES11" s="4">
        <f t="shared" si="48"/>
        <v>9.0901756474998763E-2</v>
      </c>
      <c r="ET11" s="3">
        <v>19.6158872130733</v>
      </c>
      <c r="EU11" s="3">
        <v>19.7628169258954</v>
      </c>
      <c r="EV11" s="4">
        <f t="shared" si="49"/>
        <v>-0.1469297128221001</v>
      </c>
      <c r="EW11" s="3">
        <v>20.404922217808402</v>
      </c>
      <c r="EX11" s="3">
        <v>20.4521355201354</v>
      </c>
      <c r="EY11" s="4">
        <f t="shared" si="50"/>
        <v>-4.7213302326998274E-2</v>
      </c>
      <c r="EZ11" s="3">
        <v>20.461052347979201</v>
      </c>
      <c r="FA11" s="3">
        <v>20.421293371724001</v>
      </c>
      <c r="FB11" s="4">
        <f t="shared" si="51"/>
        <v>3.9758976255200196E-2</v>
      </c>
      <c r="FC11" s="3">
        <v>20.758797390641199</v>
      </c>
      <c r="FD11" s="3">
        <v>20.706674541268502</v>
      </c>
      <c r="FE11" s="4">
        <f t="shared" si="52"/>
        <v>5.2122849372697289E-2</v>
      </c>
      <c r="FF11" s="3">
        <v>20.697677627363699</v>
      </c>
      <c r="FG11" s="3">
        <v>20.819687952109</v>
      </c>
      <c r="FH11" s="4">
        <f t="shared" si="53"/>
        <v>-0.12201032474530038</v>
      </c>
      <c r="FI11" s="3">
        <v>20.720147274347401</v>
      </c>
      <c r="FJ11" s="3">
        <v>20.797441074403402</v>
      </c>
      <c r="FK11" s="4">
        <f t="shared" si="54"/>
        <v>-7.7293800056001061E-2</v>
      </c>
      <c r="FL11" s="3">
        <v>20.577052239533302</v>
      </c>
      <c r="FM11" s="3">
        <v>20.681705639578301</v>
      </c>
      <c r="FN11" s="4">
        <f t="shared" si="55"/>
        <v>-0.10465340004499879</v>
      </c>
      <c r="FO11" s="3">
        <v>20.683029612481899</v>
      </c>
      <c r="FP11" s="3">
        <v>20.752285186542998</v>
      </c>
      <c r="FQ11" s="4">
        <f t="shared" si="56"/>
        <v>-6.9255574061099168E-2</v>
      </c>
      <c r="FR11" s="3">
        <v>20.7994319300029</v>
      </c>
      <c r="FS11" s="3">
        <v>20.797959101670699</v>
      </c>
      <c r="FT11" s="4">
        <f t="shared" si="57"/>
        <v>1.4728283322007485E-3</v>
      </c>
      <c r="FU11" s="3">
        <v>20.848470125191401</v>
      </c>
      <c r="FV11" s="3">
        <v>20.747586472931498</v>
      </c>
      <c r="FW11" s="4">
        <f t="shared" si="58"/>
        <v>0.10088365225990259</v>
      </c>
      <c r="FX11" s="3">
        <v>20.843242608684999</v>
      </c>
      <c r="FY11" s="3">
        <v>20.685233216645202</v>
      </c>
      <c r="FZ11" s="4">
        <f t="shared" si="59"/>
        <v>0.1580093920397978</v>
      </c>
      <c r="GA11" s="3">
        <v>20.992584171136901</v>
      </c>
      <c r="GB11" s="3">
        <v>21.026642476645701</v>
      </c>
      <c r="GC11" s="4">
        <f t="shared" si="60"/>
        <v>-3.4058305508800402E-2</v>
      </c>
      <c r="GD11" s="3">
        <v>20.955685111410599</v>
      </c>
      <c r="GE11" s="3">
        <v>20.786091412230899</v>
      </c>
      <c r="GF11" s="4">
        <f t="shared" si="61"/>
        <v>0.1695936991796998</v>
      </c>
      <c r="GG11" s="3">
        <v>21.228338857079098</v>
      </c>
      <c r="GH11" s="3">
        <v>21.035266779212002</v>
      </c>
      <c r="GI11" s="4">
        <f t="shared" si="62"/>
        <v>0.19307207786709668</v>
      </c>
      <c r="GJ11" s="3">
        <v>20.842248280277801</v>
      </c>
      <c r="GK11" s="3">
        <v>20.8210948734217</v>
      </c>
      <c r="GL11" s="4">
        <f t="shared" si="63"/>
        <v>2.1153406856100787E-2</v>
      </c>
      <c r="GM11" s="3">
        <v>20.839282997076001</v>
      </c>
      <c r="GN11" s="3">
        <v>20.732224782001101</v>
      </c>
      <c r="GO11" s="4">
        <f t="shared" si="64"/>
        <v>0.10705821507490043</v>
      </c>
    </row>
    <row r="12" spans="1:197" x14ac:dyDescent="0.25">
      <c r="A12" s="3" t="s">
        <v>158</v>
      </c>
      <c r="B12" s="3" t="s">
        <v>159</v>
      </c>
      <c r="C12" s="3">
        <v>20.253652322608801</v>
      </c>
      <c r="D12" s="3">
        <v>20.290219699895299</v>
      </c>
      <c r="E12" s="4">
        <f t="shared" si="1"/>
        <v>-3.6567377286498726E-2</v>
      </c>
      <c r="F12" s="3">
        <v>20.693052571942999</v>
      </c>
      <c r="G12" s="3">
        <v>20.731203829613499</v>
      </c>
      <c r="H12" s="4">
        <f t="shared" si="2"/>
        <v>-3.8151257670499206E-2</v>
      </c>
      <c r="I12" s="3">
        <v>20.680405669881601</v>
      </c>
      <c r="J12" s="3">
        <v>20.647140756253599</v>
      </c>
      <c r="K12" s="4">
        <f t="shared" si="3"/>
        <v>3.3264913628002546E-2</v>
      </c>
      <c r="L12" s="3">
        <v>21.252947902933901</v>
      </c>
      <c r="M12" s="3">
        <v>20.926971227633999</v>
      </c>
      <c r="N12" s="4">
        <f t="shared" si="4"/>
        <v>0.32597667529990204</v>
      </c>
      <c r="O12" s="3">
        <v>20.988174899721599</v>
      </c>
      <c r="P12" s="3">
        <v>21.043433365017101</v>
      </c>
      <c r="Q12" s="4">
        <f t="shared" si="5"/>
        <v>-5.5258465295501935E-2</v>
      </c>
      <c r="R12" s="3">
        <v>20.281090394617198</v>
      </c>
      <c r="S12" s="3">
        <v>20.694362563647399</v>
      </c>
      <c r="T12" s="4">
        <f t="shared" si="6"/>
        <v>-0.41327216903020059</v>
      </c>
      <c r="U12" s="3">
        <v>20.860016402546201</v>
      </c>
      <c r="V12" s="3">
        <v>20.833288427862701</v>
      </c>
      <c r="W12" s="4">
        <f t="shared" si="7"/>
        <v>2.6727974683499411E-2</v>
      </c>
      <c r="X12" s="3">
        <v>20.568332493835101</v>
      </c>
      <c r="Y12" s="3">
        <v>22.232422244708399</v>
      </c>
      <c r="Z12" s="4">
        <f t="shared" si="8"/>
        <v>1.6640897508732984</v>
      </c>
      <c r="AA12" s="3">
        <v>20.8390113229181</v>
      </c>
      <c r="AB12" s="3">
        <v>20.811478964249002</v>
      </c>
      <c r="AC12" s="4">
        <f t="shared" si="9"/>
        <v>2.7532358669098755E-2</v>
      </c>
      <c r="AD12" s="3">
        <v>20.7795779992192</v>
      </c>
      <c r="AE12" s="3">
        <v>20.805431562437199</v>
      </c>
      <c r="AF12" s="4">
        <f t="shared" si="10"/>
        <v>2.585356321799992E-2</v>
      </c>
      <c r="AG12" s="3">
        <v>20.944891287419399</v>
      </c>
      <c r="AH12" s="3">
        <v>20.2269063340377</v>
      </c>
      <c r="AI12" s="4">
        <f t="shared" si="11"/>
        <v>0.71798495338169843</v>
      </c>
      <c r="AJ12" s="3">
        <v>21.421633796519</v>
      </c>
      <c r="AK12" s="3">
        <v>20.871921965215201</v>
      </c>
      <c r="AL12" s="4">
        <f t="shared" si="12"/>
        <v>0.54971183130379941</v>
      </c>
      <c r="AM12" s="3">
        <v>20.7691199099113</v>
      </c>
      <c r="AN12" s="3">
        <v>20.611815950369898</v>
      </c>
      <c r="AO12" s="4">
        <f t="shared" si="13"/>
        <v>0.15730395954140164</v>
      </c>
      <c r="AP12" s="3">
        <v>20.704111765485901</v>
      </c>
      <c r="AQ12" s="3">
        <v>20.661977784260898</v>
      </c>
      <c r="AR12" s="4">
        <f t="shared" si="14"/>
        <v>4.2133981225003225E-2</v>
      </c>
      <c r="AS12" s="3">
        <v>20.715607318027299</v>
      </c>
      <c r="AT12" s="3">
        <v>20.491561506587299</v>
      </c>
      <c r="AU12" s="4">
        <f t="shared" si="15"/>
        <v>0.22404581143999991</v>
      </c>
      <c r="AV12" s="3">
        <v>20.610716796726798</v>
      </c>
      <c r="AW12" s="3">
        <v>20.642743073996002</v>
      </c>
      <c r="AX12" s="4">
        <f t="shared" si="16"/>
        <v>-3.2026277269203263E-2</v>
      </c>
      <c r="AY12" s="3">
        <v>20.6633643916701</v>
      </c>
      <c r="AZ12" s="3">
        <v>20.890637790206299</v>
      </c>
      <c r="BA12" s="4">
        <f t="shared" si="17"/>
        <v>-0.2272733985361981</v>
      </c>
      <c r="BB12" s="3">
        <v>20.470466368635801</v>
      </c>
      <c r="BC12" s="3">
        <v>20.5381862080852</v>
      </c>
      <c r="BD12" s="4">
        <f t="shared" si="18"/>
        <v>-6.7719839449399188E-2</v>
      </c>
      <c r="BE12" s="3">
        <v>20.457435113993</v>
      </c>
      <c r="BF12" s="3">
        <v>20.337585291286</v>
      </c>
      <c r="BG12" s="4">
        <f t="shared" si="19"/>
        <v>0.11984982270699973</v>
      </c>
      <c r="BH12" s="3">
        <v>20.226014787505001</v>
      </c>
      <c r="BI12" s="3">
        <v>20.654463294688501</v>
      </c>
      <c r="BJ12" s="4">
        <f t="shared" si="20"/>
        <v>-0.42844850718350003</v>
      </c>
      <c r="BK12" s="3">
        <v>20.561374890417099</v>
      </c>
      <c r="BL12" s="3">
        <v>20.541902242435501</v>
      </c>
      <c r="BM12" s="4">
        <f t="shared" si="21"/>
        <v>1.9472647981597646E-2</v>
      </c>
      <c r="BN12" s="3">
        <v>20.456282089021101</v>
      </c>
      <c r="BO12" s="3">
        <v>20.372487157216</v>
      </c>
      <c r="BP12" s="4">
        <f t="shared" si="22"/>
        <v>8.3794931805101669E-2</v>
      </c>
      <c r="BQ12" s="3">
        <v>20.883783490583699</v>
      </c>
      <c r="BR12" s="3">
        <v>20.308718145101999</v>
      </c>
      <c r="BS12" s="4">
        <f t="shared" si="23"/>
        <v>0.57506534548170052</v>
      </c>
      <c r="BT12" s="3">
        <v>20.618833774312002</v>
      </c>
      <c r="BU12" s="3">
        <v>20.5572798667943</v>
      </c>
      <c r="BV12" s="4">
        <f t="shared" si="24"/>
        <v>6.1553907517701845E-2</v>
      </c>
      <c r="BW12" s="3">
        <v>19.954468883395801</v>
      </c>
      <c r="BX12" s="3">
        <v>20.298340764291499</v>
      </c>
      <c r="BY12" s="4">
        <f t="shared" si="25"/>
        <v>-0.34387188089569776</v>
      </c>
      <c r="BZ12" s="3">
        <v>20.0842580599945</v>
      </c>
      <c r="CA12" s="3">
        <v>20.555662677536301</v>
      </c>
      <c r="CB12" s="4">
        <f t="shared" si="26"/>
        <v>-0.47140461754180052</v>
      </c>
      <c r="CC12" s="3">
        <v>20.642393072751801</v>
      </c>
      <c r="CD12" s="3">
        <v>20.884482079445199</v>
      </c>
      <c r="CE12" s="4">
        <f t="shared" si="27"/>
        <v>-0.24208900669339783</v>
      </c>
      <c r="CF12" s="3">
        <v>20.339850682322101</v>
      </c>
      <c r="CG12" s="3">
        <v>20.180723521743399</v>
      </c>
      <c r="CH12" s="4">
        <f t="shared" si="28"/>
        <v>0.15912716057870213</v>
      </c>
      <c r="CI12" s="3">
        <v>21.050961933880998</v>
      </c>
      <c r="CJ12" s="3">
        <v>20.173703819425501</v>
      </c>
      <c r="CK12" s="4">
        <f t="shared" si="29"/>
        <v>0.87725811445549695</v>
      </c>
      <c r="CL12" s="3">
        <v>20.832386505937201</v>
      </c>
      <c r="CM12" s="3">
        <v>20.064770882916999</v>
      </c>
      <c r="CN12" s="4">
        <f t="shared" si="30"/>
        <v>0.76761562302020181</v>
      </c>
      <c r="CO12" s="3">
        <v>20.631948802812701</v>
      </c>
      <c r="CP12" s="3">
        <v>20.404311194399401</v>
      </c>
      <c r="CQ12" s="4">
        <f t="shared" si="31"/>
        <v>0.22763760841329983</v>
      </c>
      <c r="CR12" s="3">
        <v>20.278851534734599</v>
      </c>
      <c r="CS12" s="3">
        <v>19.9181659051171</v>
      </c>
      <c r="CT12" s="4">
        <f t="shared" si="32"/>
        <v>0.36068562961749961</v>
      </c>
      <c r="CU12" s="3">
        <v>20.8814545621074</v>
      </c>
      <c r="CV12" s="3">
        <v>20.455729683922002</v>
      </c>
      <c r="CW12" s="4">
        <f t="shared" si="33"/>
        <v>0.42572487818539884</v>
      </c>
      <c r="CX12" s="3">
        <v>20.3667038693508</v>
      </c>
      <c r="CY12" s="3">
        <v>20.2438073762786</v>
      </c>
      <c r="CZ12" s="4">
        <f t="shared" si="34"/>
        <v>0.12289649307220074</v>
      </c>
      <c r="DA12" s="3">
        <v>19.5122022679144</v>
      </c>
      <c r="DB12" s="3">
        <v>20.6460310520091</v>
      </c>
      <c r="DC12" s="4">
        <f t="shared" si="35"/>
        <v>-1.1338287840946997</v>
      </c>
      <c r="DD12" s="3">
        <v>20.474040097394699</v>
      </c>
      <c r="DE12" s="3">
        <v>19.684151904891301</v>
      </c>
      <c r="DF12" s="4">
        <f t="shared" si="36"/>
        <v>0.78988819250339759</v>
      </c>
      <c r="DG12" s="3">
        <v>20.680346001275101</v>
      </c>
      <c r="DH12" s="3">
        <v>20.546883629538399</v>
      </c>
      <c r="DI12" s="4">
        <f t="shared" si="37"/>
        <v>0.13346237173670161</v>
      </c>
      <c r="DJ12" s="3">
        <v>20.251953165025299</v>
      </c>
      <c r="DK12" s="3">
        <v>20.1839698461464</v>
      </c>
      <c r="DL12" s="4">
        <f t="shared" si="38"/>
        <v>6.7983318878898302E-2</v>
      </c>
      <c r="DM12" s="3">
        <v>20.3078285257019</v>
      </c>
      <c r="DN12" s="3">
        <v>20.281073551692899</v>
      </c>
      <c r="DO12" s="4">
        <f t="shared" si="39"/>
        <v>2.6754974009001842E-2</v>
      </c>
      <c r="DP12" s="3">
        <v>20.264138742280601</v>
      </c>
      <c r="DQ12" s="3">
        <v>20.047052167881098</v>
      </c>
      <c r="DR12" s="4">
        <f t="shared" si="40"/>
        <v>0.2170865743995023</v>
      </c>
      <c r="DS12" s="3">
        <v>20.4485302374393</v>
      </c>
      <c r="DT12" s="3">
        <v>20.277006249147501</v>
      </c>
      <c r="DU12" s="4">
        <f t="shared" si="41"/>
        <v>0.17152398829179916</v>
      </c>
      <c r="DV12" s="3">
        <v>20.511633110977598</v>
      </c>
      <c r="DW12" s="3">
        <v>20.601607021526998</v>
      </c>
      <c r="DX12" s="4">
        <f t="shared" si="42"/>
        <v>-8.997391054939996E-2</v>
      </c>
      <c r="DY12" s="3">
        <v>20.073881031349998</v>
      </c>
      <c r="DZ12" s="3">
        <v>20.440433007134899</v>
      </c>
      <c r="EA12" s="4">
        <f t="shared" si="43"/>
        <v>-0.36655197578490117</v>
      </c>
      <c r="EB12" s="3">
        <v>20.0443505914564</v>
      </c>
      <c r="EC12" s="3">
        <v>20.857277426417301</v>
      </c>
      <c r="ED12" s="4">
        <f t="shared" si="44"/>
        <v>-0.81292683496090135</v>
      </c>
      <c r="EE12" s="3">
        <v>20.2141219468798</v>
      </c>
      <c r="EF12" s="3">
        <v>20.049019263916598</v>
      </c>
      <c r="EG12" s="4">
        <f t="shared" si="0"/>
        <v>0.16510268296320163</v>
      </c>
      <c r="EH12" s="3">
        <v>19.932584229709299</v>
      </c>
      <c r="EI12" s="3">
        <v>19.9170940462005</v>
      </c>
      <c r="EJ12" s="4">
        <f t="shared" si="45"/>
        <v>1.5490183508799049E-2</v>
      </c>
      <c r="EK12" s="3">
        <v>20.281561209228901</v>
      </c>
      <c r="EL12" s="3">
        <v>20.057058334013401</v>
      </c>
      <c r="EM12" s="4">
        <f t="shared" si="46"/>
        <v>0.22450287521549939</v>
      </c>
      <c r="EN12" s="3">
        <v>19.770209886521702</v>
      </c>
      <c r="EO12" s="3">
        <v>19.952131396597899</v>
      </c>
      <c r="EP12" s="4">
        <f t="shared" si="47"/>
        <v>-0.18192151007619728</v>
      </c>
      <c r="EQ12" s="3">
        <v>19.9138426471524</v>
      </c>
      <c r="ER12" s="3">
        <v>20.037268267370401</v>
      </c>
      <c r="ES12" s="4">
        <f t="shared" si="48"/>
        <v>-0.12342562021800063</v>
      </c>
      <c r="ET12" s="3">
        <v>18.499024454171899</v>
      </c>
      <c r="EU12" s="3">
        <v>18.991700972763098</v>
      </c>
      <c r="EV12" s="4">
        <f t="shared" si="49"/>
        <v>-0.49267651859119965</v>
      </c>
      <c r="EW12" s="3">
        <v>18.863193198887899</v>
      </c>
      <c r="EX12" s="3">
        <v>18.8415451530269</v>
      </c>
      <c r="EY12" s="4">
        <f t="shared" si="50"/>
        <v>2.1648045860999332E-2</v>
      </c>
      <c r="EZ12" s="3">
        <v>19.552753398152898</v>
      </c>
      <c r="FA12" s="3">
        <v>19.235824634601499</v>
      </c>
      <c r="FB12" s="4">
        <f t="shared" si="51"/>
        <v>0.31692876355139887</v>
      </c>
      <c r="FC12" s="3">
        <v>19.903284086873001</v>
      </c>
      <c r="FD12" s="3">
        <v>19.457722662787301</v>
      </c>
      <c r="FE12" s="4">
        <f t="shared" si="52"/>
        <v>0.44556142408569954</v>
      </c>
      <c r="FF12" s="3">
        <v>19.595630827816301</v>
      </c>
      <c r="FG12" s="3">
        <v>19.545303293207301</v>
      </c>
      <c r="FH12" s="4">
        <f t="shared" si="53"/>
        <v>5.0327534608999969E-2</v>
      </c>
      <c r="FI12" s="3">
        <v>19.686598517232198</v>
      </c>
      <c r="FJ12" s="3">
        <v>19.838408477356499</v>
      </c>
      <c r="FK12" s="4">
        <f t="shared" si="54"/>
        <v>-0.15180996012430015</v>
      </c>
      <c r="FL12" s="3">
        <v>18.943698289274799</v>
      </c>
      <c r="FM12" s="3">
        <v>19.424996229083199</v>
      </c>
      <c r="FN12" s="4">
        <f t="shared" si="55"/>
        <v>-0.48129793980839963</v>
      </c>
      <c r="FO12" s="3">
        <v>19.510903818143898</v>
      </c>
      <c r="FP12" s="3">
        <v>19.959731022216999</v>
      </c>
      <c r="FQ12" s="4">
        <f t="shared" si="56"/>
        <v>-0.44882720407310117</v>
      </c>
      <c r="FR12" s="3">
        <v>19.4325923623515</v>
      </c>
      <c r="FS12" s="3">
        <v>19.522832206165599</v>
      </c>
      <c r="FT12" s="4">
        <f t="shared" si="57"/>
        <v>-9.0239843814099885E-2</v>
      </c>
      <c r="FU12" s="3">
        <v>19.393464958660399</v>
      </c>
      <c r="FV12" s="3">
        <v>19.457731303392801</v>
      </c>
      <c r="FW12" s="4">
        <f t="shared" si="58"/>
        <v>-6.4266344732402558E-2</v>
      </c>
      <c r="FX12" s="3">
        <v>20.188730994523301</v>
      </c>
      <c r="FY12" s="3">
        <v>20.214533313055298</v>
      </c>
      <c r="FZ12" s="4">
        <f t="shared" si="59"/>
        <v>-2.580231853199777E-2</v>
      </c>
      <c r="GA12" s="3">
        <v>20.780529455124601</v>
      </c>
      <c r="GB12" s="3">
        <v>20.847493157870101</v>
      </c>
      <c r="GC12" s="4">
        <f t="shared" si="60"/>
        <v>-6.6963702745500342E-2</v>
      </c>
      <c r="GD12" s="3">
        <v>21.028469304382298</v>
      </c>
      <c r="GE12" s="3">
        <v>21.029153410689499</v>
      </c>
      <c r="GF12" s="4">
        <f t="shared" si="61"/>
        <v>-6.84106307200949E-4</v>
      </c>
      <c r="GG12" s="3">
        <v>20.776140422828099</v>
      </c>
      <c r="GH12" s="3">
        <v>20.673647344416999</v>
      </c>
      <c r="GI12" s="4">
        <f t="shared" si="62"/>
        <v>0.10249307841110067</v>
      </c>
      <c r="GJ12" s="3">
        <v>21.072839162391698</v>
      </c>
      <c r="GK12" s="3">
        <v>21.066663734247602</v>
      </c>
      <c r="GL12" s="4">
        <f t="shared" si="63"/>
        <v>6.1754281440968839E-3</v>
      </c>
      <c r="GM12" s="3">
        <v>20.958755449199501</v>
      </c>
      <c r="GN12" s="3">
        <v>20.946925544748499</v>
      </c>
      <c r="GO12" s="4">
        <f t="shared" si="64"/>
        <v>1.1829904451001738E-2</v>
      </c>
    </row>
    <row r="13" spans="1:197" ht="15.75" x14ac:dyDescent="0.25">
      <c r="A13" s="5" t="s">
        <v>160</v>
      </c>
      <c r="B13" s="3" t="s">
        <v>161</v>
      </c>
      <c r="C13" s="3">
        <v>20.226881204822899</v>
      </c>
      <c r="D13" s="3">
        <v>19.9356408652366</v>
      </c>
      <c r="E13" s="4">
        <f t="shared" si="1"/>
        <v>0.2912403395862988</v>
      </c>
      <c r="F13" s="3">
        <v>20.1825415085824</v>
      </c>
      <c r="G13" s="3">
        <v>20.0499741471316</v>
      </c>
      <c r="H13" s="4">
        <f t="shared" si="2"/>
        <v>0.13256736145079984</v>
      </c>
      <c r="I13" s="3">
        <v>20.073712559147001</v>
      </c>
      <c r="J13" s="3">
        <v>20.271955938360399</v>
      </c>
      <c r="K13" s="4">
        <f t="shared" si="3"/>
        <v>-0.19824337921339819</v>
      </c>
      <c r="L13" s="3">
        <v>19.385974275002699</v>
      </c>
      <c r="M13" s="3">
        <v>18.977515242090998</v>
      </c>
      <c r="N13" s="4">
        <f t="shared" si="4"/>
        <v>0.4084590329117006</v>
      </c>
      <c r="O13" s="3">
        <v>19.6694371161595</v>
      </c>
      <c r="P13" s="3">
        <v>19.525486638047902</v>
      </c>
      <c r="Q13" s="4">
        <f t="shared" si="5"/>
        <v>0.14395047811159856</v>
      </c>
      <c r="R13" s="3">
        <v>19.826247730262601</v>
      </c>
      <c r="S13" s="3">
        <v>18.5124211148472</v>
      </c>
      <c r="T13" s="4">
        <f t="shared" si="6"/>
        <v>1.313826615415401</v>
      </c>
      <c r="U13" s="3">
        <v>20.260334533894799</v>
      </c>
      <c r="V13" s="3">
        <v>19.996874185843001</v>
      </c>
      <c r="W13" s="4">
        <f t="shared" si="7"/>
        <v>0.26346034805179741</v>
      </c>
      <c r="X13" s="3">
        <v>20.773264893634899</v>
      </c>
      <c r="Y13" s="3">
        <v>22.5864023087024</v>
      </c>
      <c r="Z13" s="4">
        <f t="shared" si="8"/>
        <v>1.8131374150675015</v>
      </c>
      <c r="AA13" s="3">
        <v>20.825321982832101</v>
      </c>
      <c r="AB13" s="3">
        <v>20.660871715083701</v>
      </c>
      <c r="AC13" s="4">
        <f t="shared" si="9"/>
        <v>0.16445026774839988</v>
      </c>
      <c r="AD13" s="3">
        <v>20.847537792705701</v>
      </c>
      <c r="AE13" s="3">
        <v>20.6294879185157</v>
      </c>
      <c r="AF13" s="4">
        <f t="shared" si="10"/>
        <v>-0.21804987419000099</v>
      </c>
      <c r="AG13" s="3">
        <v>20.809247258580299</v>
      </c>
      <c r="AH13" s="3">
        <v>20.7290751965295</v>
      </c>
      <c r="AI13" s="4">
        <f t="shared" si="11"/>
        <v>8.0172062050799298E-2</v>
      </c>
      <c r="AJ13" s="3">
        <v>20.0089804425787</v>
      </c>
      <c r="AK13" s="3">
        <v>20.577401742765101</v>
      </c>
      <c r="AL13" s="4">
        <f t="shared" si="12"/>
        <v>-0.56842130018640091</v>
      </c>
      <c r="AM13" s="3">
        <v>20.250233495677701</v>
      </c>
      <c r="AN13" s="3">
        <v>19.216914115052699</v>
      </c>
      <c r="AO13" s="4">
        <f t="shared" si="13"/>
        <v>1.0333193806250023</v>
      </c>
      <c r="AP13" s="3">
        <v>18.599494406413498</v>
      </c>
      <c r="AQ13" s="3">
        <v>20.466978829681299</v>
      </c>
      <c r="AR13" s="4">
        <f t="shared" si="14"/>
        <v>-1.8674844232678005</v>
      </c>
      <c r="AS13" s="3">
        <v>19.718800935883198</v>
      </c>
      <c r="AT13" s="3">
        <v>20.927228552664499</v>
      </c>
      <c r="AU13" s="4">
        <f t="shared" si="15"/>
        <v>-1.2084276167813002</v>
      </c>
      <c r="AV13" s="3">
        <v>20.7119506963219</v>
      </c>
      <c r="AW13" s="3">
        <v>20.725192425685801</v>
      </c>
      <c r="AX13" s="4">
        <f t="shared" si="16"/>
        <v>-1.3241729363901555E-2</v>
      </c>
      <c r="AY13" s="3">
        <v>20.068044954903002</v>
      </c>
      <c r="AZ13" s="3">
        <v>20.3945376638098</v>
      </c>
      <c r="BA13" s="4">
        <f t="shared" si="17"/>
        <v>-0.32649270890679816</v>
      </c>
      <c r="BB13" s="3">
        <v>20.073858645779399</v>
      </c>
      <c r="BC13" s="3">
        <v>20.168352146509299</v>
      </c>
      <c r="BD13" s="4">
        <f t="shared" si="18"/>
        <v>-9.4493500729900148E-2</v>
      </c>
      <c r="BE13" s="3">
        <v>20.258460651427399</v>
      </c>
      <c r="BF13" s="3">
        <v>20.199383890566299</v>
      </c>
      <c r="BG13" s="4">
        <f t="shared" si="19"/>
        <v>5.9076760861099586E-2</v>
      </c>
      <c r="BH13" s="3">
        <v>20.177702837777101</v>
      </c>
      <c r="BI13" s="3">
        <v>20.3812442985727</v>
      </c>
      <c r="BJ13" s="4">
        <f t="shared" si="20"/>
        <v>-0.20354146079559854</v>
      </c>
      <c r="BK13" s="3">
        <v>19.919715791851399</v>
      </c>
      <c r="BL13" s="3">
        <v>18.323483080430901</v>
      </c>
      <c r="BM13" s="4">
        <f t="shared" si="21"/>
        <v>1.5962327114204982</v>
      </c>
      <c r="BN13" s="3">
        <v>20.260894989973998</v>
      </c>
      <c r="BO13" s="3">
        <v>20.4021733702833</v>
      </c>
      <c r="BP13" s="4">
        <f t="shared" si="22"/>
        <v>-0.14127838030930207</v>
      </c>
      <c r="BQ13" s="3">
        <v>20.617196492402801</v>
      </c>
      <c r="BR13" s="3">
        <v>19.652796514527399</v>
      </c>
      <c r="BS13" s="4">
        <f t="shared" si="23"/>
        <v>0.96439997787540221</v>
      </c>
      <c r="BT13" s="3">
        <v>20.760731011409099</v>
      </c>
      <c r="BU13" s="3">
        <v>20.659211237519301</v>
      </c>
      <c r="BV13" s="4">
        <f t="shared" si="24"/>
        <v>0.10151977388979816</v>
      </c>
      <c r="BW13" s="3">
        <v>20.215084730304302</v>
      </c>
      <c r="BX13" s="3">
        <v>20.361977630396701</v>
      </c>
      <c r="BY13" s="4">
        <f t="shared" si="25"/>
        <v>-0.14689290009239997</v>
      </c>
      <c r="BZ13" s="3">
        <v>19.831100671620199</v>
      </c>
      <c r="CA13" s="3">
        <v>20.664964888498801</v>
      </c>
      <c r="CB13" s="4">
        <f t="shared" si="26"/>
        <v>-0.83386421687860235</v>
      </c>
      <c r="CC13" s="3">
        <v>20.414103245058499</v>
      </c>
      <c r="CD13" s="3">
        <v>20.5707405225352</v>
      </c>
      <c r="CE13" s="4">
        <f t="shared" si="27"/>
        <v>-0.15663727747670109</v>
      </c>
      <c r="CF13" s="3">
        <v>20.847681914609201</v>
      </c>
      <c r="CG13" s="3">
        <v>20.6057803887688</v>
      </c>
      <c r="CH13" s="4">
        <f t="shared" si="28"/>
        <v>0.24190152584040092</v>
      </c>
      <c r="CI13" s="3">
        <v>21.048449123712601</v>
      </c>
      <c r="CJ13" s="3">
        <v>20.935967845698102</v>
      </c>
      <c r="CK13" s="4">
        <f t="shared" si="29"/>
        <v>0.11248127801449925</v>
      </c>
      <c r="CL13" s="3">
        <v>21.061883032960999</v>
      </c>
      <c r="CM13" s="3">
        <v>21.073813710191502</v>
      </c>
      <c r="CN13" s="4">
        <f t="shared" si="30"/>
        <v>-1.193067723050234E-2</v>
      </c>
      <c r="CO13" s="3">
        <v>21.062368833105701</v>
      </c>
      <c r="CP13" s="3">
        <v>20.852171910832698</v>
      </c>
      <c r="CQ13" s="4">
        <f t="shared" si="31"/>
        <v>0.21019692227300268</v>
      </c>
      <c r="CR13" s="3">
        <v>20.574541674933499</v>
      </c>
      <c r="CS13" s="3">
        <v>21.045403231555898</v>
      </c>
      <c r="CT13" s="4">
        <f t="shared" si="32"/>
        <v>-0.47086155662239904</v>
      </c>
      <c r="CU13" s="3">
        <v>20.900738035441101</v>
      </c>
      <c r="CV13" s="3">
        <v>20.576646838837799</v>
      </c>
      <c r="CW13" s="4">
        <f t="shared" si="33"/>
        <v>0.32409119660330177</v>
      </c>
      <c r="CX13" s="3">
        <v>21.427024541932699</v>
      </c>
      <c r="CY13" s="3">
        <v>21.423787614939101</v>
      </c>
      <c r="CZ13" s="4">
        <f t="shared" si="34"/>
        <v>3.2369269935976774E-3</v>
      </c>
      <c r="DA13" s="3">
        <v>21.353947850791499</v>
      </c>
      <c r="DB13" s="3">
        <v>21.0303872857701</v>
      </c>
      <c r="DC13" s="4">
        <f t="shared" si="35"/>
        <v>0.32356056502139907</v>
      </c>
      <c r="DD13" s="3">
        <v>21.426034231538502</v>
      </c>
      <c r="DE13" s="3">
        <v>21.417887787995799</v>
      </c>
      <c r="DF13" s="4">
        <f t="shared" si="36"/>
        <v>8.1464435427029969E-3</v>
      </c>
      <c r="DG13" s="3">
        <v>20.796359602679999</v>
      </c>
      <c r="DH13" s="3">
        <v>20.455210686817701</v>
      </c>
      <c r="DI13" s="4">
        <f t="shared" si="37"/>
        <v>0.34114891586229845</v>
      </c>
      <c r="DJ13" s="3">
        <v>21.3337702398813</v>
      </c>
      <c r="DK13" s="3">
        <v>21.252178448775901</v>
      </c>
      <c r="DL13" s="4">
        <f t="shared" si="38"/>
        <v>8.1591791105399381E-2</v>
      </c>
      <c r="DM13" s="3">
        <v>21.007313054029702</v>
      </c>
      <c r="DN13" s="3">
        <v>21.2016149878196</v>
      </c>
      <c r="DO13" s="4">
        <f t="shared" si="39"/>
        <v>-0.19430193378989813</v>
      </c>
      <c r="DP13" s="3">
        <v>21.234599651818399</v>
      </c>
      <c r="DQ13" s="3">
        <v>21.260664316308301</v>
      </c>
      <c r="DR13" s="4">
        <f t="shared" si="40"/>
        <v>-2.606466448990119E-2</v>
      </c>
      <c r="DS13" s="3">
        <v>21.474797418098401</v>
      </c>
      <c r="DT13" s="3">
        <v>20.413568406668698</v>
      </c>
      <c r="DU13" s="4">
        <f t="shared" si="41"/>
        <v>1.0612290114297025</v>
      </c>
      <c r="DV13" s="3">
        <v>20.7519903947518</v>
      </c>
      <c r="DW13" s="3">
        <v>21.1614939017445</v>
      </c>
      <c r="DX13" s="4">
        <f t="shared" si="42"/>
        <v>-0.40950350699269933</v>
      </c>
      <c r="DY13" s="3">
        <v>20.302872603003301</v>
      </c>
      <c r="DZ13" s="3">
        <v>21.0564425750838</v>
      </c>
      <c r="EA13" s="4">
        <f t="shared" si="43"/>
        <v>-0.75356997208049847</v>
      </c>
      <c r="EB13" s="3">
        <v>18.764601833463299</v>
      </c>
      <c r="EC13" s="3">
        <v>21.065793616980599</v>
      </c>
      <c r="ED13" s="4">
        <f t="shared" si="44"/>
        <v>-2.3011917835173001</v>
      </c>
      <c r="EE13" s="3">
        <v>20.1891308072763</v>
      </c>
      <c r="EF13" s="3">
        <v>20.472470591688101</v>
      </c>
      <c r="EG13" s="4">
        <f t="shared" si="0"/>
        <v>-0.28333978441180108</v>
      </c>
      <c r="EH13" s="3">
        <v>18.830078395211</v>
      </c>
      <c r="EI13" s="3">
        <v>20.338756781298599</v>
      </c>
      <c r="EJ13" s="4">
        <f t="shared" si="45"/>
        <v>-1.508678386087599</v>
      </c>
      <c r="EK13" s="3">
        <v>20.231346738035199</v>
      </c>
      <c r="EL13" s="3">
        <v>20.291739256076699</v>
      </c>
      <c r="EM13" s="4">
        <f t="shared" si="46"/>
        <v>-6.0392518041499699E-2</v>
      </c>
      <c r="EN13" s="3">
        <v>20.152396725226101</v>
      </c>
      <c r="EO13" s="3">
        <v>20.127480220428499</v>
      </c>
      <c r="EP13" s="4">
        <f t="shared" si="47"/>
        <v>2.4916504797602101E-2</v>
      </c>
      <c r="EQ13" s="3">
        <v>20.457547460217299</v>
      </c>
      <c r="ER13" s="3">
        <v>20.294529465937998</v>
      </c>
      <c r="ES13" s="4">
        <f t="shared" si="48"/>
        <v>0.16301799427930064</v>
      </c>
      <c r="ET13" s="3">
        <v>18.996123898304798</v>
      </c>
      <c r="EU13" s="3">
        <v>19.863617737062199</v>
      </c>
      <c r="EV13" s="4">
        <f t="shared" si="49"/>
        <v>-0.86749383875740094</v>
      </c>
      <c r="EW13" s="3">
        <v>18.573942638964901</v>
      </c>
      <c r="EX13" s="3">
        <v>18.660582879678302</v>
      </c>
      <c r="EY13" s="4">
        <f t="shared" si="50"/>
        <v>-8.6640240713400374E-2</v>
      </c>
      <c r="EZ13" s="3">
        <v>20.211876415223301</v>
      </c>
      <c r="FA13" s="3">
        <v>20.147040608152899</v>
      </c>
      <c r="FB13" s="4">
        <f t="shared" si="51"/>
        <v>6.4835807070402041E-2</v>
      </c>
      <c r="FC13" s="3">
        <v>19.305340375286999</v>
      </c>
      <c r="FD13" s="3">
        <v>19.432650213036698</v>
      </c>
      <c r="FE13" s="4">
        <f t="shared" si="52"/>
        <v>-0.12730983774969928</v>
      </c>
      <c r="FF13" s="3">
        <v>19.5005614614773</v>
      </c>
      <c r="FG13" s="3">
        <v>19.427852712181299</v>
      </c>
      <c r="FH13" s="4">
        <f t="shared" si="53"/>
        <v>7.2708749296001685E-2</v>
      </c>
      <c r="FI13" s="3">
        <v>19.378163858881301</v>
      </c>
      <c r="FJ13" s="3">
        <v>17.978283210576301</v>
      </c>
      <c r="FK13" s="4">
        <f t="shared" si="54"/>
        <v>1.3998806483050004</v>
      </c>
      <c r="FL13" s="3">
        <v>18.701704849911799</v>
      </c>
      <c r="FM13" s="3">
        <v>18.817908393643702</v>
      </c>
      <c r="FN13" s="4">
        <f t="shared" si="55"/>
        <v>-0.11620354373190267</v>
      </c>
      <c r="FO13" s="3">
        <v>20.121350281501499</v>
      </c>
      <c r="FP13" s="3">
        <v>19.9826360892792</v>
      </c>
      <c r="FQ13" s="4">
        <f t="shared" si="56"/>
        <v>0.13871419222229875</v>
      </c>
      <c r="FR13" s="3">
        <v>20.0445982326905</v>
      </c>
      <c r="FS13" s="3">
        <v>20.070864838875998</v>
      </c>
      <c r="FT13" s="4">
        <f t="shared" si="57"/>
        <v>-2.626660618549792E-2</v>
      </c>
      <c r="FU13" s="3">
        <v>20.364927868298601</v>
      </c>
      <c r="FV13" s="3">
        <v>20.194471774111999</v>
      </c>
      <c r="FW13" s="4">
        <f t="shared" si="58"/>
        <v>0.17045609418660135</v>
      </c>
      <c r="FX13" s="3">
        <v>20.364990366403799</v>
      </c>
      <c r="FY13" s="3">
        <v>20.2469435095961</v>
      </c>
      <c r="FZ13" s="4">
        <f t="shared" si="59"/>
        <v>0.11804685680769822</v>
      </c>
      <c r="GA13" s="3">
        <v>19.905522065512901</v>
      </c>
      <c r="GB13" s="3">
        <v>19.904248817935599</v>
      </c>
      <c r="GC13" s="4">
        <f t="shared" si="60"/>
        <v>1.2732475773020724E-3</v>
      </c>
      <c r="GD13" s="3">
        <v>20.819878628140199</v>
      </c>
      <c r="GE13" s="3">
        <v>20.632621746318701</v>
      </c>
      <c r="GF13" s="4">
        <f t="shared" si="61"/>
        <v>0.18725688182149725</v>
      </c>
      <c r="GG13" s="3">
        <v>20.944135812645602</v>
      </c>
      <c r="GH13" s="3">
        <v>20.850969199824799</v>
      </c>
      <c r="GI13" s="4">
        <f t="shared" si="62"/>
        <v>9.3166612820802186E-2</v>
      </c>
      <c r="GJ13" s="3">
        <v>20.920231081589598</v>
      </c>
      <c r="GK13" s="3">
        <v>20.817460916271301</v>
      </c>
      <c r="GL13" s="4">
        <f t="shared" si="63"/>
        <v>0.1027701653182973</v>
      </c>
      <c r="GM13" s="3">
        <v>20.9963790084898</v>
      </c>
      <c r="GN13" s="3">
        <v>20.795936791654601</v>
      </c>
      <c r="GO13" s="4">
        <f t="shared" si="64"/>
        <v>0.20044221683519936</v>
      </c>
    </row>
    <row r="14" spans="1:197" x14ac:dyDescent="0.25">
      <c r="A14" s="3" t="s">
        <v>162</v>
      </c>
      <c r="B14" s="3" t="s">
        <v>163</v>
      </c>
      <c r="C14" s="3">
        <v>20.086161823160001</v>
      </c>
      <c r="D14" s="3">
        <v>20.086155018637399</v>
      </c>
      <c r="E14" s="4">
        <f t="shared" si="1"/>
        <v>6.8045226022661609E-6</v>
      </c>
      <c r="F14" s="3">
        <v>20.055866758166701</v>
      </c>
      <c r="G14" s="3">
        <v>20.216590014419499</v>
      </c>
      <c r="H14" s="4">
        <f t="shared" si="2"/>
        <v>-0.1607232562527976</v>
      </c>
      <c r="I14" s="3">
        <v>20.2048969114004</v>
      </c>
      <c r="J14" s="3">
        <v>20.211987631553399</v>
      </c>
      <c r="K14" s="4">
        <f t="shared" si="3"/>
        <v>-7.0907201529983865E-3</v>
      </c>
      <c r="L14" s="3">
        <v>20.346439743328101</v>
      </c>
      <c r="M14" s="3">
        <v>20.054986791603</v>
      </c>
      <c r="N14" s="4">
        <f t="shared" si="4"/>
        <v>0.29145295172510188</v>
      </c>
      <c r="O14" s="3">
        <v>20.469638836527199</v>
      </c>
      <c r="P14" s="3">
        <v>20.507939778695501</v>
      </c>
      <c r="Q14" s="4">
        <f t="shared" si="5"/>
        <v>-3.8300942168302043E-2</v>
      </c>
      <c r="R14" s="3">
        <v>20.047722030250501</v>
      </c>
      <c r="S14" s="3">
        <v>20.285592710145</v>
      </c>
      <c r="T14" s="4">
        <f t="shared" si="6"/>
        <v>-0.23787067989449895</v>
      </c>
      <c r="U14" s="3">
        <v>20.537878840495502</v>
      </c>
      <c r="V14" s="3">
        <v>20.546118824875801</v>
      </c>
      <c r="W14" s="4">
        <f t="shared" si="7"/>
        <v>-8.2399843802996031E-3</v>
      </c>
      <c r="X14" s="3">
        <v>20.4601776428051</v>
      </c>
      <c r="Y14" s="3">
        <v>22.108628300651901</v>
      </c>
      <c r="Z14" s="4">
        <f t="shared" si="8"/>
        <v>1.6484506578468014</v>
      </c>
      <c r="AA14" s="3">
        <v>20.426438934615302</v>
      </c>
      <c r="AB14" s="3">
        <v>20.296059339968199</v>
      </c>
      <c r="AC14" s="4">
        <f t="shared" si="9"/>
        <v>0.13037959464710269</v>
      </c>
      <c r="AD14" s="3">
        <v>20.621421551339601</v>
      </c>
      <c r="AE14" s="3">
        <v>20.431732101289999</v>
      </c>
      <c r="AF14" s="4">
        <f t="shared" si="10"/>
        <v>-0.18968945004960247</v>
      </c>
      <c r="AG14" s="3">
        <v>20.8261863297157</v>
      </c>
      <c r="AH14" s="3">
        <v>20.774637880890999</v>
      </c>
      <c r="AI14" s="4">
        <f t="shared" si="11"/>
        <v>5.1548448824700444E-2</v>
      </c>
      <c r="AJ14" s="3">
        <v>20.5234664800941</v>
      </c>
      <c r="AK14" s="3">
        <v>20.670953445041899</v>
      </c>
      <c r="AL14" s="4">
        <f t="shared" si="12"/>
        <v>-0.14748696494779878</v>
      </c>
      <c r="AM14" s="3">
        <v>20.667936186756101</v>
      </c>
      <c r="AN14" s="3">
        <v>20.5877696205261</v>
      </c>
      <c r="AO14" s="4">
        <f t="shared" si="13"/>
        <v>8.0166566230001735E-2</v>
      </c>
      <c r="AP14" s="3">
        <v>20.733942447945701</v>
      </c>
      <c r="AQ14" s="3">
        <v>20.694835123344301</v>
      </c>
      <c r="AR14" s="4">
        <f t="shared" si="14"/>
        <v>3.910732460139954E-2</v>
      </c>
      <c r="AS14" s="3">
        <v>20.722703320166499</v>
      </c>
      <c r="AT14" s="3">
        <v>20.941399783820899</v>
      </c>
      <c r="AU14" s="4">
        <f t="shared" si="15"/>
        <v>-0.21869646365439976</v>
      </c>
      <c r="AV14" s="3">
        <v>20.812166139416298</v>
      </c>
      <c r="AW14" s="3">
        <v>20.628477802548399</v>
      </c>
      <c r="AX14" s="4">
        <f t="shared" si="16"/>
        <v>0.18368833686789898</v>
      </c>
      <c r="AY14" s="3">
        <v>20.4624819280398</v>
      </c>
      <c r="AZ14" s="3">
        <v>20.483755883783498</v>
      </c>
      <c r="BA14" s="4">
        <f t="shared" si="17"/>
        <v>-2.1273955743698281E-2</v>
      </c>
      <c r="BB14" s="3">
        <v>20.534467108072999</v>
      </c>
      <c r="BC14" s="3">
        <v>20.481246364162601</v>
      </c>
      <c r="BD14" s="4">
        <f t="shared" si="18"/>
        <v>5.3220743910397772E-2</v>
      </c>
      <c r="BE14" s="3">
        <v>20.559783988997001</v>
      </c>
      <c r="BF14" s="3">
        <v>20.551593979034202</v>
      </c>
      <c r="BG14" s="4">
        <f t="shared" si="19"/>
        <v>8.1900099627993939E-3</v>
      </c>
      <c r="BH14" s="3">
        <v>20.316292029259301</v>
      </c>
      <c r="BI14" s="3">
        <v>20.700885216709999</v>
      </c>
      <c r="BJ14" s="4">
        <f t="shared" si="20"/>
        <v>-0.38459318745069737</v>
      </c>
      <c r="BK14" s="3">
        <v>20.759779405152699</v>
      </c>
      <c r="BL14" s="3">
        <v>20.6731397496008</v>
      </c>
      <c r="BM14" s="4">
        <f t="shared" si="21"/>
        <v>8.6639655551898898E-2</v>
      </c>
      <c r="BN14" s="3">
        <v>20.705231074399201</v>
      </c>
      <c r="BO14" s="3">
        <v>20.7591906831105</v>
      </c>
      <c r="BP14" s="4">
        <f t="shared" si="22"/>
        <v>-5.3959608711299012E-2</v>
      </c>
      <c r="BQ14" s="3">
        <v>20.493967193085499</v>
      </c>
      <c r="BR14" s="3">
        <v>20.482036483658899</v>
      </c>
      <c r="BS14" s="4">
        <f t="shared" si="23"/>
        <v>1.1930709426600572E-2</v>
      </c>
      <c r="BT14" s="3">
        <v>20.653312081729698</v>
      </c>
      <c r="BU14" s="3">
        <v>20.446722255997098</v>
      </c>
      <c r="BV14" s="4">
        <f t="shared" si="24"/>
        <v>0.20658982573259976</v>
      </c>
      <c r="BW14" s="3">
        <v>20.806138147778999</v>
      </c>
      <c r="BX14" s="3">
        <v>20.571854580189001</v>
      </c>
      <c r="BY14" s="4">
        <f t="shared" si="25"/>
        <v>0.23428356758999769</v>
      </c>
      <c r="BZ14" s="3">
        <v>20.1417985976443</v>
      </c>
      <c r="CA14" s="3">
        <v>20.4902797210598</v>
      </c>
      <c r="CB14" s="4">
        <f t="shared" si="26"/>
        <v>-0.34848112341549964</v>
      </c>
      <c r="CC14" s="3">
        <v>20.520088334234</v>
      </c>
      <c r="CD14" s="3">
        <v>20.5053097826334</v>
      </c>
      <c r="CE14" s="4">
        <f t="shared" si="27"/>
        <v>1.4778551600599599E-2</v>
      </c>
      <c r="CF14" s="3">
        <v>20.852012610903799</v>
      </c>
      <c r="CG14" s="3">
        <v>20.910149903590799</v>
      </c>
      <c r="CH14" s="4">
        <f t="shared" si="28"/>
        <v>-5.8137292687000297E-2</v>
      </c>
      <c r="CI14" s="3">
        <v>20.869020877054201</v>
      </c>
      <c r="CJ14" s="3">
        <v>20.911042376728702</v>
      </c>
      <c r="CK14" s="4">
        <f t="shared" si="29"/>
        <v>-4.2021499674500973E-2</v>
      </c>
      <c r="CL14" s="3">
        <v>21.086884701852298</v>
      </c>
      <c r="CM14" s="3">
        <v>21.131377208053902</v>
      </c>
      <c r="CN14" s="4">
        <f t="shared" si="30"/>
        <v>-4.4492506201603277E-2</v>
      </c>
      <c r="CO14" s="3">
        <v>21.203546654791701</v>
      </c>
      <c r="CP14" s="3">
        <v>21.257861852414301</v>
      </c>
      <c r="CQ14" s="4">
        <f t="shared" si="31"/>
        <v>-5.4315197622599953E-2</v>
      </c>
      <c r="CR14" s="3">
        <v>21.172595826026299</v>
      </c>
      <c r="CS14" s="3">
        <v>21.116430427184898</v>
      </c>
      <c r="CT14" s="4">
        <f t="shared" si="32"/>
        <v>5.6165398841400815E-2</v>
      </c>
      <c r="CU14" s="3">
        <v>21.145352559905799</v>
      </c>
      <c r="CV14" s="3">
        <v>21.1260231844076</v>
      </c>
      <c r="CW14" s="4">
        <f t="shared" si="33"/>
        <v>1.9329375498198687E-2</v>
      </c>
      <c r="CX14" s="3">
        <v>21.336792829715002</v>
      </c>
      <c r="CY14" s="3">
        <v>21.2883655302027</v>
      </c>
      <c r="CZ14" s="4">
        <f t="shared" si="34"/>
        <v>4.8427299512301403E-2</v>
      </c>
      <c r="DA14" s="3">
        <v>21.213481612935901</v>
      </c>
      <c r="DB14" s="3">
        <v>21.136368961607602</v>
      </c>
      <c r="DC14" s="4">
        <f t="shared" si="35"/>
        <v>7.7112651328299364E-2</v>
      </c>
      <c r="DD14" s="3">
        <v>21.204230524758401</v>
      </c>
      <c r="DE14" s="3">
        <v>21.088679883998701</v>
      </c>
      <c r="DF14" s="4">
        <f t="shared" si="36"/>
        <v>0.11555064075970023</v>
      </c>
      <c r="DG14" s="3">
        <v>21.162812333677099</v>
      </c>
      <c r="DH14" s="3">
        <v>21.161590619502</v>
      </c>
      <c r="DI14" s="4">
        <f t="shared" si="37"/>
        <v>1.2217141750987537E-3</v>
      </c>
      <c r="DJ14" s="3">
        <v>21.1898117425817</v>
      </c>
      <c r="DK14" s="3">
        <v>21.224967159615101</v>
      </c>
      <c r="DL14" s="4">
        <f t="shared" si="38"/>
        <v>-3.5155417033401193E-2</v>
      </c>
      <c r="DM14" s="3">
        <v>21.117638028898199</v>
      </c>
      <c r="DN14" s="3">
        <v>21.2422275891868</v>
      </c>
      <c r="DO14" s="4">
        <f t="shared" si="39"/>
        <v>-0.12458956028860158</v>
      </c>
      <c r="DP14" s="3">
        <v>21.255093997178399</v>
      </c>
      <c r="DQ14" s="3">
        <v>21.249633730625199</v>
      </c>
      <c r="DR14" s="4">
        <f t="shared" si="40"/>
        <v>5.4602665532001993E-3</v>
      </c>
      <c r="DS14" s="3">
        <v>21.3478567937393</v>
      </c>
      <c r="DT14" s="3">
        <v>21.248758294362599</v>
      </c>
      <c r="DU14" s="4">
        <f t="shared" si="41"/>
        <v>9.9098499376701454E-2</v>
      </c>
      <c r="DV14" s="3">
        <v>21.297217718649399</v>
      </c>
      <c r="DW14" s="3">
        <v>21.318361447514</v>
      </c>
      <c r="DX14" s="4">
        <f t="shared" si="42"/>
        <v>-2.114372886460103E-2</v>
      </c>
      <c r="DY14" s="3">
        <v>20.934862446456499</v>
      </c>
      <c r="DZ14" s="3">
        <v>21.310768221768001</v>
      </c>
      <c r="EA14" s="4">
        <f t="shared" si="43"/>
        <v>-0.3759057753115016</v>
      </c>
      <c r="EB14" s="3">
        <v>20.600310964319799</v>
      </c>
      <c r="EC14" s="3">
        <v>21.321229125686401</v>
      </c>
      <c r="ED14" s="4">
        <f t="shared" si="44"/>
        <v>-0.72091816136660114</v>
      </c>
      <c r="EE14" s="3">
        <v>20.926489196309898</v>
      </c>
      <c r="EF14" s="3">
        <v>21.225243923815601</v>
      </c>
      <c r="EG14" s="4">
        <f t="shared" si="0"/>
        <v>-0.29875472750570253</v>
      </c>
      <c r="EH14" s="3">
        <v>20.9226284069183</v>
      </c>
      <c r="EI14" s="3">
        <v>21.029897164092102</v>
      </c>
      <c r="EJ14" s="4">
        <f t="shared" si="45"/>
        <v>-0.10726875717380224</v>
      </c>
      <c r="EK14" s="3">
        <v>21.0462209397975</v>
      </c>
      <c r="EL14" s="3">
        <v>21.037197539779001</v>
      </c>
      <c r="EM14" s="4">
        <f t="shared" si="46"/>
        <v>9.0234000184992169E-3</v>
      </c>
      <c r="EN14" s="3">
        <v>20.767256014104699</v>
      </c>
      <c r="EO14" s="3">
        <v>20.687806656601001</v>
      </c>
      <c r="EP14" s="4">
        <f t="shared" si="47"/>
        <v>7.9449357503698081E-2</v>
      </c>
      <c r="EQ14" s="3">
        <v>20.652594787268999</v>
      </c>
      <c r="ER14" s="3">
        <v>20.553859519465</v>
      </c>
      <c r="ES14" s="4">
        <f t="shared" si="48"/>
        <v>9.8735267803998994E-2</v>
      </c>
      <c r="ET14" s="3">
        <v>20.376698395682201</v>
      </c>
      <c r="EU14" s="3">
        <v>20.502619145299199</v>
      </c>
      <c r="EV14" s="4">
        <f t="shared" si="49"/>
        <v>-0.12592074961699851</v>
      </c>
      <c r="EW14" s="3">
        <v>20.862564244422</v>
      </c>
      <c r="EX14" s="3">
        <v>20.933401700790998</v>
      </c>
      <c r="EY14" s="4">
        <f t="shared" si="50"/>
        <v>-7.083745636899863E-2</v>
      </c>
      <c r="EZ14" s="3">
        <v>20.708486555312401</v>
      </c>
      <c r="FA14" s="3">
        <v>20.7685860707975</v>
      </c>
      <c r="FB14" s="4">
        <f t="shared" si="51"/>
        <v>-6.0099515485099175E-2</v>
      </c>
      <c r="FC14" s="3">
        <v>20.8231544730866</v>
      </c>
      <c r="FD14" s="3">
        <v>20.816815898770599</v>
      </c>
      <c r="FE14" s="4">
        <f t="shared" si="52"/>
        <v>6.3385743160004893E-3</v>
      </c>
      <c r="FF14" s="3">
        <v>20.818475980856299</v>
      </c>
      <c r="FG14" s="3">
        <v>20.834656503551901</v>
      </c>
      <c r="FH14" s="4">
        <f t="shared" si="53"/>
        <v>-1.6180522695602662E-2</v>
      </c>
      <c r="FI14" s="3">
        <v>20.755536660667101</v>
      </c>
      <c r="FJ14" s="3">
        <v>20.833356379864998</v>
      </c>
      <c r="FK14" s="4">
        <f t="shared" si="54"/>
        <v>-7.7819719197897541E-2</v>
      </c>
      <c r="FL14" s="3">
        <v>20.751047616590501</v>
      </c>
      <c r="FM14" s="3">
        <v>20.773510399337599</v>
      </c>
      <c r="FN14" s="4">
        <f t="shared" si="55"/>
        <v>-2.2462782747098231E-2</v>
      </c>
      <c r="FO14" s="3">
        <v>20.850964432353301</v>
      </c>
      <c r="FP14" s="3">
        <v>20.9552276600296</v>
      </c>
      <c r="FQ14" s="4">
        <f t="shared" si="56"/>
        <v>-0.1042632276762987</v>
      </c>
      <c r="FR14" s="3">
        <v>20.899092548940999</v>
      </c>
      <c r="FS14" s="3">
        <v>20.883319348141399</v>
      </c>
      <c r="FT14" s="4">
        <f t="shared" si="57"/>
        <v>1.5773200799600318E-2</v>
      </c>
      <c r="FU14" s="3">
        <v>20.912989262539199</v>
      </c>
      <c r="FV14" s="3">
        <v>20.965071919028901</v>
      </c>
      <c r="FW14" s="4">
        <f t="shared" si="58"/>
        <v>-5.2082656489702117E-2</v>
      </c>
      <c r="FX14" s="3">
        <v>20.9200726693585</v>
      </c>
      <c r="FY14" s="3">
        <v>20.926279614445299</v>
      </c>
      <c r="FZ14" s="4">
        <f t="shared" si="59"/>
        <v>-6.2069450867987541E-3</v>
      </c>
      <c r="GA14" s="3">
        <v>20.874850337446901</v>
      </c>
      <c r="GB14" s="3">
        <v>20.733663741723198</v>
      </c>
      <c r="GC14" s="4">
        <f t="shared" si="60"/>
        <v>0.14118659572370262</v>
      </c>
      <c r="GD14" s="3">
        <v>20.876565844429098</v>
      </c>
      <c r="GE14" s="3">
        <v>20.728452840566799</v>
      </c>
      <c r="GF14" s="4">
        <f t="shared" si="61"/>
        <v>0.14811300386229931</v>
      </c>
      <c r="GG14" s="3">
        <v>21.054508932113499</v>
      </c>
      <c r="GH14" s="3">
        <v>21.031282717256701</v>
      </c>
      <c r="GI14" s="4">
        <f t="shared" si="62"/>
        <v>2.3226214856798322E-2</v>
      </c>
      <c r="GJ14" s="3">
        <v>20.600175962285501</v>
      </c>
      <c r="GK14" s="3">
        <v>20.652383512271101</v>
      </c>
      <c r="GL14" s="4">
        <f t="shared" si="63"/>
        <v>-5.22075499855994E-2</v>
      </c>
      <c r="GM14" s="3">
        <v>20.7452911795212</v>
      </c>
      <c r="GN14" s="3">
        <v>20.719603250030399</v>
      </c>
      <c r="GO14" s="4">
        <f t="shared" si="64"/>
        <v>2.5687929490800343E-2</v>
      </c>
    </row>
    <row r="15" spans="1:197" x14ac:dyDescent="0.25">
      <c r="A15" s="3" t="s">
        <v>164</v>
      </c>
      <c r="B15" s="3" t="s">
        <v>165</v>
      </c>
      <c r="C15" s="3">
        <v>20.0776287362342</v>
      </c>
      <c r="D15" s="3">
        <v>20.1968945884385</v>
      </c>
      <c r="E15" s="4">
        <f t="shared" si="1"/>
        <v>-0.11926585220430042</v>
      </c>
      <c r="F15" s="3">
        <v>19.9213641805549</v>
      </c>
      <c r="G15" s="3">
        <v>20.217548934093902</v>
      </c>
      <c r="H15" s="4">
        <f t="shared" si="2"/>
        <v>-0.29618475353900209</v>
      </c>
      <c r="I15" s="3">
        <v>20.588570881300502</v>
      </c>
      <c r="J15" s="3">
        <v>20.261055305824701</v>
      </c>
      <c r="K15" s="4">
        <f t="shared" si="3"/>
        <v>0.32751557547580035</v>
      </c>
      <c r="L15" s="3">
        <v>19.702187801590998</v>
      </c>
      <c r="M15" s="3">
        <v>19.94697416612</v>
      </c>
      <c r="N15" s="4">
        <f t="shared" si="4"/>
        <v>-0.24478636452900204</v>
      </c>
      <c r="O15" s="3">
        <v>19.945778782735701</v>
      </c>
      <c r="P15" s="3">
        <v>19.939432328749898</v>
      </c>
      <c r="Q15" s="4">
        <f t="shared" si="5"/>
        <v>6.3464539858024693E-3</v>
      </c>
      <c r="R15" s="3">
        <v>20.4852173370925</v>
      </c>
      <c r="S15" s="3">
        <v>20.050462976854799</v>
      </c>
      <c r="T15" s="4">
        <f t="shared" si="6"/>
        <v>0.43475436023770087</v>
      </c>
      <c r="U15" s="3">
        <v>20.751298566687598</v>
      </c>
      <c r="V15" s="3">
        <v>20.781813426214899</v>
      </c>
      <c r="W15" s="4">
        <f t="shared" si="7"/>
        <v>-3.0514859527301041E-2</v>
      </c>
      <c r="X15" s="3">
        <v>20.603812176850798</v>
      </c>
      <c r="Y15" s="3">
        <v>22.771062429660599</v>
      </c>
      <c r="Z15" s="4">
        <f t="shared" si="8"/>
        <v>2.1672502528098008</v>
      </c>
      <c r="AA15" s="3">
        <v>20.659296070938499</v>
      </c>
      <c r="AB15" s="3">
        <v>20.5932743951699</v>
      </c>
      <c r="AC15" s="4">
        <f t="shared" si="9"/>
        <v>6.6021675768599408E-2</v>
      </c>
      <c r="AD15" s="3">
        <v>20.5554280585276</v>
      </c>
      <c r="AE15" s="3">
        <v>20.477810752760998</v>
      </c>
      <c r="AF15" s="4">
        <f t="shared" si="10"/>
        <v>-7.7617305766601419E-2</v>
      </c>
      <c r="AG15" s="3">
        <v>20.2980457818961</v>
      </c>
      <c r="AH15" s="3">
        <v>20.187725994671201</v>
      </c>
      <c r="AI15" s="4">
        <f t="shared" si="11"/>
        <v>0.1103197872248991</v>
      </c>
      <c r="AJ15" s="3">
        <v>20.319783046838001</v>
      </c>
      <c r="AK15" s="3">
        <v>20.3292083632798</v>
      </c>
      <c r="AL15" s="4">
        <f t="shared" si="12"/>
        <v>-9.4253164417992252E-3</v>
      </c>
      <c r="AM15" s="3">
        <v>20.539510041989899</v>
      </c>
      <c r="AN15" s="3">
        <v>20.689549204306999</v>
      </c>
      <c r="AO15" s="4">
        <f t="shared" si="13"/>
        <v>-0.15003916231709979</v>
      </c>
      <c r="AP15" s="3">
        <v>20.5123473254137</v>
      </c>
      <c r="AQ15" s="3">
        <v>20.527933436397099</v>
      </c>
      <c r="AR15" s="4">
        <f t="shared" si="14"/>
        <v>-1.5586110983399237E-2</v>
      </c>
      <c r="AS15" s="3">
        <v>20.6444816857679</v>
      </c>
      <c r="AT15" s="3">
        <v>20.586157399830899</v>
      </c>
      <c r="AU15" s="4">
        <f t="shared" si="15"/>
        <v>5.8324285937001008E-2</v>
      </c>
      <c r="AV15" s="3">
        <v>20.290403087421499</v>
      </c>
      <c r="AW15" s="3">
        <v>20.342336096099999</v>
      </c>
      <c r="AX15" s="4">
        <f t="shared" si="16"/>
        <v>-5.1933008678499704E-2</v>
      </c>
      <c r="AY15" s="3">
        <v>19.6202317973734</v>
      </c>
      <c r="AZ15" s="3">
        <v>19.5623125404809</v>
      </c>
      <c r="BA15" s="4">
        <f t="shared" si="17"/>
        <v>5.7919256892500215E-2</v>
      </c>
      <c r="BB15" s="3">
        <v>20.265666691209699</v>
      </c>
      <c r="BC15" s="3">
        <v>19.640001826237299</v>
      </c>
      <c r="BD15" s="4">
        <f t="shared" si="18"/>
        <v>0.62566486497239993</v>
      </c>
      <c r="BE15" s="3">
        <v>20.216349777790001</v>
      </c>
      <c r="BF15" s="3">
        <v>20.303239497806999</v>
      </c>
      <c r="BG15" s="4">
        <f t="shared" si="19"/>
        <v>-8.688972001699824E-2</v>
      </c>
      <c r="BH15" s="3">
        <v>20.4115161601095</v>
      </c>
      <c r="BI15" s="3">
        <v>20.499073130294299</v>
      </c>
      <c r="BJ15" s="4">
        <f t="shared" si="20"/>
        <v>-8.7556970184799354E-2</v>
      </c>
      <c r="BK15" s="3">
        <v>19.299943580265399</v>
      </c>
      <c r="BL15" s="3">
        <v>20.1336046040825</v>
      </c>
      <c r="BM15" s="4">
        <f t="shared" si="21"/>
        <v>-0.8336610238171005</v>
      </c>
      <c r="BN15" s="3">
        <v>20.345621273536501</v>
      </c>
      <c r="BO15" s="3">
        <v>20.0553123937921</v>
      </c>
      <c r="BP15" s="4">
        <f t="shared" si="22"/>
        <v>0.29030887974440134</v>
      </c>
      <c r="BQ15" s="3">
        <v>20.847253425106398</v>
      </c>
      <c r="BR15" s="3">
        <v>20.675845183536701</v>
      </c>
      <c r="BS15" s="4">
        <f t="shared" si="23"/>
        <v>0.17140824156969714</v>
      </c>
      <c r="BT15" s="3">
        <v>20.853195698024301</v>
      </c>
      <c r="BU15" s="3">
        <v>20.799704639135999</v>
      </c>
      <c r="BV15" s="4">
        <f t="shared" si="24"/>
        <v>5.3491058888301524E-2</v>
      </c>
      <c r="BW15" s="3">
        <v>20.650973490858402</v>
      </c>
      <c r="BX15" s="3">
        <v>20.805920660253101</v>
      </c>
      <c r="BY15" s="4">
        <f t="shared" si="25"/>
        <v>-0.1549471693946991</v>
      </c>
      <c r="BZ15" s="3">
        <v>20.724722526573998</v>
      </c>
      <c r="CA15" s="3">
        <v>21.099622143836299</v>
      </c>
      <c r="CB15" s="4">
        <f t="shared" si="26"/>
        <v>-0.37489961726230092</v>
      </c>
      <c r="CC15" s="3">
        <v>20.740955538293001</v>
      </c>
      <c r="CD15" s="3">
        <v>20.500119148285801</v>
      </c>
      <c r="CE15" s="4">
        <f t="shared" si="27"/>
        <v>0.2408363900071997</v>
      </c>
      <c r="CF15" s="3">
        <v>20.852855500333401</v>
      </c>
      <c r="CG15" s="3">
        <v>20.757780532584</v>
      </c>
      <c r="CH15" s="4">
        <f t="shared" si="28"/>
        <v>9.507496774940094E-2</v>
      </c>
      <c r="CI15" s="3">
        <v>20.833782068793401</v>
      </c>
      <c r="CJ15" s="3">
        <v>20.897434842901099</v>
      </c>
      <c r="CK15" s="4">
        <f t="shared" si="29"/>
        <v>-6.3652774107698207E-2</v>
      </c>
      <c r="CL15" s="3">
        <v>20.9101782736107</v>
      </c>
      <c r="CM15" s="3">
        <v>20.9355055371784</v>
      </c>
      <c r="CN15" s="4">
        <f t="shared" si="30"/>
        <v>-2.5327263567699987E-2</v>
      </c>
      <c r="CO15" s="3">
        <v>21.0317876779709</v>
      </c>
      <c r="CP15" s="3">
        <v>20.973984578673601</v>
      </c>
      <c r="CQ15" s="4">
        <f t="shared" si="31"/>
        <v>5.7803099297299099E-2</v>
      </c>
      <c r="CR15" s="3">
        <v>20.886221257614299</v>
      </c>
      <c r="CS15" s="3">
        <v>20.898650833956101</v>
      </c>
      <c r="CT15" s="4">
        <f t="shared" si="32"/>
        <v>-1.2429576341801862E-2</v>
      </c>
      <c r="CU15" s="3">
        <v>20.8001148902182</v>
      </c>
      <c r="CV15" s="3">
        <v>20.910191726296102</v>
      </c>
      <c r="CW15" s="4">
        <f t="shared" si="33"/>
        <v>-0.11007683607790142</v>
      </c>
      <c r="CX15" s="3">
        <v>20.864887391786201</v>
      </c>
      <c r="CY15" s="3">
        <v>20.9389069873558</v>
      </c>
      <c r="CZ15" s="4">
        <f t="shared" si="34"/>
        <v>-7.4019595569598806E-2</v>
      </c>
      <c r="DA15" s="3">
        <v>20.5300385901628</v>
      </c>
      <c r="DB15" s="3">
        <v>20.697663630240498</v>
      </c>
      <c r="DC15" s="4">
        <f t="shared" si="35"/>
        <v>-0.16762504007769863</v>
      </c>
      <c r="DD15" s="3">
        <v>20.8691445086301</v>
      </c>
      <c r="DE15" s="3">
        <v>20.937207489260899</v>
      </c>
      <c r="DF15" s="4">
        <f t="shared" si="36"/>
        <v>-6.8062980630799075E-2</v>
      </c>
      <c r="DG15" s="3">
        <v>20.908717316111598</v>
      </c>
      <c r="DH15" s="3">
        <v>20.894644510011901</v>
      </c>
      <c r="DI15" s="4">
        <f t="shared" si="37"/>
        <v>1.4072806099697743E-2</v>
      </c>
      <c r="DJ15" s="3">
        <v>20.942025286963698</v>
      </c>
      <c r="DK15" s="3">
        <v>21.018439105122098</v>
      </c>
      <c r="DL15" s="4">
        <f t="shared" si="38"/>
        <v>-7.6413818158400204E-2</v>
      </c>
      <c r="DM15" s="3">
        <v>20.8812256360136</v>
      </c>
      <c r="DN15" s="3">
        <v>20.934586414157799</v>
      </c>
      <c r="DO15" s="4">
        <f t="shared" si="39"/>
        <v>-5.3360778144199372E-2</v>
      </c>
      <c r="DP15" s="3">
        <v>20.896943208940701</v>
      </c>
      <c r="DQ15" s="3">
        <v>20.885799224751899</v>
      </c>
      <c r="DR15" s="4">
        <f t="shared" si="40"/>
        <v>1.1143984188802136E-2</v>
      </c>
      <c r="DS15" s="3">
        <v>20.8646319256667</v>
      </c>
      <c r="DT15" s="3">
        <v>20.886358031191499</v>
      </c>
      <c r="DU15" s="4">
        <f t="shared" si="41"/>
        <v>-2.1726105524798811E-2</v>
      </c>
      <c r="DV15" s="3">
        <v>20.941235707756299</v>
      </c>
      <c r="DW15" s="3">
        <v>20.8205637626066</v>
      </c>
      <c r="DX15" s="4">
        <f t="shared" si="42"/>
        <v>0.1206719451496987</v>
      </c>
      <c r="DY15" s="3">
        <v>20.780462973756801</v>
      </c>
      <c r="DZ15" s="3">
        <v>20.8749145780113</v>
      </c>
      <c r="EA15" s="4">
        <f t="shared" si="43"/>
        <v>-9.4451604254498278E-2</v>
      </c>
      <c r="EB15" s="3">
        <v>20.523954441848499</v>
      </c>
      <c r="EC15" s="3">
        <v>20.8947711451397</v>
      </c>
      <c r="ED15" s="4">
        <f t="shared" si="44"/>
        <v>-0.37081670329120087</v>
      </c>
      <c r="EE15" s="3">
        <v>20.963984548734999</v>
      </c>
      <c r="EF15" s="3">
        <v>20.911171787527302</v>
      </c>
      <c r="EG15" s="4">
        <f t="shared" si="0"/>
        <v>5.2812761207697179E-2</v>
      </c>
      <c r="EH15" s="3">
        <v>20.982585609517901</v>
      </c>
      <c r="EI15" s="3">
        <v>20.9999428146353</v>
      </c>
      <c r="EJ15" s="4">
        <f t="shared" si="45"/>
        <v>-1.7357205117399133E-2</v>
      </c>
      <c r="EK15" s="3">
        <v>20.895348863583301</v>
      </c>
      <c r="EL15" s="3">
        <v>20.8854105847706</v>
      </c>
      <c r="EM15" s="4">
        <f t="shared" si="46"/>
        <v>9.9382788127009292E-3</v>
      </c>
      <c r="EN15" s="3">
        <v>20.3168830817532</v>
      </c>
      <c r="EO15" s="3">
        <v>20.3165505754713</v>
      </c>
      <c r="EP15" s="4">
        <f t="shared" si="47"/>
        <v>3.3250628190018006E-4</v>
      </c>
      <c r="EQ15" s="3">
        <v>20.152105625857899</v>
      </c>
      <c r="ER15" s="3">
        <v>20.1344592230034</v>
      </c>
      <c r="ES15" s="4">
        <f t="shared" si="48"/>
        <v>1.7646402854499144E-2</v>
      </c>
      <c r="ET15" s="3">
        <v>20.037704791037498</v>
      </c>
      <c r="EU15" s="3">
        <v>20.0931401137167</v>
      </c>
      <c r="EV15" s="4">
        <f t="shared" si="49"/>
        <v>-5.5435322679201704E-2</v>
      </c>
      <c r="EW15" s="3">
        <v>20.2015164296275</v>
      </c>
      <c r="EX15" s="3">
        <v>20.1797074600711</v>
      </c>
      <c r="EY15" s="4">
        <f t="shared" si="50"/>
        <v>2.180896955639966E-2</v>
      </c>
      <c r="EZ15" s="3">
        <v>20.139976108967399</v>
      </c>
      <c r="FA15" s="3">
        <v>19.766949307998399</v>
      </c>
      <c r="FB15" s="4">
        <f t="shared" si="51"/>
        <v>0.37302680096900076</v>
      </c>
      <c r="FC15" s="3">
        <v>19.889734178770102</v>
      </c>
      <c r="FD15" s="3">
        <v>19.8878454204307</v>
      </c>
      <c r="FE15" s="4">
        <f t="shared" si="52"/>
        <v>1.8887583394011642E-3</v>
      </c>
      <c r="FF15" s="3">
        <v>19.894447088744599</v>
      </c>
      <c r="FG15" s="3">
        <v>19.9654902393664</v>
      </c>
      <c r="FH15" s="4">
        <f t="shared" si="53"/>
        <v>-7.1043150621800777E-2</v>
      </c>
      <c r="FI15" s="3">
        <v>19.9111472781046</v>
      </c>
      <c r="FJ15" s="3">
        <v>19.159968163369498</v>
      </c>
      <c r="FK15" s="4">
        <f t="shared" si="54"/>
        <v>0.7511791147351019</v>
      </c>
      <c r="FL15" s="3">
        <v>19.674297995079399</v>
      </c>
      <c r="FM15" s="3">
        <v>19.7294196236784</v>
      </c>
      <c r="FN15" s="4">
        <f t="shared" si="55"/>
        <v>-5.5121628599000161E-2</v>
      </c>
      <c r="FO15" s="3">
        <v>20.074164824125099</v>
      </c>
      <c r="FP15" s="3">
        <v>20.359114271000099</v>
      </c>
      <c r="FQ15" s="4">
        <f t="shared" si="56"/>
        <v>-0.28494944687500023</v>
      </c>
      <c r="FR15" s="3">
        <v>20.352526940501701</v>
      </c>
      <c r="FS15" s="3">
        <v>20.3131304852269</v>
      </c>
      <c r="FT15" s="4">
        <f t="shared" si="57"/>
        <v>3.9396455274800957E-2</v>
      </c>
      <c r="FU15" s="3">
        <v>20.327968533206001</v>
      </c>
      <c r="FV15" s="3">
        <v>20.232277016124598</v>
      </c>
      <c r="FW15" s="4">
        <f t="shared" si="58"/>
        <v>9.5691517081402111E-2</v>
      </c>
      <c r="FX15" s="3">
        <v>20.140887797070398</v>
      </c>
      <c r="FY15" s="3">
        <v>20.136158649432801</v>
      </c>
      <c r="FZ15" s="4">
        <f t="shared" si="59"/>
        <v>4.7291476375974639E-3</v>
      </c>
      <c r="GA15" s="3">
        <v>20.7759043036523</v>
      </c>
      <c r="GB15" s="3">
        <v>20.677824142830499</v>
      </c>
      <c r="GC15" s="4">
        <f t="shared" si="60"/>
        <v>9.8080160821801599E-2</v>
      </c>
      <c r="GD15" s="3">
        <v>20.772472752315899</v>
      </c>
      <c r="GE15" s="3">
        <v>20.730533054536401</v>
      </c>
      <c r="GF15" s="4">
        <f t="shared" si="61"/>
        <v>4.1939697779497465E-2</v>
      </c>
      <c r="GG15" s="3">
        <v>20.816618177524301</v>
      </c>
      <c r="GH15" s="3">
        <v>20.6922180017873</v>
      </c>
      <c r="GI15" s="4">
        <f t="shared" si="62"/>
        <v>0.12440017573700146</v>
      </c>
      <c r="GJ15" s="3">
        <v>20.6695604922661</v>
      </c>
      <c r="GK15" s="3">
        <v>20.808301597006199</v>
      </c>
      <c r="GL15" s="4">
        <f t="shared" si="63"/>
        <v>-0.13874110474009882</v>
      </c>
      <c r="GM15" s="3">
        <v>20.812557880658701</v>
      </c>
      <c r="GN15" s="3">
        <v>20.770928185269501</v>
      </c>
      <c r="GO15" s="4">
        <f t="shared" si="64"/>
        <v>4.1629695389200805E-2</v>
      </c>
    </row>
    <row r="16" spans="1:197" x14ac:dyDescent="0.25">
      <c r="A16" s="3" t="s">
        <v>166</v>
      </c>
      <c r="B16" s="3" t="s">
        <v>167</v>
      </c>
      <c r="C16" s="3">
        <v>20.069907302849</v>
      </c>
      <c r="D16" s="3">
        <v>19.838479843413399</v>
      </c>
      <c r="E16" s="4">
        <f t="shared" si="1"/>
        <v>0.23142745943560072</v>
      </c>
      <c r="F16" s="3">
        <v>20.182393444057102</v>
      </c>
      <c r="G16" s="3">
        <v>20.225193018489701</v>
      </c>
      <c r="H16" s="4">
        <f t="shared" si="2"/>
        <v>-4.2799574432599741E-2</v>
      </c>
      <c r="I16" s="3">
        <v>20.238294374633998</v>
      </c>
      <c r="J16" s="3">
        <v>20.3121557635213</v>
      </c>
      <c r="K16" s="4">
        <f t="shared" si="3"/>
        <v>-7.3861388887301871E-2</v>
      </c>
      <c r="L16" s="3">
        <v>20.371330252139501</v>
      </c>
      <c r="M16" s="3">
        <v>20.0021371924575</v>
      </c>
      <c r="N16" s="4">
        <f t="shared" si="4"/>
        <v>0.36919305968200078</v>
      </c>
      <c r="O16" s="3">
        <v>20.450350053258699</v>
      </c>
      <c r="P16" s="3">
        <v>20.4033701826481</v>
      </c>
      <c r="Q16" s="4">
        <f t="shared" si="5"/>
        <v>4.697987061059905E-2</v>
      </c>
      <c r="R16" s="3">
        <v>20.170511304912001</v>
      </c>
      <c r="S16" s="3">
        <v>20.432724625485001</v>
      </c>
      <c r="T16" s="4">
        <f t="shared" si="6"/>
        <v>-0.26221332057300017</v>
      </c>
      <c r="U16" s="3">
        <v>20.259708788192199</v>
      </c>
      <c r="V16" s="3">
        <v>20.2375646180536</v>
      </c>
      <c r="W16" s="4">
        <f t="shared" si="7"/>
        <v>2.2144170138599151E-2</v>
      </c>
      <c r="X16" s="3">
        <v>20.496798079166101</v>
      </c>
      <c r="Y16" s="3">
        <v>22.090825247629201</v>
      </c>
      <c r="Z16" s="4">
        <f t="shared" si="8"/>
        <v>1.5940271684631</v>
      </c>
      <c r="AA16" s="3">
        <v>20.403289689135701</v>
      </c>
      <c r="AB16" s="3">
        <v>20.2947095023546</v>
      </c>
      <c r="AC16" s="4">
        <f t="shared" si="9"/>
        <v>0.10858018678110071</v>
      </c>
      <c r="AD16" s="3">
        <v>20.4631652482901</v>
      </c>
      <c r="AE16" s="3">
        <v>20.3236486836023</v>
      </c>
      <c r="AF16" s="4">
        <f t="shared" si="10"/>
        <v>-0.13951656468779916</v>
      </c>
      <c r="AG16" s="3">
        <v>20.7384080480359</v>
      </c>
      <c r="AH16" s="3">
        <v>20.700015678907398</v>
      </c>
      <c r="AI16" s="4">
        <f t="shared" si="11"/>
        <v>3.8392369128501969E-2</v>
      </c>
      <c r="AJ16" s="3">
        <v>20.405003399613499</v>
      </c>
      <c r="AK16" s="3">
        <v>20.4830719133281</v>
      </c>
      <c r="AL16" s="4">
        <f t="shared" si="12"/>
        <v>-7.8068513714601551E-2</v>
      </c>
      <c r="AM16" s="3">
        <v>20.2663586380129</v>
      </c>
      <c r="AN16" s="3">
        <v>19.336921101603998</v>
      </c>
      <c r="AO16" s="4">
        <f t="shared" si="13"/>
        <v>0.92943753640890137</v>
      </c>
      <c r="AP16" s="3">
        <v>20.483734852833901</v>
      </c>
      <c r="AQ16" s="3">
        <v>19.4060129195685</v>
      </c>
      <c r="AR16" s="4">
        <f t="shared" si="14"/>
        <v>1.0777219332654013</v>
      </c>
      <c r="AS16" s="3">
        <v>20.625148636890099</v>
      </c>
      <c r="AT16" s="3">
        <v>20.856323791456401</v>
      </c>
      <c r="AU16" s="4">
        <f t="shared" si="15"/>
        <v>-0.23117515456630144</v>
      </c>
      <c r="AV16" s="3">
        <v>20.843505436430799</v>
      </c>
      <c r="AW16" s="3">
        <v>20.5102996159684</v>
      </c>
      <c r="AX16" s="4">
        <f t="shared" si="16"/>
        <v>0.33320582046239977</v>
      </c>
      <c r="AY16" s="3">
        <v>20.653915457240299</v>
      </c>
      <c r="AZ16" s="3">
        <v>20.666904115664099</v>
      </c>
      <c r="BA16" s="4">
        <f t="shared" si="17"/>
        <v>-1.2988658423800814E-2</v>
      </c>
      <c r="BB16" s="3">
        <v>20.368242938164801</v>
      </c>
      <c r="BC16" s="3">
        <v>20.290833056635702</v>
      </c>
      <c r="BD16" s="4">
        <f t="shared" si="18"/>
        <v>7.7409881529099778E-2</v>
      </c>
      <c r="BE16" s="3">
        <v>20.289833018974999</v>
      </c>
      <c r="BF16" s="3">
        <v>20.319476843097501</v>
      </c>
      <c r="BG16" s="4">
        <f t="shared" si="19"/>
        <v>-2.9643824122501883E-2</v>
      </c>
      <c r="BH16" s="3">
        <v>20.426642267218199</v>
      </c>
      <c r="BI16" s="3">
        <v>20.392249152240701</v>
      </c>
      <c r="BJ16" s="4">
        <f t="shared" si="20"/>
        <v>3.4393114977497419E-2</v>
      </c>
      <c r="BK16" s="3">
        <v>20.3496466332133</v>
      </c>
      <c r="BL16" s="3">
        <v>20.164792941420099</v>
      </c>
      <c r="BM16" s="4">
        <f t="shared" si="21"/>
        <v>0.18485369179320088</v>
      </c>
      <c r="BN16" s="3">
        <v>20.2981957283274</v>
      </c>
      <c r="BO16" s="3">
        <v>20.454641306098502</v>
      </c>
      <c r="BP16" s="4">
        <f t="shared" si="22"/>
        <v>-0.1564455777711018</v>
      </c>
      <c r="BQ16" s="3">
        <v>20.402059751604199</v>
      </c>
      <c r="BR16" s="3">
        <v>20.359236015120299</v>
      </c>
      <c r="BS16" s="4">
        <f t="shared" si="23"/>
        <v>4.2823736483899921E-2</v>
      </c>
      <c r="BT16" s="3">
        <v>20.502984238780101</v>
      </c>
      <c r="BU16" s="3">
        <v>20.447129902235901</v>
      </c>
      <c r="BV16" s="4">
        <f t="shared" si="24"/>
        <v>5.5854336544200578E-2</v>
      </c>
      <c r="BW16" s="3">
        <v>20.378384429861899</v>
      </c>
      <c r="BX16" s="3">
        <v>20.3809243204811</v>
      </c>
      <c r="BY16" s="4">
        <f t="shared" si="25"/>
        <v>-2.5398906192002357E-3</v>
      </c>
      <c r="BZ16" s="3">
        <v>20.093166877698799</v>
      </c>
      <c r="CA16" s="3">
        <v>20.503895476933302</v>
      </c>
      <c r="CB16" s="4">
        <f t="shared" si="26"/>
        <v>-0.41072859923450267</v>
      </c>
      <c r="CC16" s="3">
        <v>20.386628368923599</v>
      </c>
      <c r="CD16" s="3">
        <v>20.497469117895101</v>
      </c>
      <c r="CE16" s="4">
        <f t="shared" si="27"/>
        <v>-0.11084074897150131</v>
      </c>
      <c r="CF16" s="3">
        <v>19.5468015752298</v>
      </c>
      <c r="CG16" s="3">
        <v>19.205379979830099</v>
      </c>
      <c r="CH16" s="4">
        <f t="shared" si="28"/>
        <v>0.34142159539970152</v>
      </c>
      <c r="CI16" s="3">
        <v>20.689918975501399</v>
      </c>
      <c r="CJ16" s="3">
        <v>20.4866133633628</v>
      </c>
      <c r="CK16" s="4">
        <f t="shared" si="29"/>
        <v>0.20330561213859966</v>
      </c>
      <c r="CL16" s="3">
        <v>19.499047210463502</v>
      </c>
      <c r="CM16" s="3">
        <v>19.461471453607999</v>
      </c>
      <c r="CN16" s="4">
        <f t="shared" si="30"/>
        <v>3.7575756855503073E-2</v>
      </c>
      <c r="CO16" s="3">
        <v>20.5006449726902</v>
      </c>
      <c r="CP16" s="3">
        <v>19.406239656021601</v>
      </c>
      <c r="CQ16" s="4">
        <f t="shared" si="31"/>
        <v>1.094405316668599</v>
      </c>
      <c r="CR16" s="3">
        <v>20.327246166017201</v>
      </c>
      <c r="CS16" s="3">
        <v>20.151552979034701</v>
      </c>
      <c r="CT16" s="4">
        <f t="shared" si="32"/>
        <v>0.17569318698249958</v>
      </c>
      <c r="CU16" s="3">
        <v>20.468883524288501</v>
      </c>
      <c r="CV16" s="3">
        <v>20.375842047924301</v>
      </c>
      <c r="CW16" s="4">
        <f t="shared" si="33"/>
        <v>9.3041476364199127E-2</v>
      </c>
      <c r="CX16" s="3">
        <v>20.471994533877702</v>
      </c>
      <c r="CY16" s="3">
        <v>20.490475354487899</v>
      </c>
      <c r="CZ16" s="4">
        <f t="shared" si="34"/>
        <v>-1.8480820610196957E-2</v>
      </c>
      <c r="DA16" s="3">
        <v>20.5481172954822</v>
      </c>
      <c r="DB16" s="3">
        <v>20.3895554582374</v>
      </c>
      <c r="DC16" s="4">
        <f t="shared" si="35"/>
        <v>0.15856183724480033</v>
      </c>
      <c r="DD16" s="3">
        <v>20.742837567300398</v>
      </c>
      <c r="DE16" s="3">
        <v>20.5204314089153</v>
      </c>
      <c r="DF16" s="4">
        <f t="shared" si="36"/>
        <v>0.22240615838509825</v>
      </c>
      <c r="DG16" s="3">
        <v>19.451045055483501</v>
      </c>
      <c r="DH16" s="3">
        <v>19.174377747662501</v>
      </c>
      <c r="DI16" s="4">
        <f t="shared" si="37"/>
        <v>0.27666730782100046</v>
      </c>
      <c r="DJ16" s="3">
        <v>19.525511250841699</v>
      </c>
      <c r="DK16" s="3">
        <v>19.551936682328702</v>
      </c>
      <c r="DL16" s="4">
        <f t="shared" si="38"/>
        <v>-2.6425431487002271E-2</v>
      </c>
      <c r="DM16" s="3">
        <v>20.461924025895701</v>
      </c>
      <c r="DN16" s="3">
        <v>19.692522495467198</v>
      </c>
      <c r="DO16" s="4">
        <f t="shared" si="39"/>
        <v>0.76940153042850312</v>
      </c>
      <c r="DP16" s="3">
        <v>20.535459070210798</v>
      </c>
      <c r="DQ16" s="3">
        <v>19.509678732351599</v>
      </c>
      <c r="DR16" s="4">
        <f t="shared" si="40"/>
        <v>1.0257803378591994</v>
      </c>
      <c r="DS16" s="3">
        <v>19.651837401963601</v>
      </c>
      <c r="DT16" s="3">
        <v>20.4930076238679</v>
      </c>
      <c r="DU16" s="4">
        <f t="shared" si="41"/>
        <v>-0.84117022190429935</v>
      </c>
      <c r="DV16" s="3">
        <v>20.710382593060199</v>
      </c>
      <c r="DW16" s="3">
        <v>19.6146042639635</v>
      </c>
      <c r="DX16" s="4">
        <f t="shared" si="42"/>
        <v>1.0957783290966994</v>
      </c>
      <c r="DY16" s="3">
        <v>19.245989434146601</v>
      </c>
      <c r="DZ16" s="3">
        <v>19.402112202117799</v>
      </c>
      <c r="EA16" s="4">
        <f t="shared" si="43"/>
        <v>-0.15612276797119762</v>
      </c>
      <c r="EB16" s="3">
        <v>20.364692942017999</v>
      </c>
      <c r="EC16" s="3">
        <v>20.508466146076099</v>
      </c>
      <c r="ED16" s="4">
        <f t="shared" si="44"/>
        <v>-0.14377320405809968</v>
      </c>
      <c r="EE16" s="3">
        <v>19.208850389317899</v>
      </c>
      <c r="EF16" s="3">
        <v>19.340718062974201</v>
      </c>
      <c r="EG16" s="4">
        <f t="shared" si="0"/>
        <v>-0.13186767365630203</v>
      </c>
      <c r="EH16" s="3">
        <v>18.990444541973901</v>
      </c>
      <c r="EI16" s="3">
        <v>19.183912164472599</v>
      </c>
      <c r="EJ16" s="4">
        <f t="shared" si="45"/>
        <v>-0.19346762249869798</v>
      </c>
      <c r="EK16" s="3">
        <v>19.281589648472799</v>
      </c>
      <c r="EL16" s="3">
        <v>19.253358591689199</v>
      </c>
      <c r="EM16" s="4">
        <f t="shared" si="46"/>
        <v>2.8231056783599939E-2</v>
      </c>
      <c r="EN16" s="3">
        <v>19.777019779886199</v>
      </c>
      <c r="EO16" s="3">
        <v>19.8849164186595</v>
      </c>
      <c r="EP16" s="4">
        <f t="shared" si="47"/>
        <v>-0.10789663877330113</v>
      </c>
      <c r="EQ16" s="3">
        <v>19.698600289600599</v>
      </c>
      <c r="ER16" s="3">
        <v>19.5452332882214</v>
      </c>
      <c r="ES16" s="4">
        <f t="shared" si="48"/>
        <v>0.15336700137919834</v>
      </c>
      <c r="ET16" s="3">
        <v>19.827680152843499</v>
      </c>
      <c r="EU16" s="3">
        <v>19.9785642756678</v>
      </c>
      <c r="EV16" s="4">
        <f t="shared" si="49"/>
        <v>-0.15088412282430141</v>
      </c>
      <c r="EW16" s="3">
        <v>20.468116129654899</v>
      </c>
      <c r="EX16" s="3">
        <v>20.275869448980501</v>
      </c>
      <c r="EY16" s="4">
        <f t="shared" si="50"/>
        <v>0.19224668067439765</v>
      </c>
      <c r="EZ16" s="3">
        <v>20.268384798895799</v>
      </c>
      <c r="FA16" s="3">
        <v>20.3845889224011</v>
      </c>
      <c r="FB16" s="4">
        <f t="shared" si="51"/>
        <v>-0.11620412350530174</v>
      </c>
      <c r="FC16" s="3">
        <v>20.276153235935801</v>
      </c>
      <c r="FD16" s="3">
        <v>20.135968497081802</v>
      </c>
      <c r="FE16" s="4">
        <f t="shared" si="52"/>
        <v>0.14018473885399985</v>
      </c>
      <c r="FF16" s="3">
        <v>20.179478162865401</v>
      </c>
      <c r="FG16" s="3">
        <v>20.212894563497802</v>
      </c>
      <c r="FH16" s="4">
        <f t="shared" si="53"/>
        <v>-3.3416400632400922E-2</v>
      </c>
      <c r="FI16" s="3">
        <v>20.2085825173735</v>
      </c>
      <c r="FJ16" s="3">
        <v>20.125049379305999</v>
      </c>
      <c r="FK16" s="4">
        <f t="shared" si="54"/>
        <v>8.3533138067501511E-2</v>
      </c>
      <c r="FL16" s="3">
        <v>20.724640309714101</v>
      </c>
      <c r="FM16" s="3">
        <v>20.636924596236799</v>
      </c>
      <c r="FN16" s="4">
        <f t="shared" si="55"/>
        <v>8.7715713477301449E-2</v>
      </c>
      <c r="FO16" s="3">
        <v>20.116217822717498</v>
      </c>
      <c r="FP16" s="3">
        <v>20.0629843732682</v>
      </c>
      <c r="FQ16" s="4">
        <f t="shared" si="56"/>
        <v>5.3233449449297865E-2</v>
      </c>
      <c r="FR16" s="3">
        <v>20.151830876938298</v>
      </c>
      <c r="FS16" s="3">
        <v>20.257991009245998</v>
      </c>
      <c r="FT16" s="4">
        <f t="shared" si="57"/>
        <v>-0.10616013230769994</v>
      </c>
      <c r="FU16" s="3">
        <v>20.135110543622702</v>
      </c>
      <c r="FV16" s="3">
        <v>20.2268318268451</v>
      </c>
      <c r="FW16" s="4">
        <f t="shared" si="58"/>
        <v>-9.1721283222398142E-2</v>
      </c>
      <c r="FX16" s="3">
        <v>20.223861191469201</v>
      </c>
      <c r="FY16" s="3">
        <v>20.1693695052045</v>
      </c>
      <c r="FZ16" s="4">
        <f t="shared" si="59"/>
        <v>5.4491686264700689E-2</v>
      </c>
      <c r="GA16" s="3">
        <v>20.382012326091399</v>
      </c>
      <c r="GB16" s="3">
        <v>20.3107951204973</v>
      </c>
      <c r="GC16" s="4">
        <f t="shared" si="60"/>
        <v>7.1217205594098942E-2</v>
      </c>
      <c r="GD16" s="3">
        <v>20.422759284534699</v>
      </c>
      <c r="GE16" s="3">
        <v>20.351137258250201</v>
      </c>
      <c r="GF16" s="4">
        <f t="shared" si="61"/>
        <v>7.1622026284497764E-2</v>
      </c>
      <c r="GG16" s="3">
        <v>20.555371182538501</v>
      </c>
      <c r="GH16" s="3">
        <v>20.560234279092501</v>
      </c>
      <c r="GI16" s="4">
        <f t="shared" si="62"/>
        <v>-4.8630965540006343E-3</v>
      </c>
      <c r="GJ16" s="3">
        <v>20.144555871236701</v>
      </c>
      <c r="GK16" s="3">
        <v>20.145140598438601</v>
      </c>
      <c r="GL16" s="4">
        <f t="shared" si="63"/>
        <v>-5.847272019003924E-4</v>
      </c>
      <c r="GM16" s="3">
        <v>20.1533499314456</v>
      </c>
      <c r="GN16" s="3">
        <v>20.0601516682006</v>
      </c>
      <c r="GO16" s="4">
        <f t="shared" si="64"/>
        <v>9.3198263245000135E-2</v>
      </c>
    </row>
    <row r="17" spans="1:197" x14ac:dyDescent="0.25">
      <c r="A17" s="3" t="s">
        <v>168</v>
      </c>
      <c r="B17" s="3" t="s">
        <v>169</v>
      </c>
      <c r="C17" s="3">
        <v>20.047597401152402</v>
      </c>
      <c r="D17" s="3">
        <v>19.899044777563699</v>
      </c>
      <c r="E17" s="4">
        <f t="shared" si="1"/>
        <v>0.14855262358870291</v>
      </c>
      <c r="F17" s="3">
        <v>20.441227551765</v>
      </c>
      <c r="G17" s="3">
        <v>20.428432506444398</v>
      </c>
      <c r="H17" s="4">
        <f t="shared" si="2"/>
        <v>1.2795045320601162E-2</v>
      </c>
      <c r="I17" s="3">
        <v>20.260829251019398</v>
      </c>
      <c r="J17" s="3">
        <v>20.288049626449801</v>
      </c>
      <c r="K17" s="4">
        <f t="shared" si="3"/>
        <v>-2.722037543040301E-2</v>
      </c>
      <c r="L17" s="3">
        <v>21.933215817480001</v>
      </c>
      <c r="M17" s="3">
        <v>19.967157731502301</v>
      </c>
      <c r="N17" s="4">
        <f t="shared" si="4"/>
        <v>1.9660580859776999</v>
      </c>
      <c r="O17" s="3">
        <v>20.1893821045431</v>
      </c>
      <c r="P17" s="3">
        <v>20.127580347453701</v>
      </c>
      <c r="Q17" s="4">
        <f t="shared" si="5"/>
        <v>6.1801757089398279E-2</v>
      </c>
      <c r="R17" s="3">
        <v>18.803568895467301</v>
      </c>
      <c r="S17" s="3">
        <v>20.188553683595401</v>
      </c>
      <c r="T17" s="4">
        <f t="shared" si="6"/>
        <v>-1.3849847881281008</v>
      </c>
      <c r="U17" s="3">
        <v>18.451033732763701</v>
      </c>
      <c r="V17" s="3">
        <v>18.378772695753099</v>
      </c>
      <c r="W17" s="4">
        <f t="shared" si="7"/>
        <v>7.2261037010601825E-2</v>
      </c>
      <c r="X17" s="3">
        <v>19.236959999722199</v>
      </c>
      <c r="Y17" s="3">
        <v>23.841033040019202</v>
      </c>
      <c r="Z17" s="4">
        <f t="shared" si="8"/>
        <v>4.6040730402970027</v>
      </c>
      <c r="AA17" s="3">
        <v>18.5742665605895</v>
      </c>
      <c r="AB17" s="3">
        <v>18.5208106029616</v>
      </c>
      <c r="AC17" s="4">
        <f t="shared" si="9"/>
        <v>5.3455957627900119E-2</v>
      </c>
      <c r="AD17" s="3">
        <v>18.944845187447701</v>
      </c>
      <c r="AE17" s="3">
        <v>18.531234972392401</v>
      </c>
      <c r="AF17" s="4">
        <f t="shared" si="10"/>
        <v>-0.41361021505530005</v>
      </c>
      <c r="AG17" s="3">
        <v>18.7539806777263</v>
      </c>
      <c r="AH17" s="3">
        <v>18.570478811249099</v>
      </c>
      <c r="AI17" s="4">
        <f t="shared" si="11"/>
        <v>0.18350186647720079</v>
      </c>
      <c r="AJ17" s="3">
        <v>18.414830503309499</v>
      </c>
      <c r="AK17" s="3">
        <v>18.5662158508894</v>
      </c>
      <c r="AL17" s="4">
        <f t="shared" si="12"/>
        <v>-0.1513853475799003</v>
      </c>
      <c r="AM17" s="3">
        <v>18.2465338896981</v>
      </c>
      <c r="AN17" s="3">
        <v>18.285616978339199</v>
      </c>
      <c r="AO17" s="4">
        <f t="shared" si="13"/>
        <v>-3.908308864109955E-2</v>
      </c>
      <c r="AP17" s="3">
        <v>18.287325871706901</v>
      </c>
      <c r="AQ17" s="3">
        <v>18.533879823361001</v>
      </c>
      <c r="AR17" s="4">
        <f t="shared" si="14"/>
        <v>-0.24655395165409999</v>
      </c>
      <c r="AS17" s="3">
        <v>17.510990112087701</v>
      </c>
      <c r="AT17" s="3">
        <v>17.8167820197284</v>
      </c>
      <c r="AU17" s="4">
        <f t="shared" si="15"/>
        <v>-0.30579190764069963</v>
      </c>
      <c r="AV17" s="3">
        <v>18.804502006777199</v>
      </c>
      <c r="AW17" s="3">
        <v>18.478297981828099</v>
      </c>
      <c r="AX17" s="4">
        <f t="shared" si="16"/>
        <v>0.32620402494909939</v>
      </c>
      <c r="AY17" s="3">
        <v>18.341704490527398</v>
      </c>
      <c r="AZ17" s="3">
        <v>18.4340868161336</v>
      </c>
      <c r="BA17" s="4">
        <f t="shared" si="17"/>
        <v>-9.2382325606202187E-2</v>
      </c>
      <c r="BB17" s="3">
        <v>17.693440057985999</v>
      </c>
      <c r="BC17" s="3">
        <v>17.8111860267948</v>
      </c>
      <c r="BD17" s="4">
        <f t="shared" si="18"/>
        <v>-0.11774596880880139</v>
      </c>
      <c r="BE17" s="3">
        <v>18.452720090285101</v>
      </c>
      <c r="BF17" s="3">
        <v>18.542380348605899</v>
      </c>
      <c r="BG17" s="4">
        <f t="shared" si="19"/>
        <v>-8.9660258320797936E-2</v>
      </c>
      <c r="BH17" s="3">
        <v>19.4251384127151</v>
      </c>
      <c r="BI17" s="3">
        <v>18.8029668255523</v>
      </c>
      <c r="BJ17" s="4">
        <f t="shared" si="20"/>
        <v>0.62217158716279997</v>
      </c>
      <c r="BK17" s="3">
        <v>18.748231552366001</v>
      </c>
      <c r="BL17" s="3">
        <v>18.424858387453799</v>
      </c>
      <c r="BM17" s="4">
        <f t="shared" si="21"/>
        <v>0.32337316491220136</v>
      </c>
      <c r="BN17" s="3">
        <v>18.745173805300599</v>
      </c>
      <c r="BO17" s="3">
        <v>18.7211611598165</v>
      </c>
      <c r="BP17" s="4">
        <f t="shared" si="22"/>
        <v>2.4012645484098982E-2</v>
      </c>
      <c r="BQ17" s="3">
        <v>19.164798004213399</v>
      </c>
      <c r="BR17" s="3">
        <v>18.6914639944616</v>
      </c>
      <c r="BS17" s="4">
        <f t="shared" si="23"/>
        <v>0.47333400975179885</v>
      </c>
      <c r="BT17" s="3">
        <v>19.008142542813001</v>
      </c>
      <c r="BU17" s="3">
        <v>18.967233208364899</v>
      </c>
      <c r="BV17" s="4">
        <f t="shared" si="24"/>
        <v>4.0909334448102186E-2</v>
      </c>
      <c r="BW17" s="3">
        <v>19.572498778393001</v>
      </c>
      <c r="BX17" s="3">
        <v>18.690088262571201</v>
      </c>
      <c r="BY17" s="4">
        <f t="shared" si="25"/>
        <v>0.88241051582179963</v>
      </c>
      <c r="BZ17" s="3">
        <v>18.928741455213899</v>
      </c>
      <c r="CA17" s="3">
        <v>18.996358577323502</v>
      </c>
      <c r="CB17" s="4">
        <f t="shared" si="26"/>
        <v>-6.761712210960269E-2</v>
      </c>
      <c r="CC17" s="3">
        <v>18.294399332396502</v>
      </c>
      <c r="CD17" s="3">
        <v>19.279030136449599</v>
      </c>
      <c r="CE17" s="4">
        <f t="shared" si="27"/>
        <v>-0.98463080405309711</v>
      </c>
      <c r="CF17" s="3">
        <v>17.189163390904401</v>
      </c>
      <c r="CG17" s="3">
        <v>17.907531787871999</v>
      </c>
      <c r="CH17" s="4">
        <f t="shared" si="28"/>
        <v>-0.71836839696759824</v>
      </c>
      <c r="CI17" s="3">
        <v>18.820303344646899</v>
      </c>
      <c r="CJ17" s="3">
        <v>19.051971109306599</v>
      </c>
      <c r="CK17" s="4">
        <f t="shared" si="29"/>
        <v>-0.23166776465970074</v>
      </c>
      <c r="CL17" s="3">
        <v>17.366481905370101</v>
      </c>
      <c r="CM17" s="3">
        <v>17.292950099890501</v>
      </c>
      <c r="CN17" s="4">
        <f t="shared" si="30"/>
        <v>7.3531805479600365E-2</v>
      </c>
      <c r="CO17" s="3">
        <v>19.999715426639799</v>
      </c>
      <c r="CP17" s="3">
        <v>19.431373900962399</v>
      </c>
      <c r="CQ17" s="4">
        <f t="shared" si="31"/>
        <v>0.56834152567740048</v>
      </c>
      <c r="CR17" s="3">
        <v>19.492837754557499</v>
      </c>
      <c r="CS17" s="3">
        <v>19.290561985675598</v>
      </c>
      <c r="CT17" s="4">
        <f t="shared" si="32"/>
        <v>0.20227576888190058</v>
      </c>
      <c r="CU17" s="3">
        <v>19.6400162837643</v>
      </c>
      <c r="CV17" s="3">
        <v>19.754226325807299</v>
      </c>
      <c r="CW17" s="4">
        <f t="shared" si="33"/>
        <v>-0.11421004204299834</v>
      </c>
      <c r="CX17" s="3">
        <v>19.2471885591738</v>
      </c>
      <c r="CY17" s="3">
        <v>19.629383747916201</v>
      </c>
      <c r="CZ17" s="4">
        <f t="shared" si="34"/>
        <v>-0.38219518874240066</v>
      </c>
      <c r="DA17" s="3">
        <v>19.130286181947199</v>
      </c>
      <c r="DB17" s="3">
        <v>19.120733527468001</v>
      </c>
      <c r="DC17" s="4">
        <f t="shared" si="35"/>
        <v>9.5526544791972867E-3</v>
      </c>
      <c r="DD17" s="3">
        <v>19.0341627101174</v>
      </c>
      <c r="DE17" s="3">
        <v>18.4539632266133</v>
      </c>
      <c r="DF17" s="4">
        <f t="shared" si="36"/>
        <v>0.58019948350409933</v>
      </c>
      <c r="DG17" s="3">
        <v>18.9367342573033</v>
      </c>
      <c r="DH17" s="3">
        <v>18.7879485784133</v>
      </c>
      <c r="DI17" s="4">
        <f t="shared" si="37"/>
        <v>0.14878567889000038</v>
      </c>
      <c r="DJ17" s="3">
        <v>18.999132688815301</v>
      </c>
      <c r="DK17" s="3">
        <v>19.1251201863898</v>
      </c>
      <c r="DL17" s="4">
        <f t="shared" si="38"/>
        <v>-0.12598749757449923</v>
      </c>
      <c r="DM17" s="3">
        <v>18.807942295206299</v>
      </c>
      <c r="DN17" s="3">
        <v>18.971475581517002</v>
      </c>
      <c r="DO17" s="4">
        <f t="shared" si="39"/>
        <v>-0.16353328631070241</v>
      </c>
      <c r="DP17" s="3">
        <v>18.201015907341599</v>
      </c>
      <c r="DQ17" s="3">
        <v>18.126465491310402</v>
      </c>
      <c r="DR17" s="4">
        <f t="shared" si="40"/>
        <v>7.4550416031197386E-2</v>
      </c>
      <c r="DS17" s="3">
        <v>18.051877706004699</v>
      </c>
      <c r="DT17" s="3">
        <v>17.909492752735002</v>
      </c>
      <c r="DU17" s="4">
        <f t="shared" si="41"/>
        <v>0.14238495326969769</v>
      </c>
      <c r="DV17" s="3">
        <v>17.819375333093799</v>
      </c>
      <c r="DW17" s="3">
        <v>17.927672726050801</v>
      </c>
      <c r="DX17" s="4">
        <f t="shared" si="42"/>
        <v>-0.10829739295700236</v>
      </c>
      <c r="DY17" s="3">
        <v>18.207330598558801</v>
      </c>
      <c r="DZ17" s="3">
        <v>18.059736570530301</v>
      </c>
      <c r="EA17" s="4">
        <f t="shared" si="43"/>
        <v>0.14759402802850019</v>
      </c>
      <c r="EB17" s="3">
        <v>20.0260463632513</v>
      </c>
      <c r="EC17" s="3">
        <v>18.5377963908822</v>
      </c>
      <c r="ED17" s="4">
        <f t="shared" si="44"/>
        <v>1.4882499723691005</v>
      </c>
      <c r="EE17" s="3">
        <v>17.9193386383781</v>
      </c>
      <c r="EF17" s="3">
        <v>18.145163149011101</v>
      </c>
      <c r="EG17" s="4">
        <f t="shared" si="0"/>
        <v>-0.22582451063300013</v>
      </c>
      <c r="EH17" s="3">
        <v>17.651475914279501</v>
      </c>
      <c r="EI17" s="3">
        <v>18.198992602887301</v>
      </c>
      <c r="EJ17" s="4">
        <f t="shared" si="45"/>
        <v>-0.54751668860780001</v>
      </c>
      <c r="EK17" s="3">
        <v>18.983035687396601</v>
      </c>
      <c r="EL17" s="3">
        <v>19.036262838979699</v>
      </c>
      <c r="EM17" s="4">
        <f t="shared" si="46"/>
        <v>-5.3227151583097765E-2</v>
      </c>
      <c r="EN17" s="3">
        <v>17.602166472197101</v>
      </c>
      <c r="EO17" s="3">
        <v>18.289681919629501</v>
      </c>
      <c r="EP17" s="4">
        <f t="shared" si="47"/>
        <v>-0.6875154474323999</v>
      </c>
      <c r="EQ17" s="3">
        <v>18.102307822699601</v>
      </c>
      <c r="ER17" s="3">
        <v>17.939177709754599</v>
      </c>
      <c r="ES17" s="4">
        <f t="shared" si="48"/>
        <v>0.16313011294500157</v>
      </c>
      <c r="ET17" s="3">
        <v>19.490469845774399</v>
      </c>
      <c r="EU17" s="3">
        <v>19.673981222208599</v>
      </c>
      <c r="EV17" s="4">
        <f t="shared" si="49"/>
        <v>-0.18351137643420046</v>
      </c>
      <c r="EW17" s="3">
        <v>21.235912844640001</v>
      </c>
      <c r="EX17" s="3">
        <v>21.493607994361799</v>
      </c>
      <c r="EY17" s="4">
        <f t="shared" si="50"/>
        <v>-0.25769514972179763</v>
      </c>
      <c r="EZ17" s="3">
        <v>21.0961453776513</v>
      </c>
      <c r="FA17" s="3">
        <v>20.8865410269823</v>
      </c>
      <c r="FB17" s="4">
        <f t="shared" si="51"/>
        <v>0.20960435066900018</v>
      </c>
      <c r="FC17" s="3">
        <v>18.952600938760199</v>
      </c>
      <c r="FD17" s="3">
        <v>18.5536108979075</v>
      </c>
      <c r="FE17" s="4">
        <f t="shared" si="52"/>
        <v>0.39899004085269851</v>
      </c>
      <c r="FF17" s="3">
        <v>18.6478856830281</v>
      </c>
      <c r="FG17" s="3">
        <v>18.4497805136556</v>
      </c>
      <c r="FH17" s="4">
        <f t="shared" si="53"/>
        <v>0.1981051693725</v>
      </c>
      <c r="FI17" s="3">
        <v>18.462418521275101</v>
      </c>
      <c r="FJ17" s="3">
        <v>18.655964109778399</v>
      </c>
      <c r="FK17" s="4">
        <f t="shared" si="54"/>
        <v>-0.19354558850329795</v>
      </c>
      <c r="FL17" s="3">
        <v>19.337346414242798</v>
      </c>
      <c r="FM17" s="3">
        <v>19.385347535142799</v>
      </c>
      <c r="FN17" s="4">
        <f t="shared" si="55"/>
        <v>-4.8001120900000416E-2</v>
      </c>
      <c r="FO17" s="3">
        <v>18.152613657670699</v>
      </c>
      <c r="FP17" s="3">
        <v>18.262599138310598</v>
      </c>
      <c r="FQ17" s="4">
        <f t="shared" si="56"/>
        <v>-0.10998548063989944</v>
      </c>
      <c r="FR17" s="3">
        <v>18.0824804284557</v>
      </c>
      <c r="FS17" s="3">
        <v>18.4417995911063</v>
      </c>
      <c r="FT17" s="4">
        <f t="shared" si="57"/>
        <v>-0.35931916265059982</v>
      </c>
      <c r="FU17" s="3">
        <v>18.523460258383501</v>
      </c>
      <c r="FV17" s="3">
        <v>18.396626860324002</v>
      </c>
      <c r="FW17" s="4">
        <f t="shared" si="58"/>
        <v>0.12683339805949956</v>
      </c>
      <c r="FX17" s="3">
        <v>18.462373210848401</v>
      </c>
      <c r="FY17" s="3">
        <v>18.9818615529596</v>
      </c>
      <c r="FZ17" s="4">
        <f t="shared" si="59"/>
        <v>-0.51948834211119888</v>
      </c>
      <c r="GA17" s="3">
        <v>21.973981864433998</v>
      </c>
      <c r="GB17" s="3">
        <v>18.702396347052801</v>
      </c>
      <c r="GC17" s="4">
        <f t="shared" si="60"/>
        <v>3.2715855173811974</v>
      </c>
      <c r="GD17" s="3">
        <v>18.959038220231001</v>
      </c>
      <c r="GE17" s="3">
        <v>18.6348260030272</v>
      </c>
      <c r="GF17" s="4">
        <f t="shared" si="61"/>
        <v>0.32421221720380089</v>
      </c>
      <c r="GG17" s="3">
        <v>22.460613124558702</v>
      </c>
      <c r="GH17" s="3">
        <v>18.583202618512001</v>
      </c>
      <c r="GI17" s="4">
        <f t="shared" si="62"/>
        <v>3.8774105060467008</v>
      </c>
      <c r="GJ17" s="3">
        <v>18.803047161922098</v>
      </c>
      <c r="GK17" s="3">
        <v>18.8117196205678</v>
      </c>
      <c r="GL17" s="4">
        <f t="shared" si="63"/>
        <v>-8.6724586457016528E-3</v>
      </c>
      <c r="GM17" s="3">
        <v>18.582725107071798</v>
      </c>
      <c r="GN17" s="3">
        <v>18.639421087761502</v>
      </c>
      <c r="GO17" s="4">
        <f t="shared" si="64"/>
        <v>-5.6695980689703163E-2</v>
      </c>
    </row>
    <row r="18" spans="1:197" ht="15.75" x14ac:dyDescent="0.25">
      <c r="A18" s="5" t="s">
        <v>170</v>
      </c>
      <c r="B18" s="3" t="s">
        <v>171</v>
      </c>
      <c r="C18" s="3">
        <v>19.391691859979801</v>
      </c>
      <c r="D18" s="3">
        <v>19.065461825642402</v>
      </c>
      <c r="E18" s="4">
        <f t="shared" si="1"/>
        <v>0.32623003433739939</v>
      </c>
      <c r="F18" s="3">
        <v>19.503764364942</v>
      </c>
      <c r="G18" s="3">
        <v>19.543336557924601</v>
      </c>
      <c r="H18" s="4">
        <f t="shared" si="2"/>
        <v>-3.9572192982600285E-2</v>
      </c>
      <c r="I18" s="3">
        <v>19.6277890102429</v>
      </c>
      <c r="J18" s="3">
        <v>19.615709888921899</v>
      </c>
      <c r="K18" s="4">
        <f t="shared" si="3"/>
        <v>1.2079121321001196E-2</v>
      </c>
      <c r="L18" s="3">
        <v>18.766598663549601</v>
      </c>
      <c r="M18" s="3">
        <v>18.485868607521599</v>
      </c>
      <c r="N18" s="4">
        <f t="shared" si="4"/>
        <v>0.28073005602800194</v>
      </c>
      <c r="O18" s="3">
        <v>19.2770194492836</v>
      </c>
      <c r="P18" s="3">
        <v>19.0735509315314</v>
      </c>
      <c r="Q18" s="4">
        <f t="shared" si="5"/>
        <v>0.20346851775219932</v>
      </c>
      <c r="R18" s="3">
        <v>19.3031983801216</v>
      </c>
      <c r="S18" s="3">
        <v>19.097129235564001</v>
      </c>
      <c r="T18" s="4">
        <f t="shared" si="6"/>
        <v>0.20606914455759906</v>
      </c>
      <c r="U18" s="3">
        <v>19.750737036062301</v>
      </c>
      <c r="V18" s="3">
        <v>19.7393625191152</v>
      </c>
      <c r="W18" s="4">
        <f t="shared" si="7"/>
        <v>1.1374516947100233E-2</v>
      </c>
      <c r="X18" s="3">
        <v>20.068145191702001</v>
      </c>
      <c r="Y18" s="3">
        <v>22.138670376172598</v>
      </c>
      <c r="Z18" s="4">
        <f t="shared" si="8"/>
        <v>2.070525184470597</v>
      </c>
      <c r="AA18" s="3">
        <v>19.9622583919957</v>
      </c>
      <c r="AB18" s="3">
        <v>19.8506860800561</v>
      </c>
      <c r="AC18" s="4">
        <f t="shared" si="9"/>
        <v>0.11157231193960016</v>
      </c>
      <c r="AD18" s="3">
        <v>19.9090565922995</v>
      </c>
      <c r="AE18" s="3">
        <v>19.775138332626099</v>
      </c>
      <c r="AF18" s="4">
        <f t="shared" si="10"/>
        <v>-0.13391825967340054</v>
      </c>
      <c r="AG18" s="3">
        <v>19.834051159833599</v>
      </c>
      <c r="AH18" s="3">
        <v>19.7579439736719</v>
      </c>
      <c r="AI18" s="4">
        <f t="shared" si="11"/>
        <v>7.6107186161699758E-2</v>
      </c>
      <c r="AJ18" s="3">
        <v>19.477862866697201</v>
      </c>
      <c r="AK18" s="3">
        <v>19.61015501904</v>
      </c>
      <c r="AL18" s="4">
        <f t="shared" si="12"/>
        <v>-0.13229215234279934</v>
      </c>
      <c r="AM18" s="3">
        <v>19.6595007831651</v>
      </c>
      <c r="AN18" s="3">
        <v>19.626252118857799</v>
      </c>
      <c r="AO18" s="4">
        <f t="shared" si="13"/>
        <v>3.3248664307301112E-2</v>
      </c>
      <c r="AP18" s="3">
        <v>19.760844894042599</v>
      </c>
      <c r="AQ18" s="3">
        <v>19.456244357682099</v>
      </c>
      <c r="AR18" s="4">
        <f t="shared" si="14"/>
        <v>0.30460053636049977</v>
      </c>
      <c r="AS18" s="3">
        <v>19.8377574598024</v>
      </c>
      <c r="AT18" s="3">
        <v>19.975508387512701</v>
      </c>
      <c r="AU18" s="4">
        <f t="shared" si="15"/>
        <v>-0.13775092771030018</v>
      </c>
      <c r="AV18" s="3">
        <v>19.639984499086601</v>
      </c>
      <c r="AW18" s="3">
        <v>19.465379945079501</v>
      </c>
      <c r="AX18" s="4">
        <f t="shared" si="16"/>
        <v>0.17460455400710018</v>
      </c>
      <c r="AY18" s="3">
        <v>19.080917693941199</v>
      </c>
      <c r="AZ18" s="3">
        <v>19.277547071948302</v>
      </c>
      <c r="BA18" s="4">
        <f t="shared" si="17"/>
        <v>-0.19662937800710267</v>
      </c>
      <c r="BB18" s="3">
        <v>19.132953230448699</v>
      </c>
      <c r="BC18" s="3">
        <v>19.1449942444318</v>
      </c>
      <c r="BD18" s="4">
        <f t="shared" si="18"/>
        <v>-1.2041013983100868E-2</v>
      </c>
      <c r="BE18" s="3">
        <v>19.299907537528998</v>
      </c>
      <c r="BF18" s="3">
        <v>19.329110207251698</v>
      </c>
      <c r="BG18" s="4">
        <f t="shared" si="19"/>
        <v>-2.9202669722700136E-2</v>
      </c>
      <c r="BH18" s="3">
        <v>19.231922813749001</v>
      </c>
      <c r="BI18" s="3">
        <v>19.465715231453999</v>
      </c>
      <c r="BJ18" s="4">
        <f t="shared" si="20"/>
        <v>-0.23379241770499704</v>
      </c>
      <c r="BK18" s="3">
        <v>18.9508694619918</v>
      </c>
      <c r="BL18" s="3">
        <v>19.0376275502102</v>
      </c>
      <c r="BM18" s="4">
        <f t="shared" si="21"/>
        <v>-8.6758088218399365E-2</v>
      </c>
      <c r="BN18" s="3">
        <v>19.4817217193924</v>
      </c>
      <c r="BO18" s="3">
        <v>19.6579026029037</v>
      </c>
      <c r="BP18" s="4">
        <f t="shared" si="22"/>
        <v>-0.17618088351130012</v>
      </c>
      <c r="BQ18" s="3">
        <v>19.730547461913002</v>
      </c>
      <c r="BR18" s="3">
        <v>19.6945069939751</v>
      </c>
      <c r="BS18" s="4">
        <f t="shared" si="23"/>
        <v>3.604046793790161E-2</v>
      </c>
      <c r="BT18" s="3">
        <v>19.727581901066401</v>
      </c>
      <c r="BU18" s="3">
        <v>19.615502571598601</v>
      </c>
      <c r="BV18" s="4">
        <f t="shared" si="24"/>
        <v>0.11207932946780019</v>
      </c>
      <c r="BW18" s="3">
        <v>19.789018953096299</v>
      </c>
      <c r="BX18" s="3">
        <v>19.546330820593099</v>
      </c>
      <c r="BY18" s="4">
        <f t="shared" si="25"/>
        <v>0.24268813250320065</v>
      </c>
      <c r="BZ18" s="3">
        <v>19.526559652636799</v>
      </c>
      <c r="CA18" s="3">
        <v>19.893998211002501</v>
      </c>
      <c r="CB18" s="4">
        <f t="shared" si="26"/>
        <v>-0.36743855836570205</v>
      </c>
      <c r="CC18" s="3">
        <v>19.696613564899099</v>
      </c>
      <c r="CD18" s="3">
        <v>19.878866852761199</v>
      </c>
      <c r="CE18" s="4">
        <f t="shared" si="27"/>
        <v>-0.18225328786209971</v>
      </c>
      <c r="CF18" s="3">
        <v>19.3994855123082</v>
      </c>
      <c r="CG18" s="3">
        <v>19.8095128198648</v>
      </c>
      <c r="CH18" s="4">
        <f t="shared" si="28"/>
        <v>-0.41002730755660011</v>
      </c>
      <c r="CI18" s="3">
        <v>19.482124521622602</v>
      </c>
      <c r="CJ18" s="3">
        <v>19.441200824877299</v>
      </c>
      <c r="CK18" s="4">
        <f t="shared" si="29"/>
        <v>4.0923696745302607E-2</v>
      </c>
      <c r="CL18" s="3">
        <v>19.637845370875802</v>
      </c>
      <c r="CM18" s="3">
        <v>19.809673840428601</v>
      </c>
      <c r="CN18" s="4">
        <f t="shared" si="30"/>
        <v>-0.17182846955279985</v>
      </c>
      <c r="CO18" s="3">
        <v>19.994630697505599</v>
      </c>
      <c r="CP18" s="3">
        <v>19.911557481738601</v>
      </c>
      <c r="CQ18" s="4">
        <f t="shared" si="31"/>
        <v>8.3073215766997777E-2</v>
      </c>
      <c r="CR18" s="3">
        <v>19.801070274537299</v>
      </c>
      <c r="CS18" s="3">
        <v>19.939614095197101</v>
      </c>
      <c r="CT18" s="4">
        <f t="shared" si="32"/>
        <v>-0.13854382065980175</v>
      </c>
      <c r="CU18" s="3">
        <v>19.4506751339988</v>
      </c>
      <c r="CV18" s="3">
        <v>19.7682334005328</v>
      </c>
      <c r="CW18" s="4">
        <f t="shared" si="33"/>
        <v>-0.31755826653400021</v>
      </c>
      <c r="CX18" s="3">
        <v>20.0279262389836</v>
      </c>
      <c r="CY18" s="3">
        <v>20.237811411586399</v>
      </c>
      <c r="CZ18" s="4">
        <f t="shared" si="34"/>
        <v>-0.20988517260279949</v>
      </c>
      <c r="DA18" s="3">
        <v>19.817146935753399</v>
      </c>
      <c r="DB18" s="3">
        <v>19.8025302684938</v>
      </c>
      <c r="DC18" s="4">
        <f t="shared" si="35"/>
        <v>1.461666725959887E-2</v>
      </c>
      <c r="DD18" s="3">
        <v>19.978286964419201</v>
      </c>
      <c r="DE18" s="3">
        <v>19.912562106767201</v>
      </c>
      <c r="DF18" s="4">
        <f t="shared" si="36"/>
        <v>6.5724857652000424E-2</v>
      </c>
      <c r="DG18" s="3">
        <v>19.9561383400859</v>
      </c>
      <c r="DH18" s="3">
        <v>19.859728987450499</v>
      </c>
      <c r="DI18" s="4">
        <f t="shared" si="37"/>
        <v>9.6409352635401291E-2</v>
      </c>
      <c r="DJ18" s="3">
        <v>19.971208309167899</v>
      </c>
      <c r="DK18" s="3">
        <v>19.8562140668603</v>
      </c>
      <c r="DL18" s="4">
        <f t="shared" si="38"/>
        <v>0.11499424230759914</v>
      </c>
      <c r="DM18" s="3">
        <v>19.736377981779299</v>
      </c>
      <c r="DN18" s="3">
        <v>19.806627399451401</v>
      </c>
      <c r="DO18" s="4">
        <f t="shared" si="39"/>
        <v>-7.0249417672101799E-2</v>
      </c>
      <c r="DP18" s="3">
        <v>20.018898846269298</v>
      </c>
      <c r="DQ18" s="3">
        <v>19.998230675867202</v>
      </c>
      <c r="DR18" s="4">
        <f t="shared" si="40"/>
        <v>2.0668170402096564E-2</v>
      </c>
      <c r="DS18" s="3">
        <v>19.993881574195498</v>
      </c>
      <c r="DT18" s="3">
        <v>20.025059786530999</v>
      </c>
      <c r="DU18" s="4">
        <f t="shared" si="41"/>
        <v>-3.1178212335500888E-2</v>
      </c>
      <c r="DV18" s="3">
        <v>20.0222113373732</v>
      </c>
      <c r="DW18" s="3">
        <v>20.021303138711801</v>
      </c>
      <c r="DX18" s="4">
        <f t="shared" si="42"/>
        <v>9.0819866139923988E-4</v>
      </c>
      <c r="DY18" s="3">
        <v>19.594627126397501</v>
      </c>
      <c r="DZ18" s="3">
        <v>20.036911074333801</v>
      </c>
      <c r="EA18" s="4">
        <f t="shared" si="43"/>
        <v>-0.44228394793629988</v>
      </c>
      <c r="EB18" s="3">
        <v>20.347949358556601</v>
      </c>
      <c r="EC18" s="3">
        <v>20.060785632988299</v>
      </c>
      <c r="ED18" s="4">
        <f t="shared" si="44"/>
        <v>0.28716372556830194</v>
      </c>
      <c r="EE18" s="3">
        <v>19.464772320232299</v>
      </c>
      <c r="EF18" s="3">
        <v>19.883805300393199</v>
      </c>
      <c r="EG18" s="4">
        <f t="shared" si="0"/>
        <v>-0.41903298016089963</v>
      </c>
      <c r="EH18" s="3">
        <v>19.716615816229101</v>
      </c>
      <c r="EI18" s="3">
        <v>19.525466804131799</v>
      </c>
      <c r="EJ18" s="4">
        <f t="shared" si="45"/>
        <v>0.19114901209730206</v>
      </c>
      <c r="EK18" s="3">
        <v>19.77488104231</v>
      </c>
      <c r="EL18" s="3">
        <v>19.404713851915801</v>
      </c>
      <c r="EM18" s="4">
        <f t="shared" si="46"/>
        <v>0.37016719039419854</v>
      </c>
      <c r="EN18" s="3">
        <v>19.4830399211606</v>
      </c>
      <c r="EO18" s="3">
        <v>19.405435599581601</v>
      </c>
      <c r="EP18" s="4">
        <f t="shared" si="47"/>
        <v>7.7604321578998992E-2</v>
      </c>
      <c r="EQ18" s="3">
        <v>19.247246084000199</v>
      </c>
      <c r="ER18" s="3">
        <v>19.141462318629401</v>
      </c>
      <c r="ES18" s="4">
        <f t="shared" si="48"/>
        <v>0.10578376537079848</v>
      </c>
      <c r="ET18" s="3">
        <v>19.144843831167901</v>
      </c>
      <c r="EU18" s="3">
        <v>18.886370870494201</v>
      </c>
      <c r="EV18" s="4">
        <f t="shared" si="49"/>
        <v>0.25847296067369996</v>
      </c>
      <c r="EW18" s="3">
        <v>20.934594062439398</v>
      </c>
      <c r="EX18" s="3">
        <v>20.9838152464309</v>
      </c>
      <c r="EY18" s="4">
        <f t="shared" si="50"/>
        <v>-4.9221183991502215E-2</v>
      </c>
      <c r="EZ18" s="3">
        <v>19.852995283401</v>
      </c>
      <c r="FA18" s="3">
        <v>19.694351829101699</v>
      </c>
      <c r="FB18" s="4">
        <f t="shared" si="51"/>
        <v>0.15864345429930182</v>
      </c>
      <c r="FC18" s="3">
        <v>19.4034290870093</v>
      </c>
      <c r="FD18" s="3">
        <v>19.6268640202785</v>
      </c>
      <c r="FE18" s="4">
        <f t="shared" si="52"/>
        <v>-0.22343493326919983</v>
      </c>
      <c r="FF18" s="3">
        <v>19.507122821621699</v>
      </c>
      <c r="FG18" s="3">
        <v>19.471559621917301</v>
      </c>
      <c r="FH18" s="4">
        <f t="shared" si="53"/>
        <v>3.5563199704398585E-2</v>
      </c>
      <c r="FI18" s="3">
        <v>19.513203024562099</v>
      </c>
      <c r="FJ18" s="3">
        <v>19.797274625093198</v>
      </c>
      <c r="FK18" s="4">
        <f t="shared" si="54"/>
        <v>-0.28407160053109948</v>
      </c>
      <c r="FL18" s="3">
        <v>20.334282970655501</v>
      </c>
      <c r="FM18" s="3">
        <v>20.307683884667501</v>
      </c>
      <c r="FN18" s="4">
        <f t="shared" si="55"/>
        <v>2.6599085987999871E-2</v>
      </c>
      <c r="FO18" s="3">
        <v>19.310657155209402</v>
      </c>
      <c r="FP18" s="3">
        <v>19.451107957864401</v>
      </c>
      <c r="FQ18" s="4">
        <f t="shared" si="56"/>
        <v>-0.14045080265499976</v>
      </c>
      <c r="FR18" s="3">
        <v>19.410029453402998</v>
      </c>
      <c r="FS18" s="3">
        <v>19.4444414261561</v>
      </c>
      <c r="FT18" s="4">
        <f t="shared" si="57"/>
        <v>-3.4411972753101594E-2</v>
      </c>
      <c r="FU18" s="3">
        <v>19.6081424500209</v>
      </c>
      <c r="FV18" s="3">
        <v>19.561752796623701</v>
      </c>
      <c r="FW18" s="4">
        <f t="shared" si="58"/>
        <v>4.6389653397199027E-2</v>
      </c>
      <c r="FX18" s="3">
        <v>19.551935391917802</v>
      </c>
      <c r="FY18" s="3">
        <v>19.498463343294699</v>
      </c>
      <c r="FZ18" s="4">
        <f t="shared" si="59"/>
        <v>5.3472048623103063E-2</v>
      </c>
      <c r="GA18" s="3">
        <v>19.699710750907499</v>
      </c>
      <c r="GB18" s="3">
        <v>19.7857198515539</v>
      </c>
      <c r="GC18" s="4">
        <f t="shared" si="60"/>
        <v>-8.6009100646400327E-2</v>
      </c>
      <c r="GD18" s="3">
        <v>19.713563243686298</v>
      </c>
      <c r="GE18" s="3">
        <v>19.827939048981101</v>
      </c>
      <c r="GF18" s="4">
        <f t="shared" si="61"/>
        <v>-0.11437580529480229</v>
      </c>
      <c r="GG18" s="3">
        <v>19.833788823216299</v>
      </c>
      <c r="GH18" s="3">
        <v>19.7535581136822</v>
      </c>
      <c r="GI18" s="4">
        <f t="shared" si="62"/>
        <v>8.0230709534099276E-2</v>
      </c>
      <c r="GJ18" s="3">
        <v>19.744594898934501</v>
      </c>
      <c r="GK18" s="3">
        <v>19.737578066342699</v>
      </c>
      <c r="GL18" s="4">
        <f t="shared" si="63"/>
        <v>7.0168325918018581E-3</v>
      </c>
      <c r="GM18" s="3">
        <v>19.727691056899499</v>
      </c>
      <c r="GN18" s="3">
        <v>19.774273916620398</v>
      </c>
      <c r="GO18" s="4">
        <f t="shared" si="64"/>
        <v>-4.6582859720899705E-2</v>
      </c>
    </row>
    <row r="19" spans="1:197" x14ac:dyDescent="0.25">
      <c r="A19" s="3" t="s">
        <v>172</v>
      </c>
      <c r="B19" s="3" t="s">
        <v>173</v>
      </c>
      <c r="C19" s="3">
        <v>19.382251706564901</v>
      </c>
      <c r="D19" s="3">
        <v>19.234531241871</v>
      </c>
      <c r="E19" s="4">
        <f t="shared" si="1"/>
        <v>0.14772046469390077</v>
      </c>
      <c r="F19" s="3">
        <v>19.589317744233799</v>
      </c>
      <c r="G19" s="3">
        <v>19.344841746371699</v>
      </c>
      <c r="H19" s="4">
        <f t="shared" si="2"/>
        <v>0.24447599786210006</v>
      </c>
      <c r="I19" s="3">
        <v>19.7526996515614</v>
      </c>
      <c r="J19" s="3">
        <v>19.733390671168099</v>
      </c>
      <c r="K19" s="4">
        <f t="shared" si="3"/>
        <v>1.9308980393301312E-2</v>
      </c>
      <c r="L19" s="3">
        <v>20.228679263156401</v>
      </c>
      <c r="M19" s="3">
        <v>19.945342114664001</v>
      </c>
      <c r="N19" s="4">
        <f t="shared" si="4"/>
        <v>0.2833371484924001</v>
      </c>
      <c r="O19" s="3">
        <v>20.354070166206</v>
      </c>
      <c r="P19" s="3">
        <v>20.276158632744401</v>
      </c>
      <c r="Q19" s="4">
        <f t="shared" si="5"/>
        <v>7.7911533461598736E-2</v>
      </c>
      <c r="R19" s="3">
        <v>19.710192544230001</v>
      </c>
      <c r="S19" s="3">
        <v>20.217496869032601</v>
      </c>
      <c r="T19" s="4">
        <f t="shared" si="6"/>
        <v>-0.50730432480260035</v>
      </c>
      <c r="U19" s="3">
        <v>20.264363992785299</v>
      </c>
      <c r="V19" s="3">
        <v>20.3525339448179</v>
      </c>
      <c r="W19" s="4">
        <f t="shared" si="7"/>
        <v>-8.8169952032600918E-2</v>
      </c>
      <c r="X19" s="3">
        <v>19.974426668886402</v>
      </c>
      <c r="Y19" s="3">
        <v>21.077171035032102</v>
      </c>
      <c r="Z19" s="4">
        <f t="shared" si="8"/>
        <v>1.1027443661456999</v>
      </c>
      <c r="AA19" s="3">
        <v>20.1513169947231</v>
      </c>
      <c r="AB19" s="3">
        <v>20.093074007777901</v>
      </c>
      <c r="AC19" s="4">
        <f t="shared" si="9"/>
        <v>5.8242986945199249E-2</v>
      </c>
      <c r="AD19" s="3">
        <v>20.367479807913501</v>
      </c>
      <c r="AE19" s="3">
        <v>20.086241530891801</v>
      </c>
      <c r="AF19" s="4">
        <f t="shared" si="10"/>
        <v>-0.2812382770216999</v>
      </c>
      <c r="AG19" s="3">
        <v>20.481012386052299</v>
      </c>
      <c r="AH19" s="3">
        <v>20.5174423250117</v>
      </c>
      <c r="AI19" s="4">
        <f t="shared" si="11"/>
        <v>-3.6429938959400943E-2</v>
      </c>
      <c r="AJ19" s="3">
        <v>20.255185792238301</v>
      </c>
      <c r="AK19" s="3">
        <v>20.434513827797101</v>
      </c>
      <c r="AL19" s="4">
        <f t="shared" si="12"/>
        <v>-0.17932803555880028</v>
      </c>
      <c r="AM19" s="3">
        <v>20.375565146604501</v>
      </c>
      <c r="AN19" s="3">
        <v>20.355236553007799</v>
      </c>
      <c r="AO19" s="4">
        <f t="shared" si="13"/>
        <v>2.0328593596701694E-2</v>
      </c>
      <c r="AP19" s="3">
        <v>20.336048028288999</v>
      </c>
      <c r="AQ19" s="3">
        <v>20.180966274897699</v>
      </c>
      <c r="AR19" s="4">
        <f t="shared" si="14"/>
        <v>0.15508175339130048</v>
      </c>
      <c r="AS19" s="3">
        <v>20.410473348940901</v>
      </c>
      <c r="AT19" s="3">
        <v>20.411950679378201</v>
      </c>
      <c r="AU19" s="4">
        <f t="shared" si="15"/>
        <v>-1.4773304373001395E-3</v>
      </c>
      <c r="AV19" s="3">
        <v>20.507441287867302</v>
      </c>
      <c r="AW19" s="3">
        <v>20.561398082702301</v>
      </c>
      <c r="AX19" s="4">
        <f t="shared" si="16"/>
        <v>-5.3956794834999044E-2</v>
      </c>
      <c r="AY19" s="3">
        <v>20.679795560055599</v>
      </c>
      <c r="AZ19" s="3">
        <v>21.756722854151398</v>
      </c>
      <c r="BA19" s="4">
        <f t="shared" si="17"/>
        <v>-1.0769272940957997</v>
      </c>
      <c r="BB19" s="3">
        <v>20.7215399186206</v>
      </c>
      <c r="BC19" s="3">
        <v>20.667299229150299</v>
      </c>
      <c r="BD19" s="4">
        <f t="shared" si="18"/>
        <v>5.4240689470301362E-2</v>
      </c>
      <c r="BE19" s="3">
        <v>20.574805767863399</v>
      </c>
      <c r="BF19" s="3">
        <v>20.527492278411799</v>
      </c>
      <c r="BG19" s="4">
        <f t="shared" si="19"/>
        <v>4.7313489451600077E-2</v>
      </c>
      <c r="BH19" s="3">
        <v>20.4032348105316</v>
      </c>
      <c r="BI19" s="3">
        <v>20.6346971832122</v>
      </c>
      <c r="BJ19" s="4">
        <f t="shared" si="20"/>
        <v>-0.23146237268059977</v>
      </c>
      <c r="BK19" s="3">
        <v>21.0942114136867</v>
      </c>
      <c r="BL19" s="3">
        <v>20.7558321546847</v>
      </c>
      <c r="BM19" s="4">
        <f t="shared" si="21"/>
        <v>0.33837925900200005</v>
      </c>
      <c r="BN19" s="3">
        <v>20.614651775987902</v>
      </c>
      <c r="BO19" s="3">
        <v>20.6330643974898</v>
      </c>
      <c r="BP19" s="4">
        <f t="shared" si="22"/>
        <v>-1.8412621501898485E-2</v>
      </c>
      <c r="BQ19" s="3">
        <v>20.5490432636871</v>
      </c>
      <c r="BR19" s="3">
        <v>20.353617049354899</v>
      </c>
      <c r="BS19" s="4">
        <f t="shared" si="23"/>
        <v>0.1954262143322012</v>
      </c>
      <c r="BT19" s="3">
        <v>20.631479720359099</v>
      </c>
      <c r="BU19" s="3">
        <v>20.6016041880263</v>
      </c>
      <c r="BV19" s="4">
        <f t="shared" si="24"/>
        <v>2.9875532332798826E-2</v>
      </c>
      <c r="BW19" s="3">
        <v>20.639744215169799</v>
      </c>
      <c r="BX19" s="3">
        <v>20.617365113704299</v>
      </c>
      <c r="BY19" s="4">
        <f t="shared" si="25"/>
        <v>2.2379101465499929E-2</v>
      </c>
      <c r="BZ19" s="3">
        <v>20.214627132587999</v>
      </c>
      <c r="CA19" s="3">
        <v>20.582594191270601</v>
      </c>
      <c r="CB19" s="4">
        <f t="shared" si="26"/>
        <v>-0.36796705868260204</v>
      </c>
      <c r="CC19" s="3">
        <v>20.336040534733701</v>
      </c>
      <c r="CD19" s="3">
        <v>20.579047948883598</v>
      </c>
      <c r="CE19" s="4">
        <f t="shared" si="27"/>
        <v>-0.24300741414989702</v>
      </c>
      <c r="CF19" s="3">
        <v>21.326371194005599</v>
      </c>
      <c r="CG19" s="3">
        <v>21.263054097712899</v>
      </c>
      <c r="CH19" s="4">
        <f t="shared" si="28"/>
        <v>6.3317096292699659E-2</v>
      </c>
      <c r="CI19" s="3">
        <v>20.768920386815001</v>
      </c>
      <c r="CJ19" s="3">
        <v>20.887202669593702</v>
      </c>
      <c r="CK19" s="4">
        <f t="shared" si="29"/>
        <v>-0.11828228277870068</v>
      </c>
      <c r="CL19" s="3">
        <v>21.1621850837059</v>
      </c>
      <c r="CM19" s="3">
        <v>20.7730497399466</v>
      </c>
      <c r="CN19" s="4">
        <f t="shared" si="30"/>
        <v>0.3891353437592997</v>
      </c>
      <c r="CO19" s="3">
        <v>21.391564958087699</v>
      </c>
      <c r="CP19" s="3">
        <v>20.7834601994217</v>
      </c>
      <c r="CQ19" s="4">
        <f t="shared" si="31"/>
        <v>0.60810475866599845</v>
      </c>
      <c r="CR19" s="3">
        <v>21.0175242802753</v>
      </c>
      <c r="CS19" s="3">
        <v>22.2160482042142</v>
      </c>
      <c r="CT19" s="4">
        <f t="shared" si="32"/>
        <v>-1.1985239239389003</v>
      </c>
      <c r="CU19" s="3">
        <v>21.001952572974002</v>
      </c>
      <c r="CV19" s="3">
        <v>20.907158496772102</v>
      </c>
      <c r="CW19" s="4">
        <f t="shared" si="33"/>
        <v>9.4794076201900168E-2</v>
      </c>
      <c r="CX19" s="3">
        <v>20.8876605450229</v>
      </c>
      <c r="CY19" s="3">
        <v>21.002512712862</v>
      </c>
      <c r="CZ19" s="4">
        <f t="shared" si="34"/>
        <v>-0.11485216783909991</v>
      </c>
      <c r="DA19" s="3">
        <v>20.908572018484598</v>
      </c>
      <c r="DB19" s="3">
        <v>20.337964554937901</v>
      </c>
      <c r="DC19" s="4">
        <f t="shared" si="35"/>
        <v>0.57060746354669689</v>
      </c>
      <c r="DD19" s="3">
        <v>20.821467848499601</v>
      </c>
      <c r="DE19" s="3">
        <v>21.049665449644799</v>
      </c>
      <c r="DF19" s="4">
        <f t="shared" si="36"/>
        <v>-0.22819760114519738</v>
      </c>
      <c r="DG19" s="3">
        <v>21.058641003774198</v>
      </c>
      <c r="DH19" s="3">
        <v>21.635928418922202</v>
      </c>
      <c r="DI19" s="4">
        <f t="shared" si="37"/>
        <v>-0.57728741514800319</v>
      </c>
      <c r="DJ19" s="3">
        <v>21.417202640208501</v>
      </c>
      <c r="DK19" s="3">
        <v>22.029228410006802</v>
      </c>
      <c r="DL19" s="4">
        <f t="shared" si="38"/>
        <v>-0.6120257697983007</v>
      </c>
      <c r="DM19" s="3">
        <v>21.952464171282099</v>
      </c>
      <c r="DN19" s="3">
        <v>21.170247528404101</v>
      </c>
      <c r="DO19" s="4">
        <f t="shared" si="39"/>
        <v>0.78221664287799797</v>
      </c>
      <c r="DP19" s="3">
        <v>20.949610607851302</v>
      </c>
      <c r="DQ19" s="3">
        <v>20.856106234127001</v>
      </c>
      <c r="DR19" s="4">
        <f t="shared" si="40"/>
        <v>9.3504373724300649E-2</v>
      </c>
      <c r="DS19" s="3">
        <v>20.923768600411201</v>
      </c>
      <c r="DT19" s="3">
        <v>21.1202272758783</v>
      </c>
      <c r="DU19" s="4">
        <f t="shared" si="41"/>
        <v>-0.19645867546709894</v>
      </c>
      <c r="DV19" s="3">
        <v>20.977285164866402</v>
      </c>
      <c r="DW19" s="3">
        <v>21.113799384846299</v>
      </c>
      <c r="DX19" s="4">
        <f t="shared" si="42"/>
        <v>-0.13651421997989743</v>
      </c>
      <c r="DY19" s="3">
        <v>20.875936227984401</v>
      </c>
      <c r="DZ19" s="3">
        <v>21.0526348782813</v>
      </c>
      <c r="EA19" s="4">
        <f t="shared" si="43"/>
        <v>-0.17669865029689902</v>
      </c>
      <c r="EB19" s="3">
        <v>21.2465986886995</v>
      </c>
      <c r="EC19" s="3">
        <v>21.0770826728507</v>
      </c>
      <c r="ED19" s="4">
        <f t="shared" si="44"/>
        <v>0.16951601584879938</v>
      </c>
      <c r="EE19" s="3">
        <v>21.343974945180499</v>
      </c>
      <c r="EF19" s="3">
        <v>21.494516016692799</v>
      </c>
      <c r="EG19" s="4">
        <f t="shared" si="0"/>
        <v>-0.15054107151230056</v>
      </c>
      <c r="EH19" s="3">
        <v>20.624679680205801</v>
      </c>
      <c r="EI19" s="3">
        <v>20.913254389940199</v>
      </c>
      <c r="EJ19" s="4">
        <f t="shared" si="45"/>
        <v>-0.28857470973439803</v>
      </c>
      <c r="EK19" s="3">
        <v>20.646406981506299</v>
      </c>
      <c r="EL19" s="3">
        <v>20.663927432412802</v>
      </c>
      <c r="EM19" s="4">
        <f t="shared" si="46"/>
        <v>-1.752045090650256E-2</v>
      </c>
      <c r="EN19" s="3">
        <v>21.279817704689599</v>
      </c>
      <c r="EO19" s="3">
        <v>20.515500738181402</v>
      </c>
      <c r="EP19" s="4">
        <f t="shared" si="47"/>
        <v>0.76431696650819703</v>
      </c>
      <c r="EQ19" s="3">
        <v>20.440353414530399</v>
      </c>
      <c r="ER19" s="3">
        <v>20.290031225234699</v>
      </c>
      <c r="ES19" s="4">
        <f t="shared" si="48"/>
        <v>0.15032218929570007</v>
      </c>
      <c r="ET19" s="3">
        <v>19.801567069165699</v>
      </c>
      <c r="EU19" s="3">
        <v>19.824804271739499</v>
      </c>
      <c r="EV19" s="4">
        <f t="shared" si="49"/>
        <v>-2.3237202573799465E-2</v>
      </c>
      <c r="EW19" s="3">
        <v>20.1218120418288</v>
      </c>
      <c r="EX19" s="3">
        <v>20.263844560568302</v>
      </c>
      <c r="EY19" s="4">
        <f t="shared" si="50"/>
        <v>-0.14203251873950151</v>
      </c>
      <c r="EZ19" s="3">
        <v>19.879038738161299</v>
      </c>
      <c r="FA19" s="3">
        <v>20.050691638483102</v>
      </c>
      <c r="FB19" s="4">
        <f t="shared" si="51"/>
        <v>-0.1716529003218028</v>
      </c>
      <c r="FC19" s="3">
        <v>20.298383279303302</v>
      </c>
      <c r="FD19" s="3">
        <v>20.430758287471701</v>
      </c>
      <c r="FE19" s="4">
        <f t="shared" si="52"/>
        <v>-0.13237500816839898</v>
      </c>
      <c r="FF19" s="3">
        <v>20.359180641590498</v>
      </c>
      <c r="FG19" s="3">
        <v>20.315372654832402</v>
      </c>
      <c r="FH19" s="4">
        <f t="shared" si="53"/>
        <v>4.3807986758096717E-2</v>
      </c>
      <c r="FI19" s="3">
        <v>20.327104007174299</v>
      </c>
      <c r="FJ19" s="3">
        <v>20.396329223350801</v>
      </c>
      <c r="FK19" s="4">
        <f t="shared" si="54"/>
        <v>-6.9225216176501903E-2</v>
      </c>
      <c r="FL19" s="3">
        <v>20.5225883553606</v>
      </c>
      <c r="FM19" s="3">
        <v>20.524178927774901</v>
      </c>
      <c r="FN19" s="4">
        <f t="shared" si="55"/>
        <v>-1.5905724143010502E-3</v>
      </c>
      <c r="FO19" s="3">
        <v>20.514433791356801</v>
      </c>
      <c r="FP19" s="3">
        <v>20.597477357213499</v>
      </c>
      <c r="FQ19" s="4">
        <f t="shared" si="56"/>
        <v>-8.3043565856698365E-2</v>
      </c>
      <c r="FR19" s="3">
        <v>20.333777199395399</v>
      </c>
      <c r="FS19" s="3">
        <v>20.342291058414201</v>
      </c>
      <c r="FT19" s="4">
        <f t="shared" si="57"/>
        <v>-8.5138590188016394E-3</v>
      </c>
      <c r="FU19" s="3">
        <v>20.534019154388002</v>
      </c>
      <c r="FV19" s="3">
        <v>20.493865585924699</v>
      </c>
      <c r="FW19" s="4">
        <f t="shared" si="58"/>
        <v>4.0153568463303202E-2</v>
      </c>
      <c r="FX19" s="3">
        <v>20.389862108572</v>
      </c>
      <c r="FY19" s="3">
        <v>20.3350155946965</v>
      </c>
      <c r="FZ19" s="4">
        <f t="shared" si="59"/>
        <v>5.484651387549988E-2</v>
      </c>
      <c r="GA19" s="3">
        <v>20.625005233737198</v>
      </c>
      <c r="GB19" s="3">
        <v>20.92433926563</v>
      </c>
      <c r="GC19" s="4">
        <f t="shared" si="60"/>
        <v>-0.29933403189280128</v>
      </c>
      <c r="GD19" s="3">
        <v>20.7141986590035</v>
      </c>
      <c r="GE19" s="3">
        <v>20.363877013998099</v>
      </c>
      <c r="GF19" s="4">
        <f t="shared" si="61"/>
        <v>0.35032164500540119</v>
      </c>
      <c r="GG19" s="3">
        <v>20.820848279278302</v>
      </c>
      <c r="GH19" s="3">
        <v>20.562255702312601</v>
      </c>
      <c r="GI19" s="4">
        <f t="shared" si="62"/>
        <v>0.25859257696570026</v>
      </c>
      <c r="GJ19" s="3">
        <v>20.272080848742199</v>
      </c>
      <c r="GK19" s="3">
        <v>19.906147806268802</v>
      </c>
      <c r="GL19" s="4">
        <f t="shared" si="63"/>
        <v>0.36593304247339731</v>
      </c>
      <c r="GM19" s="3">
        <v>20.104758699497498</v>
      </c>
      <c r="GN19" s="3">
        <v>20.2170598626073</v>
      </c>
      <c r="GO19" s="4">
        <f t="shared" si="64"/>
        <v>-0.11230116310980165</v>
      </c>
    </row>
    <row r="20" spans="1:197" x14ac:dyDescent="0.25">
      <c r="A20" s="3" t="s">
        <v>174</v>
      </c>
      <c r="B20" s="3" t="s">
        <v>175</v>
      </c>
      <c r="C20" s="3">
        <v>19.373322263328198</v>
      </c>
      <c r="D20" s="3">
        <v>19.2728127173161</v>
      </c>
      <c r="E20" s="4">
        <f t="shared" si="1"/>
        <v>0.10050954601209838</v>
      </c>
      <c r="F20" s="3">
        <v>19.6249464633195</v>
      </c>
      <c r="G20" s="3">
        <v>19.6621885284254</v>
      </c>
      <c r="H20" s="4">
        <f t="shared" si="2"/>
        <v>-3.7242065105900224E-2</v>
      </c>
      <c r="I20" s="3">
        <v>19.510227408652799</v>
      </c>
      <c r="J20" s="3">
        <v>19.482829493456901</v>
      </c>
      <c r="K20" s="4">
        <f t="shared" si="3"/>
        <v>2.7397915195898292E-2</v>
      </c>
      <c r="L20" s="3">
        <v>19.544226797376499</v>
      </c>
      <c r="M20" s="3">
        <v>19.468053342837401</v>
      </c>
      <c r="N20" s="4">
        <f t="shared" si="4"/>
        <v>7.6173454539098628E-2</v>
      </c>
      <c r="O20" s="3">
        <v>19.380753143344201</v>
      </c>
      <c r="P20" s="3">
        <v>19.303795098860601</v>
      </c>
      <c r="Q20" s="4">
        <f t="shared" si="5"/>
        <v>7.6958044483600219E-2</v>
      </c>
      <c r="R20" s="3">
        <v>19.210043749569</v>
      </c>
      <c r="S20" s="3">
        <v>19.965964610272099</v>
      </c>
      <c r="T20" s="4">
        <f t="shared" si="6"/>
        <v>-0.75592086070309961</v>
      </c>
      <c r="U20" s="3">
        <v>19.517458665138602</v>
      </c>
      <c r="V20" s="3">
        <v>19.392373242353599</v>
      </c>
      <c r="W20" s="4">
        <f t="shared" si="7"/>
        <v>0.12508542278500201</v>
      </c>
      <c r="X20" s="3">
        <v>19.977220258634599</v>
      </c>
      <c r="Y20" s="3">
        <v>21.597332199948099</v>
      </c>
      <c r="Z20" s="4">
        <f t="shared" si="8"/>
        <v>1.6201119413134997</v>
      </c>
      <c r="AA20" s="3">
        <v>19.895423200173099</v>
      </c>
      <c r="AB20" s="3">
        <v>19.755594725283</v>
      </c>
      <c r="AC20" s="4">
        <f t="shared" si="9"/>
        <v>0.13982847489009842</v>
      </c>
      <c r="AD20" s="3">
        <v>19.867269971882301</v>
      </c>
      <c r="AE20" s="3">
        <v>19.656158491053802</v>
      </c>
      <c r="AF20" s="4">
        <f t="shared" si="10"/>
        <v>-0.21111148082849951</v>
      </c>
      <c r="AG20" s="3">
        <v>20.271157937385301</v>
      </c>
      <c r="AH20" s="3">
        <v>20.0827622100498</v>
      </c>
      <c r="AI20" s="4">
        <f t="shared" si="11"/>
        <v>0.18839572733550014</v>
      </c>
      <c r="AJ20" s="3">
        <v>19.6748272676756</v>
      </c>
      <c r="AK20" s="3">
        <v>19.886814221527199</v>
      </c>
      <c r="AL20" s="4">
        <f t="shared" si="12"/>
        <v>-0.21198695385159994</v>
      </c>
      <c r="AM20" s="3">
        <v>19.363295682778801</v>
      </c>
      <c r="AN20" s="3">
        <v>19.5116363680769</v>
      </c>
      <c r="AO20" s="4">
        <f t="shared" si="13"/>
        <v>-0.14834068529809841</v>
      </c>
      <c r="AP20" s="3">
        <v>19.715921364968001</v>
      </c>
      <c r="AQ20" s="3">
        <v>19.6043848004044</v>
      </c>
      <c r="AR20" s="4">
        <f t="shared" si="14"/>
        <v>0.11153656456360039</v>
      </c>
      <c r="AS20" s="3">
        <v>19.893015485410299</v>
      </c>
      <c r="AT20" s="3">
        <v>19.883839598913902</v>
      </c>
      <c r="AU20" s="4">
        <f t="shared" si="15"/>
        <v>9.1758864963971121E-3</v>
      </c>
      <c r="AV20" s="3">
        <v>19.849706509092101</v>
      </c>
      <c r="AW20" s="3">
        <v>19.792640483623501</v>
      </c>
      <c r="AX20" s="4">
        <f t="shared" si="16"/>
        <v>5.7066025468600401E-2</v>
      </c>
      <c r="AY20" s="3">
        <v>19.773454158072699</v>
      </c>
      <c r="AZ20" s="3">
        <v>19.900257662208102</v>
      </c>
      <c r="BA20" s="4">
        <f t="shared" si="17"/>
        <v>-0.12680350413540253</v>
      </c>
      <c r="BB20" s="3">
        <v>19.339079858634999</v>
      </c>
      <c r="BC20" s="3">
        <v>19.471420700252299</v>
      </c>
      <c r="BD20" s="4">
        <f t="shared" si="18"/>
        <v>-0.13234084161729953</v>
      </c>
      <c r="BE20" s="3">
        <v>19.657576648787799</v>
      </c>
      <c r="BF20" s="3">
        <v>19.595229931944399</v>
      </c>
      <c r="BG20" s="4">
        <f t="shared" si="19"/>
        <v>6.2346716843400429E-2</v>
      </c>
      <c r="BH20" s="3">
        <v>19.504776201786601</v>
      </c>
      <c r="BI20" s="3">
        <v>19.581414036567601</v>
      </c>
      <c r="BJ20" s="4">
        <f t="shared" si="20"/>
        <v>-7.6637834780999725E-2</v>
      </c>
      <c r="BK20" s="3">
        <v>20.0858418138519</v>
      </c>
      <c r="BL20" s="3">
        <v>19.818592611438199</v>
      </c>
      <c r="BM20" s="4">
        <f t="shared" si="21"/>
        <v>0.26724920241370143</v>
      </c>
      <c r="BN20" s="3">
        <v>19.6396862628979</v>
      </c>
      <c r="BO20" s="3">
        <v>19.733226907479501</v>
      </c>
      <c r="BP20" s="4">
        <f t="shared" si="22"/>
        <v>-9.3540644581601384E-2</v>
      </c>
      <c r="BQ20" s="3">
        <v>19.719152107697099</v>
      </c>
      <c r="BR20" s="3">
        <v>19.463435192881999</v>
      </c>
      <c r="BS20" s="4">
        <f t="shared" si="23"/>
        <v>0.25571691481509973</v>
      </c>
      <c r="BT20" s="3">
        <v>19.574841907997399</v>
      </c>
      <c r="BU20" s="3">
        <v>19.579787674728301</v>
      </c>
      <c r="BV20" s="4">
        <f t="shared" si="24"/>
        <v>-4.9457667309020792E-3</v>
      </c>
      <c r="BW20" s="3">
        <v>19.4995847386744</v>
      </c>
      <c r="BX20" s="3">
        <v>19.6007764542803</v>
      </c>
      <c r="BY20" s="4">
        <f t="shared" si="25"/>
        <v>-0.1011917156058999</v>
      </c>
      <c r="BZ20" s="3">
        <v>19.280101141037001</v>
      </c>
      <c r="CA20" s="3">
        <v>19.5985860723004</v>
      </c>
      <c r="CB20" s="4">
        <f t="shared" si="26"/>
        <v>-0.31848493126339861</v>
      </c>
      <c r="CC20" s="3">
        <v>19.5972597863611</v>
      </c>
      <c r="CD20" s="3">
        <v>19.748443682477198</v>
      </c>
      <c r="CE20" s="4">
        <f t="shared" si="27"/>
        <v>-0.15118389611609828</v>
      </c>
      <c r="CF20" s="3">
        <v>19.888954454256901</v>
      </c>
      <c r="CG20" s="3">
        <v>20.118391573841599</v>
      </c>
      <c r="CH20" s="4">
        <f t="shared" si="28"/>
        <v>-0.22943711958469848</v>
      </c>
      <c r="CI20" s="3">
        <v>20.035477893265899</v>
      </c>
      <c r="CJ20" s="3">
        <v>19.904108399829799</v>
      </c>
      <c r="CK20" s="4">
        <f t="shared" si="29"/>
        <v>0.13136949343610027</v>
      </c>
      <c r="CL20" s="3">
        <v>19.877029916928699</v>
      </c>
      <c r="CM20" s="3">
        <v>19.844697624437998</v>
      </c>
      <c r="CN20" s="4">
        <f t="shared" si="30"/>
        <v>3.2332292490700354E-2</v>
      </c>
      <c r="CO20" s="3">
        <v>19.840944133658201</v>
      </c>
      <c r="CP20" s="3">
        <v>19.932381929838101</v>
      </c>
      <c r="CQ20" s="4">
        <f t="shared" si="31"/>
        <v>-9.1437796179899777E-2</v>
      </c>
      <c r="CR20" s="3">
        <v>19.719986385639999</v>
      </c>
      <c r="CS20" s="3">
        <v>19.843615556799001</v>
      </c>
      <c r="CT20" s="4">
        <f t="shared" si="32"/>
        <v>-0.12362917115900274</v>
      </c>
      <c r="CU20" s="3">
        <v>19.7092202547088</v>
      </c>
      <c r="CV20" s="3">
        <v>19.7608992946946</v>
      </c>
      <c r="CW20" s="4">
        <f t="shared" si="33"/>
        <v>-5.1679039985799591E-2</v>
      </c>
      <c r="CX20" s="3">
        <v>20.1258438279005</v>
      </c>
      <c r="CY20" s="3">
        <v>20.179023560733999</v>
      </c>
      <c r="CZ20" s="4">
        <f t="shared" si="34"/>
        <v>-5.3179732833498861E-2</v>
      </c>
      <c r="DA20" s="3">
        <v>19.7695076748109</v>
      </c>
      <c r="DB20" s="3">
        <v>19.859036890492199</v>
      </c>
      <c r="DC20" s="4">
        <f t="shared" si="35"/>
        <v>-8.9529215681299235E-2</v>
      </c>
      <c r="DD20" s="3">
        <v>20.1782096884866</v>
      </c>
      <c r="DE20" s="3">
        <v>19.9697695212387</v>
      </c>
      <c r="DF20" s="4">
        <f t="shared" si="36"/>
        <v>0.20844016724790038</v>
      </c>
      <c r="DG20" s="3">
        <v>19.8664606511194</v>
      </c>
      <c r="DH20" s="3">
        <v>20.039632628387199</v>
      </c>
      <c r="DI20" s="4">
        <f t="shared" si="37"/>
        <v>-0.17317197726779909</v>
      </c>
      <c r="DJ20" s="3">
        <v>20.008620107869699</v>
      </c>
      <c r="DK20" s="3">
        <v>19.8806991175476</v>
      </c>
      <c r="DL20" s="4">
        <f t="shared" si="38"/>
        <v>0.12792099032209947</v>
      </c>
      <c r="DM20" s="3">
        <v>19.815891306865499</v>
      </c>
      <c r="DN20" s="3">
        <v>19.879714952369898</v>
      </c>
      <c r="DO20" s="4">
        <f t="shared" si="39"/>
        <v>-6.3823645504399451E-2</v>
      </c>
      <c r="DP20" s="3">
        <v>20.1577492186771</v>
      </c>
      <c r="DQ20" s="3">
        <v>20.105122990139598</v>
      </c>
      <c r="DR20" s="4">
        <f t="shared" si="40"/>
        <v>5.2626228537501873E-2</v>
      </c>
      <c r="DS20" s="3">
        <v>20.220207521657098</v>
      </c>
      <c r="DT20" s="3">
        <v>20.211250830692201</v>
      </c>
      <c r="DU20" s="4">
        <f t="shared" si="41"/>
        <v>8.9566909648972626E-3</v>
      </c>
      <c r="DV20" s="3">
        <v>20.259672444378701</v>
      </c>
      <c r="DW20" s="3">
        <v>20.140472202411001</v>
      </c>
      <c r="DX20" s="4">
        <f t="shared" si="42"/>
        <v>0.11920024196770029</v>
      </c>
      <c r="DY20" s="3">
        <v>19.636772403975002</v>
      </c>
      <c r="DZ20" s="3">
        <v>19.932766680763699</v>
      </c>
      <c r="EA20" s="4">
        <f t="shared" si="43"/>
        <v>-0.29599427678869716</v>
      </c>
      <c r="EB20" s="3">
        <v>19.417394143513601</v>
      </c>
      <c r="EC20" s="3">
        <v>19.7167699654477</v>
      </c>
      <c r="ED20" s="4">
        <f t="shared" si="44"/>
        <v>-0.29937582193409895</v>
      </c>
      <c r="EE20" s="3">
        <v>19.522877093206201</v>
      </c>
      <c r="EF20" s="3">
        <v>19.785642834254201</v>
      </c>
      <c r="EG20" s="4">
        <f t="shared" si="0"/>
        <v>-0.26276574104799977</v>
      </c>
      <c r="EH20" s="3">
        <v>19.565509573599002</v>
      </c>
      <c r="EI20" s="3">
        <v>19.627925904686901</v>
      </c>
      <c r="EJ20" s="4">
        <f t="shared" si="45"/>
        <v>-6.2416331087899124E-2</v>
      </c>
      <c r="EK20" s="3">
        <v>19.656268494230201</v>
      </c>
      <c r="EL20" s="3">
        <v>19.521889854451999</v>
      </c>
      <c r="EM20" s="4">
        <f t="shared" si="46"/>
        <v>0.13437863977820186</v>
      </c>
      <c r="EN20" s="3">
        <v>19.1260712506846</v>
      </c>
      <c r="EO20" s="3">
        <v>19.1197608926181</v>
      </c>
      <c r="EP20" s="4">
        <f t="shared" si="47"/>
        <v>6.3103580665000436E-3</v>
      </c>
      <c r="EQ20" s="3">
        <v>19.370880130890001</v>
      </c>
      <c r="ER20" s="3">
        <v>19.030000928829001</v>
      </c>
      <c r="ES20" s="4">
        <f t="shared" si="48"/>
        <v>0.34087920206100009</v>
      </c>
      <c r="ET20" s="3">
        <v>18.653846812629499</v>
      </c>
      <c r="EU20" s="3">
        <v>18.3255951913772</v>
      </c>
      <c r="EV20" s="4">
        <f t="shared" si="49"/>
        <v>0.32825162125229923</v>
      </c>
      <c r="EW20" s="3">
        <v>19.197754674061098</v>
      </c>
      <c r="EX20" s="3">
        <v>19.3777414116777</v>
      </c>
      <c r="EY20" s="4">
        <f t="shared" si="50"/>
        <v>-0.179986737616602</v>
      </c>
      <c r="EZ20" s="3">
        <v>19.480800306756201</v>
      </c>
      <c r="FA20" s="3">
        <v>19.3494137947851</v>
      </c>
      <c r="FB20" s="4">
        <f t="shared" si="51"/>
        <v>0.13138651197110107</v>
      </c>
      <c r="FC20" s="3">
        <v>18.937331790212401</v>
      </c>
      <c r="FD20" s="3">
        <v>19.1409252321527</v>
      </c>
      <c r="FE20" s="4">
        <f t="shared" si="52"/>
        <v>-0.20359344194029916</v>
      </c>
      <c r="FF20" s="3">
        <v>19.111559960256201</v>
      </c>
      <c r="FG20" s="3">
        <v>19.026800835903199</v>
      </c>
      <c r="FH20" s="4">
        <f t="shared" si="53"/>
        <v>8.4759124353002591E-2</v>
      </c>
      <c r="FI20" s="3">
        <v>19.148273304063</v>
      </c>
      <c r="FJ20" s="3">
        <v>19.414310646514</v>
      </c>
      <c r="FK20" s="4">
        <f t="shared" si="54"/>
        <v>-0.26603734245099986</v>
      </c>
      <c r="FL20" s="3">
        <v>19.247686065805599</v>
      </c>
      <c r="FM20" s="3">
        <v>19.311119529586001</v>
      </c>
      <c r="FN20" s="4">
        <f t="shared" si="55"/>
        <v>-6.3433463780402377E-2</v>
      </c>
      <c r="FO20" s="3">
        <v>19.517227363022101</v>
      </c>
      <c r="FP20" s="3">
        <v>19.430145985194901</v>
      </c>
      <c r="FQ20" s="4">
        <f t="shared" si="56"/>
        <v>8.7081377827200157E-2</v>
      </c>
      <c r="FR20" s="3">
        <v>19.365108544522801</v>
      </c>
      <c r="FS20" s="3">
        <v>19.301614945887099</v>
      </c>
      <c r="FT20" s="4">
        <f t="shared" si="57"/>
        <v>6.3493598635702142E-2</v>
      </c>
      <c r="FU20" s="3">
        <v>19.211050562564701</v>
      </c>
      <c r="FV20" s="3">
        <v>19.087582131578301</v>
      </c>
      <c r="FW20" s="4">
        <f t="shared" si="58"/>
        <v>0.12346843098639937</v>
      </c>
      <c r="FX20" s="3">
        <v>19.217338591541399</v>
      </c>
      <c r="FY20" s="3">
        <v>19.207504425305402</v>
      </c>
      <c r="FZ20" s="4">
        <f t="shared" si="59"/>
        <v>9.8341662359970883E-3</v>
      </c>
      <c r="GA20" s="3">
        <v>19.633193584767401</v>
      </c>
      <c r="GB20" s="3">
        <v>19.639245418274999</v>
      </c>
      <c r="GC20" s="4">
        <f t="shared" si="60"/>
        <v>-6.0518335075983032E-3</v>
      </c>
      <c r="GD20" s="3">
        <v>19.721638790533301</v>
      </c>
      <c r="GE20" s="3">
        <v>19.635222247730201</v>
      </c>
      <c r="GF20" s="4">
        <f t="shared" si="61"/>
        <v>8.6416542803100072E-2</v>
      </c>
      <c r="GG20" s="3">
        <v>19.7458330914119</v>
      </c>
      <c r="GH20" s="3">
        <v>19.698855655911199</v>
      </c>
      <c r="GI20" s="4">
        <f t="shared" si="62"/>
        <v>4.6977435500700437E-2</v>
      </c>
      <c r="GJ20" s="3">
        <v>19.8516687984825</v>
      </c>
      <c r="GK20" s="3">
        <v>19.8816711308442</v>
      </c>
      <c r="GL20" s="4">
        <f t="shared" si="63"/>
        <v>-3.0002332361700468E-2</v>
      </c>
      <c r="GM20" s="3">
        <v>19.834059070678698</v>
      </c>
      <c r="GN20" s="3">
        <v>19.8320871568319</v>
      </c>
      <c r="GO20" s="4">
        <f t="shared" si="64"/>
        <v>1.971913846798401E-3</v>
      </c>
    </row>
    <row r="21" spans="1:197" x14ac:dyDescent="0.25">
      <c r="A21" s="3" t="s">
        <v>176</v>
      </c>
      <c r="B21" s="3" t="s">
        <v>177</v>
      </c>
      <c r="C21" s="3">
        <v>19.2727463803311</v>
      </c>
      <c r="D21" s="3">
        <v>18.993351850785299</v>
      </c>
      <c r="E21" s="4">
        <f t="shared" si="1"/>
        <v>0.27939452954580091</v>
      </c>
      <c r="F21" s="3">
        <v>19.321203109073501</v>
      </c>
      <c r="G21" s="3">
        <v>19.1515689267132</v>
      </c>
      <c r="H21" s="4">
        <f t="shared" si="2"/>
        <v>0.16963418236030137</v>
      </c>
      <c r="I21" s="3">
        <v>19.270420380708401</v>
      </c>
      <c r="J21" s="3">
        <v>19.329432303777399</v>
      </c>
      <c r="K21" s="4">
        <f t="shared" si="3"/>
        <v>-5.9011923068997163E-2</v>
      </c>
      <c r="L21" s="3">
        <v>19.429630980483498</v>
      </c>
      <c r="M21" s="3">
        <v>19.084457421961901</v>
      </c>
      <c r="N21" s="4">
        <f t="shared" si="4"/>
        <v>0.34517355852159781</v>
      </c>
      <c r="O21" s="3">
        <v>19.503162261164601</v>
      </c>
      <c r="P21" s="3">
        <v>19.855422187382601</v>
      </c>
      <c r="Q21" s="4">
        <f t="shared" si="5"/>
        <v>-0.35225992621800017</v>
      </c>
      <c r="R21" s="3">
        <v>19.024532175252201</v>
      </c>
      <c r="S21" s="3">
        <v>19.212389364385899</v>
      </c>
      <c r="T21" s="4">
        <f t="shared" si="6"/>
        <v>-0.1878571891336982</v>
      </c>
      <c r="U21" s="3">
        <v>19.7193945659264</v>
      </c>
      <c r="V21" s="3">
        <v>19.549314885853601</v>
      </c>
      <c r="W21" s="4">
        <f t="shared" si="7"/>
        <v>0.17007968007279928</v>
      </c>
      <c r="X21" s="3">
        <v>19.521007293549101</v>
      </c>
      <c r="Y21" s="3">
        <v>21.5343814945915</v>
      </c>
      <c r="Z21" s="4">
        <f t="shared" si="8"/>
        <v>2.0133742010423994</v>
      </c>
      <c r="AA21" s="3">
        <v>20.214650401259199</v>
      </c>
      <c r="AB21" s="3">
        <v>19.4689787054667</v>
      </c>
      <c r="AC21" s="4">
        <f t="shared" si="9"/>
        <v>0.74567169579249892</v>
      </c>
      <c r="AD21" s="3">
        <v>20.171073235618302</v>
      </c>
      <c r="AE21" s="3">
        <v>19.558138185170399</v>
      </c>
      <c r="AF21" s="4">
        <f t="shared" si="10"/>
        <v>-0.61293505044790209</v>
      </c>
      <c r="AG21" s="3">
        <v>20.991516137186501</v>
      </c>
      <c r="AH21" s="3">
        <v>20.2751347240443</v>
      </c>
      <c r="AI21" s="4">
        <f t="shared" si="11"/>
        <v>0.7163814131422015</v>
      </c>
      <c r="AJ21" s="3">
        <v>19.946899672537899</v>
      </c>
      <c r="AK21" s="3">
        <v>20.8852990467071</v>
      </c>
      <c r="AL21" s="4">
        <f t="shared" si="12"/>
        <v>-0.93839937416920094</v>
      </c>
      <c r="AM21" s="3">
        <v>19.722786897988598</v>
      </c>
      <c r="AN21" s="3">
        <v>19.515237956165599</v>
      </c>
      <c r="AO21" s="4">
        <f t="shared" si="13"/>
        <v>0.20754894182299921</v>
      </c>
      <c r="AP21" s="3">
        <v>20.353526328141299</v>
      </c>
      <c r="AQ21" s="3">
        <v>20.0610591545429</v>
      </c>
      <c r="AR21" s="4">
        <f t="shared" si="14"/>
        <v>0.29246717359839991</v>
      </c>
      <c r="AS21" s="3">
        <v>20.38381172099</v>
      </c>
      <c r="AT21" s="3">
        <v>19.9350657480765</v>
      </c>
      <c r="AU21" s="4">
        <f t="shared" si="15"/>
        <v>0.44874597291349971</v>
      </c>
      <c r="AV21" s="3">
        <v>20.695471936106799</v>
      </c>
      <c r="AW21" s="3">
        <v>19.658439231104801</v>
      </c>
      <c r="AX21" s="4">
        <f t="shared" si="16"/>
        <v>1.0370327050019981</v>
      </c>
      <c r="AY21" s="3">
        <v>20.420271229545101</v>
      </c>
      <c r="AZ21" s="3">
        <v>19.9481054495613</v>
      </c>
      <c r="BA21" s="4">
        <f t="shared" si="17"/>
        <v>0.4721657799838006</v>
      </c>
      <c r="BB21" s="3">
        <v>20.161941916422698</v>
      </c>
      <c r="BC21" s="3">
        <v>19.162834456085498</v>
      </c>
      <c r="BD21" s="4">
        <f t="shared" si="18"/>
        <v>0.99910746033719988</v>
      </c>
      <c r="BE21" s="3">
        <v>19.488898636899901</v>
      </c>
      <c r="BF21" s="3">
        <v>19.644673219936799</v>
      </c>
      <c r="BG21" s="4">
        <f t="shared" si="19"/>
        <v>-0.15577458303689795</v>
      </c>
      <c r="BH21" s="3">
        <v>20.038459723829199</v>
      </c>
      <c r="BI21" s="3">
        <v>20.333757548916399</v>
      </c>
      <c r="BJ21" s="4">
        <f t="shared" si="20"/>
        <v>-0.29529782508720004</v>
      </c>
      <c r="BK21" s="3">
        <v>19.394103887541402</v>
      </c>
      <c r="BL21" s="3">
        <v>19.016622816049001</v>
      </c>
      <c r="BM21" s="4">
        <f t="shared" si="21"/>
        <v>0.37748107149240084</v>
      </c>
      <c r="BN21" s="3">
        <v>19.589467939096799</v>
      </c>
      <c r="BO21" s="3">
        <v>19.126075505654899</v>
      </c>
      <c r="BP21" s="4">
        <f t="shared" si="22"/>
        <v>0.46339243344189995</v>
      </c>
      <c r="BQ21" s="3">
        <v>19.939854204143</v>
      </c>
      <c r="BR21" s="3">
        <v>19.8272856150869</v>
      </c>
      <c r="BS21" s="4">
        <f t="shared" si="23"/>
        <v>0.11256858905609946</v>
      </c>
      <c r="BT21" s="3">
        <v>19.879340002552201</v>
      </c>
      <c r="BU21" s="3">
        <v>19.764405633078201</v>
      </c>
      <c r="BV21" s="4">
        <f t="shared" si="24"/>
        <v>0.11493436947399971</v>
      </c>
      <c r="BW21" s="3">
        <v>20.0674584874928</v>
      </c>
      <c r="BX21" s="3">
        <v>19.773459691747</v>
      </c>
      <c r="BY21" s="4">
        <f t="shared" si="25"/>
        <v>0.29399879574580012</v>
      </c>
      <c r="BZ21" s="3">
        <v>20.396123663962602</v>
      </c>
      <c r="CA21" s="3">
        <v>19.8657067502565</v>
      </c>
      <c r="CB21" s="4">
        <f t="shared" si="26"/>
        <v>0.53041691370610167</v>
      </c>
      <c r="CC21" s="3">
        <v>20.172525174793702</v>
      </c>
      <c r="CD21" s="3">
        <v>19.820129576675601</v>
      </c>
      <c r="CE21" s="4">
        <f t="shared" si="27"/>
        <v>0.35239559811810039</v>
      </c>
      <c r="CF21" s="3">
        <v>19.427243907545101</v>
      </c>
      <c r="CG21" s="3">
        <v>19.6037736996234</v>
      </c>
      <c r="CH21" s="4">
        <f t="shared" si="28"/>
        <v>-0.17652979207829844</v>
      </c>
      <c r="CI21" s="3">
        <v>20.169370116933798</v>
      </c>
      <c r="CJ21" s="3">
        <v>19.534576343973399</v>
      </c>
      <c r="CK21" s="4">
        <f t="shared" si="29"/>
        <v>0.63479377296039985</v>
      </c>
      <c r="CL21" s="3">
        <v>20.4233460023299</v>
      </c>
      <c r="CM21" s="3">
        <v>19.915347668605399</v>
      </c>
      <c r="CN21" s="4">
        <f t="shared" si="30"/>
        <v>0.50799833372450109</v>
      </c>
      <c r="CO21" s="3">
        <v>19.8670124756852</v>
      </c>
      <c r="CP21" s="3">
        <v>19.986454632289401</v>
      </c>
      <c r="CQ21" s="4">
        <f t="shared" si="31"/>
        <v>-0.11944215660420099</v>
      </c>
      <c r="CR21" s="3">
        <v>19.743701607974799</v>
      </c>
      <c r="CS21" s="3">
        <v>19.700251424539701</v>
      </c>
      <c r="CT21" s="4">
        <f t="shared" si="32"/>
        <v>4.3450183435098211E-2</v>
      </c>
      <c r="CU21" s="3">
        <v>19.8267685113283</v>
      </c>
      <c r="CV21" s="3">
        <v>19.7277414257407</v>
      </c>
      <c r="CW21" s="4">
        <f t="shared" si="33"/>
        <v>9.9027085587600538E-2</v>
      </c>
      <c r="CX21" s="3">
        <v>20.455757773170799</v>
      </c>
      <c r="CY21" s="3">
        <v>20.2121221487951</v>
      </c>
      <c r="CZ21" s="4">
        <f t="shared" si="34"/>
        <v>0.24363562437569897</v>
      </c>
      <c r="DA21" s="3">
        <v>20.065569966119799</v>
      </c>
      <c r="DB21" s="3">
        <v>19.914410134117201</v>
      </c>
      <c r="DC21" s="4">
        <f t="shared" si="35"/>
        <v>0.15115983200259819</v>
      </c>
      <c r="DD21" s="3">
        <v>20.9764992714396</v>
      </c>
      <c r="DE21" s="3">
        <v>19.924386297372799</v>
      </c>
      <c r="DF21" s="4">
        <f t="shared" si="36"/>
        <v>1.0521129740668016</v>
      </c>
      <c r="DG21" s="3">
        <v>19.998754824361001</v>
      </c>
      <c r="DH21" s="3">
        <v>19.6001213906511</v>
      </c>
      <c r="DI21" s="4">
        <f t="shared" si="37"/>
        <v>0.39863343370990023</v>
      </c>
      <c r="DJ21" s="3">
        <v>21.088898525759301</v>
      </c>
      <c r="DK21" s="3">
        <v>20.4540361712295</v>
      </c>
      <c r="DL21" s="4">
        <f t="shared" si="38"/>
        <v>0.63486235452980111</v>
      </c>
      <c r="DM21" s="3">
        <v>19.943444243124802</v>
      </c>
      <c r="DN21" s="3">
        <v>20.080610831262</v>
      </c>
      <c r="DO21" s="4">
        <f t="shared" si="39"/>
        <v>-0.13716658813719818</v>
      </c>
      <c r="DP21" s="3">
        <v>20.050599148638199</v>
      </c>
      <c r="DQ21" s="3">
        <v>20.3340273102319</v>
      </c>
      <c r="DR21" s="4">
        <f t="shared" si="40"/>
        <v>-0.28342816159370088</v>
      </c>
      <c r="DS21" s="3">
        <v>20.086968579621701</v>
      </c>
      <c r="DT21" s="3">
        <v>20.438687426087899</v>
      </c>
      <c r="DU21" s="4">
        <f t="shared" si="41"/>
        <v>-0.35171884646619844</v>
      </c>
      <c r="DV21" s="3">
        <v>20.314585871750801</v>
      </c>
      <c r="DW21" s="3">
        <v>20.525021305550801</v>
      </c>
      <c r="DX21" s="4">
        <f t="shared" si="42"/>
        <v>-0.21043543380000074</v>
      </c>
      <c r="DY21" s="3">
        <v>19.693077145233101</v>
      </c>
      <c r="DZ21" s="3">
        <v>19.7803213902735</v>
      </c>
      <c r="EA21" s="4">
        <f t="shared" si="43"/>
        <v>-8.7244245040398738E-2</v>
      </c>
      <c r="EB21" s="3">
        <v>19.8798749611177</v>
      </c>
      <c r="EC21" s="3">
        <v>20.246387465128699</v>
      </c>
      <c r="ED21" s="4">
        <f t="shared" si="44"/>
        <v>-0.36651250401099844</v>
      </c>
      <c r="EE21" s="3">
        <v>19.3202207419362</v>
      </c>
      <c r="EF21" s="3">
        <v>19.137677403365998</v>
      </c>
      <c r="EG21" s="4">
        <f t="shared" si="0"/>
        <v>0.182543338570202</v>
      </c>
      <c r="EH21" s="3">
        <v>18.611190088237301</v>
      </c>
      <c r="EI21" s="3">
        <v>19.286205075030001</v>
      </c>
      <c r="EJ21" s="4">
        <f t="shared" si="45"/>
        <v>-0.6750149867927</v>
      </c>
      <c r="EK21" s="3">
        <v>19.602247363252999</v>
      </c>
      <c r="EL21" s="3">
        <v>20.7667900174233</v>
      </c>
      <c r="EM21" s="4">
        <f t="shared" si="46"/>
        <v>-1.164542654170301</v>
      </c>
      <c r="EN21" s="3">
        <v>19.8997014492932</v>
      </c>
      <c r="EO21" s="3">
        <v>19.9084528195303</v>
      </c>
      <c r="EP21" s="4">
        <f t="shared" si="47"/>
        <v>-8.7513702370998203E-3</v>
      </c>
      <c r="EQ21" s="3">
        <v>20.031649550665001</v>
      </c>
      <c r="ER21" s="3">
        <v>19.357617373323301</v>
      </c>
      <c r="ES21" s="4">
        <f t="shared" si="48"/>
        <v>0.67403217734170084</v>
      </c>
      <c r="ET21" s="3">
        <v>20.142994504559798</v>
      </c>
      <c r="EU21" s="3">
        <v>18.944513063448401</v>
      </c>
      <c r="EV21" s="4">
        <f t="shared" si="49"/>
        <v>1.1984814411113973</v>
      </c>
      <c r="EW21" s="3">
        <v>19.5491769067734</v>
      </c>
      <c r="EX21" s="3">
        <v>20.609448628325499</v>
      </c>
      <c r="EY21" s="4">
        <f t="shared" si="50"/>
        <v>-1.0602717215520983</v>
      </c>
      <c r="EZ21" s="3">
        <v>20.670751107831698</v>
      </c>
      <c r="FA21" s="3">
        <v>20.764033102889599</v>
      </c>
      <c r="FB21" s="4">
        <f t="shared" si="51"/>
        <v>-9.3281995057900247E-2</v>
      </c>
      <c r="FC21" s="3">
        <v>20.478655828277599</v>
      </c>
      <c r="FD21" s="3">
        <v>20.202811655845402</v>
      </c>
      <c r="FE21" s="4">
        <f t="shared" si="52"/>
        <v>0.27584417243219761</v>
      </c>
      <c r="FF21" s="3">
        <v>19.886871793212201</v>
      </c>
      <c r="FG21" s="3">
        <v>20.383561129896002</v>
      </c>
      <c r="FH21" s="4">
        <f t="shared" si="53"/>
        <v>-0.49668933668380078</v>
      </c>
      <c r="FI21" s="3">
        <v>19.8555924216022</v>
      </c>
      <c r="FJ21" s="3">
        <v>19.587055272168399</v>
      </c>
      <c r="FK21" s="4">
        <f t="shared" si="54"/>
        <v>0.26853714943380069</v>
      </c>
      <c r="FL21" s="3">
        <v>20.688785264851699</v>
      </c>
      <c r="FM21" s="3">
        <v>20.222636910810401</v>
      </c>
      <c r="FN21" s="4">
        <f t="shared" si="55"/>
        <v>0.46614835404129806</v>
      </c>
      <c r="FO21" s="3">
        <v>20.509838296328802</v>
      </c>
      <c r="FP21" s="3">
        <v>20.438397961515498</v>
      </c>
      <c r="FQ21" s="4">
        <f t="shared" si="56"/>
        <v>7.1440334813303252E-2</v>
      </c>
      <c r="FR21" s="3">
        <v>20.440837746162099</v>
      </c>
      <c r="FS21" s="3">
        <v>20.4899008660209</v>
      </c>
      <c r="FT21" s="4">
        <f t="shared" si="57"/>
        <v>-4.9063119858800519E-2</v>
      </c>
      <c r="FU21" s="3">
        <v>20.73115948705</v>
      </c>
      <c r="FV21" s="3">
        <v>20.462829243915198</v>
      </c>
      <c r="FW21" s="4">
        <f t="shared" si="58"/>
        <v>0.2683302431348018</v>
      </c>
      <c r="FX21" s="3">
        <v>20.569837070292401</v>
      </c>
      <c r="FY21" s="3">
        <v>19.961101053636199</v>
      </c>
      <c r="FZ21" s="4">
        <f t="shared" si="59"/>
        <v>0.60873601665620214</v>
      </c>
      <c r="GA21" s="3">
        <v>20.567211765500399</v>
      </c>
      <c r="GB21" s="3">
        <v>19.832992162208601</v>
      </c>
      <c r="GC21" s="4">
        <f t="shared" si="60"/>
        <v>0.73421960329179825</v>
      </c>
      <c r="GD21" s="3">
        <v>20.6666596066602</v>
      </c>
      <c r="GE21" s="3">
        <v>20.979995718047601</v>
      </c>
      <c r="GF21" s="4">
        <f t="shared" si="61"/>
        <v>-0.31333611138740025</v>
      </c>
      <c r="GG21" s="3">
        <v>20.943702581116899</v>
      </c>
      <c r="GH21" s="3">
        <v>21.177156717431899</v>
      </c>
      <c r="GI21" s="4">
        <f t="shared" si="62"/>
        <v>-0.23345413631500023</v>
      </c>
      <c r="GJ21" s="3">
        <v>20.542858296385401</v>
      </c>
      <c r="GK21" s="3">
        <v>20.541250614938999</v>
      </c>
      <c r="GL21" s="4">
        <f t="shared" si="63"/>
        <v>1.6076814464014433E-3</v>
      </c>
      <c r="GM21" s="3">
        <v>20.439826699930901</v>
      </c>
      <c r="GN21" s="3">
        <v>19.5064275659646</v>
      </c>
      <c r="GO21" s="4">
        <f t="shared" si="64"/>
        <v>0.93339913396630081</v>
      </c>
    </row>
    <row r="22" spans="1:197" x14ac:dyDescent="0.25">
      <c r="A22" s="3" t="s">
        <v>178</v>
      </c>
      <c r="B22" s="3" t="s">
        <v>179</v>
      </c>
      <c r="C22" s="3">
        <v>19.156550364135398</v>
      </c>
      <c r="D22" s="3">
        <v>19.884270404630101</v>
      </c>
      <c r="E22" s="4">
        <f t="shared" si="1"/>
        <v>-0.7277200404947024</v>
      </c>
      <c r="F22" s="3">
        <v>18.310074782683301</v>
      </c>
      <c r="G22" s="3">
        <v>18.442360266057801</v>
      </c>
      <c r="H22" s="4">
        <f t="shared" si="2"/>
        <v>-0.13228548337449908</v>
      </c>
      <c r="I22" s="3">
        <v>19.145994630181601</v>
      </c>
      <c r="J22" s="3">
        <v>18.716169391907801</v>
      </c>
      <c r="K22" s="4">
        <f t="shared" si="3"/>
        <v>0.42982523827379993</v>
      </c>
      <c r="L22" s="3">
        <v>19.132818026509799</v>
      </c>
      <c r="M22" s="3">
        <v>19.1518957378801</v>
      </c>
      <c r="N22" s="4">
        <f t="shared" si="4"/>
        <v>-1.9077711370300676E-2</v>
      </c>
      <c r="O22" s="3">
        <v>19.714540786573799</v>
      </c>
      <c r="P22" s="3">
        <v>19.308119986824099</v>
      </c>
      <c r="Q22" s="4">
        <f t="shared" si="5"/>
        <v>0.40642079974970002</v>
      </c>
      <c r="R22" s="3">
        <v>18.765310483951801</v>
      </c>
      <c r="S22" s="3">
        <v>19.376719721701001</v>
      </c>
      <c r="T22" s="4">
        <f t="shared" si="6"/>
        <v>-0.61140923774919997</v>
      </c>
      <c r="U22" s="3">
        <v>19.9019079879026</v>
      </c>
      <c r="V22" s="3">
        <v>19.5413622927693</v>
      </c>
      <c r="W22" s="4">
        <f t="shared" si="7"/>
        <v>0.36054569513330037</v>
      </c>
      <c r="X22" s="3">
        <v>19.502160827063399</v>
      </c>
      <c r="Y22" s="3">
        <v>21.872246986358601</v>
      </c>
      <c r="Z22" s="4">
        <f t="shared" si="8"/>
        <v>2.3700861592952016</v>
      </c>
      <c r="AA22" s="3">
        <v>19.461404629721699</v>
      </c>
      <c r="AB22" s="3">
        <v>19.304955916699001</v>
      </c>
      <c r="AC22" s="4">
        <f t="shared" si="9"/>
        <v>0.15644871302269792</v>
      </c>
      <c r="AD22" s="3">
        <v>19.834109428944299</v>
      </c>
      <c r="AE22" s="3">
        <v>20.0975674692063</v>
      </c>
      <c r="AF22" s="4">
        <f t="shared" si="10"/>
        <v>0.2634580402620017</v>
      </c>
      <c r="AG22" s="3">
        <v>20.427452625661001</v>
      </c>
      <c r="AH22" s="3">
        <v>20.470459293478999</v>
      </c>
      <c r="AI22" s="4">
        <f t="shared" si="11"/>
        <v>-4.3006667817998334E-2</v>
      </c>
      <c r="AJ22" s="3">
        <v>19.968266272070199</v>
      </c>
      <c r="AK22" s="3">
        <v>19.915247084771401</v>
      </c>
      <c r="AL22" s="4">
        <f t="shared" si="12"/>
        <v>5.3019187298797732E-2</v>
      </c>
      <c r="AM22" s="3">
        <v>19.957295236790198</v>
      </c>
      <c r="AN22" s="3">
        <v>20.027905659193902</v>
      </c>
      <c r="AO22" s="4">
        <f t="shared" si="13"/>
        <v>-7.061042240370341E-2</v>
      </c>
      <c r="AP22" s="3">
        <v>19.558358699645101</v>
      </c>
      <c r="AQ22" s="3">
        <v>19.977656293255901</v>
      </c>
      <c r="AR22" s="4">
        <f t="shared" si="14"/>
        <v>-0.41929759361079988</v>
      </c>
      <c r="AS22" s="3">
        <v>19.793120140644</v>
      </c>
      <c r="AT22" s="3">
        <v>19.677538251749102</v>
      </c>
      <c r="AU22" s="4">
        <f t="shared" si="15"/>
        <v>0.11558188889489784</v>
      </c>
      <c r="AV22" s="3">
        <v>20.085256053477998</v>
      </c>
      <c r="AW22" s="3">
        <v>19.625778393784401</v>
      </c>
      <c r="AX22" s="4">
        <f t="shared" si="16"/>
        <v>0.45947765969359722</v>
      </c>
      <c r="AY22" s="3">
        <v>19.8293610831969</v>
      </c>
      <c r="AZ22" s="3">
        <v>19.524293011123898</v>
      </c>
      <c r="BA22" s="4">
        <f t="shared" si="17"/>
        <v>0.30506807207300213</v>
      </c>
      <c r="BB22" s="3">
        <v>20.0592546698695</v>
      </c>
      <c r="BC22" s="3">
        <v>20.017555032975299</v>
      </c>
      <c r="BD22" s="4">
        <f t="shared" si="18"/>
        <v>4.1699636894200864E-2</v>
      </c>
      <c r="BE22" s="3">
        <v>19.9447545027177</v>
      </c>
      <c r="BF22" s="3">
        <v>19.601478941738701</v>
      </c>
      <c r="BG22" s="4">
        <f t="shared" si="19"/>
        <v>0.34327556097899858</v>
      </c>
      <c r="BH22" s="3">
        <v>19.3286942363302</v>
      </c>
      <c r="BI22" s="3">
        <v>19.086077088364</v>
      </c>
      <c r="BJ22" s="4">
        <f t="shared" si="20"/>
        <v>0.24261714796620026</v>
      </c>
      <c r="BK22" s="3">
        <v>19.488202387856401</v>
      </c>
      <c r="BL22" s="3">
        <v>19.642222943905299</v>
      </c>
      <c r="BM22" s="4">
        <f t="shared" si="21"/>
        <v>-0.15402055604889853</v>
      </c>
      <c r="BN22" s="3">
        <v>20.1792213370999</v>
      </c>
      <c r="BO22" s="3">
        <v>19.696612503733402</v>
      </c>
      <c r="BP22" s="4">
        <f t="shared" si="22"/>
        <v>0.4826088333664984</v>
      </c>
      <c r="BQ22" s="3">
        <v>18.590867405881198</v>
      </c>
      <c r="BR22" s="3">
        <v>19.215652376512999</v>
      </c>
      <c r="BS22" s="4">
        <f t="shared" si="23"/>
        <v>-0.62478497063180072</v>
      </c>
      <c r="BT22" s="3">
        <v>19.2246267595436</v>
      </c>
      <c r="BU22" s="3">
        <v>19.2724738826915</v>
      </c>
      <c r="BV22" s="4">
        <f t="shared" si="24"/>
        <v>-4.784712314789985E-2</v>
      </c>
      <c r="BW22" s="3">
        <v>20.1576883205896</v>
      </c>
      <c r="BX22" s="3">
        <v>19.474676753700098</v>
      </c>
      <c r="BY22" s="4">
        <f t="shared" si="25"/>
        <v>0.68301156688950115</v>
      </c>
      <c r="BZ22" s="3">
        <v>19.2674852374981</v>
      </c>
      <c r="CA22" s="3">
        <v>19.916471031642001</v>
      </c>
      <c r="CB22" s="4">
        <f t="shared" si="26"/>
        <v>-0.64898579414390056</v>
      </c>
      <c r="CC22" s="3">
        <v>19.833521420406601</v>
      </c>
      <c r="CD22" s="3">
        <v>19.929237546196799</v>
      </c>
      <c r="CE22" s="4">
        <f t="shared" si="27"/>
        <v>-9.5716125790197282E-2</v>
      </c>
      <c r="CF22" s="3">
        <v>19.278549846069101</v>
      </c>
      <c r="CG22" s="3">
        <v>19.094795643606499</v>
      </c>
      <c r="CH22" s="4">
        <f t="shared" si="28"/>
        <v>0.18375420246260177</v>
      </c>
      <c r="CI22" s="3">
        <v>19.336078138364499</v>
      </c>
      <c r="CJ22" s="3">
        <v>19.1651980621284</v>
      </c>
      <c r="CK22" s="4">
        <f t="shared" si="29"/>
        <v>0.17088007623609869</v>
      </c>
      <c r="CL22" s="3">
        <v>19.390354240613998</v>
      </c>
      <c r="CM22" s="3">
        <v>19.593122201908798</v>
      </c>
      <c r="CN22" s="4">
        <f t="shared" si="30"/>
        <v>-0.2027679612947999</v>
      </c>
      <c r="CO22" s="3">
        <v>20.1894926554424</v>
      </c>
      <c r="CP22" s="3">
        <v>19.747314590887601</v>
      </c>
      <c r="CQ22" s="4">
        <f t="shared" si="31"/>
        <v>0.44217806455479902</v>
      </c>
      <c r="CR22" s="3">
        <v>19.472112943140001</v>
      </c>
      <c r="CS22" s="3">
        <v>19.434448288763001</v>
      </c>
      <c r="CT22" s="4">
        <f t="shared" si="32"/>
        <v>3.7664654377000062E-2</v>
      </c>
      <c r="CU22" s="3">
        <v>19.485404813222999</v>
      </c>
      <c r="CV22" s="3">
        <v>19.424545888447799</v>
      </c>
      <c r="CW22" s="4">
        <f t="shared" si="33"/>
        <v>6.0858924775200052E-2</v>
      </c>
      <c r="CX22" s="3">
        <v>19.788946590928401</v>
      </c>
      <c r="CY22" s="3">
        <v>19.817747313875302</v>
      </c>
      <c r="CZ22" s="4">
        <f t="shared" si="34"/>
        <v>-2.8800722946900947E-2</v>
      </c>
      <c r="DA22" s="3">
        <v>19.588628865061398</v>
      </c>
      <c r="DB22" s="3">
        <v>19.409724082694201</v>
      </c>
      <c r="DC22" s="4">
        <f t="shared" si="35"/>
        <v>0.17890478236719787</v>
      </c>
      <c r="DD22" s="3">
        <v>19.8792349131189</v>
      </c>
      <c r="DE22" s="3">
        <v>19.042577339426799</v>
      </c>
      <c r="DF22" s="4">
        <f t="shared" si="36"/>
        <v>0.8366575736921007</v>
      </c>
      <c r="DG22" s="3">
        <v>19.506383132773699</v>
      </c>
      <c r="DH22" s="3">
        <v>19.426598506422401</v>
      </c>
      <c r="DI22" s="4">
        <f t="shared" si="37"/>
        <v>7.9784626351298016E-2</v>
      </c>
      <c r="DJ22" s="3">
        <v>19.115409004842199</v>
      </c>
      <c r="DK22" s="3">
        <v>19.1370380323389</v>
      </c>
      <c r="DL22" s="4">
        <f t="shared" si="38"/>
        <v>-2.1629027496700814E-2</v>
      </c>
      <c r="DM22" s="3">
        <v>19.138378993723901</v>
      </c>
      <c r="DN22" s="3">
        <v>19.388861972866501</v>
      </c>
      <c r="DO22" s="4">
        <f t="shared" si="39"/>
        <v>-0.25048297914259976</v>
      </c>
      <c r="DP22" s="3">
        <v>19.828305997287998</v>
      </c>
      <c r="DQ22" s="3">
        <v>19.7707142956524</v>
      </c>
      <c r="DR22" s="4">
        <f t="shared" si="40"/>
        <v>5.7591701635598014E-2</v>
      </c>
      <c r="DS22" s="3">
        <v>19.798614877392101</v>
      </c>
      <c r="DT22" s="3">
        <v>19.895192596322602</v>
      </c>
      <c r="DU22" s="4">
        <f t="shared" si="41"/>
        <v>-9.6577718930500822E-2</v>
      </c>
      <c r="DV22" s="3">
        <v>19.511846978220401</v>
      </c>
      <c r="DW22" s="3">
        <v>19.782063382453</v>
      </c>
      <c r="DX22" s="4">
        <f t="shared" si="42"/>
        <v>-0.27021640423259896</v>
      </c>
      <c r="DY22" s="3">
        <v>19.7557745070362</v>
      </c>
      <c r="DZ22" s="3">
        <v>19.735823314859999</v>
      </c>
      <c r="EA22" s="4">
        <f t="shared" si="43"/>
        <v>1.9951192176201005E-2</v>
      </c>
      <c r="EB22" s="3">
        <v>19.392626106800801</v>
      </c>
      <c r="EC22" s="3">
        <v>19.561410086603001</v>
      </c>
      <c r="ED22" s="4">
        <f t="shared" si="44"/>
        <v>-0.16878397980219972</v>
      </c>
      <c r="EE22" s="3">
        <v>19.476364766723901</v>
      </c>
      <c r="EF22" s="3">
        <v>19.4476811958376</v>
      </c>
      <c r="EG22" s="4">
        <f t="shared" si="0"/>
        <v>2.8683570886300913E-2</v>
      </c>
      <c r="EH22" s="3">
        <v>19.562586217522298</v>
      </c>
      <c r="EI22" s="3">
        <v>19.4714530751572</v>
      </c>
      <c r="EJ22" s="4">
        <f t="shared" si="45"/>
        <v>9.1133142365098507E-2</v>
      </c>
      <c r="EK22" s="3">
        <v>19.219997861710802</v>
      </c>
      <c r="EL22" s="3">
        <v>19.5185209769067</v>
      </c>
      <c r="EM22" s="4">
        <f t="shared" si="46"/>
        <v>-0.29852311519589847</v>
      </c>
      <c r="EN22" s="3">
        <v>18.357765146686901</v>
      </c>
      <c r="EO22" s="3">
        <v>19.1758893965055</v>
      </c>
      <c r="EP22" s="4">
        <f t="shared" si="47"/>
        <v>-0.81812424981859877</v>
      </c>
      <c r="EQ22" s="3">
        <v>19.139869970571599</v>
      </c>
      <c r="ER22" s="3">
        <v>19.003411195481899</v>
      </c>
      <c r="ES22" s="4">
        <f t="shared" si="48"/>
        <v>0.13645877508970017</v>
      </c>
      <c r="ET22" s="3">
        <v>19.388509521465298</v>
      </c>
      <c r="EU22" s="3">
        <v>19.101590388384899</v>
      </c>
      <c r="EV22" s="4">
        <f t="shared" si="49"/>
        <v>0.28691913308039929</v>
      </c>
      <c r="EW22" s="3">
        <v>18.432423002169902</v>
      </c>
      <c r="EX22" s="3">
        <v>18.255346023537999</v>
      </c>
      <c r="EY22" s="4">
        <f t="shared" si="50"/>
        <v>0.17707697863190219</v>
      </c>
      <c r="EZ22" s="3">
        <v>18.732040798980702</v>
      </c>
      <c r="FA22" s="3">
        <v>19.0462201069972</v>
      </c>
      <c r="FB22" s="4">
        <f t="shared" si="51"/>
        <v>-0.31417930801649874</v>
      </c>
      <c r="FC22" s="3">
        <v>19.511098726497998</v>
      </c>
      <c r="FD22" s="3">
        <v>19.4341685372356</v>
      </c>
      <c r="FE22" s="4">
        <f t="shared" si="52"/>
        <v>7.6930189262398585E-2</v>
      </c>
      <c r="FF22" s="3">
        <v>19.233451016485802</v>
      </c>
      <c r="FG22" s="3">
        <v>19.527003721668802</v>
      </c>
      <c r="FH22" s="4">
        <f t="shared" si="53"/>
        <v>-0.29355270518300003</v>
      </c>
      <c r="FI22" s="3">
        <v>19.487936915726898</v>
      </c>
      <c r="FJ22" s="3">
        <v>19.8876377708979</v>
      </c>
      <c r="FK22" s="4">
        <f t="shared" si="54"/>
        <v>-0.39970085517100173</v>
      </c>
      <c r="FL22" s="3">
        <v>19.3857543349331</v>
      </c>
      <c r="FM22" s="3">
        <v>19.817237906366199</v>
      </c>
      <c r="FN22" s="4">
        <f t="shared" si="55"/>
        <v>-0.43148357143309823</v>
      </c>
      <c r="FO22" s="3">
        <v>19.765971152085999</v>
      </c>
      <c r="FP22" s="3">
        <v>19.859492511724198</v>
      </c>
      <c r="FQ22" s="4">
        <f t="shared" si="56"/>
        <v>-9.3521359638199186E-2</v>
      </c>
      <c r="FR22" s="3">
        <v>19.514293639546501</v>
      </c>
      <c r="FS22" s="3">
        <v>19.480130592062299</v>
      </c>
      <c r="FT22" s="4">
        <f t="shared" si="57"/>
        <v>3.4163047484202735E-2</v>
      </c>
      <c r="FU22" s="3">
        <v>19.668070839722098</v>
      </c>
      <c r="FV22" s="3">
        <v>19.627235067265001</v>
      </c>
      <c r="FW22" s="4">
        <f t="shared" si="58"/>
        <v>4.0835772457096908E-2</v>
      </c>
      <c r="FX22" s="3">
        <v>19.261750901815901</v>
      </c>
      <c r="FY22" s="3">
        <v>19.311464238273199</v>
      </c>
      <c r="FZ22" s="4">
        <f t="shared" si="59"/>
        <v>-4.9713336457298141E-2</v>
      </c>
      <c r="GA22" s="3">
        <v>20.3707427394754</v>
      </c>
      <c r="GB22" s="3">
        <v>20.373607427391399</v>
      </c>
      <c r="GC22" s="4">
        <f t="shared" si="60"/>
        <v>-2.8646879159985872E-3</v>
      </c>
      <c r="GD22" s="3">
        <v>19.861847388118701</v>
      </c>
      <c r="GE22" s="3">
        <v>20.2067392520845</v>
      </c>
      <c r="GF22" s="4">
        <f t="shared" si="61"/>
        <v>-0.34489186396579896</v>
      </c>
      <c r="GG22" s="3">
        <v>20.4724362563162</v>
      </c>
      <c r="GH22" s="3">
        <v>20.4556388917166</v>
      </c>
      <c r="GI22" s="4">
        <f t="shared" si="62"/>
        <v>1.6797364599600684E-2</v>
      </c>
      <c r="GJ22" s="3">
        <v>19.436187817739999</v>
      </c>
      <c r="GK22" s="3">
        <v>19.973328985291499</v>
      </c>
      <c r="GL22" s="4">
        <f t="shared" si="63"/>
        <v>-0.53714116755149988</v>
      </c>
      <c r="GM22" s="3">
        <v>20.0495049274328</v>
      </c>
      <c r="GN22" s="3">
        <v>19.940474552025201</v>
      </c>
      <c r="GO22" s="4">
        <f t="shared" si="64"/>
        <v>0.10903037540759897</v>
      </c>
    </row>
    <row r="23" spans="1:197" x14ac:dyDescent="0.25">
      <c r="A23" s="3" t="s">
        <v>180</v>
      </c>
      <c r="B23" s="3" t="s">
        <v>181</v>
      </c>
      <c r="C23" s="3">
        <v>19.125958252992302</v>
      </c>
      <c r="D23" s="3">
        <v>19.034970194016001</v>
      </c>
      <c r="E23" s="4">
        <f t="shared" si="1"/>
        <v>9.0988058976300579E-2</v>
      </c>
      <c r="F23" s="3">
        <v>19.0069788314878</v>
      </c>
      <c r="G23" s="3">
        <v>18.984867704782499</v>
      </c>
      <c r="H23" s="4">
        <f t="shared" si="2"/>
        <v>2.2111126705301132E-2</v>
      </c>
      <c r="I23" s="3">
        <v>19.2098616039736</v>
      </c>
      <c r="J23" s="3">
        <v>19.0640991857911</v>
      </c>
      <c r="K23" s="4">
        <f t="shared" si="3"/>
        <v>0.14576241818249969</v>
      </c>
      <c r="L23" s="3">
        <v>19.983195078063702</v>
      </c>
      <c r="M23" s="3">
        <v>19.711605748492602</v>
      </c>
      <c r="N23" s="4">
        <f t="shared" si="4"/>
        <v>0.27158932957109982</v>
      </c>
      <c r="O23" s="3">
        <v>20.294401575957199</v>
      </c>
      <c r="P23" s="3">
        <v>20.3143785629733</v>
      </c>
      <c r="Q23" s="4">
        <f t="shared" si="5"/>
        <v>-1.9976987016100622E-2</v>
      </c>
      <c r="R23" s="3">
        <v>18.488804270907799</v>
      </c>
      <c r="S23" s="3">
        <v>19.634352426105899</v>
      </c>
      <c r="T23" s="4">
        <f t="shared" si="6"/>
        <v>-1.1455481551980995</v>
      </c>
      <c r="U23" s="3">
        <v>18.6301536768643</v>
      </c>
      <c r="V23" s="3">
        <v>18.688648050134699</v>
      </c>
      <c r="W23" s="4">
        <f t="shared" si="7"/>
        <v>-5.849437327039908E-2</v>
      </c>
      <c r="X23" s="3">
        <v>18.701686450563201</v>
      </c>
      <c r="Y23" s="3">
        <v>20.5345239830141</v>
      </c>
      <c r="Z23" s="4">
        <f t="shared" si="8"/>
        <v>1.832837532450899</v>
      </c>
      <c r="AA23" s="3">
        <v>18.532134611309498</v>
      </c>
      <c r="AB23" s="3">
        <v>18.543671789607199</v>
      </c>
      <c r="AC23" s="4">
        <f t="shared" si="9"/>
        <v>-1.1537178297700734E-2</v>
      </c>
      <c r="AD23" s="3">
        <v>19.375299064488601</v>
      </c>
      <c r="AE23" s="3">
        <v>19.1778936498105</v>
      </c>
      <c r="AF23" s="4">
        <f t="shared" si="10"/>
        <v>-0.19740541467810147</v>
      </c>
      <c r="AG23" s="3">
        <v>19.914820323411501</v>
      </c>
      <c r="AH23" s="3">
        <v>19.8242711254379</v>
      </c>
      <c r="AI23" s="4">
        <f t="shared" si="11"/>
        <v>9.0549197973601281E-2</v>
      </c>
      <c r="AJ23" s="3">
        <v>19.484375482776301</v>
      </c>
      <c r="AK23" s="3">
        <v>19.9104585577264</v>
      </c>
      <c r="AL23" s="4">
        <f t="shared" si="12"/>
        <v>-0.42608307495009967</v>
      </c>
      <c r="AM23" s="3">
        <v>19.258290844389698</v>
      </c>
      <c r="AN23" s="3">
        <v>19.2678590992256</v>
      </c>
      <c r="AO23" s="4">
        <f t="shared" si="13"/>
        <v>-9.5682548359015129E-3</v>
      </c>
      <c r="AP23" s="3">
        <v>19.4399207747419</v>
      </c>
      <c r="AQ23" s="3">
        <v>19.584052081330999</v>
      </c>
      <c r="AR23" s="4">
        <f t="shared" si="14"/>
        <v>-0.14413130658909878</v>
      </c>
      <c r="AS23" s="3">
        <v>19.4643994206094</v>
      </c>
      <c r="AT23" s="3">
        <v>19.551969176840799</v>
      </c>
      <c r="AU23" s="4">
        <f t="shared" si="15"/>
        <v>-8.7569756231399509E-2</v>
      </c>
      <c r="AV23" s="3">
        <v>20.0967778773181</v>
      </c>
      <c r="AW23" s="3">
        <v>20.116264312788701</v>
      </c>
      <c r="AX23" s="4">
        <f t="shared" si="16"/>
        <v>-1.9486435470600583E-2</v>
      </c>
      <c r="AY23" s="3">
        <v>19.613826776432902</v>
      </c>
      <c r="AZ23" s="3">
        <v>19.809146556264601</v>
      </c>
      <c r="BA23" s="4">
        <f t="shared" si="17"/>
        <v>-0.19531977983169924</v>
      </c>
      <c r="BB23" s="3">
        <v>20.156775774857898</v>
      </c>
      <c r="BC23" s="3">
        <v>20.0862932089582</v>
      </c>
      <c r="BD23" s="4">
        <f t="shared" si="18"/>
        <v>7.0482565899698812E-2</v>
      </c>
      <c r="BE23" s="3">
        <v>19.943820065336599</v>
      </c>
      <c r="BF23" s="3">
        <v>20.0225972460991</v>
      </c>
      <c r="BG23" s="4">
        <f t="shared" si="19"/>
        <v>-7.877718076250062E-2</v>
      </c>
      <c r="BH23" s="3">
        <v>19.258735233556202</v>
      </c>
      <c r="BI23" s="3">
        <v>19.655247259371201</v>
      </c>
      <c r="BJ23" s="4">
        <f t="shared" si="20"/>
        <v>-0.39651202581499945</v>
      </c>
      <c r="BK23" s="3">
        <v>18.725024191090601</v>
      </c>
      <c r="BL23" s="3">
        <v>18.762677756147401</v>
      </c>
      <c r="BM23" s="4">
        <f t="shared" si="21"/>
        <v>-3.7653565056800176E-2</v>
      </c>
      <c r="BN23" s="3">
        <v>19.9077263267679</v>
      </c>
      <c r="BO23" s="3">
        <v>19.916967351624901</v>
      </c>
      <c r="BP23" s="4">
        <f t="shared" si="22"/>
        <v>-9.2410248570011788E-3</v>
      </c>
      <c r="BQ23" s="3">
        <v>18.485512668528099</v>
      </c>
      <c r="BR23" s="3">
        <v>18.034874005007399</v>
      </c>
      <c r="BS23" s="4">
        <f t="shared" si="23"/>
        <v>0.45063866352069937</v>
      </c>
      <c r="BT23" s="3">
        <v>17.416401708396201</v>
      </c>
      <c r="BU23" s="3">
        <v>17.735877324917201</v>
      </c>
      <c r="BV23" s="4">
        <f t="shared" si="24"/>
        <v>-0.31947561652100021</v>
      </c>
      <c r="BW23" s="3">
        <v>19.084308511395498</v>
      </c>
      <c r="BX23" s="3">
        <v>19.1699098668897</v>
      </c>
      <c r="BY23" s="4">
        <f t="shared" si="25"/>
        <v>-8.560135549420167E-2</v>
      </c>
      <c r="BZ23" s="3">
        <v>17.8085427838821</v>
      </c>
      <c r="CA23" s="3">
        <v>18.085923483992001</v>
      </c>
      <c r="CB23" s="4">
        <f t="shared" si="26"/>
        <v>-0.27738070010990157</v>
      </c>
      <c r="CC23" s="3">
        <v>18.6630641077066</v>
      </c>
      <c r="CD23" s="3">
        <v>18.6460644621624</v>
      </c>
      <c r="CE23" s="4">
        <f t="shared" si="27"/>
        <v>1.6999645544199637E-2</v>
      </c>
      <c r="CF23" s="3">
        <v>21.2213764815879</v>
      </c>
      <c r="CG23" s="3">
        <v>21.171981364959102</v>
      </c>
      <c r="CH23" s="4">
        <f t="shared" si="28"/>
        <v>4.9395116628797808E-2</v>
      </c>
      <c r="CI23" s="3">
        <v>20.639811988778501</v>
      </c>
      <c r="CJ23" s="3">
        <v>20.6467229458468</v>
      </c>
      <c r="CK23" s="4">
        <f t="shared" si="29"/>
        <v>-6.9109570682996946E-3</v>
      </c>
      <c r="CL23" s="3">
        <v>21.137190981786802</v>
      </c>
      <c r="CM23" s="3">
        <v>21.142355460441799</v>
      </c>
      <c r="CN23" s="4">
        <f t="shared" si="30"/>
        <v>-5.16447865499714E-3</v>
      </c>
      <c r="CO23" s="3">
        <v>20.307019961645999</v>
      </c>
      <c r="CP23" s="3">
        <v>20.5375904831964</v>
      </c>
      <c r="CQ23" s="4">
        <f t="shared" si="31"/>
        <v>-0.23057052155040125</v>
      </c>
      <c r="CR23" s="3">
        <v>20.420489953840601</v>
      </c>
      <c r="CS23" s="3">
        <v>20.307203867089498</v>
      </c>
      <c r="CT23" s="4">
        <f t="shared" si="32"/>
        <v>0.11328608675110274</v>
      </c>
      <c r="CU23" s="3">
        <v>20.024452535002698</v>
      </c>
      <c r="CV23" s="3">
        <v>20.0289245122617</v>
      </c>
      <c r="CW23" s="4">
        <f t="shared" si="33"/>
        <v>-4.4719772590013918E-3</v>
      </c>
      <c r="CX23" s="3">
        <v>20.465553327257499</v>
      </c>
      <c r="CY23" s="3">
        <v>20.699384470104899</v>
      </c>
      <c r="CZ23" s="4">
        <f t="shared" si="34"/>
        <v>-0.23383114284740003</v>
      </c>
      <c r="DA23" s="3">
        <v>20.455080720179701</v>
      </c>
      <c r="DB23" s="3">
        <v>20.546828652490301</v>
      </c>
      <c r="DC23" s="4">
        <f t="shared" si="35"/>
        <v>-9.1747932310600078E-2</v>
      </c>
      <c r="DD23" s="3">
        <v>20.387665810619101</v>
      </c>
      <c r="DE23" s="3">
        <v>20.289407395428299</v>
      </c>
      <c r="DF23" s="4">
        <f t="shared" si="36"/>
        <v>9.825841519080214E-2</v>
      </c>
      <c r="DG23" s="3">
        <v>20.379244162715299</v>
      </c>
      <c r="DH23" s="3">
        <v>20.320604597448501</v>
      </c>
      <c r="DI23" s="4">
        <f t="shared" si="37"/>
        <v>5.8639565266798144E-2</v>
      </c>
      <c r="DJ23" s="3">
        <v>20.4783392144336</v>
      </c>
      <c r="DK23" s="3">
        <v>20.5532526524117</v>
      </c>
      <c r="DL23" s="4">
        <f t="shared" si="38"/>
        <v>-7.4913437978100461E-2</v>
      </c>
      <c r="DM23" s="3">
        <v>20.551770913734799</v>
      </c>
      <c r="DN23" s="3">
        <v>20.580385209471</v>
      </c>
      <c r="DO23" s="4">
        <f t="shared" si="39"/>
        <v>-2.8614295736201001E-2</v>
      </c>
      <c r="DP23" s="3">
        <v>20.8771618529737</v>
      </c>
      <c r="DQ23" s="3">
        <v>20.782597157574202</v>
      </c>
      <c r="DR23" s="4">
        <f t="shared" si="40"/>
        <v>9.4564695399498078E-2</v>
      </c>
      <c r="DS23" s="3">
        <v>20.940967969351998</v>
      </c>
      <c r="DT23" s="3">
        <v>20.894135915005698</v>
      </c>
      <c r="DU23" s="4">
        <f t="shared" si="41"/>
        <v>4.6832054346300112E-2</v>
      </c>
      <c r="DV23" s="3">
        <v>20.9255656674232</v>
      </c>
      <c r="DW23" s="3">
        <v>20.8358539999799</v>
      </c>
      <c r="DX23" s="4">
        <f t="shared" si="42"/>
        <v>8.9711667443300058E-2</v>
      </c>
      <c r="DY23" s="3">
        <v>20.5940932271014</v>
      </c>
      <c r="DZ23" s="3">
        <v>20.836931600432798</v>
      </c>
      <c r="EA23" s="4">
        <f t="shared" si="43"/>
        <v>-0.24283837333139857</v>
      </c>
      <c r="EB23" s="3">
        <v>19.608201119202899</v>
      </c>
      <c r="EC23" s="3">
        <v>20.858138024532899</v>
      </c>
      <c r="ED23" s="4">
        <f t="shared" si="44"/>
        <v>-1.2499369053299993</v>
      </c>
      <c r="EE23" s="3">
        <v>20.292505595879</v>
      </c>
      <c r="EF23" s="3">
        <v>20.3612230941402</v>
      </c>
      <c r="EG23" s="4">
        <f t="shared" si="0"/>
        <v>-6.871749826120066E-2</v>
      </c>
      <c r="EH23" s="3">
        <v>20.300557705087499</v>
      </c>
      <c r="EI23" s="3">
        <v>20.3511301123206</v>
      </c>
      <c r="EJ23" s="4">
        <f t="shared" si="45"/>
        <v>-5.0572407233101302E-2</v>
      </c>
      <c r="EK23" s="3">
        <v>20.102775717056499</v>
      </c>
      <c r="EL23" s="3">
        <v>19.993693304117102</v>
      </c>
      <c r="EM23" s="4">
        <f t="shared" si="46"/>
        <v>0.10908241293939724</v>
      </c>
      <c r="EN23" s="3">
        <v>19.033475766425202</v>
      </c>
      <c r="EO23" s="3">
        <v>18.891340022589699</v>
      </c>
      <c r="EP23" s="4">
        <f t="shared" si="47"/>
        <v>0.14213574383550309</v>
      </c>
      <c r="EQ23" s="3">
        <v>19.306399125025699</v>
      </c>
      <c r="ER23" s="3">
        <v>18.692237267360401</v>
      </c>
      <c r="ES23" s="4">
        <f t="shared" si="48"/>
        <v>0.61416185766529807</v>
      </c>
      <c r="ET23" s="3">
        <v>18.860077517219999</v>
      </c>
      <c r="EU23" s="3">
        <v>18.7780018095144</v>
      </c>
      <c r="EV23" s="4">
        <f t="shared" si="49"/>
        <v>8.2075707705598688E-2</v>
      </c>
      <c r="EW23" s="3">
        <v>20.179897096250802</v>
      </c>
      <c r="EX23" s="3">
        <v>20.607856629287699</v>
      </c>
      <c r="EY23" s="4">
        <f t="shared" si="50"/>
        <v>-0.42795953303689771</v>
      </c>
      <c r="EZ23" s="3">
        <v>19.887842260366401</v>
      </c>
      <c r="FA23" s="3">
        <v>19.565036282541399</v>
      </c>
      <c r="FB23" s="4">
        <f t="shared" si="51"/>
        <v>0.32280597782500209</v>
      </c>
      <c r="FC23" s="3">
        <v>18.895116028581</v>
      </c>
      <c r="FD23" s="3">
        <v>18.834544057846301</v>
      </c>
      <c r="FE23" s="4">
        <f t="shared" si="52"/>
        <v>6.0571970734699221E-2</v>
      </c>
      <c r="FF23" s="3">
        <v>19.033190241660201</v>
      </c>
      <c r="FG23" s="3">
        <v>19.0374859592139</v>
      </c>
      <c r="FH23" s="4">
        <f t="shared" si="53"/>
        <v>-4.2957175536990633E-3</v>
      </c>
      <c r="FI23" s="3">
        <v>19.0386720455394</v>
      </c>
      <c r="FJ23" s="3">
        <v>19.206475310262501</v>
      </c>
      <c r="FK23" s="4">
        <f t="shared" si="54"/>
        <v>-0.16780326472310136</v>
      </c>
      <c r="FL23" s="3">
        <v>19.066008525772599</v>
      </c>
      <c r="FM23" s="3">
        <v>19.128835596129299</v>
      </c>
      <c r="FN23" s="4">
        <f t="shared" si="55"/>
        <v>-6.2827070356700432E-2</v>
      </c>
      <c r="FO23" s="3">
        <v>19.627991787463898</v>
      </c>
      <c r="FP23" s="3">
        <v>19.733298601641</v>
      </c>
      <c r="FQ23" s="4">
        <f t="shared" si="56"/>
        <v>-0.10530681417710142</v>
      </c>
      <c r="FR23" s="3">
        <v>19.226504214066601</v>
      </c>
      <c r="FS23" s="3">
        <v>19.284275124774201</v>
      </c>
      <c r="FT23" s="4">
        <f t="shared" si="57"/>
        <v>-5.7770910707599654E-2</v>
      </c>
      <c r="FU23" s="3">
        <v>19.458039826752302</v>
      </c>
      <c r="FV23" s="3">
        <v>19.585862491793499</v>
      </c>
      <c r="FW23" s="4">
        <f t="shared" si="58"/>
        <v>-0.12782266504119733</v>
      </c>
      <c r="FX23" s="3">
        <v>18.779511273770101</v>
      </c>
      <c r="FY23" s="3">
        <v>18.708860974865701</v>
      </c>
      <c r="FZ23" s="4">
        <f t="shared" si="59"/>
        <v>7.0650298904400444E-2</v>
      </c>
      <c r="GA23" s="3">
        <v>20.0494449347336</v>
      </c>
      <c r="GB23" s="3">
        <v>20.1172797391107</v>
      </c>
      <c r="GC23" s="4">
        <f t="shared" si="60"/>
        <v>-6.7834804377099545E-2</v>
      </c>
      <c r="GD23" s="3">
        <v>19.504942489799301</v>
      </c>
      <c r="GE23" s="3">
        <v>19.640673892866001</v>
      </c>
      <c r="GF23" s="4">
        <f t="shared" si="61"/>
        <v>-0.13573140306669984</v>
      </c>
      <c r="GG23" s="3">
        <v>19.624095417953601</v>
      </c>
      <c r="GH23" s="3">
        <v>19.578045427838202</v>
      </c>
      <c r="GI23" s="4">
        <f t="shared" si="62"/>
        <v>4.6049990115399453E-2</v>
      </c>
      <c r="GJ23" s="3">
        <v>19.180043595527199</v>
      </c>
      <c r="GK23" s="3">
        <v>19.200407747058701</v>
      </c>
      <c r="GL23" s="4">
        <f t="shared" si="63"/>
        <v>-2.0364151531502728E-2</v>
      </c>
      <c r="GM23" s="3">
        <v>19.619990550701502</v>
      </c>
      <c r="GN23" s="3">
        <v>19.562466970589501</v>
      </c>
      <c r="GO23" s="4">
        <f t="shared" si="64"/>
        <v>5.7523580112000872E-2</v>
      </c>
    </row>
    <row r="24" spans="1:197" x14ac:dyDescent="0.25">
      <c r="A24" s="3" t="s">
        <v>182</v>
      </c>
      <c r="B24" s="3" t="s">
        <v>183</v>
      </c>
      <c r="C24" s="3">
        <v>19.1133910154586</v>
      </c>
      <c r="D24" s="3">
        <v>18.914435865610699</v>
      </c>
      <c r="E24" s="4">
        <f t="shared" si="1"/>
        <v>0.19895514984790097</v>
      </c>
      <c r="F24" s="3">
        <v>18.908703025190601</v>
      </c>
      <c r="G24" s="3">
        <v>18.9108183725826</v>
      </c>
      <c r="H24" s="4">
        <f t="shared" si="2"/>
        <v>-2.1153473919994781E-3</v>
      </c>
      <c r="I24" s="3">
        <v>19.125475588602001</v>
      </c>
      <c r="J24" s="3">
        <v>19.065374551352701</v>
      </c>
      <c r="K24" s="4">
        <f t="shared" si="3"/>
        <v>6.0101037249300049E-2</v>
      </c>
      <c r="L24" s="3">
        <v>19.209683450771099</v>
      </c>
      <c r="M24" s="3">
        <v>18.979477181368502</v>
      </c>
      <c r="N24" s="4">
        <f t="shared" si="4"/>
        <v>0.23020626940259703</v>
      </c>
      <c r="O24" s="3">
        <v>19.347770845029501</v>
      </c>
      <c r="P24" s="3">
        <v>19.358203143369799</v>
      </c>
      <c r="Q24" s="4">
        <f t="shared" si="5"/>
        <v>-1.0432298340298019E-2</v>
      </c>
      <c r="R24" s="3">
        <v>18.678275496879401</v>
      </c>
      <c r="S24" s="3">
        <v>19.320232312809399</v>
      </c>
      <c r="T24" s="4">
        <f t="shared" si="6"/>
        <v>-0.64195681592999776</v>
      </c>
      <c r="U24" s="3">
        <v>18.969363156902499</v>
      </c>
      <c r="V24" s="3">
        <v>18.888898730252102</v>
      </c>
      <c r="W24" s="4">
        <f t="shared" si="7"/>
        <v>8.0464426650397769E-2</v>
      </c>
      <c r="X24" s="3">
        <v>19.251679600154301</v>
      </c>
      <c r="Y24" s="3">
        <v>21.170043014932201</v>
      </c>
      <c r="Z24" s="4">
        <f t="shared" si="8"/>
        <v>1.9183634147779003</v>
      </c>
      <c r="AA24" s="3">
        <v>19.158920582494499</v>
      </c>
      <c r="AB24" s="3">
        <v>19.1003047813008</v>
      </c>
      <c r="AC24" s="4">
        <f t="shared" si="9"/>
        <v>5.8615801193699468E-2</v>
      </c>
      <c r="AD24" s="3">
        <v>19.524603286546601</v>
      </c>
      <c r="AE24" s="3">
        <v>19.441377897115</v>
      </c>
      <c r="AF24" s="4">
        <f t="shared" si="10"/>
        <v>-8.3225389431600405E-2</v>
      </c>
      <c r="AG24" s="3">
        <v>20.0999657495158</v>
      </c>
      <c r="AH24" s="3">
        <v>19.926171101336401</v>
      </c>
      <c r="AI24" s="4">
        <f t="shared" si="11"/>
        <v>0.17379464817939905</v>
      </c>
      <c r="AJ24" s="3">
        <v>19.687471798617199</v>
      </c>
      <c r="AK24" s="3">
        <v>19.932766590670099</v>
      </c>
      <c r="AL24" s="4">
        <f t="shared" si="12"/>
        <v>-0.24529479205289917</v>
      </c>
      <c r="AM24" s="3">
        <v>19.4515891961181</v>
      </c>
      <c r="AN24" s="3">
        <v>19.459872077136701</v>
      </c>
      <c r="AO24" s="4">
        <f t="shared" si="13"/>
        <v>-8.2828810186015289E-3</v>
      </c>
      <c r="AP24" s="3">
        <v>19.5322156010598</v>
      </c>
      <c r="AQ24" s="3">
        <v>19.510380392110498</v>
      </c>
      <c r="AR24" s="4">
        <f t="shared" si="14"/>
        <v>2.1835208949301688E-2</v>
      </c>
      <c r="AS24" s="3">
        <v>19.706599087873801</v>
      </c>
      <c r="AT24" s="3">
        <v>19.7825903591329</v>
      </c>
      <c r="AU24" s="4">
        <f t="shared" si="15"/>
        <v>-7.599127125909888E-2</v>
      </c>
      <c r="AV24" s="3">
        <v>19.671193555373801</v>
      </c>
      <c r="AW24" s="3">
        <v>19.566160560020101</v>
      </c>
      <c r="AX24" s="4">
        <f t="shared" si="16"/>
        <v>0.10503299535369948</v>
      </c>
      <c r="AY24" s="3">
        <v>19.217040923655901</v>
      </c>
      <c r="AZ24" s="3">
        <v>19.297822651780901</v>
      </c>
      <c r="BA24" s="4">
        <f t="shared" si="17"/>
        <v>-8.0781728125000285E-2</v>
      </c>
      <c r="BB24" s="3">
        <v>19.298200903439099</v>
      </c>
      <c r="BC24" s="3">
        <v>19.296586767534102</v>
      </c>
      <c r="BD24" s="4">
        <f t="shared" si="18"/>
        <v>1.6141359049974824E-3</v>
      </c>
      <c r="BE24" s="3">
        <v>19.607314621790799</v>
      </c>
      <c r="BF24" s="3">
        <v>19.575861541031799</v>
      </c>
      <c r="BG24" s="4">
        <f t="shared" si="19"/>
        <v>3.1453080759000329E-2</v>
      </c>
      <c r="BH24" s="3">
        <v>19.434434035219599</v>
      </c>
      <c r="BI24" s="3">
        <v>19.6350447372789</v>
      </c>
      <c r="BJ24" s="4">
        <f t="shared" si="20"/>
        <v>-0.20061070205930065</v>
      </c>
      <c r="BK24" s="3">
        <v>19.087999650970399</v>
      </c>
      <c r="BL24" s="3">
        <v>18.8550074009481</v>
      </c>
      <c r="BM24" s="4">
        <f t="shared" si="21"/>
        <v>0.23299225002229917</v>
      </c>
      <c r="BN24" s="3">
        <v>19.488806354187599</v>
      </c>
      <c r="BO24" s="3">
        <v>19.7040152745328</v>
      </c>
      <c r="BP24" s="4">
        <f t="shared" si="22"/>
        <v>-0.21520892034520145</v>
      </c>
      <c r="BQ24" s="3">
        <v>18.848651209474198</v>
      </c>
      <c r="BR24" s="3">
        <v>18.831767357639301</v>
      </c>
      <c r="BS24" s="4">
        <f t="shared" si="23"/>
        <v>1.6883851834897712E-2</v>
      </c>
      <c r="BT24" s="3">
        <v>18.860702252693301</v>
      </c>
      <c r="BU24" s="3">
        <v>18.737902011069501</v>
      </c>
      <c r="BV24" s="4">
        <f t="shared" si="24"/>
        <v>0.12280024162379988</v>
      </c>
      <c r="BW24" s="3">
        <v>19.528598497238701</v>
      </c>
      <c r="BX24" s="3">
        <v>19.455184844963199</v>
      </c>
      <c r="BY24" s="4">
        <f t="shared" si="25"/>
        <v>7.3413652275501562E-2</v>
      </c>
      <c r="BZ24" s="3">
        <v>18.618924711066899</v>
      </c>
      <c r="CA24" s="3">
        <v>18.541189749836398</v>
      </c>
      <c r="CB24" s="4">
        <f t="shared" si="26"/>
        <v>7.7734961230500943E-2</v>
      </c>
      <c r="CC24" s="3">
        <v>18.936872703739301</v>
      </c>
      <c r="CD24" s="3">
        <v>19.144697291480899</v>
      </c>
      <c r="CE24" s="4">
        <f t="shared" si="27"/>
        <v>-0.20782458774159807</v>
      </c>
      <c r="CF24" s="3">
        <v>20.2811277597303</v>
      </c>
      <c r="CG24" s="3">
        <v>20.1372910626283</v>
      </c>
      <c r="CH24" s="4">
        <f t="shared" si="28"/>
        <v>0.14383669710199953</v>
      </c>
      <c r="CI24" s="3">
        <v>20.179654466802699</v>
      </c>
      <c r="CJ24" s="3">
        <v>20.1333335216089</v>
      </c>
      <c r="CK24" s="4">
        <f t="shared" si="29"/>
        <v>4.632094519379848E-2</v>
      </c>
      <c r="CL24" s="3">
        <v>20.314170532762599</v>
      </c>
      <c r="CM24" s="3">
        <v>20.355083142002599</v>
      </c>
      <c r="CN24" s="4">
        <f t="shared" si="30"/>
        <v>-4.0912609239999398E-2</v>
      </c>
      <c r="CO24" s="3">
        <v>20.235683399683602</v>
      </c>
      <c r="CP24" s="3">
        <v>20.229605835227598</v>
      </c>
      <c r="CQ24" s="4">
        <f t="shared" si="31"/>
        <v>6.0775644560031594E-3</v>
      </c>
      <c r="CR24" s="3">
        <v>20.050586030208802</v>
      </c>
      <c r="CS24" s="3">
        <v>20.2684607602962</v>
      </c>
      <c r="CT24" s="4">
        <f t="shared" si="32"/>
        <v>-0.21787473008739866</v>
      </c>
      <c r="CU24" s="3">
        <v>20.1917689042977</v>
      </c>
      <c r="CV24" s="3">
        <v>20.056954017412099</v>
      </c>
      <c r="CW24" s="4">
        <f t="shared" si="33"/>
        <v>0.13481488688560006</v>
      </c>
      <c r="CX24" s="3">
        <v>20.452522159812801</v>
      </c>
      <c r="CY24" s="3">
        <v>20.462132780711499</v>
      </c>
      <c r="CZ24" s="4">
        <f t="shared" si="34"/>
        <v>-9.6106208986981301E-3</v>
      </c>
      <c r="DA24" s="3">
        <v>20.3427518143694</v>
      </c>
      <c r="DB24" s="3">
        <v>20.212850788554299</v>
      </c>
      <c r="DC24" s="4">
        <f t="shared" si="35"/>
        <v>0.12990102581510143</v>
      </c>
      <c r="DD24" s="3">
        <v>20.306543338673201</v>
      </c>
      <c r="DE24" s="3">
        <v>20.346663053931699</v>
      </c>
      <c r="DF24" s="4">
        <f t="shared" si="36"/>
        <v>-4.0119715258498445E-2</v>
      </c>
      <c r="DG24" s="3">
        <v>20.284027537407798</v>
      </c>
      <c r="DH24" s="3">
        <v>20.088229235142201</v>
      </c>
      <c r="DI24" s="4">
        <f t="shared" si="37"/>
        <v>0.19579830226559736</v>
      </c>
      <c r="DJ24" s="3">
        <v>20.327234925422999</v>
      </c>
      <c r="DK24" s="3">
        <v>20.3308764050085</v>
      </c>
      <c r="DL24" s="4">
        <f t="shared" si="38"/>
        <v>-3.6414795855002069E-3</v>
      </c>
      <c r="DM24" s="3">
        <v>20.179932469977299</v>
      </c>
      <c r="DN24" s="3">
        <v>20.3326528708292</v>
      </c>
      <c r="DO24" s="4">
        <f t="shared" si="39"/>
        <v>-0.15272040085190142</v>
      </c>
      <c r="DP24" s="3">
        <v>20.486517497301801</v>
      </c>
      <c r="DQ24" s="3">
        <v>20.351529555923499</v>
      </c>
      <c r="DR24" s="4">
        <f t="shared" si="40"/>
        <v>0.13498794137830217</v>
      </c>
      <c r="DS24" s="3">
        <v>20.571872282420799</v>
      </c>
      <c r="DT24" s="3">
        <v>20.531005154307401</v>
      </c>
      <c r="DU24" s="4">
        <f t="shared" si="41"/>
        <v>4.0867128113397655E-2</v>
      </c>
      <c r="DV24" s="3">
        <v>20.5292609874402</v>
      </c>
      <c r="DW24" s="3">
        <v>20.467450201547901</v>
      </c>
      <c r="DX24" s="4">
        <f t="shared" si="42"/>
        <v>6.181078589229827E-2</v>
      </c>
      <c r="DY24" s="3">
        <v>19.946004922344301</v>
      </c>
      <c r="DZ24" s="3">
        <v>20.3518235070432</v>
      </c>
      <c r="EA24" s="4">
        <f t="shared" si="43"/>
        <v>-0.40581858469889909</v>
      </c>
      <c r="EB24" s="3">
        <v>19.307374684931901</v>
      </c>
      <c r="EC24" s="3">
        <v>20.509521929359501</v>
      </c>
      <c r="ED24" s="4">
        <f t="shared" si="44"/>
        <v>-1.2021472444276</v>
      </c>
      <c r="EE24" s="3">
        <v>19.7568098786194</v>
      </c>
      <c r="EF24" s="3">
        <v>20.139726046921201</v>
      </c>
      <c r="EG24" s="4">
        <f t="shared" si="0"/>
        <v>-0.38291616830180075</v>
      </c>
      <c r="EH24" s="3">
        <v>19.898857457925299</v>
      </c>
      <c r="EI24" s="3">
        <v>19.778805957534502</v>
      </c>
      <c r="EJ24" s="4">
        <f t="shared" si="45"/>
        <v>0.12005150039079737</v>
      </c>
      <c r="EK24" s="3">
        <v>19.8171573800959</v>
      </c>
      <c r="EL24" s="3">
        <v>19.6393609142618</v>
      </c>
      <c r="EM24" s="4">
        <f t="shared" si="46"/>
        <v>0.17779646583409914</v>
      </c>
      <c r="EN24" s="3">
        <v>19.250377217131799</v>
      </c>
      <c r="EO24" s="3">
        <v>19.234481978852902</v>
      </c>
      <c r="EP24" s="4">
        <f t="shared" si="47"/>
        <v>1.5895238278897494E-2</v>
      </c>
      <c r="EQ24" s="3">
        <v>19.263206435555201</v>
      </c>
      <c r="ER24" s="3">
        <v>19.105752366093601</v>
      </c>
      <c r="ES24" s="4">
        <f t="shared" si="48"/>
        <v>0.15745406946160045</v>
      </c>
      <c r="ET24" s="3">
        <v>18.9864891794074</v>
      </c>
      <c r="EU24" s="3">
        <v>19.167307268693101</v>
      </c>
      <c r="EV24" s="4">
        <f t="shared" si="49"/>
        <v>-0.18081808928570098</v>
      </c>
      <c r="EW24" s="3">
        <v>19.2613556527442</v>
      </c>
      <c r="EX24" s="3">
        <v>19.430154154338702</v>
      </c>
      <c r="EY24" s="4">
        <f t="shared" si="50"/>
        <v>-0.16879850159450172</v>
      </c>
      <c r="EZ24" s="3">
        <v>19.610123132976199</v>
      </c>
      <c r="FA24" s="3">
        <v>19.380398705128599</v>
      </c>
      <c r="FB24" s="4">
        <f t="shared" si="51"/>
        <v>0.22972442784760005</v>
      </c>
      <c r="FC24" s="3">
        <v>18.8164161321214</v>
      </c>
      <c r="FD24" s="3">
        <v>18.8545060375485</v>
      </c>
      <c r="FE24" s="4">
        <f t="shared" si="52"/>
        <v>-3.8089905427099779E-2</v>
      </c>
      <c r="FF24" s="3">
        <v>18.902783128452199</v>
      </c>
      <c r="FG24" s="3">
        <v>18.889537848368001</v>
      </c>
      <c r="FH24" s="4">
        <f t="shared" si="53"/>
        <v>1.3245280084198896E-2</v>
      </c>
      <c r="FI24" s="3">
        <v>18.814641037905599</v>
      </c>
      <c r="FJ24" s="3">
        <v>19.1802615710594</v>
      </c>
      <c r="FK24" s="4">
        <f t="shared" si="54"/>
        <v>-0.36562053315380183</v>
      </c>
      <c r="FL24" s="3">
        <v>19.176780806914199</v>
      </c>
      <c r="FM24" s="3">
        <v>19.166585133687299</v>
      </c>
      <c r="FN24" s="4">
        <f t="shared" si="55"/>
        <v>1.0195673226899515E-2</v>
      </c>
      <c r="FO24" s="3">
        <v>19.534144932735199</v>
      </c>
      <c r="FP24" s="3">
        <v>19.592183949311</v>
      </c>
      <c r="FQ24" s="4">
        <f t="shared" si="56"/>
        <v>-5.8039016575801128E-2</v>
      </c>
      <c r="FR24" s="3">
        <v>19.273769851042299</v>
      </c>
      <c r="FS24" s="3">
        <v>19.441720073861902</v>
      </c>
      <c r="FT24" s="4">
        <f t="shared" si="57"/>
        <v>-0.16795022281960215</v>
      </c>
      <c r="FU24" s="3">
        <v>19.102643901781398</v>
      </c>
      <c r="FV24" s="3">
        <v>19.057832289581999</v>
      </c>
      <c r="FW24" s="4">
        <f t="shared" si="58"/>
        <v>4.4811612199399775E-2</v>
      </c>
      <c r="FX24" s="3">
        <v>18.7235241949036</v>
      </c>
      <c r="FY24" s="3">
        <v>18.664378054094801</v>
      </c>
      <c r="FZ24" s="4">
        <f t="shared" si="59"/>
        <v>5.914614080879943E-2</v>
      </c>
      <c r="GA24" s="3">
        <v>19.8149247695093</v>
      </c>
      <c r="GB24" s="3">
        <v>19.763545397614099</v>
      </c>
      <c r="GC24" s="4">
        <f t="shared" si="60"/>
        <v>5.1379371895201587E-2</v>
      </c>
      <c r="GD24" s="3">
        <v>19.622730511108099</v>
      </c>
      <c r="GE24" s="3">
        <v>19.711161867789802</v>
      </c>
      <c r="GF24" s="4">
        <f t="shared" si="61"/>
        <v>-8.8431356681702766E-2</v>
      </c>
      <c r="GG24" s="3">
        <v>19.818119789646499</v>
      </c>
      <c r="GH24" s="3">
        <v>19.8155318384194</v>
      </c>
      <c r="GI24" s="4">
        <f t="shared" si="62"/>
        <v>2.5879512270989835E-3</v>
      </c>
      <c r="GJ24" s="3">
        <v>19.275004250291701</v>
      </c>
      <c r="GK24" s="3">
        <v>19.186794786630202</v>
      </c>
      <c r="GL24" s="4">
        <f t="shared" si="63"/>
        <v>8.8209463661499399E-2</v>
      </c>
      <c r="GM24" s="3">
        <v>19.680364996764698</v>
      </c>
      <c r="GN24" s="3">
        <v>19.626492989239399</v>
      </c>
      <c r="GO24" s="4">
        <f t="shared" si="64"/>
        <v>5.3872007525299637E-2</v>
      </c>
    </row>
    <row r="25" spans="1:197" ht="15.75" x14ac:dyDescent="0.25">
      <c r="A25" s="5" t="s">
        <v>184</v>
      </c>
      <c r="B25" s="3" t="s">
        <v>185</v>
      </c>
      <c r="C25" s="3">
        <v>19.079694896356401</v>
      </c>
      <c r="D25" s="3">
        <v>19.336486810267498</v>
      </c>
      <c r="E25" s="4">
        <f t="shared" si="1"/>
        <v>-0.25679191391109768</v>
      </c>
      <c r="F25" s="3">
        <v>18.587058821503099</v>
      </c>
      <c r="G25" s="3">
        <v>18.804038629298802</v>
      </c>
      <c r="H25" s="4">
        <f t="shared" si="2"/>
        <v>-0.21697980779570258</v>
      </c>
      <c r="I25" s="3">
        <v>18.649589608164799</v>
      </c>
      <c r="J25" s="3">
        <v>18.583104350603602</v>
      </c>
      <c r="K25" s="4">
        <f t="shared" si="3"/>
        <v>6.6485257561197386E-2</v>
      </c>
      <c r="L25" s="3">
        <v>19.165730942430301</v>
      </c>
      <c r="M25" s="3">
        <v>19.202329370793599</v>
      </c>
      <c r="N25" s="4">
        <f t="shared" si="4"/>
        <v>-3.6598428363298297E-2</v>
      </c>
      <c r="O25" s="3">
        <v>19.213158520512</v>
      </c>
      <c r="P25" s="3">
        <v>19.245319276031601</v>
      </c>
      <c r="Q25" s="4">
        <f t="shared" si="5"/>
        <v>-3.2160755519601736E-2</v>
      </c>
      <c r="R25" s="3">
        <v>18.9188505930865</v>
      </c>
      <c r="S25" s="3">
        <v>18.9605171748088</v>
      </c>
      <c r="T25" s="4">
        <f t="shared" si="6"/>
        <v>-4.1666581722299867E-2</v>
      </c>
      <c r="U25" s="3">
        <v>19.4929366233732</v>
      </c>
      <c r="V25" s="3">
        <v>19.584253758138601</v>
      </c>
      <c r="W25" s="4">
        <f t="shared" si="7"/>
        <v>-9.1317134765400709E-2</v>
      </c>
      <c r="X25" s="3">
        <v>18.749454352981999</v>
      </c>
      <c r="Y25" s="3">
        <v>20.885755106582501</v>
      </c>
      <c r="Z25" s="4">
        <f t="shared" si="8"/>
        <v>2.1363007536005014</v>
      </c>
      <c r="AA25" s="3">
        <v>18.908049522374</v>
      </c>
      <c r="AB25" s="3">
        <v>19.029266498054898</v>
      </c>
      <c r="AC25" s="4">
        <f t="shared" si="9"/>
        <v>-0.12121697568089829</v>
      </c>
      <c r="AD25" s="3">
        <v>19.304787179134099</v>
      </c>
      <c r="AE25" s="3">
        <v>19.166637843081599</v>
      </c>
      <c r="AF25" s="4">
        <f t="shared" si="10"/>
        <v>-0.1381493360524999</v>
      </c>
      <c r="AG25" s="3">
        <v>18.793717007519401</v>
      </c>
      <c r="AH25" s="3">
        <v>18.543824688770901</v>
      </c>
      <c r="AI25" s="4">
        <f t="shared" si="11"/>
        <v>0.24989231874850049</v>
      </c>
      <c r="AJ25" s="3">
        <v>18.572229982941899</v>
      </c>
      <c r="AK25" s="3">
        <v>19.408381575078099</v>
      </c>
      <c r="AL25" s="4">
        <f t="shared" si="12"/>
        <v>-0.83615159213620061</v>
      </c>
      <c r="AM25" s="3">
        <v>19.0711145192804</v>
      </c>
      <c r="AN25" s="3">
        <v>19.148612033294999</v>
      </c>
      <c r="AO25" s="4">
        <f t="shared" si="13"/>
        <v>-7.7497514014599034E-2</v>
      </c>
      <c r="AP25" s="3">
        <v>18.797719799513899</v>
      </c>
      <c r="AQ25" s="3">
        <v>19.047357430698899</v>
      </c>
      <c r="AR25" s="4">
        <f t="shared" si="14"/>
        <v>-0.24963763118499926</v>
      </c>
      <c r="AS25" s="3">
        <v>18.778920326742799</v>
      </c>
      <c r="AT25" s="3">
        <v>18.715643448947901</v>
      </c>
      <c r="AU25" s="4">
        <f t="shared" si="15"/>
        <v>6.3276877794898212E-2</v>
      </c>
      <c r="AV25" s="3">
        <v>18.429297418763799</v>
      </c>
      <c r="AW25" s="3">
        <v>18.683370108090099</v>
      </c>
      <c r="AX25" s="4">
        <f t="shared" si="16"/>
        <v>-0.25407268932629989</v>
      </c>
      <c r="AY25" s="3">
        <v>19.2427667800733</v>
      </c>
      <c r="AZ25" s="3">
        <v>19.274842207636301</v>
      </c>
      <c r="BA25" s="4">
        <f t="shared" si="17"/>
        <v>-3.2075427563000858E-2</v>
      </c>
      <c r="BB25" s="3">
        <v>19.3105731216443</v>
      </c>
      <c r="BC25" s="3">
        <v>19.3883236057757</v>
      </c>
      <c r="BD25" s="4">
        <f t="shared" si="18"/>
        <v>-7.7750484131399844E-2</v>
      </c>
      <c r="BE25" s="3">
        <v>19.0995377144103</v>
      </c>
      <c r="BF25" s="3">
        <v>19.163112032751801</v>
      </c>
      <c r="BG25" s="4">
        <f t="shared" si="19"/>
        <v>-6.3574318341501623E-2</v>
      </c>
      <c r="BH25" s="3">
        <v>19.651107326921501</v>
      </c>
      <c r="BI25" s="3">
        <v>19.333565669757501</v>
      </c>
      <c r="BJ25" s="4">
        <f t="shared" si="20"/>
        <v>0.31754165716399996</v>
      </c>
      <c r="BK25" s="3">
        <v>18.719861400171599</v>
      </c>
      <c r="BL25" s="3">
        <v>18.2041954434881</v>
      </c>
      <c r="BM25" s="4">
        <f t="shared" si="21"/>
        <v>0.51566595668349891</v>
      </c>
      <c r="BN25" s="3">
        <v>18.899017479071102</v>
      </c>
      <c r="BO25" s="3">
        <v>18.852116177065501</v>
      </c>
      <c r="BP25" s="4">
        <f t="shared" si="22"/>
        <v>4.6901302005601053E-2</v>
      </c>
      <c r="BQ25" s="3">
        <v>19.4989987768557</v>
      </c>
      <c r="BR25" s="3">
        <v>18.9544426130415</v>
      </c>
      <c r="BS25" s="4">
        <f t="shared" si="23"/>
        <v>0.54455616381419958</v>
      </c>
      <c r="BT25" s="3">
        <v>18.564133088795199</v>
      </c>
      <c r="BU25" s="3">
        <v>19.060280825663099</v>
      </c>
      <c r="BV25" s="4">
        <f t="shared" si="24"/>
        <v>-0.49614773686790059</v>
      </c>
      <c r="BW25" s="3">
        <v>19.9125170635118</v>
      </c>
      <c r="BX25" s="3">
        <v>19.5206771829742</v>
      </c>
      <c r="BY25" s="4">
        <f t="shared" si="25"/>
        <v>0.39183988053759933</v>
      </c>
      <c r="BZ25" s="3">
        <v>19.5801551522318</v>
      </c>
      <c r="CA25" s="3">
        <v>19.0866876184826</v>
      </c>
      <c r="CB25" s="4">
        <f t="shared" si="26"/>
        <v>0.49346753374920027</v>
      </c>
      <c r="CC25" s="3">
        <v>19.117904469050298</v>
      </c>
      <c r="CD25" s="3">
        <v>19.087922143906901</v>
      </c>
      <c r="CE25" s="4">
        <f t="shared" si="27"/>
        <v>2.9982325143397048E-2</v>
      </c>
      <c r="CF25" s="3">
        <v>19.7282891382537</v>
      </c>
      <c r="CG25" s="3">
        <v>19.757613512668399</v>
      </c>
      <c r="CH25" s="4">
        <f t="shared" si="28"/>
        <v>-2.932437441469915E-2</v>
      </c>
      <c r="CI25" s="3">
        <v>18.995037428420201</v>
      </c>
      <c r="CJ25" s="3">
        <v>19.6209299097947</v>
      </c>
      <c r="CK25" s="4">
        <f t="shared" si="29"/>
        <v>-0.62589248137449971</v>
      </c>
      <c r="CL25" s="3">
        <v>19.666581597727099</v>
      </c>
      <c r="CM25" s="3">
        <v>19.536343391203001</v>
      </c>
      <c r="CN25" s="4">
        <f t="shared" si="30"/>
        <v>0.13023820652409768</v>
      </c>
      <c r="CO25" s="3">
        <v>18.182010103060399</v>
      </c>
      <c r="CP25" s="3">
        <v>19.052249956012201</v>
      </c>
      <c r="CQ25" s="4">
        <f t="shared" si="31"/>
        <v>-0.8702398529518014</v>
      </c>
      <c r="CR25" s="3">
        <v>18.7000569662864</v>
      </c>
      <c r="CS25" s="3">
        <v>18.543182662824801</v>
      </c>
      <c r="CT25" s="4">
        <f t="shared" si="32"/>
        <v>0.15687430346159914</v>
      </c>
      <c r="CU25" s="3">
        <v>18.648500328477098</v>
      </c>
      <c r="CV25" s="3">
        <v>18.364540266172401</v>
      </c>
      <c r="CW25" s="4">
        <f t="shared" si="33"/>
        <v>0.28396006230469695</v>
      </c>
      <c r="CX25" s="3">
        <v>18.759212123106401</v>
      </c>
      <c r="CY25" s="3">
        <v>19.085773590030399</v>
      </c>
      <c r="CZ25" s="4">
        <f t="shared" si="34"/>
        <v>-0.32656146692399801</v>
      </c>
      <c r="DA25" s="3">
        <v>17.690747950613499</v>
      </c>
      <c r="DB25" s="3">
        <v>18.852503125963999</v>
      </c>
      <c r="DC25" s="4">
        <f t="shared" si="35"/>
        <v>-1.1617551753504998</v>
      </c>
      <c r="DD25" s="3">
        <v>19.127344817486801</v>
      </c>
      <c r="DE25" s="3">
        <v>18.8454836382205</v>
      </c>
      <c r="DF25" s="4">
        <f t="shared" si="36"/>
        <v>0.28186117926630061</v>
      </c>
      <c r="DG25" s="3">
        <v>18.8326821234552</v>
      </c>
      <c r="DH25" s="3">
        <v>19.0144868996776</v>
      </c>
      <c r="DI25" s="4">
        <f t="shared" si="37"/>
        <v>-0.18180477622239977</v>
      </c>
      <c r="DJ25" s="3">
        <v>19.050351705002001</v>
      </c>
      <c r="DK25" s="3">
        <v>19.1290186701351</v>
      </c>
      <c r="DL25" s="4">
        <f t="shared" si="38"/>
        <v>-7.8666965133098898E-2</v>
      </c>
      <c r="DM25" s="3">
        <v>19.0765716311364</v>
      </c>
      <c r="DN25" s="3">
        <v>19.134298305590001</v>
      </c>
      <c r="DO25" s="4">
        <f t="shared" si="39"/>
        <v>-5.7726674453601134E-2</v>
      </c>
      <c r="DP25" s="3">
        <v>19.076397600826201</v>
      </c>
      <c r="DQ25" s="3">
        <v>18.682098864407401</v>
      </c>
      <c r="DR25" s="4">
        <f t="shared" si="40"/>
        <v>0.39429873641880064</v>
      </c>
      <c r="DS25" s="3">
        <v>19.0869706845995</v>
      </c>
      <c r="DT25" s="3">
        <v>19.2510425736426</v>
      </c>
      <c r="DU25" s="4">
        <f t="shared" si="41"/>
        <v>-0.16407188904310033</v>
      </c>
      <c r="DV25" s="3">
        <v>18.962306144885101</v>
      </c>
      <c r="DW25" s="3">
        <v>18.846195467939602</v>
      </c>
      <c r="DX25" s="4">
        <f t="shared" si="42"/>
        <v>0.11611067694549959</v>
      </c>
      <c r="DY25" s="3">
        <v>19.952648835223901</v>
      </c>
      <c r="DZ25" s="3">
        <v>18.762280444773602</v>
      </c>
      <c r="EA25" s="4">
        <f t="shared" si="43"/>
        <v>1.1903683904502991</v>
      </c>
      <c r="EB25" s="3">
        <v>21.061556108916299</v>
      </c>
      <c r="EC25" s="3">
        <v>18.3552505353206</v>
      </c>
      <c r="ED25" s="4">
        <f t="shared" si="44"/>
        <v>2.7063055735956993</v>
      </c>
      <c r="EE25" s="3">
        <v>19.514247160080799</v>
      </c>
      <c r="EF25" s="3">
        <v>18.951448541549698</v>
      </c>
      <c r="EG25" s="4">
        <f t="shared" si="0"/>
        <v>0.56279861853110091</v>
      </c>
      <c r="EH25" s="3">
        <v>19.405888699087701</v>
      </c>
      <c r="EI25" s="3">
        <v>19.512540592170101</v>
      </c>
      <c r="EJ25" s="4">
        <f t="shared" si="45"/>
        <v>-0.10665189308240031</v>
      </c>
      <c r="EK25" s="3">
        <v>19.397367157930098</v>
      </c>
      <c r="EL25" s="3">
        <v>19.648255094282799</v>
      </c>
      <c r="EM25" s="4">
        <f t="shared" si="46"/>
        <v>-0.25088793635270079</v>
      </c>
      <c r="EN25" s="3">
        <v>17.9945899576866</v>
      </c>
      <c r="EO25" s="3">
        <v>17.566321431808898</v>
      </c>
      <c r="EP25" s="4">
        <f t="shared" si="47"/>
        <v>0.42826852587770148</v>
      </c>
      <c r="EQ25" s="3">
        <v>18.040248745395701</v>
      </c>
      <c r="ER25" s="3">
        <v>17.772157788185101</v>
      </c>
      <c r="ES25" s="4">
        <f t="shared" si="48"/>
        <v>0.26809095721059961</v>
      </c>
      <c r="ET25" s="3">
        <v>19.869838644875301</v>
      </c>
      <c r="EU25" s="3">
        <v>19.645794631086002</v>
      </c>
      <c r="EV25" s="4">
        <f t="shared" si="49"/>
        <v>0.22404401378929961</v>
      </c>
      <c r="EW25" s="3">
        <v>18.2939575192235</v>
      </c>
      <c r="EX25" s="3">
        <v>18.972504034904802</v>
      </c>
      <c r="EY25" s="4">
        <f t="shared" si="50"/>
        <v>-0.67854651568130109</v>
      </c>
      <c r="EZ25" s="3">
        <v>18.2567857193294</v>
      </c>
      <c r="FA25" s="3">
        <v>18.197869383384901</v>
      </c>
      <c r="FB25" s="4">
        <f t="shared" si="51"/>
        <v>5.8916335944498854E-2</v>
      </c>
      <c r="FC25" s="3">
        <v>19.7534622214718</v>
      </c>
      <c r="FD25" s="3">
        <v>19.577323365500099</v>
      </c>
      <c r="FE25" s="4">
        <f t="shared" si="52"/>
        <v>0.17613885597170054</v>
      </c>
      <c r="FF25" s="3">
        <v>18.940087011072102</v>
      </c>
      <c r="FG25" s="3">
        <v>19.476652646205999</v>
      </c>
      <c r="FH25" s="4">
        <f t="shared" si="53"/>
        <v>-0.53656563513389699</v>
      </c>
      <c r="FI25" s="3">
        <v>19.1338618423095</v>
      </c>
      <c r="FJ25" s="3">
        <v>19.083752637510699</v>
      </c>
      <c r="FK25" s="4">
        <f t="shared" si="54"/>
        <v>5.0109204798800988E-2</v>
      </c>
      <c r="FL25" s="3">
        <v>18.9560576702657</v>
      </c>
      <c r="FM25" s="3">
        <v>18.7635747761767</v>
      </c>
      <c r="FN25" s="4">
        <f t="shared" si="55"/>
        <v>0.19248289408900021</v>
      </c>
      <c r="FO25" s="3">
        <v>18.7778230713228</v>
      </c>
      <c r="FP25" s="3">
        <v>19.423957222875501</v>
      </c>
      <c r="FQ25" s="4">
        <f t="shared" si="56"/>
        <v>-0.64613415155270104</v>
      </c>
      <c r="FR25" s="3">
        <v>18.771980943052</v>
      </c>
      <c r="FS25" s="3">
        <v>18.8199527677125</v>
      </c>
      <c r="FT25" s="4">
        <f t="shared" si="57"/>
        <v>-4.7971824660500317E-2</v>
      </c>
      <c r="FU25" s="3">
        <v>19.001140825692499</v>
      </c>
      <c r="FV25" s="3">
        <v>18.950801131284901</v>
      </c>
      <c r="FW25" s="4">
        <f t="shared" si="58"/>
        <v>5.0339694407597335E-2</v>
      </c>
      <c r="FX25" s="3">
        <v>19.130214527983799</v>
      </c>
      <c r="FY25" s="3">
        <v>18.952339923047798</v>
      </c>
      <c r="FZ25" s="4">
        <f t="shared" si="59"/>
        <v>0.17787460493600094</v>
      </c>
      <c r="GA25" s="3">
        <v>20.082944404928199</v>
      </c>
      <c r="GB25" s="3">
        <v>20.018028304007199</v>
      </c>
      <c r="GC25" s="4">
        <f t="shared" si="60"/>
        <v>6.4916100920999753E-2</v>
      </c>
      <c r="GD25" s="3">
        <v>20.006019372682999</v>
      </c>
      <c r="GE25" s="3">
        <v>19.809419201842299</v>
      </c>
      <c r="GF25" s="4">
        <f t="shared" si="61"/>
        <v>0.19660017084069992</v>
      </c>
      <c r="GG25" s="3">
        <v>19.9104680734367</v>
      </c>
      <c r="GH25" s="3">
        <v>19.882573368470901</v>
      </c>
      <c r="GI25" s="4">
        <f t="shared" si="62"/>
        <v>2.7894704965799377E-2</v>
      </c>
      <c r="GJ25" s="3">
        <v>19.631627476696401</v>
      </c>
      <c r="GK25" s="3">
        <v>19.5705980926348</v>
      </c>
      <c r="GL25" s="4">
        <f t="shared" si="63"/>
        <v>6.1029384061601633E-2</v>
      </c>
      <c r="GM25" s="3">
        <v>19.762088288974301</v>
      </c>
      <c r="GN25" s="3">
        <v>19.793385809147701</v>
      </c>
      <c r="GO25" s="4">
        <f t="shared" si="64"/>
        <v>-3.1297520173399818E-2</v>
      </c>
    </row>
    <row r="26" spans="1:197" ht="15.75" x14ac:dyDescent="0.25">
      <c r="A26" s="5" t="s">
        <v>186</v>
      </c>
      <c r="B26" s="3" t="s">
        <v>187</v>
      </c>
      <c r="C26" s="3">
        <v>18.952624043072898</v>
      </c>
      <c r="D26" s="3">
        <v>18.988982535530901</v>
      </c>
      <c r="E26" s="4">
        <f t="shared" si="1"/>
        <v>-3.6358492458003155E-2</v>
      </c>
      <c r="F26" s="3">
        <v>18.945789317715899</v>
      </c>
      <c r="G26" s="3">
        <v>18.844627331611001</v>
      </c>
      <c r="H26" s="4">
        <f t="shared" si="2"/>
        <v>0.10116198610489846</v>
      </c>
      <c r="I26" s="3">
        <v>18.968750715682202</v>
      </c>
      <c r="J26" s="3">
        <v>19.075211450154001</v>
      </c>
      <c r="K26" s="4">
        <f t="shared" si="3"/>
        <v>-0.10646073447179916</v>
      </c>
      <c r="L26" s="3">
        <v>18.139274358117898</v>
      </c>
      <c r="M26" s="3">
        <v>17.791764539467099</v>
      </c>
      <c r="N26" s="4">
        <f t="shared" si="4"/>
        <v>0.34750981865079922</v>
      </c>
      <c r="O26" s="3">
        <v>18.066385196136299</v>
      </c>
      <c r="P26" s="3">
        <v>18.075243609606598</v>
      </c>
      <c r="Q26" s="4">
        <f t="shared" si="5"/>
        <v>-8.8584134702998085E-3</v>
      </c>
      <c r="R26" s="3">
        <v>18.400436357432401</v>
      </c>
      <c r="S26" s="3">
        <v>16.9659826596247</v>
      </c>
      <c r="T26" s="4">
        <f t="shared" si="6"/>
        <v>1.4344536978077009</v>
      </c>
      <c r="U26" s="3">
        <v>19.156126138534201</v>
      </c>
      <c r="V26" s="3">
        <v>18.883033834292299</v>
      </c>
      <c r="W26" s="4">
        <f t="shared" si="7"/>
        <v>0.27309230424190289</v>
      </c>
      <c r="X26" s="3">
        <v>19.485370907156</v>
      </c>
      <c r="Y26" s="3">
        <v>20.8873069013239</v>
      </c>
      <c r="Z26" s="4">
        <f t="shared" si="8"/>
        <v>1.4019359941678999</v>
      </c>
      <c r="AA26" s="3">
        <v>19.595750665174599</v>
      </c>
      <c r="AB26" s="3">
        <v>19.355428529075802</v>
      </c>
      <c r="AC26" s="4">
        <f t="shared" si="9"/>
        <v>0.24032213609879705</v>
      </c>
      <c r="AD26" s="3">
        <v>19.324342086432399</v>
      </c>
      <c r="AE26" s="3">
        <v>19.2303177835418</v>
      </c>
      <c r="AF26" s="4">
        <f t="shared" si="10"/>
        <v>-9.4024302890598932E-2</v>
      </c>
      <c r="AG26" s="3">
        <v>14.2083120739525</v>
      </c>
      <c r="AH26" s="3">
        <v>19.302112728144301</v>
      </c>
      <c r="AI26" s="4">
        <f t="shared" si="11"/>
        <v>-5.0938006541918011</v>
      </c>
      <c r="AJ26" s="3">
        <v>18.546966856517599</v>
      </c>
      <c r="AK26" s="3">
        <v>19.136825784208099</v>
      </c>
      <c r="AL26" s="4">
        <f t="shared" si="12"/>
        <v>-0.58985892769049997</v>
      </c>
      <c r="AM26" s="3">
        <v>19.2239622108299</v>
      </c>
      <c r="AN26" s="3">
        <v>19.414759548541699</v>
      </c>
      <c r="AO26" s="4">
        <f t="shared" si="13"/>
        <v>-0.19079733771179974</v>
      </c>
      <c r="AP26" s="3">
        <v>19.3779265784204</v>
      </c>
      <c r="AQ26" s="3">
        <v>14.419494056843901</v>
      </c>
      <c r="AR26" s="4">
        <f t="shared" si="14"/>
        <v>4.9584325215764995</v>
      </c>
      <c r="AS26" s="3">
        <v>19.7247446931027</v>
      </c>
      <c r="AT26" s="3">
        <v>19.4598619488522</v>
      </c>
      <c r="AU26" s="4">
        <f t="shared" si="15"/>
        <v>0.26488274425049951</v>
      </c>
      <c r="AV26" s="3">
        <v>19.218575799601702</v>
      </c>
      <c r="AW26" s="3">
        <v>19.2761938535258</v>
      </c>
      <c r="AX26" s="4">
        <f t="shared" si="16"/>
        <v>-5.7618053924098689E-2</v>
      </c>
      <c r="AY26" s="3">
        <v>18.6572077632262</v>
      </c>
      <c r="AZ26" s="3">
        <v>18.624332297486301</v>
      </c>
      <c r="BA26" s="4">
        <f t="shared" si="17"/>
        <v>3.2875465739898857E-2</v>
      </c>
      <c r="BB26" s="3">
        <v>18.403305424085001</v>
      </c>
      <c r="BC26" s="3">
        <v>18.440373059812899</v>
      </c>
      <c r="BD26" s="4">
        <f t="shared" si="18"/>
        <v>-3.7067635727897397E-2</v>
      </c>
      <c r="BE26" s="3">
        <v>18.568755774912201</v>
      </c>
      <c r="BF26" s="3">
        <v>18.422429006519199</v>
      </c>
      <c r="BG26" s="4">
        <f t="shared" si="19"/>
        <v>0.14632676839300274</v>
      </c>
      <c r="BH26" s="3">
        <v>13.6787195912651</v>
      </c>
      <c r="BI26" s="3">
        <v>19.313154848294499</v>
      </c>
      <c r="BJ26" s="4">
        <f t="shared" si="20"/>
        <v>-5.6344352570293985</v>
      </c>
      <c r="BK26" s="3">
        <v>18.8452590793509</v>
      </c>
      <c r="BL26" s="3">
        <v>18.567613559521099</v>
      </c>
      <c r="BM26" s="4">
        <f t="shared" si="21"/>
        <v>0.27764551982980024</v>
      </c>
      <c r="BN26" s="3">
        <v>18.811860115509798</v>
      </c>
      <c r="BO26" s="3">
        <v>18.9480543702735</v>
      </c>
      <c r="BP26" s="4">
        <f t="shared" si="22"/>
        <v>-0.13619425476370139</v>
      </c>
      <c r="BQ26" s="3">
        <v>19.529498351418798</v>
      </c>
      <c r="BR26" s="3">
        <v>19.2300307002123</v>
      </c>
      <c r="BS26" s="4">
        <f t="shared" si="23"/>
        <v>0.29946765120649843</v>
      </c>
      <c r="BT26" s="3">
        <v>19.705956204029999</v>
      </c>
      <c r="BU26" s="3">
        <v>19.335138162425402</v>
      </c>
      <c r="BV26" s="4">
        <f t="shared" si="24"/>
        <v>0.37081804160459697</v>
      </c>
      <c r="BW26" s="3">
        <v>18.743481177801499</v>
      </c>
      <c r="BX26" s="3">
        <v>15.4208062023942</v>
      </c>
      <c r="BY26" s="4">
        <f t="shared" si="25"/>
        <v>3.3226749754072991</v>
      </c>
      <c r="BZ26" s="3">
        <v>18.398059047942599</v>
      </c>
      <c r="CA26" s="3">
        <v>19.1262482153384</v>
      </c>
      <c r="CB26" s="4">
        <f t="shared" si="26"/>
        <v>-0.72818916739580075</v>
      </c>
      <c r="CC26" s="3">
        <v>19.294157824403001</v>
      </c>
      <c r="CD26" s="3">
        <v>14.9044055941257</v>
      </c>
      <c r="CE26" s="4">
        <f t="shared" si="27"/>
        <v>4.3897522302773009</v>
      </c>
      <c r="CF26" s="3">
        <v>19.6713649457276</v>
      </c>
      <c r="CG26" s="3">
        <v>19.658591224952701</v>
      </c>
      <c r="CH26" s="4">
        <f t="shared" si="28"/>
        <v>1.2773720774898578E-2</v>
      </c>
      <c r="CI26" s="3">
        <v>19.484889625347801</v>
      </c>
      <c r="CJ26" s="3">
        <v>19.568506807829198</v>
      </c>
      <c r="CK26" s="4">
        <f t="shared" si="29"/>
        <v>-8.3617182481397379E-2</v>
      </c>
      <c r="CL26" s="3">
        <v>19.661502600275199</v>
      </c>
      <c r="CM26" s="3">
        <v>19.636455137674801</v>
      </c>
      <c r="CN26" s="4">
        <f t="shared" si="30"/>
        <v>2.5047462600397807E-2</v>
      </c>
      <c r="CO26" s="3">
        <v>19.787752937621601</v>
      </c>
      <c r="CP26" s="3">
        <v>19.540646814068399</v>
      </c>
      <c r="CQ26" s="4">
        <f t="shared" si="31"/>
        <v>0.24710612355320194</v>
      </c>
      <c r="CR26" s="3">
        <v>19.2408812765688</v>
      </c>
      <c r="CS26" s="3">
        <v>19.701907650003299</v>
      </c>
      <c r="CT26" s="4">
        <f t="shared" si="32"/>
        <v>-0.4610263734344997</v>
      </c>
      <c r="CU26" s="3">
        <v>14.553727092735199</v>
      </c>
      <c r="CV26" s="3">
        <v>19.219071301973301</v>
      </c>
      <c r="CW26" s="4">
        <f t="shared" si="33"/>
        <v>-4.6653442092381017</v>
      </c>
      <c r="CX26" s="3">
        <v>14.7183659086443</v>
      </c>
      <c r="CY26" s="3">
        <v>20.216182343397001</v>
      </c>
      <c r="CZ26" s="4">
        <f t="shared" si="34"/>
        <v>-5.4978164347527017</v>
      </c>
      <c r="DA26" s="3">
        <v>19.993269606588701</v>
      </c>
      <c r="DB26" s="3">
        <v>19.842505438698399</v>
      </c>
      <c r="DC26" s="4">
        <f t="shared" si="35"/>
        <v>0.15076416789030134</v>
      </c>
      <c r="DD26" s="3">
        <v>15.258592356096999</v>
      </c>
      <c r="DE26" s="3">
        <v>15.865884791928901</v>
      </c>
      <c r="DF26" s="4">
        <f t="shared" si="36"/>
        <v>-0.6072924358319014</v>
      </c>
      <c r="DG26" s="3">
        <v>19.7077715418365</v>
      </c>
      <c r="DH26" s="3">
        <v>19.4673278014887</v>
      </c>
      <c r="DI26" s="4">
        <f t="shared" si="37"/>
        <v>0.24044374034779992</v>
      </c>
      <c r="DJ26" s="3">
        <v>19.8742338577384</v>
      </c>
      <c r="DK26" s="3">
        <v>19.934076227214501</v>
      </c>
      <c r="DL26" s="4">
        <f t="shared" si="38"/>
        <v>-5.9842369476100998E-2</v>
      </c>
      <c r="DM26" s="3">
        <v>19.5224373794427</v>
      </c>
      <c r="DN26" s="3">
        <v>19.9377222267218</v>
      </c>
      <c r="DO26" s="4">
        <f t="shared" si="39"/>
        <v>-0.41528484727909998</v>
      </c>
      <c r="DP26" s="3">
        <v>20.118620966364599</v>
      </c>
      <c r="DQ26" s="3">
        <v>20.056454648071998</v>
      </c>
      <c r="DR26" s="4">
        <f t="shared" si="40"/>
        <v>6.2166318292600664E-2</v>
      </c>
      <c r="DS26" s="3">
        <v>20.185001065613001</v>
      </c>
      <c r="DT26" s="3">
        <v>20.076068402681098</v>
      </c>
      <c r="DU26" s="4">
        <f t="shared" si="41"/>
        <v>0.10893266293190251</v>
      </c>
      <c r="DV26" s="3">
        <v>20.361479067643199</v>
      </c>
      <c r="DW26" s="3">
        <v>20.195077032977601</v>
      </c>
      <c r="DX26" s="4">
        <f t="shared" si="42"/>
        <v>0.16640203466559811</v>
      </c>
      <c r="DY26" s="3">
        <v>18.958226299339</v>
      </c>
      <c r="DZ26" s="3">
        <v>19.835814109077699</v>
      </c>
      <c r="EA26" s="4">
        <f t="shared" si="43"/>
        <v>-0.87758780973869932</v>
      </c>
      <c r="EB26" s="3">
        <v>20.003941955482802</v>
      </c>
      <c r="EC26" s="3">
        <v>20.0691653734082</v>
      </c>
      <c r="ED26" s="4">
        <f t="shared" si="44"/>
        <v>-6.5223417925398763E-2</v>
      </c>
      <c r="EE26" s="3">
        <v>19.035706593264099</v>
      </c>
      <c r="EF26" s="3">
        <v>19.493545696465901</v>
      </c>
      <c r="EG26" s="4">
        <f t="shared" si="0"/>
        <v>-0.45783910320180254</v>
      </c>
      <c r="EH26" s="3">
        <v>18.695481706523299</v>
      </c>
      <c r="EI26" s="3">
        <v>19.132533774590598</v>
      </c>
      <c r="EJ26" s="4">
        <f t="shared" si="45"/>
        <v>-0.4370520680672989</v>
      </c>
      <c r="EK26" s="3">
        <v>19.046039877700601</v>
      </c>
      <c r="EL26" s="3">
        <v>19.1017832027959</v>
      </c>
      <c r="EM26" s="4">
        <f t="shared" si="46"/>
        <v>-5.5743325095299667E-2</v>
      </c>
      <c r="EN26" s="3">
        <v>18.9282733905982</v>
      </c>
      <c r="EO26" s="3">
        <v>19.367813976967501</v>
      </c>
      <c r="EP26" s="4">
        <f t="shared" si="47"/>
        <v>-0.43954058636930071</v>
      </c>
      <c r="EQ26" s="3">
        <v>19.013344825486101</v>
      </c>
      <c r="ER26" s="3">
        <v>18.9234242431951</v>
      </c>
      <c r="ES26" s="4">
        <f t="shared" si="48"/>
        <v>8.9920582291000528E-2</v>
      </c>
      <c r="ET26" s="3">
        <v>14.036985337414601</v>
      </c>
      <c r="EU26" s="3">
        <v>14.3253804588914</v>
      </c>
      <c r="EV26" s="4">
        <f t="shared" si="49"/>
        <v>-0.28839512147679969</v>
      </c>
      <c r="EW26" s="3">
        <v>21.2572607902543</v>
      </c>
      <c r="EX26" s="3">
        <v>21.189090830986601</v>
      </c>
      <c r="EY26" s="4">
        <f t="shared" si="50"/>
        <v>6.8169959267699198E-2</v>
      </c>
      <c r="EZ26" s="3">
        <v>19.822990089367899</v>
      </c>
      <c r="FA26" s="3">
        <v>19.735085562456</v>
      </c>
      <c r="FB26" s="4">
        <f t="shared" si="51"/>
        <v>8.7904526911898984E-2</v>
      </c>
      <c r="FC26" s="3">
        <v>18.3461367108324</v>
      </c>
      <c r="FD26" s="3">
        <v>18.6411001857592</v>
      </c>
      <c r="FE26" s="4">
        <f t="shared" si="52"/>
        <v>-0.29496347492679931</v>
      </c>
      <c r="FF26" s="3">
        <v>18.645038285582199</v>
      </c>
      <c r="FG26" s="3">
        <v>18.647906428053499</v>
      </c>
      <c r="FH26" s="4">
        <f t="shared" si="53"/>
        <v>-2.8681424712999615E-3</v>
      </c>
      <c r="FI26" s="3">
        <v>18.601017987282798</v>
      </c>
      <c r="FJ26" s="3">
        <v>19.075973609702999</v>
      </c>
      <c r="FK26" s="4">
        <f t="shared" si="54"/>
        <v>-0.47495562242020029</v>
      </c>
      <c r="FL26" s="3">
        <v>19.650201007608299</v>
      </c>
      <c r="FM26" s="3">
        <v>19.483341234643401</v>
      </c>
      <c r="FN26" s="4">
        <f t="shared" si="55"/>
        <v>0.16685977296489796</v>
      </c>
      <c r="FO26" s="3">
        <v>18.861710258499802</v>
      </c>
      <c r="FP26" s="3">
        <v>19.072228958523201</v>
      </c>
      <c r="FQ26" s="4">
        <f t="shared" si="56"/>
        <v>-0.21051870002339967</v>
      </c>
      <c r="FR26" s="3">
        <v>19.0107111191653</v>
      </c>
      <c r="FS26" s="3">
        <v>19.073804069283</v>
      </c>
      <c r="FT26" s="4">
        <f t="shared" si="57"/>
        <v>-6.3092950117699331E-2</v>
      </c>
      <c r="FU26" s="3">
        <v>18.944598134542701</v>
      </c>
      <c r="FV26" s="3">
        <v>18.922846049216101</v>
      </c>
      <c r="FW26" s="4">
        <f t="shared" si="58"/>
        <v>2.1752085326600223E-2</v>
      </c>
      <c r="FX26" s="3">
        <v>18.978610444574901</v>
      </c>
      <c r="FY26" s="3">
        <v>18.913175852428399</v>
      </c>
      <c r="FZ26" s="4">
        <f t="shared" si="59"/>
        <v>6.5434592146502268E-2</v>
      </c>
      <c r="GA26" s="3">
        <v>18.789104349720098</v>
      </c>
      <c r="GB26" s="3">
        <v>18.760513371267301</v>
      </c>
      <c r="GC26" s="4">
        <f t="shared" si="60"/>
        <v>2.8590978452797344E-2</v>
      </c>
      <c r="GD26" s="3">
        <v>18.921046043391598</v>
      </c>
      <c r="GE26" s="3">
        <v>18.889818829373901</v>
      </c>
      <c r="GF26" s="4">
        <f t="shared" si="61"/>
        <v>3.1227214017697236E-2</v>
      </c>
      <c r="GG26" s="3">
        <v>19.101562818466501</v>
      </c>
      <c r="GH26" s="3">
        <v>19.174305049902902</v>
      </c>
      <c r="GI26" s="4">
        <f t="shared" si="62"/>
        <v>-7.2742231436400573E-2</v>
      </c>
      <c r="GJ26" s="3">
        <v>18.812762523156199</v>
      </c>
      <c r="GK26" s="3">
        <v>19.000387424887698</v>
      </c>
      <c r="GL26" s="4">
        <f t="shared" si="63"/>
        <v>-0.1876249017314997</v>
      </c>
      <c r="GM26" s="3">
        <v>18.910522604712199</v>
      </c>
      <c r="GN26" s="3">
        <v>18.923273980287799</v>
      </c>
      <c r="GO26" s="4">
        <f t="shared" si="64"/>
        <v>-1.2751375575600576E-2</v>
      </c>
    </row>
    <row r="27" spans="1:197" x14ac:dyDescent="0.25">
      <c r="A27" s="3" t="s">
        <v>188</v>
      </c>
      <c r="B27" s="3" t="s">
        <v>189</v>
      </c>
      <c r="C27" s="3">
        <v>18.9338331748976</v>
      </c>
      <c r="D27" s="3">
        <v>18.921181916432399</v>
      </c>
      <c r="E27" s="4">
        <f t="shared" si="1"/>
        <v>1.2651258465201209E-2</v>
      </c>
      <c r="F27" s="3">
        <v>18.288018637960398</v>
      </c>
      <c r="G27" s="3">
        <v>18.2088794057928</v>
      </c>
      <c r="H27" s="4">
        <f t="shared" si="2"/>
        <v>7.913923216759855E-2</v>
      </c>
      <c r="I27" s="3">
        <v>18.417920099673399</v>
      </c>
      <c r="J27" s="3">
        <v>18.693995949810901</v>
      </c>
      <c r="K27" s="4">
        <f t="shared" si="3"/>
        <v>-0.27607585013750224</v>
      </c>
      <c r="L27" s="3">
        <v>17.7219911491304</v>
      </c>
      <c r="M27" s="3">
        <v>17.618307415825001</v>
      </c>
      <c r="N27" s="4">
        <f t="shared" si="4"/>
        <v>0.10368373330539882</v>
      </c>
      <c r="O27" s="3">
        <v>17.8972117630539</v>
      </c>
      <c r="P27" s="3">
        <v>17.9120001987216</v>
      </c>
      <c r="Q27" s="4">
        <f t="shared" si="5"/>
        <v>-1.4788435667700384E-2</v>
      </c>
      <c r="R27" s="3">
        <v>18.577696656697899</v>
      </c>
      <c r="S27" s="3">
        <v>17.9007050575058</v>
      </c>
      <c r="T27" s="4">
        <f t="shared" si="6"/>
        <v>0.67699159919209961</v>
      </c>
      <c r="U27" s="3">
        <v>19.016918097418099</v>
      </c>
      <c r="V27" s="3">
        <v>18.668823647445699</v>
      </c>
      <c r="W27" s="4">
        <f t="shared" si="7"/>
        <v>0.34809444997240035</v>
      </c>
      <c r="X27" s="3">
        <v>20.1270257831052</v>
      </c>
      <c r="Y27" s="3">
        <v>21.4258804862896</v>
      </c>
      <c r="Z27" s="4">
        <f t="shared" si="8"/>
        <v>1.2988547031844</v>
      </c>
      <c r="AA27" s="3">
        <v>19.890347597581599</v>
      </c>
      <c r="AB27" s="3">
        <v>19.616927599318998</v>
      </c>
      <c r="AC27" s="4">
        <f t="shared" si="9"/>
        <v>0.27341999826260022</v>
      </c>
      <c r="AD27" s="3">
        <v>19.8686263715873</v>
      </c>
      <c r="AE27" s="3">
        <v>19.5764346383367</v>
      </c>
      <c r="AF27" s="4">
        <f t="shared" si="10"/>
        <v>-0.29219173325060055</v>
      </c>
      <c r="AG27" s="3">
        <v>19.6396277563382</v>
      </c>
      <c r="AH27" s="3">
        <v>19.770191231193401</v>
      </c>
      <c r="AI27" s="4">
        <f t="shared" si="11"/>
        <v>-0.13056347485520092</v>
      </c>
      <c r="AJ27" s="3">
        <v>19.290101835790399</v>
      </c>
      <c r="AK27" s="3">
        <v>19.7607657252499</v>
      </c>
      <c r="AL27" s="4">
        <f t="shared" si="12"/>
        <v>-0.47066388945950166</v>
      </c>
      <c r="AM27" s="3">
        <v>19.8872609696251</v>
      </c>
      <c r="AN27" s="3">
        <v>19.7554852155024</v>
      </c>
      <c r="AO27" s="4">
        <f t="shared" si="13"/>
        <v>0.1317757541226996</v>
      </c>
      <c r="AP27" s="3">
        <v>20.147567039164301</v>
      </c>
      <c r="AQ27" s="3">
        <v>18.9582737440088</v>
      </c>
      <c r="AR27" s="4">
        <f t="shared" si="14"/>
        <v>1.1892932951555011</v>
      </c>
      <c r="AS27" s="3">
        <v>20.218963142399801</v>
      </c>
      <c r="AT27" s="3">
        <v>20.180662523592201</v>
      </c>
      <c r="AU27" s="4">
        <f t="shared" si="15"/>
        <v>3.8300618807600273E-2</v>
      </c>
      <c r="AV27" s="3">
        <v>19.967597960124898</v>
      </c>
      <c r="AW27" s="3">
        <v>19.468902411914598</v>
      </c>
      <c r="AX27" s="4">
        <f t="shared" si="16"/>
        <v>0.49869554821029993</v>
      </c>
      <c r="AY27" s="3">
        <v>19.1147031407809</v>
      </c>
      <c r="AZ27" s="3">
        <v>18.810022117314698</v>
      </c>
      <c r="BA27" s="4">
        <f t="shared" si="17"/>
        <v>0.30468102346620185</v>
      </c>
      <c r="BB27" s="3">
        <v>18.607707885501799</v>
      </c>
      <c r="BC27" s="3">
        <v>19.0788996927573</v>
      </c>
      <c r="BD27" s="4">
        <f t="shared" si="18"/>
        <v>-0.47119180725550081</v>
      </c>
      <c r="BE27" s="3">
        <v>19.7259473150432</v>
      </c>
      <c r="BF27" s="3">
        <v>19.435239648481001</v>
      </c>
      <c r="BG27" s="4">
        <f t="shared" si="19"/>
        <v>0.2907076665621986</v>
      </c>
      <c r="BH27" s="3">
        <v>19.479737592430901</v>
      </c>
      <c r="BI27" s="3">
        <v>19.8162110305162</v>
      </c>
      <c r="BJ27" s="4">
        <f t="shared" si="20"/>
        <v>-0.33647343808529939</v>
      </c>
      <c r="BK27" s="3">
        <v>19.259592139979201</v>
      </c>
      <c r="BL27" s="3">
        <v>18.870207227797</v>
      </c>
      <c r="BM27" s="4">
        <f t="shared" si="21"/>
        <v>0.3893849121822015</v>
      </c>
      <c r="BN27" s="3">
        <v>19.759598496476201</v>
      </c>
      <c r="BO27" s="3">
        <v>18.499915332390799</v>
      </c>
      <c r="BP27" s="4">
        <f t="shared" si="22"/>
        <v>1.259683164085402</v>
      </c>
      <c r="BQ27" s="3">
        <v>20.0646339044572</v>
      </c>
      <c r="BR27" s="3">
        <v>19.012089289513199</v>
      </c>
      <c r="BS27" s="4">
        <f t="shared" si="23"/>
        <v>1.0525446149440008</v>
      </c>
      <c r="BT27" s="3">
        <v>20.345915348282901</v>
      </c>
      <c r="BU27" s="3">
        <v>19.239990608928899</v>
      </c>
      <c r="BV27" s="4">
        <f t="shared" si="24"/>
        <v>1.1059247393540019</v>
      </c>
      <c r="BW27" s="3">
        <v>19.5519377381186</v>
      </c>
      <c r="BX27" s="3">
        <v>19.7575598017903</v>
      </c>
      <c r="BY27" s="4">
        <f t="shared" si="25"/>
        <v>-0.20562206367170077</v>
      </c>
      <c r="BZ27" s="3">
        <v>19.006451242352899</v>
      </c>
      <c r="CA27" s="3">
        <v>19.494111897662101</v>
      </c>
      <c r="CB27" s="4">
        <f t="shared" si="26"/>
        <v>-0.48766065530920244</v>
      </c>
      <c r="CC27" s="3">
        <v>19.724757805536701</v>
      </c>
      <c r="CD27" s="3">
        <v>20.255106534681602</v>
      </c>
      <c r="CE27" s="4">
        <f t="shared" si="27"/>
        <v>-0.53034872914490094</v>
      </c>
      <c r="CF27" s="3">
        <v>20.849662609353899</v>
      </c>
      <c r="CG27" s="3">
        <v>20.336951193463499</v>
      </c>
      <c r="CH27" s="4">
        <f t="shared" si="28"/>
        <v>0.5127114158904007</v>
      </c>
      <c r="CI27" s="3">
        <v>19.675864776647899</v>
      </c>
      <c r="CJ27" s="3">
        <v>19.621681672296202</v>
      </c>
      <c r="CK27" s="4">
        <f t="shared" si="29"/>
        <v>5.4183104351697153E-2</v>
      </c>
      <c r="CL27" s="3">
        <v>20.877455645895399</v>
      </c>
      <c r="CM27" s="3">
        <v>20.367717346484699</v>
      </c>
      <c r="CN27" s="4">
        <f t="shared" si="30"/>
        <v>0.50973829941069937</v>
      </c>
      <c r="CO27" s="3">
        <v>20.303313924806101</v>
      </c>
      <c r="CP27" s="3">
        <v>20.3268598231802</v>
      </c>
      <c r="CQ27" s="4">
        <f t="shared" si="31"/>
        <v>-2.3545898374099039E-2</v>
      </c>
      <c r="CR27" s="3">
        <v>20.088799397173499</v>
      </c>
      <c r="CS27" s="3">
        <v>19.866984092662499</v>
      </c>
      <c r="CT27" s="4">
        <f t="shared" si="32"/>
        <v>0.22181530451100073</v>
      </c>
      <c r="CU27" s="3">
        <v>20.8437624667093</v>
      </c>
      <c r="CV27" s="3">
        <v>20.224950090015501</v>
      </c>
      <c r="CW27" s="4">
        <f t="shared" si="33"/>
        <v>0.61881237669379985</v>
      </c>
      <c r="CX27" s="3">
        <v>20.318578803592899</v>
      </c>
      <c r="CY27" s="3">
        <v>20.158918733965301</v>
      </c>
      <c r="CZ27" s="4">
        <f t="shared" si="34"/>
        <v>0.15966006962759849</v>
      </c>
      <c r="DA27" s="3">
        <v>21.068520648672401</v>
      </c>
      <c r="DB27" s="3">
        <v>20.0218221067801</v>
      </c>
      <c r="DC27" s="4">
        <f t="shared" si="35"/>
        <v>1.0466985418923009</v>
      </c>
      <c r="DD27" s="3">
        <v>20.735812368057999</v>
      </c>
      <c r="DE27" s="3">
        <v>21.1898643640688</v>
      </c>
      <c r="DF27" s="4">
        <f t="shared" si="36"/>
        <v>-0.45405199601080071</v>
      </c>
      <c r="DG27" s="3">
        <v>19.9956970328073</v>
      </c>
      <c r="DH27" s="3">
        <v>20.167627012763599</v>
      </c>
      <c r="DI27" s="4">
        <f t="shared" si="37"/>
        <v>-0.17192997995629966</v>
      </c>
      <c r="DJ27" s="3">
        <v>20.357843389305401</v>
      </c>
      <c r="DK27" s="3">
        <v>19.947640504736999</v>
      </c>
      <c r="DL27" s="4">
        <f t="shared" si="38"/>
        <v>0.41020288456840248</v>
      </c>
      <c r="DM27" s="3">
        <v>20.294682722658901</v>
      </c>
      <c r="DN27" s="3">
        <v>20.506300437387999</v>
      </c>
      <c r="DO27" s="4">
        <f t="shared" si="39"/>
        <v>-0.21161771472909763</v>
      </c>
      <c r="DP27" s="3">
        <v>20.218303075082002</v>
      </c>
      <c r="DQ27" s="3">
        <v>20.195513238897401</v>
      </c>
      <c r="DR27" s="4">
        <f t="shared" si="40"/>
        <v>2.2789836184600176E-2</v>
      </c>
      <c r="DS27" s="3">
        <v>20.1957949602205</v>
      </c>
      <c r="DT27" s="3">
        <v>20.046301219490701</v>
      </c>
      <c r="DU27" s="4">
        <f t="shared" si="41"/>
        <v>0.14949374072979893</v>
      </c>
      <c r="DV27" s="3">
        <v>20.264071289164999</v>
      </c>
      <c r="DW27" s="3">
        <v>20.4311657494172</v>
      </c>
      <c r="DX27" s="4">
        <f t="shared" si="42"/>
        <v>-0.16709446025220132</v>
      </c>
      <c r="DY27" s="3">
        <v>19.715968481818699</v>
      </c>
      <c r="DZ27" s="3">
        <v>19.8421491838774</v>
      </c>
      <c r="EA27" s="4">
        <f t="shared" si="43"/>
        <v>-0.12618070205870069</v>
      </c>
      <c r="EB27" s="3">
        <v>20.1862930597099</v>
      </c>
      <c r="EC27" s="3">
        <v>20.141968656072802</v>
      </c>
      <c r="ED27" s="4">
        <f t="shared" si="44"/>
        <v>4.4324403637098442E-2</v>
      </c>
      <c r="EE27" s="3">
        <v>19.6447589125174</v>
      </c>
      <c r="EF27" s="3">
        <v>19.9389809072877</v>
      </c>
      <c r="EG27" s="4">
        <f t="shared" si="0"/>
        <v>-0.2942219947703002</v>
      </c>
      <c r="EH27" s="3">
        <v>19.514473643036599</v>
      </c>
      <c r="EI27" s="3">
        <v>19.777991378552802</v>
      </c>
      <c r="EJ27" s="4">
        <f t="shared" si="45"/>
        <v>-0.26351773551620283</v>
      </c>
      <c r="EK27" s="3">
        <v>19.9718233912307</v>
      </c>
      <c r="EL27" s="3">
        <v>19.9829701685494</v>
      </c>
      <c r="EM27" s="4">
        <f t="shared" si="46"/>
        <v>-1.1146777318700174E-2</v>
      </c>
      <c r="EN27" s="3">
        <v>19.459921342099101</v>
      </c>
      <c r="EO27" s="3">
        <v>19.249167717377599</v>
      </c>
      <c r="EP27" s="4">
        <f t="shared" si="47"/>
        <v>0.21075362472150161</v>
      </c>
      <c r="EQ27" s="3">
        <v>19.528094333628299</v>
      </c>
      <c r="ER27" s="3">
        <v>19.281336788364701</v>
      </c>
      <c r="ES27" s="4">
        <f t="shared" si="48"/>
        <v>0.24675754526359839</v>
      </c>
      <c r="ET27" s="3">
        <v>18.6829974761716</v>
      </c>
      <c r="EU27" s="3">
        <v>18.355093092242999</v>
      </c>
      <c r="EV27" s="4">
        <f t="shared" si="49"/>
        <v>0.32790438392860111</v>
      </c>
      <c r="EW27" s="3">
        <v>19.742472994461501</v>
      </c>
      <c r="EX27" s="3">
        <v>19.479207051948698</v>
      </c>
      <c r="EY27" s="4">
        <f t="shared" si="50"/>
        <v>0.26326594251280255</v>
      </c>
      <c r="EZ27" s="3">
        <v>19.326186697912899</v>
      </c>
      <c r="FA27" s="3">
        <v>18.762957501404902</v>
      </c>
      <c r="FB27" s="4">
        <f t="shared" si="51"/>
        <v>0.56322919650799719</v>
      </c>
      <c r="FC27" s="3">
        <v>18.9762851168508</v>
      </c>
      <c r="FD27" s="3">
        <v>19.039691022715399</v>
      </c>
      <c r="FE27" s="4">
        <f t="shared" si="52"/>
        <v>-6.3405905864598822E-2</v>
      </c>
      <c r="FF27" s="3">
        <v>18.912456577399102</v>
      </c>
      <c r="FG27" s="3">
        <v>18.816902789907701</v>
      </c>
      <c r="FH27" s="4">
        <f t="shared" si="53"/>
        <v>9.5553787491400755E-2</v>
      </c>
      <c r="FI27" s="3">
        <v>19.168481765755999</v>
      </c>
      <c r="FJ27" s="3">
        <v>19.327960175494699</v>
      </c>
      <c r="FK27" s="4">
        <f t="shared" si="54"/>
        <v>-0.15947840973869987</v>
      </c>
      <c r="FL27" s="3">
        <v>19.850670725728701</v>
      </c>
      <c r="FM27" s="3">
        <v>20.093277636610601</v>
      </c>
      <c r="FN27" s="4">
        <f t="shared" si="55"/>
        <v>-0.24260691088190001</v>
      </c>
      <c r="FO27" s="3">
        <v>19.8864346931583</v>
      </c>
      <c r="FP27" s="3">
        <v>19.957277698878102</v>
      </c>
      <c r="FQ27" s="4">
        <f t="shared" si="56"/>
        <v>-7.0843005719801511E-2</v>
      </c>
      <c r="FR27" s="3">
        <v>19.9084981730987</v>
      </c>
      <c r="FS27" s="3">
        <v>19.6827397155208</v>
      </c>
      <c r="FT27" s="4">
        <f t="shared" si="57"/>
        <v>0.22575845757789992</v>
      </c>
      <c r="FU27" s="3">
        <v>19.672532709105699</v>
      </c>
      <c r="FV27" s="3">
        <v>19.716270935355301</v>
      </c>
      <c r="FW27" s="4">
        <f t="shared" si="58"/>
        <v>-4.3738226249601553E-2</v>
      </c>
      <c r="FX27" s="3">
        <v>19.646846851774299</v>
      </c>
      <c r="FY27" s="3">
        <v>19.629259778436602</v>
      </c>
      <c r="FZ27" s="4">
        <f t="shared" si="59"/>
        <v>1.758707333769749E-2</v>
      </c>
      <c r="GA27" s="3">
        <v>19.516469513743701</v>
      </c>
      <c r="GB27" s="3">
        <v>20.090728835348301</v>
      </c>
      <c r="GC27" s="4">
        <f t="shared" si="60"/>
        <v>-0.57425932160460036</v>
      </c>
      <c r="GD27" s="3">
        <v>20.5008435811041</v>
      </c>
      <c r="GE27" s="3">
        <v>20.400297060803901</v>
      </c>
      <c r="GF27" s="4">
        <f t="shared" si="61"/>
        <v>0.10054652030019895</v>
      </c>
      <c r="GG27" s="3">
        <v>20.788483665882801</v>
      </c>
      <c r="GH27" s="3">
        <v>20.578974841950401</v>
      </c>
      <c r="GI27" s="4">
        <f t="shared" si="62"/>
        <v>0.20950882393239922</v>
      </c>
      <c r="GJ27" s="3">
        <v>20.146405063396301</v>
      </c>
      <c r="GK27" s="3">
        <v>19.741032920478201</v>
      </c>
      <c r="GL27" s="4">
        <f t="shared" si="63"/>
        <v>0.40537214291810031</v>
      </c>
      <c r="GM27" s="3">
        <v>20.3259250708115</v>
      </c>
      <c r="GN27" s="3">
        <v>20.070261661978101</v>
      </c>
      <c r="GO27" s="4">
        <f t="shared" si="64"/>
        <v>0.25566340883339933</v>
      </c>
    </row>
    <row r="28" spans="1:197" x14ac:dyDescent="0.25">
      <c r="A28" s="3" t="s">
        <v>190</v>
      </c>
      <c r="B28" s="3" t="s">
        <v>191</v>
      </c>
      <c r="C28" s="3">
        <v>18.868488095067502</v>
      </c>
      <c r="D28" s="3">
        <v>19.043792784398899</v>
      </c>
      <c r="E28" s="4">
        <f t="shared" si="1"/>
        <v>-0.17530468933139787</v>
      </c>
      <c r="F28" s="3">
        <v>19.4129102691975</v>
      </c>
      <c r="G28" s="3">
        <v>19.170383090489601</v>
      </c>
      <c r="H28" s="4">
        <f t="shared" si="2"/>
        <v>0.24252717870789908</v>
      </c>
      <c r="I28" s="3">
        <v>19.2967325253715</v>
      </c>
      <c r="J28" s="3">
        <v>19.182754106908401</v>
      </c>
      <c r="K28" s="4">
        <f t="shared" si="3"/>
        <v>0.11397841846309831</v>
      </c>
      <c r="L28" s="3">
        <v>19.513575087510901</v>
      </c>
      <c r="M28" s="3">
        <v>19.0861981134051</v>
      </c>
      <c r="N28" s="4">
        <f t="shared" si="4"/>
        <v>0.42737697410580111</v>
      </c>
      <c r="O28" s="3">
        <v>19.729435286934201</v>
      </c>
      <c r="P28" s="3">
        <v>19.775977523812902</v>
      </c>
      <c r="Q28" s="4">
        <f t="shared" si="5"/>
        <v>-4.6542236878700294E-2</v>
      </c>
      <c r="R28" s="3">
        <v>19.390215279534601</v>
      </c>
      <c r="S28" s="3">
        <v>19.023435594089701</v>
      </c>
      <c r="T28" s="4">
        <f t="shared" si="6"/>
        <v>0.36677968544490014</v>
      </c>
      <c r="U28" s="3">
        <v>19.7748340014628</v>
      </c>
      <c r="V28" s="3">
        <v>19.632974125865299</v>
      </c>
      <c r="W28" s="4">
        <f t="shared" si="7"/>
        <v>0.14185987559750046</v>
      </c>
      <c r="X28" s="3">
        <v>19.778815480294899</v>
      </c>
      <c r="Y28" s="3">
        <v>23.670036488904302</v>
      </c>
      <c r="Z28" s="4">
        <f t="shared" si="8"/>
        <v>3.8912210086094028</v>
      </c>
      <c r="AA28" s="3">
        <v>19.672572848333999</v>
      </c>
      <c r="AB28" s="3">
        <v>20.133092342389499</v>
      </c>
      <c r="AC28" s="4">
        <f t="shared" si="9"/>
        <v>-0.46051949405550019</v>
      </c>
      <c r="AD28" s="3">
        <v>20.370063703443101</v>
      </c>
      <c r="AE28" s="3">
        <v>19.917203426313101</v>
      </c>
      <c r="AF28" s="4">
        <f t="shared" si="10"/>
        <v>-0.4528602771300001</v>
      </c>
      <c r="AG28" s="3">
        <v>19.993229779360998</v>
      </c>
      <c r="AH28" s="3">
        <v>20.219463977176702</v>
      </c>
      <c r="AI28" s="4">
        <f t="shared" si="11"/>
        <v>-0.2262341978157032</v>
      </c>
      <c r="AJ28" s="3">
        <v>19.737156138359701</v>
      </c>
      <c r="AK28" s="3">
        <v>19.8280039595152</v>
      </c>
      <c r="AL28" s="4">
        <f t="shared" si="12"/>
        <v>-9.0847821155499275E-2</v>
      </c>
      <c r="AM28" s="3">
        <v>19.544328810677499</v>
      </c>
      <c r="AN28" s="3">
        <v>19.695824903519799</v>
      </c>
      <c r="AO28" s="4">
        <f t="shared" si="13"/>
        <v>-0.15149609284230081</v>
      </c>
      <c r="AP28" s="3">
        <v>20.372894544330201</v>
      </c>
      <c r="AQ28" s="3">
        <v>20.214328015229601</v>
      </c>
      <c r="AR28" s="4">
        <f t="shared" si="14"/>
        <v>0.15856652910060021</v>
      </c>
      <c r="AS28" s="3">
        <v>20.136422786581999</v>
      </c>
      <c r="AT28" s="3">
        <v>20.049912346464499</v>
      </c>
      <c r="AU28" s="4">
        <f t="shared" si="15"/>
        <v>8.6510440117500309E-2</v>
      </c>
      <c r="AV28" s="3">
        <v>20.207060060435499</v>
      </c>
      <c r="AW28" s="3">
        <v>19.686616575740601</v>
      </c>
      <c r="AX28" s="4">
        <f t="shared" si="16"/>
        <v>0.52044348469489776</v>
      </c>
      <c r="AY28" s="3">
        <v>20.200820946863701</v>
      </c>
      <c r="AZ28" s="3">
        <v>20.5290641077661</v>
      </c>
      <c r="BA28" s="4">
        <f t="shared" si="17"/>
        <v>-0.32824316090239947</v>
      </c>
      <c r="BB28" s="3">
        <v>19.4706356655484</v>
      </c>
      <c r="BC28" s="3">
        <v>20.312551879900699</v>
      </c>
      <c r="BD28" s="4">
        <f t="shared" si="18"/>
        <v>-0.84191621435229891</v>
      </c>
      <c r="BE28" s="3">
        <v>19.620792461713499</v>
      </c>
      <c r="BF28" s="3">
        <v>20.080101526092999</v>
      </c>
      <c r="BG28" s="4">
        <f t="shared" si="19"/>
        <v>-0.45930906437950014</v>
      </c>
      <c r="BH28" s="3">
        <v>19.491095256415299</v>
      </c>
      <c r="BI28" s="3">
        <v>20.236633511367302</v>
      </c>
      <c r="BJ28" s="4">
        <f t="shared" si="20"/>
        <v>-0.74553825495200243</v>
      </c>
      <c r="BK28" s="3">
        <v>20.108709807273801</v>
      </c>
      <c r="BL28" s="3">
        <v>19.559735568610499</v>
      </c>
      <c r="BM28" s="4">
        <f t="shared" si="21"/>
        <v>0.54897423866330186</v>
      </c>
      <c r="BN28" s="3">
        <v>20.331497733517001</v>
      </c>
      <c r="BO28" s="3">
        <v>19.762937231670101</v>
      </c>
      <c r="BP28" s="4">
        <f t="shared" si="22"/>
        <v>0.56856050184689977</v>
      </c>
      <c r="BQ28" s="3">
        <v>20.0581364364817</v>
      </c>
      <c r="BR28" s="3">
        <v>20.229381693102301</v>
      </c>
      <c r="BS28" s="4">
        <f t="shared" si="23"/>
        <v>-0.17124525662060108</v>
      </c>
      <c r="BT28" s="3">
        <v>20.344785682161401</v>
      </c>
      <c r="BU28" s="3">
        <v>20.317607481208</v>
      </c>
      <c r="BV28" s="4">
        <f t="shared" si="24"/>
        <v>2.7178200953400733E-2</v>
      </c>
      <c r="BW28" s="3">
        <v>20.002847284957699</v>
      </c>
      <c r="BX28" s="3">
        <v>20.782894058246001</v>
      </c>
      <c r="BY28" s="4">
        <f t="shared" si="25"/>
        <v>-0.78004677328830141</v>
      </c>
      <c r="BZ28" s="3">
        <v>19.238728057812001</v>
      </c>
      <c r="CA28" s="3">
        <v>20.195373559207699</v>
      </c>
      <c r="CB28" s="4">
        <f t="shared" si="26"/>
        <v>-0.95664550139569826</v>
      </c>
      <c r="CC28" s="3">
        <v>20.121424274270499</v>
      </c>
      <c r="CD28" s="3">
        <v>20.294455565983199</v>
      </c>
      <c r="CE28" s="4">
        <f t="shared" si="27"/>
        <v>-0.17303129171270015</v>
      </c>
      <c r="CF28" s="3">
        <v>20.169830828312801</v>
      </c>
      <c r="CG28" s="3">
        <v>19.8286965764961</v>
      </c>
      <c r="CH28" s="4">
        <f t="shared" si="28"/>
        <v>0.3411342518167011</v>
      </c>
      <c r="CI28" s="3">
        <v>20.2772348924974</v>
      </c>
      <c r="CJ28" s="3">
        <v>20.089766943732801</v>
      </c>
      <c r="CK28" s="4">
        <f t="shared" si="29"/>
        <v>0.18746794876459916</v>
      </c>
      <c r="CL28" s="3">
        <v>19.927326134231699</v>
      </c>
      <c r="CM28" s="3">
        <v>19.970726795763898</v>
      </c>
      <c r="CN28" s="4">
        <f t="shared" si="30"/>
        <v>-4.3400661532199791E-2</v>
      </c>
      <c r="CO28" s="3">
        <v>20.018911407302099</v>
      </c>
      <c r="CP28" s="3">
        <v>19.568517361094099</v>
      </c>
      <c r="CQ28" s="4">
        <f t="shared" si="31"/>
        <v>0.45039404620800028</v>
      </c>
      <c r="CR28" s="3">
        <v>19.914400918116002</v>
      </c>
      <c r="CS28" s="3">
        <v>20.270416673441101</v>
      </c>
      <c r="CT28" s="4">
        <f t="shared" si="32"/>
        <v>-0.35601575532509955</v>
      </c>
      <c r="CU28" s="3">
        <v>20.114863082201602</v>
      </c>
      <c r="CV28" s="3">
        <v>19.968676459892301</v>
      </c>
      <c r="CW28" s="4">
        <f t="shared" si="33"/>
        <v>0.14618662230930113</v>
      </c>
      <c r="CX28" s="3">
        <v>20.168535783090299</v>
      </c>
      <c r="CY28" s="3">
        <v>19.746185742803402</v>
      </c>
      <c r="CZ28" s="4">
        <f t="shared" si="34"/>
        <v>0.42235004028689715</v>
      </c>
      <c r="DA28" s="3">
        <v>20.241140308416</v>
      </c>
      <c r="DB28" s="3">
        <v>19.9036479016405</v>
      </c>
      <c r="DC28" s="4">
        <f t="shared" si="35"/>
        <v>0.33749240677549963</v>
      </c>
      <c r="DD28" s="3">
        <v>20.3006578230126</v>
      </c>
      <c r="DE28" s="3">
        <v>20.061057341128901</v>
      </c>
      <c r="DF28" s="4">
        <f t="shared" si="36"/>
        <v>0.23960048188369854</v>
      </c>
      <c r="DG28" s="3">
        <v>19.728087313514301</v>
      </c>
      <c r="DH28" s="3">
        <v>19.929483450932601</v>
      </c>
      <c r="DI28" s="4">
        <f t="shared" si="37"/>
        <v>-0.20139613741829976</v>
      </c>
      <c r="DJ28" s="3">
        <v>19.704948137043299</v>
      </c>
      <c r="DK28" s="3">
        <v>20.066679170518299</v>
      </c>
      <c r="DL28" s="4">
        <f t="shared" si="38"/>
        <v>-0.36173103347499946</v>
      </c>
      <c r="DM28" s="3">
        <v>19.600569134709499</v>
      </c>
      <c r="DN28" s="3">
        <v>20.527351122318201</v>
      </c>
      <c r="DO28" s="4">
        <f t="shared" si="39"/>
        <v>-0.92678198760870245</v>
      </c>
      <c r="DP28" s="3">
        <v>20.221668684251998</v>
      </c>
      <c r="DQ28" s="3">
        <v>19.422825100138802</v>
      </c>
      <c r="DR28" s="4">
        <f t="shared" si="40"/>
        <v>0.79884358411319667</v>
      </c>
      <c r="DS28" s="3">
        <v>20.603865251106999</v>
      </c>
      <c r="DT28" s="3">
        <v>20.2203769991178</v>
      </c>
      <c r="DU28" s="4">
        <f t="shared" si="41"/>
        <v>0.38348825198919911</v>
      </c>
      <c r="DV28" s="3">
        <v>20.026355933895701</v>
      </c>
      <c r="DW28" s="3">
        <v>20.316321311391899</v>
      </c>
      <c r="DX28" s="4">
        <f t="shared" si="42"/>
        <v>-0.28996537749619833</v>
      </c>
      <c r="DY28" s="3">
        <v>19.622361655270002</v>
      </c>
      <c r="DZ28" s="3">
        <v>21.185134945978099</v>
      </c>
      <c r="EA28" s="4">
        <f t="shared" si="43"/>
        <v>-1.5627732907080976</v>
      </c>
      <c r="EB28" s="3">
        <v>20.2115216238656</v>
      </c>
      <c r="EC28" s="3">
        <v>20.0314531886022</v>
      </c>
      <c r="ED28" s="4">
        <f t="shared" si="44"/>
        <v>0.18006843526340077</v>
      </c>
      <c r="EE28" s="3">
        <v>19.161203248161399</v>
      </c>
      <c r="EF28" s="3">
        <v>19.711032438140801</v>
      </c>
      <c r="EG28" s="4">
        <f t="shared" si="0"/>
        <v>-0.54982918997940189</v>
      </c>
      <c r="EH28" s="3">
        <v>19.425566928338998</v>
      </c>
      <c r="EI28" s="3">
        <v>19.108871052405501</v>
      </c>
      <c r="EJ28" s="4">
        <f t="shared" si="45"/>
        <v>0.31669587593349746</v>
      </c>
      <c r="EK28" s="3">
        <v>19.579740956730401</v>
      </c>
      <c r="EL28" s="3">
        <v>19.7203021949903</v>
      </c>
      <c r="EM28" s="4">
        <f t="shared" si="46"/>
        <v>-0.14056123825989886</v>
      </c>
      <c r="EN28" s="3">
        <v>20.746615698846501</v>
      </c>
      <c r="EO28" s="3">
        <v>19.568571517843498</v>
      </c>
      <c r="EP28" s="4">
        <f t="shared" si="47"/>
        <v>1.1780441810030027</v>
      </c>
      <c r="EQ28" s="3">
        <v>19.581869346906601</v>
      </c>
      <c r="ER28" s="3">
        <v>19.427561193183099</v>
      </c>
      <c r="ES28" s="4">
        <f t="shared" si="48"/>
        <v>0.15430815372350182</v>
      </c>
      <c r="ET28" s="3">
        <v>19.724167627985501</v>
      </c>
      <c r="EU28" s="3">
        <v>18.9983178033862</v>
      </c>
      <c r="EV28" s="4">
        <f t="shared" si="49"/>
        <v>0.72584982459930103</v>
      </c>
      <c r="EW28" s="3">
        <v>19.712885683370001</v>
      </c>
      <c r="EX28" s="3">
        <v>19.894727207987199</v>
      </c>
      <c r="EY28" s="4">
        <f t="shared" si="50"/>
        <v>-0.18184152461719805</v>
      </c>
      <c r="EZ28" s="3">
        <v>20.710897848406901</v>
      </c>
      <c r="FA28" s="3">
        <v>19.8458997362007</v>
      </c>
      <c r="FB28" s="4">
        <f t="shared" si="51"/>
        <v>0.8649981122062016</v>
      </c>
      <c r="FC28" s="3">
        <v>19.646508392067201</v>
      </c>
      <c r="FD28" s="3">
        <v>19.620230790397802</v>
      </c>
      <c r="FE28" s="4">
        <f t="shared" si="52"/>
        <v>2.6277601669399075E-2</v>
      </c>
      <c r="FF28" s="3">
        <v>19.250024828285301</v>
      </c>
      <c r="FG28" s="3">
        <v>19.5537183422514</v>
      </c>
      <c r="FH28" s="4">
        <f t="shared" si="53"/>
        <v>-0.303693513966099</v>
      </c>
      <c r="FI28" s="3">
        <v>19.660057170524102</v>
      </c>
      <c r="FJ28" s="3">
        <v>19.585829376753601</v>
      </c>
      <c r="FK28" s="4">
        <f t="shared" si="54"/>
        <v>7.4227793770500483E-2</v>
      </c>
      <c r="FL28" s="3">
        <v>20.446707997018098</v>
      </c>
      <c r="FM28" s="3">
        <v>20.548242085972898</v>
      </c>
      <c r="FN28" s="4">
        <f t="shared" si="55"/>
        <v>-0.10153408895479998</v>
      </c>
      <c r="FO28" s="3">
        <v>19.798726599528798</v>
      </c>
      <c r="FP28" s="3">
        <v>19.935942315603501</v>
      </c>
      <c r="FQ28" s="4">
        <f t="shared" si="56"/>
        <v>-0.13721571607470295</v>
      </c>
      <c r="FR28" s="3">
        <v>19.804622923120299</v>
      </c>
      <c r="FS28" s="3">
        <v>19.774279145486499</v>
      </c>
      <c r="FT28" s="4">
        <f t="shared" si="57"/>
        <v>3.0343777633799363E-2</v>
      </c>
      <c r="FU28" s="3">
        <v>20.064205454494999</v>
      </c>
      <c r="FV28" s="3">
        <v>19.794524047128402</v>
      </c>
      <c r="FW28" s="4">
        <f t="shared" si="58"/>
        <v>0.26968140736659763</v>
      </c>
      <c r="FX28" s="3">
        <v>19.883234967990301</v>
      </c>
      <c r="FY28" s="3">
        <v>19.8265172603585</v>
      </c>
      <c r="FZ28" s="4">
        <f t="shared" si="59"/>
        <v>5.6717707631801062E-2</v>
      </c>
      <c r="GA28" s="3">
        <v>20.5202461515252</v>
      </c>
      <c r="GB28" s="3">
        <v>20.455575183277201</v>
      </c>
      <c r="GC28" s="4">
        <f t="shared" si="60"/>
        <v>6.4670968247998672E-2</v>
      </c>
      <c r="GD28" s="3">
        <v>20.7733035333681</v>
      </c>
      <c r="GE28" s="3">
        <v>20.809508796573699</v>
      </c>
      <c r="GF28" s="4">
        <f t="shared" si="61"/>
        <v>-3.620526320559847E-2</v>
      </c>
      <c r="GG28" s="3">
        <v>21.1599533858044</v>
      </c>
      <c r="GH28" s="3">
        <v>20.972997396982301</v>
      </c>
      <c r="GI28" s="4">
        <f t="shared" si="62"/>
        <v>0.18695598882209907</v>
      </c>
      <c r="GJ28" s="3">
        <v>20.657319103860601</v>
      </c>
      <c r="GK28" s="3">
        <v>20.6608868351938</v>
      </c>
      <c r="GL28" s="4">
        <f t="shared" si="63"/>
        <v>-3.5677313331987648E-3</v>
      </c>
      <c r="GM28" s="3">
        <v>20.663931014498399</v>
      </c>
      <c r="GN28" s="3">
        <v>20.633766305061801</v>
      </c>
      <c r="GO28" s="4">
        <f t="shared" si="64"/>
        <v>3.0164709436597548E-2</v>
      </c>
    </row>
    <row r="29" spans="1:197" x14ac:dyDescent="0.25">
      <c r="A29" s="3" t="s">
        <v>192</v>
      </c>
      <c r="B29" s="3" t="s">
        <v>193</v>
      </c>
      <c r="C29" s="3">
        <v>18.654568838680198</v>
      </c>
      <c r="D29" s="3">
        <v>18.710001839711399</v>
      </c>
      <c r="E29" s="4">
        <f t="shared" si="1"/>
        <v>-5.5433001031200746E-2</v>
      </c>
      <c r="F29" s="3">
        <v>18.8934037489527</v>
      </c>
      <c r="G29" s="3">
        <v>18.969075638054399</v>
      </c>
      <c r="H29" s="4">
        <f t="shared" si="2"/>
        <v>-7.5671889101698753E-2</v>
      </c>
      <c r="I29" s="3">
        <v>19.000604564310802</v>
      </c>
      <c r="J29" s="3">
        <v>18.702546950514002</v>
      </c>
      <c r="K29" s="4">
        <f t="shared" si="3"/>
        <v>0.29805761379680007</v>
      </c>
      <c r="L29" s="3">
        <v>19.223793890388901</v>
      </c>
      <c r="M29" s="3">
        <v>18.9356241405081</v>
      </c>
      <c r="N29" s="4">
        <f t="shared" si="4"/>
        <v>0.28816974988080091</v>
      </c>
      <c r="O29" s="3">
        <v>18.9465272397272</v>
      </c>
      <c r="P29" s="3">
        <v>18.972541283803899</v>
      </c>
      <c r="Q29" s="4">
        <f t="shared" si="5"/>
        <v>-2.6014044076699605E-2</v>
      </c>
      <c r="R29" s="3">
        <v>19.094025963440799</v>
      </c>
      <c r="S29" s="3">
        <v>18.824592979188601</v>
      </c>
      <c r="T29" s="4">
        <f t="shared" si="6"/>
        <v>0.26943298425219808</v>
      </c>
      <c r="U29" s="3">
        <v>19.7572465502234</v>
      </c>
      <c r="V29" s="3">
        <v>19.408409823993502</v>
      </c>
      <c r="W29" s="4">
        <f t="shared" si="7"/>
        <v>0.34883672622989792</v>
      </c>
      <c r="X29" s="3">
        <v>19.795693686068301</v>
      </c>
      <c r="Y29" s="3">
        <v>22.1697872558725</v>
      </c>
      <c r="Z29" s="4">
        <f t="shared" si="8"/>
        <v>2.3740935698041987</v>
      </c>
      <c r="AA29" s="3">
        <v>19.558736229065499</v>
      </c>
      <c r="AB29" s="3">
        <v>19.227773538043799</v>
      </c>
      <c r="AC29" s="4">
        <f t="shared" si="9"/>
        <v>0.33096269102169984</v>
      </c>
      <c r="AD29" s="3">
        <v>19.9462272791543</v>
      </c>
      <c r="AE29" s="3">
        <v>19.680264757855898</v>
      </c>
      <c r="AF29" s="4">
        <f t="shared" si="10"/>
        <v>-0.26596252129840181</v>
      </c>
      <c r="AG29" s="3">
        <v>19.9138150793795</v>
      </c>
      <c r="AH29" s="3">
        <v>19.751328297703399</v>
      </c>
      <c r="AI29" s="4">
        <f t="shared" si="11"/>
        <v>0.16248678167610109</v>
      </c>
      <c r="AJ29" s="3">
        <v>19.9175244149822</v>
      </c>
      <c r="AK29" s="3">
        <v>19.977758207129298</v>
      </c>
      <c r="AL29" s="4">
        <f t="shared" si="12"/>
        <v>-6.0233792147098342E-2</v>
      </c>
      <c r="AM29" s="3">
        <v>19.419852193809</v>
      </c>
      <c r="AN29" s="3">
        <v>19.445813185049701</v>
      </c>
      <c r="AO29" s="4">
        <f t="shared" si="13"/>
        <v>-2.5960991240701503E-2</v>
      </c>
      <c r="AP29" s="3">
        <v>19.600293607623101</v>
      </c>
      <c r="AQ29" s="3">
        <v>19.5296074876115</v>
      </c>
      <c r="AR29" s="4">
        <f t="shared" si="14"/>
        <v>7.0686120011600906E-2</v>
      </c>
      <c r="AS29" s="3">
        <v>19.5037177876013</v>
      </c>
      <c r="AT29" s="3">
        <v>19.539153366829801</v>
      </c>
      <c r="AU29" s="4">
        <f t="shared" si="15"/>
        <v>-3.5435579228501268E-2</v>
      </c>
      <c r="AV29" s="3">
        <v>19.7783140966812</v>
      </c>
      <c r="AW29" s="3">
        <v>19.502872584357899</v>
      </c>
      <c r="AX29" s="4">
        <f t="shared" si="16"/>
        <v>0.27544151232330094</v>
      </c>
      <c r="AY29" s="3">
        <v>19.795536051711998</v>
      </c>
      <c r="AZ29" s="3">
        <v>19.850221276993501</v>
      </c>
      <c r="BA29" s="4">
        <f t="shared" si="17"/>
        <v>-5.4685225281502881E-2</v>
      </c>
      <c r="BB29" s="3">
        <v>19.758078414750202</v>
      </c>
      <c r="BC29" s="3">
        <v>19.398903486819599</v>
      </c>
      <c r="BD29" s="4">
        <f t="shared" si="18"/>
        <v>0.35917492793060291</v>
      </c>
      <c r="BE29" s="3">
        <v>19.6249279506997</v>
      </c>
      <c r="BF29" s="3">
        <v>19.664681211155202</v>
      </c>
      <c r="BG29" s="4">
        <f t="shared" si="19"/>
        <v>-3.975326045550176E-2</v>
      </c>
      <c r="BH29" s="3">
        <v>19.710929474445599</v>
      </c>
      <c r="BI29" s="3">
        <v>19.754069805090101</v>
      </c>
      <c r="BJ29" s="4">
        <f t="shared" si="20"/>
        <v>-4.314033064450129E-2</v>
      </c>
      <c r="BK29" s="3">
        <v>19.8238763342728</v>
      </c>
      <c r="BL29" s="3">
        <v>19.791748644249299</v>
      </c>
      <c r="BM29" s="4">
        <f t="shared" si="21"/>
        <v>3.2127690023500577E-2</v>
      </c>
      <c r="BN29" s="3">
        <v>19.577053161816799</v>
      </c>
      <c r="BO29" s="3">
        <v>19.3169976737192</v>
      </c>
      <c r="BP29" s="4">
        <f t="shared" si="22"/>
        <v>0.26005548809759915</v>
      </c>
      <c r="BQ29" s="3">
        <v>19.9008494915985</v>
      </c>
      <c r="BR29" s="3">
        <v>19.5307649429839</v>
      </c>
      <c r="BS29" s="4">
        <f t="shared" si="23"/>
        <v>0.37008454861459938</v>
      </c>
      <c r="BT29" s="3">
        <v>19.898489388386899</v>
      </c>
      <c r="BU29" s="3">
        <v>20.020032802499902</v>
      </c>
      <c r="BV29" s="4">
        <f t="shared" si="24"/>
        <v>-0.12154341411300251</v>
      </c>
      <c r="BW29" s="3">
        <v>19.824871071083301</v>
      </c>
      <c r="BX29" s="3">
        <v>19.905272501275999</v>
      </c>
      <c r="BY29" s="4">
        <f t="shared" si="25"/>
        <v>-8.0401430192697632E-2</v>
      </c>
      <c r="BZ29" s="3">
        <v>19.763158965311899</v>
      </c>
      <c r="CA29" s="3">
        <v>19.422434524605102</v>
      </c>
      <c r="CB29" s="4">
        <f t="shared" si="26"/>
        <v>0.34072444070679708</v>
      </c>
      <c r="CC29" s="3">
        <v>19.639792341382499</v>
      </c>
      <c r="CD29" s="3">
        <v>19.792141002316299</v>
      </c>
      <c r="CE29" s="4">
        <f t="shared" si="27"/>
        <v>-0.15234866093380006</v>
      </c>
      <c r="CF29" s="3">
        <v>19.4376669985413</v>
      </c>
      <c r="CG29" s="3">
        <v>19.488406761983001</v>
      </c>
      <c r="CH29" s="4">
        <f t="shared" si="28"/>
        <v>-5.0739763441701058E-2</v>
      </c>
      <c r="CI29" s="3">
        <v>20.299529453639401</v>
      </c>
      <c r="CJ29" s="3">
        <v>19.707859358515101</v>
      </c>
      <c r="CK29" s="4">
        <f t="shared" si="29"/>
        <v>0.59167009512430013</v>
      </c>
      <c r="CL29" s="3">
        <v>19.9348174643515</v>
      </c>
      <c r="CM29" s="3">
        <v>19.994153227068601</v>
      </c>
      <c r="CN29" s="4">
        <f t="shared" si="30"/>
        <v>-5.9335762717100948E-2</v>
      </c>
      <c r="CO29" s="3">
        <v>20.361568219297599</v>
      </c>
      <c r="CP29" s="3">
        <v>20.2502535944081</v>
      </c>
      <c r="CQ29" s="4">
        <f t="shared" si="31"/>
        <v>0.1113146248894985</v>
      </c>
      <c r="CR29" s="3">
        <v>20.186084308049701</v>
      </c>
      <c r="CS29" s="3">
        <v>19.957933099155099</v>
      </c>
      <c r="CT29" s="4">
        <f t="shared" si="32"/>
        <v>0.22815120889460161</v>
      </c>
      <c r="CU29" s="3">
        <v>20.329697948495401</v>
      </c>
      <c r="CV29" s="3">
        <v>20.263524387181999</v>
      </c>
      <c r="CW29" s="4">
        <f t="shared" si="33"/>
        <v>6.6173561313402018E-2</v>
      </c>
      <c r="CX29" s="3">
        <v>20.218695959409899</v>
      </c>
      <c r="CY29" s="3">
        <v>19.923000801130598</v>
      </c>
      <c r="CZ29" s="4">
        <f t="shared" si="34"/>
        <v>0.29569515827930104</v>
      </c>
      <c r="DA29" s="3">
        <v>20.036739402481299</v>
      </c>
      <c r="DB29" s="3">
        <v>19.284815065282501</v>
      </c>
      <c r="DC29" s="4">
        <f t="shared" si="35"/>
        <v>0.75192433719879759</v>
      </c>
      <c r="DD29" s="3">
        <v>20.1699873724688</v>
      </c>
      <c r="DE29" s="3">
        <v>19.964619373611701</v>
      </c>
      <c r="DF29" s="4">
        <f t="shared" si="36"/>
        <v>0.20536799885709911</v>
      </c>
      <c r="DG29" s="3">
        <v>20.149590999256599</v>
      </c>
      <c r="DH29" s="3">
        <v>19.621562963693901</v>
      </c>
      <c r="DI29" s="4">
        <f t="shared" si="37"/>
        <v>0.52802803556269851</v>
      </c>
      <c r="DJ29" s="3">
        <v>20.004623902973101</v>
      </c>
      <c r="DK29" s="3">
        <v>20.2370373419717</v>
      </c>
      <c r="DL29" s="4">
        <f t="shared" si="38"/>
        <v>-0.23241343899859856</v>
      </c>
      <c r="DM29" s="3">
        <v>20.101102387081401</v>
      </c>
      <c r="DN29" s="3">
        <v>19.604280837634001</v>
      </c>
      <c r="DO29" s="4">
        <f t="shared" si="39"/>
        <v>0.4968215494474002</v>
      </c>
      <c r="DP29" s="3">
        <v>19.5699792277847</v>
      </c>
      <c r="DQ29" s="3">
        <v>19.530828511219799</v>
      </c>
      <c r="DR29" s="4">
        <f t="shared" si="40"/>
        <v>3.9150716564900989E-2</v>
      </c>
      <c r="DS29" s="3">
        <v>19.5674794085079</v>
      </c>
      <c r="DT29" s="3">
        <v>20.012314394672501</v>
      </c>
      <c r="DU29" s="4">
        <f t="shared" si="41"/>
        <v>-0.44483498616460082</v>
      </c>
      <c r="DV29" s="3">
        <v>19.658777082404001</v>
      </c>
      <c r="DW29" s="3">
        <v>19.447294643922099</v>
      </c>
      <c r="DX29" s="4">
        <f t="shared" si="42"/>
        <v>0.21148243848190162</v>
      </c>
      <c r="DY29" s="3">
        <v>19.5705880177923</v>
      </c>
      <c r="DZ29" s="3">
        <v>19.771692868527602</v>
      </c>
      <c r="EA29" s="4">
        <f t="shared" si="43"/>
        <v>-0.20110485073530171</v>
      </c>
      <c r="EB29" s="3">
        <v>19.7500610700565</v>
      </c>
      <c r="EC29" s="3">
        <v>19.906812077659001</v>
      </c>
      <c r="ED29" s="4">
        <f t="shared" si="44"/>
        <v>-0.1567510076025016</v>
      </c>
      <c r="EE29" s="3">
        <v>19.3813920482418</v>
      </c>
      <c r="EF29" s="3">
        <v>19.8380025277831</v>
      </c>
      <c r="EG29" s="4">
        <f t="shared" si="0"/>
        <v>-0.45661047954130041</v>
      </c>
      <c r="EH29" s="3">
        <v>19.603332043370301</v>
      </c>
      <c r="EI29" s="3">
        <v>19.463111228358201</v>
      </c>
      <c r="EJ29" s="4">
        <f t="shared" si="45"/>
        <v>0.14022081501209982</v>
      </c>
      <c r="EK29" s="3">
        <v>19.976423228348001</v>
      </c>
      <c r="EL29" s="3">
        <v>19.5969031219893</v>
      </c>
      <c r="EM29" s="4">
        <f t="shared" si="46"/>
        <v>0.37952010635870082</v>
      </c>
      <c r="EN29" s="3">
        <v>19.187991577106001</v>
      </c>
      <c r="EO29" s="3">
        <v>19.080371735608001</v>
      </c>
      <c r="EP29" s="4">
        <f t="shared" si="47"/>
        <v>0.10761984149799986</v>
      </c>
      <c r="EQ29" s="3">
        <v>19.074872674004801</v>
      </c>
      <c r="ER29" s="3">
        <v>18.664177831518199</v>
      </c>
      <c r="ES29" s="4">
        <f t="shared" si="48"/>
        <v>0.4106948424866026</v>
      </c>
      <c r="ET29" s="3">
        <v>19.292030052424099</v>
      </c>
      <c r="EU29" s="3">
        <v>19.108868660176199</v>
      </c>
      <c r="EV29" s="4">
        <f t="shared" si="49"/>
        <v>0.18316139224790007</v>
      </c>
      <c r="EW29" s="3">
        <v>19.227891906285599</v>
      </c>
      <c r="EX29" s="3">
        <v>19.2540051246026</v>
      </c>
      <c r="EY29" s="4">
        <f t="shared" si="50"/>
        <v>-2.6113218317000531E-2</v>
      </c>
      <c r="EZ29" s="3">
        <v>19.279874509738601</v>
      </c>
      <c r="FA29" s="3">
        <v>19.2296122890662</v>
      </c>
      <c r="FB29" s="4">
        <f t="shared" si="51"/>
        <v>5.026222067240127E-2</v>
      </c>
      <c r="FC29" s="3">
        <v>19.579009035733002</v>
      </c>
      <c r="FD29" s="3">
        <v>19.278695027437099</v>
      </c>
      <c r="FE29" s="4">
        <f t="shared" si="52"/>
        <v>0.30031400829590282</v>
      </c>
      <c r="FF29" s="3">
        <v>19.245091177204699</v>
      </c>
      <c r="FG29" s="3">
        <v>19.338658728790001</v>
      </c>
      <c r="FH29" s="4">
        <f t="shared" si="53"/>
        <v>-9.3567551585302056E-2</v>
      </c>
      <c r="FI29" s="3">
        <v>19.2925488448608</v>
      </c>
      <c r="FJ29" s="3">
        <v>19.322123178816099</v>
      </c>
      <c r="FK29" s="4">
        <f t="shared" si="54"/>
        <v>-2.9574333955299181E-2</v>
      </c>
      <c r="FL29" s="3">
        <v>19.275305686492501</v>
      </c>
      <c r="FM29" s="3">
        <v>19.266624001233399</v>
      </c>
      <c r="FN29" s="4">
        <f t="shared" si="55"/>
        <v>8.6816852591020677E-3</v>
      </c>
      <c r="FO29" s="3">
        <v>19.380510343405199</v>
      </c>
      <c r="FP29" s="3">
        <v>19.311484056172301</v>
      </c>
      <c r="FQ29" s="4">
        <f t="shared" si="56"/>
        <v>6.9026287232897943E-2</v>
      </c>
      <c r="FR29" s="3">
        <v>19.172237498523401</v>
      </c>
      <c r="FS29" s="3">
        <v>19.116117538691601</v>
      </c>
      <c r="FT29" s="4">
        <f t="shared" si="57"/>
        <v>5.6119959831800514E-2</v>
      </c>
      <c r="FU29" s="3">
        <v>19.594930724103499</v>
      </c>
      <c r="FV29" s="3">
        <v>19.341532939141</v>
      </c>
      <c r="FW29" s="4">
        <f t="shared" si="58"/>
        <v>0.25339778496249821</v>
      </c>
      <c r="FX29" s="3">
        <v>19.501834148515702</v>
      </c>
      <c r="FY29" s="3">
        <v>19.3194882821196</v>
      </c>
      <c r="FZ29" s="4">
        <f t="shared" si="59"/>
        <v>0.18234586639610129</v>
      </c>
      <c r="GA29" s="3">
        <v>19.662806128211201</v>
      </c>
      <c r="GB29" s="3">
        <v>19.905301334670199</v>
      </c>
      <c r="GC29" s="4">
        <f t="shared" si="60"/>
        <v>-0.24249520645899736</v>
      </c>
      <c r="GD29" s="3">
        <v>19.560784235584599</v>
      </c>
      <c r="GE29" s="3">
        <v>19.5504396164364</v>
      </c>
      <c r="GF29" s="4">
        <f t="shared" si="61"/>
        <v>1.0344619148199286E-2</v>
      </c>
      <c r="GG29" s="3">
        <v>20.313775829184301</v>
      </c>
      <c r="GH29" s="3">
        <v>20.106442493587799</v>
      </c>
      <c r="GI29" s="4">
        <f t="shared" si="62"/>
        <v>0.20733333559650191</v>
      </c>
      <c r="GJ29" s="3">
        <v>19.202948824311399</v>
      </c>
      <c r="GK29" s="3">
        <v>19.817884101117301</v>
      </c>
      <c r="GL29" s="4">
        <f t="shared" si="63"/>
        <v>-0.61493527680590176</v>
      </c>
      <c r="GM29" s="3">
        <v>19.525587356678699</v>
      </c>
      <c r="GN29" s="3">
        <v>19.177629090907001</v>
      </c>
      <c r="GO29" s="4">
        <f t="shared" si="64"/>
        <v>0.34795826577169819</v>
      </c>
    </row>
    <row r="30" spans="1:197" x14ac:dyDescent="0.25">
      <c r="A30" s="3" t="s">
        <v>194</v>
      </c>
      <c r="B30" s="3" t="s">
        <v>195</v>
      </c>
      <c r="C30" s="3">
        <v>18.653189604898301</v>
      </c>
      <c r="D30" s="3">
        <v>18.360430118319201</v>
      </c>
      <c r="E30" s="4">
        <f t="shared" si="1"/>
        <v>0.29275948657910078</v>
      </c>
      <c r="F30" s="3">
        <v>18.843070815158601</v>
      </c>
      <c r="G30" s="3">
        <v>18.614941981137498</v>
      </c>
      <c r="H30" s="4">
        <f t="shared" si="2"/>
        <v>0.22812883402110273</v>
      </c>
      <c r="I30" s="3">
        <v>18.3627141172188</v>
      </c>
      <c r="J30" s="3">
        <v>18.461810022227102</v>
      </c>
      <c r="K30" s="4">
        <f t="shared" si="3"/>
        <v>-9.9095905008301344E-2</v>
      </c>
      <c r="L30" s="3">
        <v>18.6169879309981</v>
      </c>
      <c r="M30" s="3">
        <v>18.227310839699001</v>
      </c>
      <c r="N30" s="4">
        <f t="shared" si="4"/>
        <v>0.38967709129909878</v>
      </c>
      <c r="O30" s="3">
        <v>18.706663792562299</v>
      </c>
      <c r="P30" s="3">
        <v>19.001952057723798</v>
      </c>
      <c r="Q30" s="4">
        <f t="shared" si="5"/>
        <v>-0.2952882651614992</v>
      </c>
      <c r="R30" s="3">
        <v>17.039116346751101</v>
      </c>
      <c r="S30" s="3">
        <v>18.849376083034599</v>
      </c>
      <c r="T30" s="4">
        <f t="shared" si="6"/>
        <v>-1.8102597362834985</v>
      </c>
      <c r="U30" s="3">
        <v>17.247101471089898</v>
      </c>
      <c r="V30" s="3">
        <v>17.140783910127901</v>
      </c>
      <c r="W30" s="4">
        <f t="shared" si="7"/>
        <v>0.10631756096199751</v>
      </c>
      <c r="X30" s="3">
        <v>18.688900276468299</v>
      </c>
      <c r="Y30" s="3">
        <v>21.098806695728399</v>
      </c>
      <c r="Z30" s="4">
        <f t="shared" si="8"/>
        <v>2.4099064192600999</v>
      </c>
      <c r="AA30" s="3">
        <v>17.644448899434199</v>
      </c>
      <c r="AB30" s="3">
        <v>17.591474181181201</v>
      </c>
      <c r="AC30" s="4">
        <f t="shared" si="9"/>
        <v>5.2974718252997377E-2</v>
      </c>
      <c r="AD30" s="3">
        <v>18.444531409243002</v>
      </c>
      <c r="AE30" s="3">
        <v>18.386399844765901</v>
      </c>
      <c r="AF30" s="4">
        <f t="shared" si="10"/>
        <v>-5.8131564477100994E-2</v>
      </c>
      <c r="AG30" s="3">
        <v>18.193163018441599</v>
      </c>
      <c r="AH30" s="3">
        <v>18.160759465841199</v>
      </c>
      <c r="AI30" s="4">
        <f t="shared" si="11"/>
        <v>3.2403552600399621E-2</v>
      </c>
      <c r="AJ30" s="3">
        <v>18.3857921127819</v>
      </c>
      <c r="AK30" s="3">
        <v>18.351843182512699</v>
      </c>
      <c r="AL30" s="4">
        <f t="shared" si="12"/>
        <v>3.3948930269200872E-2</v>
      </c>
      <c r="AM30" s="3">
        <v>17.5354952601215</v>
      </c>
      <c r="AN30" s="3">
        <v>17.5019534127808</v>
      </c>
      <c r="AO30" s="4">
        <f t="shared" si="13"/>
        <v>3.3541847340700315E-2</v>
      </c>
      <c r="AP30" s="3">
        <v>17.692778939759901</v>
      </c>
      <c r="AQ30" s="3">
        <v>17.963330656993101</v>
      </c>
      <c r="AR30" s="4">
        <f t="shared" si="14"/>
        <v>-0.27055171723320015</v>
      </c>
      <c r="AS30" s="3">
        <v>17.799380544091601</v>
      </c>
      <c r="AT30" s="3">
        <v>17.692310388874699</v>
      </c>
      <c r="AU30" s="4">
        <f t="shared" si="15"/>
        <v>0.10707015521690266</v>
      </c>
      <c r="AV30" s="3">
        <v>17.886932245807898</v>
      </c>
      <c r="AW30" s="3">
        <v>17.999583397875</v>
      </c>
      <c r="AX30" s="4">
        <f t="shared" si="16"/>
        <v>-0.11265115206710163</v>
      </c>
      <c r="AY30" s="3">
        <v>17.707302779749899</v>
      </c>
      <c r="AZ30" s="3">
        <v>17.732091844666801</v>
      </c>
      <c r="BA30" s="4">
        <f t="shared" si="17"/>
        <v>-2.4789064916902248E-2</v>
      </c>
      <c r="BB30" s="3">
        <v>17.9414377550982</v>
      </c>
      <c r="BC30" s="3">
        <v>17.8154828798408</v>
      </c>
      <c r="BD30" s="4">
        <f t="shared" si="18"/>
        <v>0.12595487525739912</v>
      </c>
      <c r="BE30" s="3">
        <v>18.110792325886901</v>
      </c>
      <c r="BF30" s="3">
        <v>17.925115229541699</v>
      </c>
      <c r="BG30" s="4">
        <f t="shared" si="19"/>
        <v>0.18567709634520213</v>
      </c>
      <c r="BH30" s="3">
        <v>17.9241028150076</v>
      </c>
      <c r="BI30" s="3">
        <v>17.850713831720601</v>
      </c>
      <c r="BJ30" s="4">
        <f t="shared" si="20"/>
        <v>7.3388983286999832E-2</v>
      </c>
      <c r="BK30" s="3">
        <v>17.711005017231201</v>
      </c>
      <c r="BL30" s="3">
        <v>18.111403473057798</v>
      </c>
      <c r="BM30" s="4">
        <f t="shared" si="21"/>
        <v>-0.40039845582659694</v>
      </c>
      <c r="BN30" s="3">
        <v>18.129112557326799</v>
      </c>
      <c r="BO30" s="3">
        <v>17.8887425058169</v>
      </c>
      <c r="BP30" s="4">
        <f t="shared" si="22"/>
        <v>0.24037005150989899</v>
      </c>
      <c r="BQ30" s="3">
        <v>18.1664311317918</v>
      </c>
      <c r="BR30" s="3">
        <v>17.888752444646901</v>
      </c>
      <c r="BS30" s="4">
        <f t="shared" si="23"/>
        <v>0.27767868714489907</v>
      </c>
      <c r="BT30" s="3">
        <v>18.007790551860399</v>
      </c>
      <c r="BU30" s="3">
        <v>17.821860769597201</v>
      </c>
      <c r="BV30" s="4">
        <f t="shared" si="24"/>
        <v>0.18592978226319801</v>
      </c>
      <c r="BW30" s="3">
        <v>17.865644552357399</v>
      </c>
      <c r="BX30" s="3">
        <v>18.157685853777501</v>
      </c>
      <c r="BY30" s="4">
        <f t="shared" si="25"/>
        <v>-0.29204130142010243</v>
      </c>
      <c r="BZ30" s="3">
        <v>17.1587127619296</v>
      </c>
      <c r="CA30" s="3">
        <v>17.501626930204299</v>
      </c>
      <c r="CB30" s="4">
        <f t="shared" si="26"/>
        <v>-0.34291416827469945</v>
      </c>
      <c r="CC30" s="3">
        <v>17.708296256533</v>
      </c>
      <c r="CD30" s="3">
        <v>17.525956478927998</v>
      </c>
      <c r="CE30" s="4">
        <f t="shared" si="27"/>
        <v>0.18233977760500153</v>
      </c>
      <c r="CF30" s="3">
        <v>18.3377272376535</v>
      </c>
      <c r="CG30" s="3">
        <v>18.539338579105198</v>
      </c>
      <c r="CH30" s="4">
        <f t="shared" si="28"/>
        <v>-0.20161134145169868</v>
      </c>
      <c r="CI30" s="3">
        <v>19.180376010208398</v>
      </c>
      <c r="CJ30" s="3">
        <v>18.635237639061</v>
      </c>
      <c r="CK30" s="4">
        <f t="shared" si="29"/>
        <v>0.54513837114739871</v>
      </c>
      <c r="CL30" s="3">
        <v>19.103444057758601</v>
      </c>
      <c r="CM30" s="3">
        <v>18.390613756249699</v>
      </c>
      <c r="CN30" s="4">
        <f t="shared" si="30"/>
        <v>0.7128303015089017</v>
      </c>
      <c r="CO30" s="3">
        <v>19.711573612166401</v>
      </c>
      <c r="CP30" s="3">
        <v>19.016877642173601</v>
      </c>
      <c r="CQ30" s="4">
        <f t="shared" si="31"/>
        <v>0.69469596999280014</v>
      </c>
      <c r="CR30" s="3">
        <v>19.0139317311911</v>
      </c>
      <c r="CS30" s="3">
        <v>19.118481244045601</v>
      </c>
      <c r="CT30" s="4">
        <f t="shared" si="32"/>
        <v>-0.10454951285450065</v>
      </c>
      <c r="CU30" s="3">
        <v>19.287411974659801</v>
      </c>
      <c r="CV30" s="3">
        <v>19.019096415251301</v>
      </c>
      <c r="CW30" s="4">
        <f t="shared" si="33"/>
        <v>0.26831555940849938</v>
      </c>
      <c r="CX30" s="3">
        <v>19.101961889736799</v>
      </c>
      <c r="CY30" s="3">
        <v>19.100039563504001</v>
      </c>
      <c r="CZ30" s="4">
        <f t="shared" si="34"/>
        <v>1.9223262327976443E-3</v>
      </c>
      <c r="DA30" s="3">
        <v>19.438726126944601</v>
      </c>
      <c r="DB30" s="3">
        <v>19.392898574313602</v>
      </c>
      <c r="DC30" s="4">
        <f t="shared" si="35"/>
        <v>4.5827552630999691E-2</v>
      </c>
      <c r="DD30" s="3">
        <v>19.2644284254308</v>
      </c>
      <c r="DE30" s="3">
        <v>18.9967983466607</v>
      </c>
      <c r="DF30" s="4">
        <f t="shared" si="36"/>
        <v>0.26763007877010025</v>
      </c>
      <c r="DG30" s="3">
        <v>18.9191004571775</v>
      </c>
      <c r="DH30" s="3">
        <v>18.703459322944202</v>
      </c>
      <c r="DI30" s="4">
        <f t="shared" si="37"/>
        <v>0.215641134233298</v>
      </c>
      <c r="DJ30" s="3">
        <v>19.420071752864299</v>
      </c>
      <c r="DK30" s="3">
        <v>19.481728123731699</v>
      </c>
      <c r="DL30" s="4">
        <f t="shared" si="38"/>
        <v>-6.1656370867400057E-2</v>
      </c>
      <c r="DM30" s="3">
        <v>19.246238560747301</v>
      </c>
      <c r="DN30" s="3">
        <v>18.824181082928099</v>
      </c>
      <c r="DO30" s="4">
        <f t="shared" si="39"/>
        <v>0.42205747781920167</v>
      </c>
      <c r="DP30" s="3">
        <v>19.130697494839101</v>
      </c>
      <c r="DQ30" s="3">
        <v>19.2275604213545</v>
      </c>
      <c r="DR30" s="4">
        <f t="shared" si="40"/>
        <v>-9.6862926515399295E-2</v>
      </c>
      <c r="DS30" s="3">
        <v>19.2658876983037</v>
      </c>
      <c r="DT30" s="3">
        <v>19.225835529691601</v>
      </c>
      <c r="DU30" s="4">
        <f t="shared" si="41"/>
        <v>4.0052168612099592E-2</v>
      </c>
      <c r="DV30" s="3">
        <v>18.952558105798101</v>
      </c>
      <c r="DW30" s="3">
        <v>19.359587647764201</v>
      </c>
      <c r="DX30" s="4">
        <f t="shared" si="42"/>
        <v>-0.40702954196610008</v>
      </c>
      <c r="DY30" s="3">
        <v>18.0884686497647</v>
      </c>
      <c r="DZ30" s="3">
        <v>18.878011984542599</v>
      </c>
      <c r="EA30" s="4">
        <f t="shared" si="43"/>
        <v>-0.78954333477789973</v>
      </c>
      <c r="EB30" s="3">
        <v>17.124077441408399</v>
      </c>
      <c r="EC30" s="3">
        <v>19.376297513842001</v>
      </c>
      <c r="ED30" s="4">
        <f t="shared" si="44"/>
        <v>-2.2522200724336017</v>
      </c>
      <c r="EE30" s="3">
        <v>18.085938877339199</v>
      </c>
      <c r="EF30" s="3">
        <v>18.238269588800001</v>
      </c>
      <c r="EG30" s="4">
        <f t="shared" si="0"/>
        <v>-0.15233071146080235</v>
      </c>
      <c r="EH30" s="3">
        <v>18.303073904866299</v>
      </c>
      <c r="EI30" s="3">
        <v>18.087924894750699</v>
      </c>
      <c r="EJ30" s="4">
        <f t="shared" si="45"/>
        <v>0.21514901011559928</v>
      </c>
      <c r="EK30" s="3">
        <v>18.4034552226112</v>
      </c>
      <c r="EL30" s="3">
        <v>18.012476721444401</v>
      </c>
      <c r="EM30" s="4">
        <f t="shared" si="46"/>
        <v>0.39097850116679922</v>
      </c>
      <c r="EN30" s="3">
        <v>18.140227844260799</v>
      </c>
      <c r="EO30" s="3">
        <v>18.624104010119101</v>
      </c>
      <c r="EP30" s="4">
        <f t="shared" si="47"/>
        <v>-0.48387616585830173</v>
      </c>
      <c r="EQ30" s="3">
        <v>17.939952369391801</v>
      </c>
      <c r="ER30" s="3">
        <v>18.144043281707699</v>
      </c>
      <c r="ES30" s="4">
        <f t="shared" si="48"/>
        <v>-0.20409091231589827</v>
      </c>
      <c r="ET30" s="3">
        <v>18.367114226027901</v>
      </c>
      <c r="EU30" s="3">
        <v>17.769529970898599</v>
      </c>
      <c r="EV30" s="4">
        <f t="shared" si="49"/>
        <v>0.59758425512930202</v>
      </c>
      <c r="EW30" s="3">
        <v>18.630857890002599</v>
      </c>
      <c r="EX30" s="3">
        <v>18.902018249302799</v>
      </c>
      <c r="EY30" s="4">
        <f t="shared" si="50"/>
        <v>-0.27116035930020033</v>
      </c>
      <c r="EZ30" s="3">
        <v>19.045036211785199</v>
      </c>
      <c r="FA30" s="3">
        <v>18.647511017194699</v>
      </c>
      <c r="FB30" s="4">
        <f t="shared" si="51"/>
        <v>0.39752519459050006</v>
      </c>
      <c r="FC30" s="3">
        <v>15.9623290942947</v>
      </c>
      <c r="FD30" s="3">
        <v>16.233002573986901</v>
      </c>
      <c r="FE30" s="4">
        <f t="shared" si="52"/>
        <v>-0.27067347969220101</v>
      </c>
      <c r="FF30" s="3">
        <v>16.089837403080299</v>
      </c>
      <c r="FG30" s="3">
        <v>16.059580465651099</v>
      </c>
      <c r="FH30" s="4">
        <f t="shared" si="53"/>
        <v>3.0256937429200548E-2</v>
      </c>
      <c r="FI30" s="3">
        <v>16.078853936850599</v>
      </c>
      <c r="FJ30" s="3">
        <v>16.435536614376201</v>
      </c>
      <c r="FK30" s="4">
        <f t="shared" si="54"/>
        <v>-0.35668267752560112</v>
      </c>
      <c r="FL30" s="3">
        <v>16.411504781470601</v>
      </c>
      <c r="FM30" s="3">
        <v>16.7686461366213</v>
      </c>
      <c r="FN30" s="4">
        <f t="shared" si="55"/>
        <v>-0.35714135515069856</v>
      </c>
      <c r="FO30" s="3">
        <v>17.868765576960001</v>
      </c>
      <c r="FP30" s="3">
        <v>17.0656545995516</v>
      </c>
      <c r="FQ30" s="4">
        <f t="shared" si="56"/>
        <v>0.80311097740840154</v>
      </c>
      <c r="FR30" s="3">
        <v>17.0942932560773</v>
      </c>
      <c r="FS30" s="3">
        <v>17.229526920282801</v>
      </c>
      <c r="FT30" s="4">
        <f t="shared" si="57"/>
        <v>-0.13523366420550076</v>
      </c>
      <c r="FU30" s="3">
        <v>16.986751726634999</v>
      </c>
      <c r="FV30" s="3">
        <v>17.226484957938599</v>
      </c>
      <c r="FW30" s="4">
        <f t="shared" si="58"/>
        <v>-0.23973323130359958</v>
      </c>
      <c r="FX30" s="3">
        <v>16.940710037164099</v>
      </c>
      <c r="FY30" s="3">
        <v>17.6809698240328</v>
      </c>
      <c r="FZ30" s="4">
        <f t="shared" si="59"/>
        <v>-0.74025978686870175</v>
      </c>
      <c r="GA30" s="3">
        <v>17.551555843525399</v>
      </c>
      <c r="GB30" s="3">
        <v>18.104050484555199</v>
      </c>
      <c r="GC30" s="4">
        <f t="shared" si="60"/>
        <v>-0.55249464102979928</v>
      </c>
      <c r="GD30" s="3">
        <v>18.0109570923196</v>
      </c>
      <c r="GE30" s="3">
        <v>17.642568029256701</v>
      </c>
      <c r="GF30" s="4">
        <f t="shared" si="61"/>
        <v>0.36838906306289942</v>
      </c>
      <c r="GG30" s="3">
        <v>17.862325395266598</v>
      </c>
      <c r="GH30" s="3">
        <v>18.008988646495698</v>
      </c>
      <c r="GI30" s="4">
        <f t="shared" si="62"/>
        <v>-0.14666325122909996</v>
      </c>
      <c r="GJ30" s="3">
        <v>17.3559278431858</v>
      </c>
      <c r="GK30" s="3">
        <v>17.737571258704399</v>
      </c>
      <c r="GL30" s="4">
        <f t="shared" si="63"/>
        <v>-0.38164341551859948</v>
      </c>
      <c r="GM30" s="3">
        <v>17.800520186615099</v>
      </c>
      <c r="GN30" s="3">
        <v>17.880286958336001</v>
      </c>
      <c r="GO30" s="4">
        <f t="shared" si="64"/>
        <v>-7.976677172090163E-2</v>
      </c>
    </row>
    <row r="31" spans="1:197" x14ac:dyDescent="0.25">
      <c r="A31" s="3" t="s">
        <v>196</v>
      </c>
      <c r="B31" s="3" t="s">
        <v>197</v>
      </c>
      <c r="C31" s="3">
        <v>18.580136170871299</v>
      </c>
      <c r="D31" s="3">
        <v>18.586356148232198</v>
      </c>
      <c r="E31" s="4">
        <f t="shared" si="1"/>
        <v>-6.2199773608995201E-3</v>
      </c>
      <c r="F31" s="3">
        <v>18.556690455981901</v>
      </c>
      <c r="G31" s="3">
        <v>18.6044177185012</v>
      </c>
      <c r="H31" s="4">
        <f t="shared" si="2"/>
        <v>-4.7727262519298819E-2</v>
      </c>
      <c r="I31" s="3">
        <v>18.9375234297984</v>
      </c>
      <c r="J31" s="3">
        <v>18.7023679157837</v>
      </c>
      <c r="K31" s="4">
        <f t="shared" si="3"/>
        <v>0.23515551401469992</v>
      </c>
      <c r="L31" s="3">
        <v>18.0752661369382</v>
      </c>
      <c r="M31" s="3">
        <v>17.6626755462826</v>
      </c>
      <c r="N31" s="4">
        <f t="shared" si="4"/>
        <v>0.41259059065560066</v>
      </c>
      <c r="O31" s="3">
        <v>18.123389227129898</v>
      </c>
      <c r="P31" s="3">
        <v>18.271934715567099</v>
      </c>
      <c r="Q31" s="4">
        <f t="shared" si="5"/>
        <v>-0.14854548843720039</v>
      </c>
      <c r="R31" s="3">
        <v>18.825952440661901</v>
      </c>
      <c r="S31" s="3">
        <v>17.7949434063041</v>
      </c>
      <c r="T31" s="4">
        <f t="shared" si="6"/>
        <v>1.0310090343578011</v>
      </c>
      <c r="U31" s="3">
        <v>19.199334461149501</v>
      </c>
      <c r="V31" s="3">
        <v>19.3176913820291</v>
      </c>
      <c r="W31" s="4">
        <f t="shared" si="7"/>
        <v>-0.1183569208795987</v>
      </c>
      <c r="X31" s="3">
        <v>19.4373427833522</v>
      </c>
      <c r="Y31" s="3">
        <v>21.466818560510799</v>
      </c>
      <c r="Z31" s="4">
        <f t="shared" si="8"/>
        <v>2.0294757771585985</v>
      </c>
      <c r="AA31" s="3">
        <v>19.4692838393355</v>
      </c>
      <c r="AB31" s="3">
        <v>19.267825817031699</v>
      </c>
      <c r="AC31" s="4">
        <f t="shared" si="9"/>
        <v>0.20145802230380028</v>
      </c>
      <c r="AD31" s="3">
        <v>19.461494685112498</v>
      </c>
      <c r="AE31" s="3">
        <v>19.281665059276001</v>
      </c>
      <c r="AF31" s="4">
        <f t="shared" si="10"/>
        <v>-0.17982962583649709</v>
      </c>
      <c r="AG31" s="3">
        <v>19.128021705149699</v>
      </c>
      <c r="AH31" s="3">
        <v>19.1835458850184</v>
      </c>
      <c r="AI31" s="4">
        <f t="shared" si="11"/>
        <v>-5.5524179868701395E-2</v>
      </c>
      <c r="AJ31" s="3">
        <v>18.930896297162398</v>
      </c>
      <c r="AK31" s="3">
        <v>18.9726346214301</v>
      </c>
      <c r="AL31" s="4">
        <f t="shared" si="12"/>
        <v>-4.1738324267701188E-2</v>
      </c>
      <c r="AM31" s="3">
        <v>19.317961680603201</v>
      </c>
      <c r="AN31" s="3">
        <v>19.274681284111001</v>
      </c>
      <c r="AO31" s="4">
        <f t="shared" si="13"/>
        <v>4.3280396492200168E-2</v>
      </c>
      <c r="AP31" s="3">
        <v>19.4239138933414</v>
      </c>
      <c r="AQ31" s="3">
        <v>19.8859410639019</v>
      </c>
      <c r="AR31" s="4">
        <f t="shared" si="14"/>
        <v>-0.46202717056049991</v>
      </c>
      <c r="AS31" s="3">
        <v>19.495746722345402</v>
      </c>
      <c r="AT31" s="3">
        <v>19.704610480707199</v>
      </c>
      <c r="AU31" s="4">
        <f t="shared" si="15"/>
        <v>-0.20886375836179738</v>
      </c>
      <c r="AV31" s="3">
        <v>19.331273566627601</v>
      </c>
      <c r="AW31" s="3">
        <v>19.4417778129338</v>
      </c>
      <c r="AX31" s="4">
        <f t="shared" si="16"/>
        <v>-0.11050424630619915</v>
      </c>
      <c r="AY31" s="3">
        <v>18.975677968767901</v>
      </c>
      <c r="AZ31" s="3">
        <v>20.086260161129101</v>
      </c>
      <c r="BA31" s="4">
        <f t="shared" si="17"/>
        <v>-1.1105821923611998</v>
      </c>
      <c r="BB31" s="3">
        <v>19.058176577100099</v>
      </c>
      <c r="BC31" s="3">
        <v>19.120347843153599</v>
      </c>
      <c r="BD31" s="4">
        <f t="shared" si="18"/>
        <v>-6.2171266053500318E-2</v>
      </c>
      <c r="BE31" s="3">
        <v>18.7963080083473</v>
      </c>
      <c r="BF31" s="3">
        <v>19.000760650688299</v>
      </c>
      <c r="BG31" s="4">
        <f t="shared" si="19"/>
        <v>-0.2044526423409998</v>
      </c>
      <c r="BH31" s="3">
        <v>18.903638800494502</v>
      </c>
      <c r="BI31" s="3">
        <v>19.025210207456698</v>
      </c>
      <c r="BJ31" s="4">
        <f t="shared" si="20"/>
        <v>-0.1215714069621967</v>
      </c>
      <c r="BK31" s="3">
        <v>18.945995549036599</v>
      </c>
      <c r="BL31" s="3">
        <v>18.758159764840499</v>
      </c>
      <c r="BM31" s="4">
        <f t="shared" si="21"/>
        <v>0.18783578419609981</v>
      </c>
      <c r="BN31" s="3">
        <v>19.1717821354855</v>
      </c>
      <c r="BO31" s="3">
        <v>19.080034982691</v>
      </c>
      <c r="BP31" s="4">
        <f t="shared" si="22"/>
        <v>9.1747152794500408E-2</v>
      </c>
      <c r="BQ31" s="3">
        <v>19.575513972601801</v>
      </c>
      <c r="BR31" s="3">
        <v>19.380951923534401</v>
      </c>
      <c r="BS31" s="4">
        <f t="shared" si="23"/>
        <v>0.19456204906740027</v>
      </c>
      <c r="BT31" s="3">
        <v>19.546305500520599</v>
      </c>
      <c r="BU31" s="3">
        <v>19.498821822164899</v>
      </c>
      <c r="BV31" s="4">
        <f t="shared" si="24"/>
        <v>4.7483678355700221E-2</v>
      </c>
      <c r="BW31" s="3">
        <v>19.5409353886498</v>
      </c>
      <c r="BX31" s="3">
        <v>19.514647725382599</v>
      </c>
      <c r="BY31" s="4">
        <f t="shared" si="25"/>
        <v>2.6287663267201111E-2</v>
      </c>
      <c r="BZ31" s="3">
        <v>19.478122296930199</v>
      </c>
      <c r="CA31" s="3">
        <v>19.502809471514102</v>
      </c>
      <c r="CB31" s="4">
        <f t="shared" si="26"/>
        <v>-2.4687174583903015E-2</v>
      </c>
      <c r="CC31" s="3">
        <v>19.1847334189174</v>
      </c>
      <c r="CD31" s="3">
        <v>19.679989977384199</v>
      </c>
      <c r="CE31" s="4">
        <f t="shared" si="27"/>
        <v>-0.49525655846679939</v>
      </c>
      <c r="CF31" s="3">
        <v>20.056157259315899</v>
      </c>
      <c r="CG31" s="3">
        <v>19.935431618813102</v>
      </c>
      <c r="CH31" s="4">
        <f t="shared" si="28"/>
        <v>0.12072564050279766</v>
      </c>
      <c r="CI31" s="3">
        <v>20.123024308823901</v>
      </c>
      <c r="CJ31" s="3">
        <v>20.199317085558199</v>
      </c>
      <c r="CK31" s="4">
        <f t="shared" si="29"/>
        <v>-7.6292776734298684E-2</v>
      </c>
      <c r="CL31" s="3">
        <v>20.213467818457101</v>
      </c>
      <c r="CM31" s="3">
        <v>20.194543462760102</v>
      </c>
      <c r="CN31" s="4">
        <f t="shared" si="30"/>
        <v>1.8924355696999129E-2</v>
      </c>
      <c r="CO31" s="3">
        <v>20.397032582004599</v>
      </c>
      <c r="CP31" s="3">
        <v>20.4310948281836</v>
      </c>
      <c r="CQ31" s="4">
        <f t="shared" si="31"/>
        <v>-3.4062246179001221E-2</v>
      </c>
      <c r="CR31" s="3">
        <v>20.2386554705189</v>
      </c>
      <c r="CS31" s="3">
        <v>20.284408716736099</v>
      </c>
      <c r="CT31" s="4">
        <f t="shared" si="32"/>
        <v>-4.5753246217199006E-2</v>
      </c>
      <c r="CU31" s="3">
        <v>20.314705486011</v>
      </c>
      <c r="CV31" s="3">
        <v>20.277820315423199</v>
      </c>
      <c r="CW31" s="4">
        <f t="shared" si="33"/>
        <v>3.6885170587801497E-2</v>
      </c>
      <c r="CX31" s="3">
        <v>20.520091092587201</v>
      </c>
      <c r="CY31" s="3">
        <v>20.549904262869799</v>
      </c>
      <c r="CZ31" s="4">
        <f t="shared" si="34"/>
        <v>-2.9813170282597667E-2</v>
      </c>
      <c r="DA31" s="3">
        <v>20.501169390400101</v>
      </c>
      <c r="DB31" s="3">
        <v>20.429169822507699</v>
      </c>
      <c r="DC31" s="4">
        <f t="shared" si="35"/>
        <v>7.1999567892401473E-2</v>
      </c>
      <c r="DD31" s="3">
        <v>20.6885471043975</v>
      </c>
      <c r="DE31" s="3">
        <v>20.4049457285291</v>
      </c>
      <c r="DF31" s="4">
        <f t="shared" si="36"/>
        <v>0.2836013758684004</v>
      </c>
      <c r="DG31" s="3">
        <v>20.3463350419003</v>
      </c>
      <c r="DH31" s="3">
        <v>20.165156036718798</v>
      </c>
      <c r="DI31" s="4">
        <f t="shared" si="37"/>
        <v>0.18117900518150165</v>
      </c>
      <c r="DJ31" s="3">
        <v>20.5577212412881</v>
      </c>
      <c r="DK31" s="3">
        <v>20.437512456166001</v>
      </c>
      <c r="DL31" s="4">
        <f t="shared" si="38"/>
        <v>0.12020878512209876</v>
      </c>
      <c r="DM31" s="3">
        <v>20.257401223555298</v>
      </c>
      <c r="DN31" s="3">
        <v>20.462008180693498</v>
      </c>
      <c r="DO31" s="4">
        <f t="shared" si="39"/>
        <v>-0.20460695713819987</v>
      </c>
      <c r="DP31" s="3">
        <v>20.3542302774236</v>
      </c>
      <c r="DQ31" s="3">
        <v>20.217356343152701</v>
      </c>
      <c r="DR31" s="4">
        <f t="shared" si="40"/>
        <v>0.13687393427089845</v>
      </c>
      <c r="DS31" s="3">
        <v>20.5338320699896</v>
      </c>
      <c r="DT31" s="3">
        <v>20.385805933698901</v>
      </c>
      <c r="DU31" s="4">
        <f t="shared" si="41"/>
        <v>0.14802613629069938</v>
      </c>
      <c r="DV31" s="3">
        <v>20.630365898931501</v>
      </c>
      <c r="DW31" s="3">
        <v>20.473798879452001</v>
      </c>
      <c r="DX31" s="4">
        <f t="shared" si="42"/>
        <v>0.15656701947949969</v>
      </c>
      <c r="DY31" s="3">
        <v>19.958832340763198</v>
      </c>
      <c r="DZ31" s="3">
        <v>20.251571979903201</v>
      </c>
      <c r="EA31" s="4">
        <f t="shared" si="43"/>
        <v>-0.29273963914000234</v>
      </c>
      <c r="EB31" s="3">
        <v>21.266924048788901</v>
      </c>
      <c r="EC31" s="3">
        <v>20.395339577407999</v>
      </c>
      <c r="ED31" s="4">
        <f t="shared" si="44"/>
        <v>0.87158447138090267</v>
      </c>
      <c r="EE31" s="3">
        <v>19.8911086723644</v>
      </c>
      <c r="EF31" s="3">
        <v>20.226472903971199</v>
      </c>
      <c r="EG31" s="4">
        <f t="shared" si="0"/>
        <v>-0.33536423160679973</v>
      </c>
      <c r="EH31" s="3">
        <v>19.927577518800302</v>
      </c>
      <c r="EI31" s="3">
        <v>19.97470691018</v>
      </c>
      <c r="EJ31" s="4">
        <f t="shared" si="45"/>
        <v>-4.7129391379698404E-2</v>
      </c>
      <c r="EK31" s="3">
        <v>20.0566122491832</v>
      </c>
      <c r="EL31" s="3">
        <v>20.059073420365699</v>
      </c>
      <c r="EM31" s="4">
        <f t="shared" si="46"/>
        <v>-2.4611711824995552E-3</v>
      </c>
      <c r="EN31" s="3">
        <v>20.018331618651398</v>
      </c>
      <c r="EO31" s="3">
        <v>19.960240174690199</v>
      </c>
      <c r="EP31" s="4">
        <f t="shared" si="47"/>
        <v>5.8091443961199474E-2</v>
      </c>
      <c r="EQ31" s="3">
        <v>19.822701035788899</v>
      </c>
      <c r="ER31" s="3">
        <v>19.728443083308399</v>
      </c>
      <c r="ES31" s="4">
        <f t="shared" si="48"/>
        <v>9.4257952480500506E-2</v>
      </c>
      <c r="ET31" s="3">
        <v>18.795712609117899</v>
      </c>
      <c r="EU31" s="3">
        <v>18.767895289236598</v>
      </c>
      <c r="EV31" s="4">
        <f t="shared" si="49"/>
        <v>2.7817319881300762E-2</v>
      </c>
      <c r="EW31" s="3">
        <v>19.3717362381032</v>
      </c>
      <c r="EX31" s="3">
        <v>19.3500150485559</v>
      </c>
      <c r="EY31" s="4">
        <f t="shared" si="50"/>
        <v>2.1721189547299957E-2</v>
      </c>
      <c r="EZ31" s="3">
        <v>19.399571954950598</v>
      </c>
      <c r="FA31" s="3">
        <v>19.423403583762699</v>
      </c>
      <c r="FB31" s="4">
        <f t="shared" si="51"/>
        <v>-2.3831628812100547E-2</v>
      </c>
      <c r="FC31" s="3">
        <v>19.551890109495599</v>
      </c>
      <c r="FD31" s="3">
        <v>19.529285178428101</v>
      </c>
      <c r="FE31" s="4">
        <f t="shared" si="52"/>
        <v>2.2604931067498057E-2</v>
      </c>
      <c r="FF31" s="3">
        <v>19.454974329506399</v>
      </c>
      <c r="FG31" s="3">
        <v>19.516637585097101</v>
      </c>
      <c r="FH31" s="4">
        <f t="shared" si="53"/>
        <v>-6.1663255590701738E-2</v>
      </c>
      <c r="FI31" s="3">
        <v>19.4155821515028</v>
      </c>
      <c r="FJ31" s="3">
        <v>19.436683587860902</v>
      </c>
      <c r="FK31" s="4">
        <f t="shared" si="54"/>
        <v>-2.1101436358101466E-2</v>
      </c>
      <c r="FL31" s="3">
        <v>20.2790929252916</v>
      </c>
      <c r="FM31" s="3">
        <v>20.146008463418099</v>
      </c>
      <c r="FN31" s="4">
        <f t="shared" si="55"/>
        <v>0.13308446187350143</v>
      </c>
      <c r="FO31" s="3">
        <v>19.660705165831299</v>
      </c>
      <c r="FP31" s="3">
        <v>19.790482537163001</v>
      </c>
      <c r="FQ31" s="4">
        <f t="shared" si="56"/>
        <v>-0.12977737133170208</v>
      </c>
      <c r="FR31" s="3">
        <v>19.880835108086</v>
      </c>
      <c r="FS31" s="3">
        <v>19.783559913194999</v>
      </c>
      <c r="FT31" s="4">
        <f t="shared" si="57"/>
        <v>9.7275194891000893E-2</v>
      </c>
      <c r="FU31" s="3">
        <v>19.8070970233073</v>
      </c>
      <c r="FV31" s="3">
        <v>19.662717481298699</v>
      </c>
      <c r="FW31" s="4">
        <f t="shared" si="58"/>
        <v>0.14437954200860048</v>
      </c>
      <c r="FX31" s="3">
        <v>19.6496666774655</v>
      </c>
      <c r="FY31" s="3">
        <v>19.594106101331398</v>
      </c>
      <c r="FZ31" s="4">
        <f t="shared" si="59"/>
        <v>5.5560576134102035E-2</v>
      </c>
      <c r="GA31" s="3">
        <v>19.1413399166848</v>
      </c>
      <c r="GB31" s="3">
        <v>19.4469496235062</v>
      </c>
      <c r="GC31" s="4">
        <f t="shared" si="60"/>
        <v>-0.3056097068214001</v>
      </c>
      <c r="GD31" s="3">
        <v>19.086397207480601</v>
      </c>
      <c r="GE31" s="3">
        <v>19.0416785336581</v>
      </c>
      <c r="GF31" s="4">
        <f t="shared" si="61"/>
        <v>4.4718673822501387E-2</v>
      </c>
      <c r="GG31" s="3">
        <v>19.771455818754401</v>
      </c>
      <c r="GH31" s="3">
        <v>19.1853884526092</v>
      </c>
      <c r="GI31" s="4">
        <f t="shared" si="62"/>
        <v>0.58606736614520116</v>
      </c>
      <c r="GJ31" s="3">
        <v>18.811674941484601</v>
      </c>
      <c r="GK31" s="3">
        <v>18.780808763701302</v>
      </c>
      <c r="GL31" s="4">
        <f t="shared" si="63"/>
        <v>3.0866177783298809E-2</v>
      </c>
      <c r="GM31" s="3">
        <v>18.765090598564601</v>
      </c>
      <c r="GN31" s="3">
        <v>18.905305650447101</v>
      </c>
      <c r="GO31" s="4">
        <f t="shared" si="64"/>
        <v>-0.14021505188249961</v>
      </c>
    </row>
    <row r="32" spans="1:197" x14ac:dyDescent="0.25">
      <c r="A32" s="3" t="s">
        <v>198</v>
      </c>
      <c r="B32" s="3" t="s">
        <v>199</v>
      </c>
      <c r="C32" s="3">
        <v>18.552126946836498</v>
      </c>
      <c r="D32" s="3">
        <v>18.373978268976298</v>
      </c>
      <c r="E32" s="4">
        <f t="shared" si="1"/>
        <v>0.17814867786020017</v>
      </c>
      <c r="F32" s="3">
        <v>18.3722488085326</v>
      </c>
      <c r="G32" s="3">
        <v>18.359302782527401</v>
      </c>
      <c r="H32" s="4">
        <f t="shared" si="2"/>
        <v>1.2946026005199229E-2</v>
      </c>
      <c r="I32" s="3">
        <v>18.476164119642601</v>
      </c>
      <c r="J32" s="3">
        <v>18.365765892386701</v>
      </c>
      <c r="K32" s="4">
        <f t="shared" si="3"/>
        <v>0.11039822725589943</v>
      </c>
      <c r="L32" s="3">
        <v>18.7727187956602</v>
      </c>
      <c r="M32" s="3">
        <v>18.0834960457934</v>
      </c>
      <c r="N32" s="4">
        <f t="shared" si="4"/>
        <v>0.68922274986680065</v>
      </c>
      <c r="O32" s="3">
        <v>18.665628790180801</v>
      </c>
      <c r="P32" s="3">
        <v>18.502974651596698</v>
      </c>
      <c r="Q32" s="4">
        <f t="shared" si="5"/>
        <v>0.16265413858410227</v>
      </c>
      <c r="R32" s="3">
        <v>18.533116530479798</v>
      </c>
      <c r="S32" s="3">
        <v>18.389978135622201</v>
      </c>
      <c r="T32" s="4">
        <f t="shared" si="6"/>
        <v>0.14313839485759772</v>
      </c>
      <c r="U32" s="3">
        <v>19.5303290560961</v>
      </c>
      <c r="V32" s="3">
        <v>19.0431018989871</v>
      </c>
      <c r="W32" s="4">
        <f t="shared" si="7"/>
        <v>0.48722715710900033</v>
      </c>
      <c r="X32" s="3">
        <v>18.7133649074445</v>
      </c>
      <c r="Y32" s="3">
        <v>21.8645591969096</v>
      </c>
      <c r="Z32" s="4">
        <f t="shared" si="8"/>
        <v>3.1511942894650993</v>
      </c>
      <c r="AA32" s="3">
        <v>19.132417045661299</v>
      </c>
      <c r="AB32" s="3">
        <v>19.074336837129898</v>
      </c>
      <c r="AC32" s="4">
        <f t="shared" si="9"/>
        <v>5.8080208531400501E-2</v>
      </c>
      <c r="AD32" s="3">
        <v>19.5028048593134</v>
      </c>
      <c r="AE32" s="3">
        <v>18.7670330902084</v>
      </c>
      <c r="AF32" s="4">
        <f t="shared" si="10"/>
        <v>-0.73577176910499986</v>
      </c>
      <c r="AG32" s="3">
        <v>19.560970072551299</v>
      </c>
      <c r="AH32" s="3">
        <v>18.793979094456901</v>
      </c>
      <c r="AI32" s="4">
        <f t="shared" si="11"/>
        <v>0.7669909780943982</v>
      </c>
      <c r="AJ32" s="3">
        <v>19.0490548382515</v>
      </c>
      <c r="AK32" s="3">
        <v>19.163879506898098</v>
      </c>
      <c r="AL32" s="4">
        <f t="shared" si="12"/>
        <v>-0.11482466864659813</v>
      </c>
      <c r="AM32" s="3">
        <v>19.1189306200998</v>
      </c>
      <c r="AN32" s="3">
        <v>19.346606925202899</v>
      </c>
      <c r="AO32" s="4">
        <f t="shared" si="13"/>
        <v>-0.227676305103099</v>
      </c>
      <c r="AP32" s="3">
        <v>19.219210331262602</v>
      </c>
      <c r="AQ32" s="3">
        <v>19.250851801068901</v>
      </c>
      <c r="AR32" s="4">
        <f t="shared" si="14"/>
        <v>-3.1641469806299227E-2</v>
      </c>
      <c r="AS32" s="3">
        <v>19.357248209326102</v>
      </c>
      <c r="AT32" s="3">
        <v>19.567176246261099</v>
      </c>
      <c r="AU32" s="4">
        <f t="shared" si="15"/>
        <v>-0.20992803693499695</v>
      </c>
      <c r="AV32" s="3">
        <v>19.718525873449401</v>
      </c>
      <c r="AW32" s="3">
        <v>19.4102185463056</v>
      </c>
      <c r="AX32" s="4">
        <f t="shared" si="16"/>
        <v>0.30830732714380105</v>
      </c>
      <c r="AY32" s="3">
        <v>19.611350857158801</v>
      </c>
      <c r="AZ32" s="3">
        <v>20.770047224108801</v>
      </c>
      <c r="BA32" s="4">
        <f t="shared" si="17"/>
        <v>-1.1586963669500001</v>
      </c>
      <c r="BB32" s="3">
        <v>19.197580568367002</v>
      </c>
      <c r="BC32" s="3">
        <v>18.750756455692201</v>
      </c>
      <c r="BD32" s="4">
        <f t="shared" si="18"/>
        <v>0.44682411267480049</v>
      </c>
      <c r="BE32" s="3">
        <v>19.265904862486401</v>
      </c>
      <c r="BF32" s="3">
        <v>19.699576053852802</v>
      </c>
      <c r="BG32" s="4">
        <f t="shared" si="19"/>
        <v>-0.43367119136640042</v>
      </c>
      <c r="BH32" s="3">
        <v>19.2425501975431</v>
      </c>
      <c r="BI32" s="3">
        <v>19.485610075330801</v>
      </c>
      <c r="BJ32" s="4">
        <f t="shared" si="20"/>
        <v>-0.24305987778770088</v>
      </c>
      <c r="BK32" s="3">
        <v>19.313878631297602</v>
      </c>
      <c r="BL32" s="3">
        <v>18.702189810028599</v>
      </c>
      <c r="BM32" s="4">
        <f t="shared" si="21"/>
        <v>0.61168882126900215</v>
      </c>
      <c r="BN32" s="3">
        <v>19.181551445507001</v>
      </c>
      <c r="BO32" s="3">
        <v>19.326353774193699</v>
      </c>
      <c r="BP32" s="4">
        <f t="shared" si="22"/>
        <v>-0.14480232868669773</v>
      </c>
      <c r="BQ32" s="3">
        <v>19.3639717638886</v>
      </c>
      <c r="BR32" s="3">
        <v>19.0406360463064</v>
      </c>
      <c r="BS32" s="4">
        <f t="shared" si="23"/>
        <v>0.32333571758220003</v>
      </c>
      <c r="BT32" s="3">
        <v>19.421426289492199</v>
      </c>
      <c r="BU32" s="3">
        <v>19.076602618399399</v>
      </c>
      <c r="BV32" s="4">
        <f t="shared" si="24"/>
        <v>0.34482367109280077</v>
      </c>
      <c r="BW32" s="3">
        <v>19.200814512569199</v>
      </c>
      <c r="BX32" s="3">
        <v>19.5238959525655</v>
      </c>
      <c r="BY32" s="4">
        <f t="shared" si="25"/>
        <v>-0.3230814399963009</v>
      </c>
      <c r="BZ32" s="3">
        <v>20.1040567248941</v>
      </c>
      <c r="CA32" s="3">
        <v>19.5896837168264</v>
      </c>
      <c r="CB32" s="4">
        <f t="shared" si="26"/>
        <v>0.51437300806770025</v>
      </c>
      <c r="CC32" s="3">
        <v>19.162846131664299</v>
      </c>
      <c r="CD32" s="3">
        <v>20.0151170805348</v>
      </c>
      <c r="CE32" s="4">
        <f t="shared" si="27"/>
        <v>-0.85227094887050114</v>
      </c>
      <c r="CF32" s="3">
        <v>19.869780577657298</v>
      </c>
      <c r="CG32" s="3">
        <v>19.722522808897899</v>
      </c>
      <c r="CH32" s="4">
        <f t="shared" si="28"/>
        <v>0.147257768759399</v>
      </c>
      <c r="CI32" s="3">
        <v>19.707449396285199</v>
      </c>
      <c r="CJ32" s="3">
        <v>19.325014013317698</v>
      </c>
      <c r="CK32" s="4">
        <f t="shared" si="29"/>
        <v>0.38243538296750046</v>
      </c>
      <c r="CL32" s="3">
        <v>19.690790143343001</v>
      </c>
      <c r="CM32" s="3">
        <v>19.714961416806499</v>
      </c>
      <c r="CN32" s="4">
        <f t="shared" si="30"/>
        <v>-2.4171273463498011E-2</v>
      </c>
      <c r="CO32" s="3">
        <v>19.796753876936201</v>
      </c>
      <c r="CP32" s="3">
        <v>19.462218421377301</v>
      </c>
      <c r="CQ32" s="4">
        <f t="shared" si="31"/>
        <v>0.33453545555889974</v>
      </c>
      <c r="CR32" s="3">
        <v>19.377037190429</v>
      </c>
      <c r="CS32" s="3">
        <v>19.566890667657301</v>
      </c>
      <c r="CT32" s="4">
        <f t="shared" si="32"/>
        <v>-0.1898534772283007</v>
      </c>
      <c r="CU32" s="3">
        <v>19.9779560772472</v>
      </c>
      <c r="CV32" s="3">
        <v>19.2728323615889</v>
      </c>
      <c r="CW32" s="4">
        <f t="shared" si="33"/>
        <v>0.70512371565829923</v>
      </c>
      <c r="CX32" s="3">
        <v>19.607019829608301</v>
      </c>
      <c r="CY32" s="3">
        <v>19.733839038190201</v>
      </c>
      <c r="CZ32" s="4">
        <f t="shared" si="34"/>
        <v>-0.12681920858189955</v>
      </c>
      <c r="DA32" s="3">
        <v>19.710986735774899</v>
      </c>
      <c r="DB32" s="3">
        <v>19.464517956306601</v>
      </c>
      <c r="DC32" s="4">
        <f t="shared" si="35"/>
        <v>0.24646877946829804</v>
      </c>
      <c r="DD32" s="3">
        <v>19.767825596951699</v>
      </c>
      <c r="DE32" s="3">
        <v>19.816356948651201</v>
      </c>
      <c r="DF32" s="4">
        <f t="shared" si="36"/>
        <v>-4.8531351699502068E-2</v>
      </c>
      <c r="DG32" s="3">
        <v>19.958631653135299</v>
      </c>
      <c r="DH32" s="3">
        <v>19.518278317513001</v>
      </c>
      <c r="DI32" s="4">
        <f t="shared" si="37"/>
        <v>0.44035333562229795</v>
      </c>
      <c r="DJ32" s="3">
        <v>20.104463425456998</v>
      </c>
      <c r="DK32" s="3">
        <v>20.064953555438599</v>
      </c>
      <c r="DL32" s="4">
        <f t="shared" si="38"/>
        <v>3.950987001839934E-2</v>
      </c>
      <c r="DM32" s="3">
        <v>19.5163792184009</v>
      </c>
      <c r="DN32" s="3">
        <v>19.598541889979401</v>
      </c>
      <c r="DO32" s="4">
        <f t="shared" si="39"/>
        <v>-8.2162671578501545E-2</v>
      </c>
      <c r="DP32" s="3">
        <v>19.749212802036599</v>
      </c>
      <c r="DQ32" s="3">
        <v>19.1497043315245</v>
      </c>
      <c r="DR32" s="4">
        <f t="shared" si="40"/>
        <v>0.59950847051209877</v>
      </c>
      <c r="DS32" s="3">
        <v>19.8202682810468</v>
      </c>
      <c r="DT32" s="3">
        <v>19.781805523730899</v>
      </c>
      <c r="DU32" s="4">
        <f t="shared" si="41"/>
        <v>3.8462757315901541E-2</v>
      </c>
      <c r="DV32" s="3">
        <v>19.880384123197899</v>
      </c>
      <c r="DW32" s="3">
        <v>19.702802887034998</v>
      </c>
      <c r="DX32" s="4">
        <f t="shared" si="42"/>
        <v>0.17758123616290078</v>
      </c>
      <c r="DY32" s="3">
        <v>19.177173601441499</v>
      </c>
      <c r="DZ32" s="3">
        <v>19.576856010304802</v>
      </c>
      <c r="EA32" s="4">
        <f t="shared" si="43"/>
        <v>-0.39968240886330264</v>
      </c>
      <c r="EB32" s="3">
        <v>20.231566473682001</v>
      </c>
      <c r="EC32" s="3">
        <v>19.713042225026602</v>
      </c>
      <c r="ED32" s="4">
        <f t="shared" si="44"/>
        <v>0.51852424865539959</v>
      </c>
      <c r="EE32" s="3">
        <v>19.210632851668102</v>
      </c>
      <c r="EF32" s="3">
        <v>19.552837811102599</v>
      </c>
      <c r="EG32" s="4">
        <f t="shared" si="0"/>
        <v>-0.34220495943449691</v>
      </c>
      <c r="EH32" s="3">
        <v>18.943687649027801</v>
      </c>
      <c r="EI32" s="3">
        <v>19.2601870621647</v>
      </c>
      <c r="EJ32" s="4">
        <f t="shared" si="45"/>
        <v>-0.31649941313689922</v>
      </c>
      <c r="EK32" s="3">
        <v>19.257132287562701</v>
      </c>
      <c r="EL32" s="3">
        <v>19.207357262290301</v>
      </c>
      <c r="EM32" s="4">
        <f t="shared" si="46"/>
        <v>4.9775025272399631E-2</v>
      </c>
      <c r="EN32" s="3">
        <v>19.8313125599629</v>
      </c>
      <c r="EO32" s="3">
        <v>19.125228046181299</v>
      </c>
      <c r="EP32" s="4">
        <f t="shared" si="47"/>
        <v>0.70608451378160098</v>
      </c>
      <c r="EQ32" s="3">
        <v>18.958402350305601</v>
      </c>
      <c r="ER32" s="3">
        <v>19.082773090425601</v>
      </c>
      <c r="ES32" s="4">
        <f t="shared" si="48"/>
        <v>-0.12437074011999982</v>
      </c>
      <c r="ET32" s="3">
        <v>19.105075020335999</v>
      </c>
      <c r="EU32" s="3">
        <v>18.791792255897899</v>
      </c>
      <c r="EV32" s="4">
        <f t="shared" si="49"/>
        <v>0.31328276443809955</v>
      </c>
      <c r="EW32" s="3">
        <v>18.232976818960601</v>
      </c>
      <c r="EX32" s="3">
        <v>19.0063889186304</v>
      </c>
      <c r="EY32" s="4">
        <f t="shared" si="50"/>
        <v>-0.77341209966979818</v>
      </c>
      <c r="EZ32" s="3">
        <v>18.447313564044599</v>
      </c>
      <c r="FA32" s="3">
        <v>19.0609299018742</v>
      </c>
      <c r="FB32" s="4">
        <f t="shared" si="51"/>
        <v>-0.61361633782960112</v>
      </c>
      <c r="FC32" s="3">
        <v>18.740227304470199</v>
      </c>
      <c r="FD32" s="3">
        <v>18.387276512443901</v>
      </c>
      <c r="FE32" s="4">
        <f t="shared" si="52"/>
        <v>0.35295079202629864</v>
      </c>
      <c r="FF32" s="3">
        <v>18.720339774477299</v>
      </c>
      <c r="FG32" s="3">
        <v>18.3104201571205</v>
      </c>
      <c r="FH32" s="4">
        <f t="shared" si="53"/>
        <v>0.40991961735679894</v>
      </c>
      <c r="FI32" s="3">
        <v>18.289865375523899</v>
      </c>
      <c r="FJ32" s="3">
        <v>19.4520859885804</v>
      </c>
      <c r="FK32" s="4">
        <f t="shared" si="54"/>
        <v>-1.1622206130565012</v>
      </c>
      <c r="FL32" s="3">
        <v>19.1327524590167</v>
      </c>
      <c r="FM32" s="3">
        <v>19.139056347768499</v>
      </c>
      <c r="FN32" s="4">
        <f t="shared" si="55"/>
        <v>-6.3038887517983255E-3</v>
      </c>
      <c r="FO32" s="3">
        <v>19.7806408846428</v>
      </c>
      <c r="FP32" s="3">
        <v>19.6693572026042</v>
      </c>
      <c r="FQ32" s="4">
        <f t="shared" si="56"/>
        <v>0.11128368203860006</v>
      </c>
      <c r="FR32" s="3">
        <v>19.689672578530899</v>
      </c>
      <c r="FS32" s="3">
        <v>19.617507036306399</v>
      </c>
      <c r="FT32" s="4">
        <f t="shared" si="57"/>
        <v>7.2165542224500001E-2</v>
      </c>
      <c r="FU32" s="3">
        <v>20.125319342247099</v>
      </c>
      <c r="FV32" s="3">
        <v>19.646769192122999</v>
      </c>
      <c r="FW32" s="4">
        <f t="shared" si="58"/>
        <v>0.47855015012410007</v>
      </c>
      <c r="FX32" s="3">
        <v>19.332707496642399</v>
      </c>
      <c r="FY32" s="3">
        <v>18.965156491213001</v>
      </c>
      <c r="FZ32" s="4">
        <f t="shared" si="59"/>
        <v>0.367551005429398</v>
      </c>
      <c r="GA32" s="3">
        <v>19.557753722611999</v>
      </c>
      <c r="GB32" s="3">
        <v>19.498176617815101</v>
      </c>
      <c r="GC32" s="4">
        <f t="shared" si="60"/>
        <v>5.9577104796897373E-2</v>
      </c>
      <c r="GD32" s="3">
        <v>20.310874427233401</v>
      </c>
      <c r="GE32" s="3">
        <v>19.733608821457</v>
      </c>
      <c r="GF32" s="4">
        <f t="shared" si="61"/>
        <v>0.57726560577640029</v>
      </c>
      <c r="GG32" s="3">
        <v>20.422425798319999</v>
      </c>
      <c r="GH32" s="3">
        <v>20.103192065307699</v>
      </c>
      <c r="GI32" s="4">
        <f t="shared" si="62"/>
        <v>0.31923373301230029</v>
      </c>
      <c r="GJ32" s="3">
        <v>19.129538039761101</v>
      </c>
      <c r="GK32" s="3">
        <v>19.1768842643366</v>
      </c>
      <c r="GL32" s="4">
        <f t="shared" si="63"/>
        <v>-4.7346224575498752E-2</v>
      </c>
      <c r="GM32" s="3">
        <v>19.658357180458601</v>
      </c>
      <c r="GN32" s="3">
        <v>19.6933998568737</v>
      </c>
      <c r="GO32" s="4">
        <f t="shared" si="64"/>
        <v>-3.5042676415098839E-2</v>
      </c>
    </row>
    <row r="33" spans="1:197" x14ac:dyDescent="0.25">
      <c r="A33" s="3" t="s">
        <v>200</v>
      </c>
      <c r="B33" s="3" t="s">
        <v>201</v>
      </c>
      <c r="C33" s="3">
        <v>18.4188463973315</v>
      </c>
      <c r="D33" s="3">
        <v>18.1163409469887</v>
      </c>
      <c r="E33" s="4">
        <f t="shared" si="1"/>
        <v>0.30250545034279952</v>
      </c>
      <c r="F33" s="3">
        <v>18.6468753003034</v>
      </c>
      <c r="G33" s="3">
        <v>18.525565612754701</v>
      </c>
      <c r="H33" s="4">
        <f t="shared" si="2"/>
        <v>0.12130968754869897</v>
      </c>
      <c r="I33" s="3">
        <v>18.716100191429501</v>
      </c>
      <c r="J33" s="3">
        <v>18.490756393381702</v>
      </c>
      <c r="K33" s="4">
        <f t="shared" si="3"/>
        <v>0.22534379804779903</v>
      </c>
      <c r="L33" s="3">
        <v>19.218631077312399</v>
      </c>
      <c r="M33" s="3">
        <v>18.788093996842601</v>
      </c>
      <c r="N33" s="4">
        <f t="shared" si="4"/>
        <v>0.43053708046979722</v>
      </c>
      <c r="O33" s="3">
        <v>19.3206888749739</v>
      </c>
      <c r="P33" s="3">
        <v>19.150367712573601</v>
      </c>
      <c r="Q33" s="4">
        <f t="shared" si="5"/>
        <v>0.17032116240029893</v>
      </c>
      <c r="R33" s="3">
        <v>18.343091895397901</v>
      </c>
      <c r="S33" s="3">
        <v>18.768596368079699</v>
      </c>
      <c r="T33" s="4">
        <f t="shared" si="6"/>
        <v>-0.42550447268179781</v>
      </c>
      <c r="U33" s="3">
        <v>18.626632345919301</v>
      </c>
      <c r="V33" s="3">
        <v>18.8232979412983</v>
      </c>
      <c r="W33" s="4">
        <f t="shared" si="7"/>
        <v>-0.19666559537899886</v>
      </c>
      <c r="X33" s="3">
        <v>18.242182078010899</v>
      </c>
      <c r="Y33" s="3">
        <v>21.5322098926667</v>
      </c>
      <c r="Z33" s="4">
        <f t="shared" si="8"/>
        <v>3.2900278146558009</v>
      </c>
      <c r="AA33" s="3">
        <v>18.631173946566602</v>
      </c>
      <c r="AB33" s="3">
        <v>18.638915883859202</v>
      </c>
      <c r="AC33" s="4">
        <f t="shared" si="9"/>
        <v>-7.7419372926001984E-3</v>
      </c>
      <c r="AD33" s="3">
        <v>18.5156801099535</v>
      </c>
      <c r="AE33" s="3">
        <v>18.34975163464</v>
      </c>
      <c r="AF33" s="4">
        <f t="shared" si="10"/>
        <v>-0.16592847531349975</v>
      </c>
      <c r="AG33" s="3">
        <v>18.429988464846701</v>
      </c>
      <c r="AH33" s="3">
        <v>18.346040511476701</v>
      </c>
      <c r="AI33" s="4">
        <f t="shared" si="11"/>
        <v>8.394795337000005E-2</v>
      </c>
      <c r="AJ33" s="3">
        <v>18.813995834057099</v>
      </c>
      <c r="AK33" s="3">
        <v>18.7297695688967</v>
      </c>
      <c r="AL33" s="4">
        <f t="shared" si="12"/>
        <v>8.4226265160399549E-2</v>
      </c>
      <c r="AM33" s="3">
        <v>18.466395777793899</v>
      </c>
      <c r="AN33" s="3">
        <v>18.3096994928149</v>
      </c>
      <c r="AO33" s="4">
        <f t="shared" si="13"/>
        <v>0.15669628497899879</v>
      </c>
      <c r="AP33" s="3">
        <v>18.164169161407202</v>
      </c>
      <c r="AQ33" s="3">
        <v>18.325786486853598</v>
      </c>
      <c r="AR33" s="4">
        <f t="shared" si="14"/>
        <v>-0.16161732544639662</v>
      </c>
      <c r="AS33" s="3">
        <v>18.110552924106099</v>
      </c>
      <c r="AT33" s="3">
        <v>17.933469959920199</v>
      </c>
      <c r="AU33" s="4">
        <f t="shared" si="15"/>
        <v>0.17708296418589953</v>
      </c>
      <c r="AV33" s="3">
        <v>18.0027389740786</v>
      </c>
      <c r="AW33" s="3">
        <v>17.8645067735612</v>
      </c>
      <c r="AX33" s="4">
        <f t="shared" si="16"/>
        <v>0.13823220051740037</v>
      </c>
      <c r="AY33" s="3">
        <v>18.560082759332801</v>
      </c>
      <c r="AZ33" s="3">
        <v>18.523764851407101</v>
      </c>
      <c r="BA33" s="4">
        <f t="shared" si="17"/>
        <v>3.6317907925699444E-2</v>
      </c>
      <c r="BB33" s="3">
        <v>17.978508764614901</v>
      </c>
      <c r="BC33" s="3">
        <v>17.9664953304516</v>
      </c>
      <c r="BD33" s="4">
        <f t="shared" si="18"/>
        <v>1.2013434163300474E-2</v>
      </c>
      <c r="BE33" s="3">
        <v>17.857747364770901</v>
      </c>
      <c r="BF33" s="3">
        <v>17.619890168922499</v>
      </c>
      <c r="BG33" s="4">
        <f t="shared" si="19"/>
        <v>0.23785719584840237</v>
      </c>
      <c r="BH33" s="3">
        <v>18.604977437593199</v>
      </c>
      <c r="BI33" s="3">
        <v>18.3465863668807</v>
      </c>
      <c r="BJ33" s="4">
        <f t="shared" si="20"/>
        <v>0.25839107071249856</v>
      </c>
      <c r="BK33" s="3">
        <v>18.248750912625201</v>
      </c>
      <c r="BL33" s="3">
        <v>18.0475378285674</v>
      </c>
      <c r="BM33" s="4">
        <f t="shared" si="21"/>
        <v>0.20121308405780169</v>
      </c>
      <c r="BN33" s="3">
        <v>18.129703418871198</v>
      </c>
      <c r="BO33" s="3">
        <v>17.986637513553099</v>
      </c>
      <c r="BP33" s="4">
        <f t="shared" si="22"/>
        <v>0.1430659053180996</v>
      </c>
      <c r="BQ33" s="3">
        <v>18.074952681591999</v>
      </c>
      <c r="BR33" s="3">
        <v>17.886565120784201</v>
      </c>
      <c r="BS33" s="4">
        <f t="shared" si="23"/>
        <v>0.18838756080779717</v>
      </c>
      <c r="BT33" s="3">
        <v>18.076058776828098</v>
      </c>
      <c r="BU33" s="3">
        <v>17.877350700120601</v>
      </c>
      <c r="BV33" s="4">
        <f t="shared" si="24"/>
        <v>0.19870807670749713</v>
      </c>
      <c r="BW33" s="3">
        <v>18.221597593679402</v>
      </c>
      <c r="BX33" s="3">
        <v>17.922017853322</v>
      </c>
      <c r="BY33" s="4">
        <f t="shared" si="25"/>
        <v>0.29957974035740165</v>
      </c>
      <c r="BZ33" s="3">
        <v>18.091495433659901</v>
      </c>
      <c r="CA33" s="3">
        <v>18.381563941893202</v>
      </c>
      <c r="CB33" s="4">
        <f t="shared" si="26"/>
        <v>-0.29006850823330055</v>
      </c>
      <c r="CC33" s="3">
        <v>17.8073741839859</v>
      </c>
      <c r="CD33" s="3">
        <v>18.187442995173399</v>
      </c>
      <c r="CE33" s="4">
        <f t="shared" si="27"/>
        <v>-0.38006881118749902</v>
      </c>
      <c r="CF33" s="3">
        <v>17.589976245260701</v>
      </c>
      <c r="CG33" s="3">
        <v>17.121164492331602</v>
      </c>
      <c r="CH33" s="4">
        <f t="shared" si="28"/>
        <v>0.46881175292909916</v>
      </c>
      <c r="CI33" s="3">
        <v>17.547822507124501</v>
      </c>
      <c r="CJ33" s="3">
        <v>17.440371411968499</v>
      </c>
      <c r="CK33" s="4">
        <f t="shared" si="29"/>
        <v>0.10745109515600149</v>
      </c>
      <c r="CL33" s="3">
        <v>17.790772550827501</v>
      </c>
      <c r="CM33" s="3">
        <v>17.122327533823601</v>
      </c>
      <c r="CN33" s="4">
        <f t="shared" si="30"/>
        <v>0.66844501700390069</v>
      </c>
      <c r="CO33" s="3">
        <v>18.505526042985899</v>
      </c>
      <c r="CP33" s="3">
        <v>17.4446383200535</v>
      </c>
      <c r="CQ33" s="4">
        <f t="shared" si="31"/>
        <v>1.0608877229323994</v>
      </c>
      <c r="CR33" s="3">
        <v>17.075939835140499</v>
      </c>
      <c r="CS33" s="3">
        <v>17.525783875161199</v>
      </c>
      <c r="CT33" s="4">
        <f t="shared" si="32"/>
        <v>-0.44984404002070022</v>
      </c>
      <c r="CU33" s="3">
        <v>18.0469649380682</v>
      </c>
      <c r="CV33" s="3">
        <v>17.8175355705289</v>
      </c>
      <c r="CW33" s="4">
        <f t="shared" si="33"/>
        <v>0.22942936753929999</v>
      </c>
      <c r="CX33" s="3">
        <v>17.045983405663701</v>
      </c>
      <c r="CY33" s="3">
        <v>17.287084445150899</v>
      </c>
      <c r="CZ33" s="4">
        <f t="shared" si="34"/>
        <v>-0.24110103948719797</v>
      </c>
      <c r="DA33" s="3">
        <v>17.371608366179402</v>
      </c>
      <c r="DB33" s="3">
        <v>17.267750965000999</v>
      </c>
      <c r="DC33" s="4">
        <f t="shared" si="35"/>
        <v>0.10385740117840214</v>
      </c>
      <c r="DD33" s="3">
        <v>17.525705390442901</v>
      </c>
      <c r="DE33" s="3">
        <v>17.2267151352649</v>
      </c>
      <c r="DF33" s="4">
        <f t="shared" si="36"/>
        <v>0.29899025517800126</v>
      </c>
      <c r="DG33" s="3">
        <v>17.128016983777599</v>
      </c>
      <c r="DH33" s="3">
        <v>16.7386300792055</v>
      </c>
      <c r="DI33" s="4">
        <f t="shared" si="37"/>
        <v>0.38938690457209901</v>
      </c>
      <c r="DJ33" s="3">
        <v>17.366679193552201</v>
      </c>
      <c r="DK33" s="3">
        <v>17.390243230288799</v>
      </c>
      <c r="DL33" s="4">
        <f t="shared" si="38"/>
        <v>-2.3564036736598126E-2</v>
      </c>
      <c r="DM33" s="3">
        <v>17.112523025477898</v>
      </c>
      <c r="DN33" s="3">
        <v>17.2697490674419</v>
      </c>
      <c r="DO33" s="4">
        <f t="shared" si="39"/>
        <v>-0.15722604196400169</v>
      </c>
      <c r="DP33" s="3">
        <v>17.149020947140599</v>
      </c>
      <c r="DQ33" s="3">
        <v>16.9097211738294</v>
      </c>
      <c r="DR33" s="4">
        <f t="shared" si="40"/>
        <v>0.239299773311199</v>
      </c>
      <c r="DS33" s="3">
        <v>17.288435236605501</v>
      </c>
      <c r="DT33" s="3">
        <v>17.365724516406399</v>
      </c>
      <c r="DU33" s="4">
        <f t="shared" si="41"/>
        <v>-7.7289279800897503E-2</v>
      </c>
      <c r="DV33" s="3">
        <v>17.098639021392302</v>
      </c>
      <c r="DW33" s="3">
        <v>17.303077389761999</v>
      </c>
      <c r="DX33" s="4">
        <f t="shared" si="42"/>
        <v>-0.20443836836969709</v>
      </c>
      <c r="DY33" s="3">
        <v>17.493751880004101</v>
      </c>
      <c r="DZ33" s="3">
        <v>16.679831096046399</v>
      </c>
      <c r="EA33" s="4">
        <f t="shared" si="43"/>
        <v>0.81392078395770184</v>
      </c>
      <c r="EB33" s="3">
        <v>18.6908342526045</v>
      </c>
      <c r="EC33" s="3">
        <v>17.0867060810094</v>
      </c>
      <c r="ED33" s="4">
        <f t="shared" si="44"/>
        <v>1.6041281715951001</v>
      </c>
      <c r="EE33" s="3">
        <v>17.098650746381001</v>
      </c>
      <c r="EF33" s="3">
        <v>17.022063313394899</v>
      </c>
      <c r="EG33" s="4">
        <f t="shared" si="0"/>
        <v>7.6587432986102044E-2</v>
      </c>
      <c r="EH33" s="3">
        <v>17.027281041009498</v>
      </c>
      <c r="EI33" s="3">
        <v>17.2124189035159</v>
      </c>
      <c r="EJ33" s="4">
        <f t="shared" si="45"/>
        <v>-0.18513786250640152</v>
      </c>
      <c r="EK33" s="3">
        <v>17.0271909197923</v>
      </c>
      <c r="EL33" s="3">
        <v>17.0549758651917</v>
      </c>
      <c r="EM33" s="4">
        <f t="shared" si="46"/>
        <v>-2.7784945399400129E-2</v>
      </c>
      <c r="EN33" s="3">
        <v>16.836989849139101</v>
      </c>
      <c r="EO33" s="3">
        <v>17.003208377821</v>
      </c>
      <c r="EP33" s="4">
        <f t="shared" si="47"/>
        <v>-0.1662185286818989</v>
      </c>
      <c r="EQ33" s="3">
        <v>17.072584547175001</v>
      </c>
      <c r="ER33" s="3">
        <v>17.103506168576899</v>
      </c>
      <c r="ES33" s="4">
        <f t="shared" si="48"/>
        <v>-3.0921621401898136E-2</v>
      </c>
      <c r="ET33" s="3">
        <v>15.855134140726101</v>
      </c>
      <c r="EU33" s="3">
        <v>16.0215249471253</v>
      </c>
      <c r="EV33" s="4">
        <f t="shared" si="49"/>
        <v>-0.16639080639919968</v>
      </c>
      <c r="EW33" s="3">
        <v>17.454548563238301</v>
      </c>
      <c r="EX33" s="3">
        <v>17.257521070724501</v>
      </c>
      <c r="EY33" s="4">
        <f t="shared" si="50"/>
        <v>0.19702749251380069</v>
      </c>
      <c r="EZ33" s="3">
        <v>16.759005533965599</v>
      </c>
      <c r="FA33" s="3">
        <v>16.061074486042699</v>
      </c>
      <c r="FB33" s="4">
        <f t="shared" si="51"/>
        <v>0.69793104792289995</v>
      </c>
      <c r="FC33" s="3">
        <v>16.352732072061698</v>
      </c>
      <c r="FD33" s="3">
        <v>15.9888363485951</v>
      </c>
      <c r="FE33" s="4">
        <f t="shared" si="52"/>
        <v>0.36389572346659804</v>
      </c>
      <c r="FF33" s="3">
        <v>16.3702751381845</v>
      </c>
      <c r="FG33" s="3">
        <v>16.3442300683664</v>
      </c>
      <c r="FH33" s="4">
        <f t="shared" si="53"/>
        <v>2.604506981809962E-2</v>
      </c>
      <c r="FI33" s="3">
        <v>16.326609700913501</v>
      </c>
      <c r="FJ33" s="3">
        <v>16.0775909259679</v>
      </c>
      <c r="FK33" s="4">
        <f t="shared" si="54"/>
        <v>0.24901877494560054</v>
      </c>
      <c r="FL33" s="3">
        <v>16.6703999488386</v>
      </c>
      <c r="FM33" s="3">
        <v>16.518204947373501</v>
      </c>
      <c r="FN33" s="4">
        <f t="shared" si="55"/>
        <v>0.15219500146509901</v>
      </c>
      <c r="FO33" s="3">
        <v>16.4424073480996</v>
      </c>
      <c r="FP33" s="3">
        <v>16.580647085060299</v>
      </c>
      <c r="FQ33" s="4">
        <f t="shared" si="56"/>
        <v>-0.13823973696069913</v>
      </c>
      <c r="FR33" s="3">
        <v>16.278894627965801</v>
      </c>
      <c r="FS33" s="3">
        <v>16.2125662932994</v>
      </c>
      <c r="FT33" s="4">
        <f t="shared" si="57"/>
        <v>6.6328334666401645E-2</v>
      </c>
      <c r="FU33" s="3">
        <v>16.4355877347598</v>
      </c>
      <c r="FV33" s="3">
        <v>16.263509057279901</v>
      </c>
      <c r="FW33" s="4">
        <f t="shared" si="58"/>
        <v>0.1720786774798988</v>
      </c>
      <c r="FX33" s="3">
        <v>16.8184679845678</v>
      </c>
      <c r="FY33" s="3">
        <v>16.643539597597901</v>
      </c>
      <c r="FZ33" s="4">
        <f t="shared" si="59"/>
        <v>0.17492838696989921</v>
      </c>
      <c r="GA33" s="3">
        <v>17.237064629662601</v>
      </c>
      <c r="GB33" s="3">
        <v>17.253054266550699</v>
      </c>
      <c r="GC33" s="4">
        <f t="shared" si="60"/>
        <v>-1.5989636888097181E-2</v>
      </c>
      <c r="GD33" s="3">
        <v>17.331409574475199</v>
      </c>
      <c r="GE33" s="3">
        <v>18.090505786859602</v>
      </c>
      <c r="GF33" s="4">
        <f t="shared" si="61"/>
        <v>-0.75909621238440295</v>
      </c>
      <c r="GG33" s="3">
        <v>18.387457040892699</v>
      </c>
      <c r="GH33" s="3">
        <v>18.332545661876299</v>
      </c>
      <c r="GI33" s="4">
        <f t="shared" si="62"/>
        <v>5.4911379016399309E-2</v>
      </c>
      <c r="GJ33" s="3">
        <v>17.034888106454499</v>
      </c>
      <c r="GK33" s="3">
        <v>17.037709817412299</v>
      </c>
      <c r="GL33" s="4">
        <f t="shared" si="63"/>
        <v>-2.8217109578001498E-3</v>
      </c>
      <c r="GM33" s="3">
        <v>16.862059540366999</v>
      </c>
      <c r="GN33" s="3">
        <v>17.047348610475101</v>
      </c>
      <c r="GO33" s="4">
        <f t="shared" si="64"/>
        <v>-0.18528907010810158</v>
      </c>
    </row>
    <row r="34" spans="1:197" ht="15.75" x14ac:dyDescent="0.25">
      <c r="A34" s="5" t="s">
        <v>202</v>
      </c>
      <c r="B34" s="3" t="s">
        <v>203</v>
      </c>
      <c r="C34" s="3">
        <v>18.3579382678858</v>
      </c>
      <c r="D34" s="3">
        <v>18.469048782633902</v>
      </c>
      <c r="E34" s="4">
        <f t="shared" si="1"/>
        <v>-0.11111051474810196</v>
      </c>
      <c r="F34" s="3">
        <v>18.745595344041501</v>
      </c>
      <c r="G34" s="3">
        <v>18.684676291440599</v>
      </c>
      <c r="H34" s="4">
        <f t="shared" si="2"/>
        <v>6.091905260090158E-2</v>
      </c>
      <c r="I34" s="3">
        <v>18.485409972772</v>
      </c>
      <c r="J34" s="3">
        <v>18.713971996906</v>
      </c>
      <c r="K34" s="4">
        <f t="shared" si="3"/>
        <v>-0.22856202413399984</v>
      </c>
      <c r="L34" s="3">
        <v>19.499580359443801</v>
      </c>
      <c r="M34" s="3">
        <v>19.405063406267399</v>
      </c>
      <c r="N34" s="4">
        <f t="shared" si="4"/>
        <v>9.4516953176402296E-2</v>
      </c>
      <c r="O34" s="3">
        <v>19.195313477762401</v>
      </c>
      <c r="P34" s="3">
        <v>19.237008448559799</v>
      </c>
      <c r="Q34" s="4">
        <f t="shared" si="5"/>
        <v>-4.1694970797397701E-2</v>
      </c>
      <c r="R34" s="3">
        <v>19.119758201812399</v>
      </c>
      <c r="S34" s="3">
        <v>19.029966060667199</v>
      </c>
      <c r="T34" s="4">
        <f t="shared" si="6"/>
        <v>8.9792141145199622E-2</v>
      </c>
      <c r="U34" s="3">
        <v>19.8206092384088</v>
      </c>
      <c r="V34" s="3">
        <v>19.951136525714698</v>
      </c>
      <c r="W34" s="4">
        <f t="shared" si="7"/>
        <v>-0.13052728730589891</v>
      </c>
      <c r="X34" s="3">
        <v>19.092862932200202</v>
      </c>
      <c r="Y34" s="3">
        <v>22.5073051739292</v>
      </c>
      <c r="Z34" s="4">
        <f t="shared" si="8"/>
        <v>3.4144422417289988</v>
      </c>
      <c r="AA34" s="3">
        <v>18.948178542583701</v>
      </c>
      <c r="AB34" s="3">
        <v>19.179083716783602</v>
      </c>
      <c r="AC34" s="4">
        <f t="shared" si="9"/>
        <v>-0.23090517419990064</v>
      </c>
      <c r="AD34" s="3">
        <v>19.2895133557722</v>
      </c>
      <c r="AE34" s="3">
        <v>19.159643483867601</v>
      </c>
      <c r="AF34" s="4">
        <f t="shared" si="10"/>
        <v>-0.12986987190459942</v>
      </c>
      <c r="AG34" s="3">
        <v>19.221890783586801</v>
      </c>
      <c r="AH34" s="3">
        <v>19.809777841721299</v>
      </c>
      <c r="AI34" s="4">
        <f t="shared" si="11"/>
        <v>-0.58788705813449837</v>
      </c>
      <c r="AJ34" s="3">
        <v>19.949720489406499</v>
      </c>
      <c r="AK34" s="3">
        <v>19.342655389252201</v>
      </c>
      <c r="AL34" s="4">
        <f t="shared" si="12"/>
        <v>0.60706510015429771</v>
      </c>
      <c r="AM34" s="3">
        <v>20.2036813639901</v>
      </c>
      <c r="AN34" s="3">
        <v>19.432558211518899</v>
      </c>
      <c r="AO34" s="4">
        <f t="shared" si="13"/>
        <v>0.77112315247120122</v>
      </c>
      <c r="AP34" s="3">
        <v>21.289846664991401</v>
      </c>
      <c r="AQ34" s="3">
        <v>20.683479555165299</v>
      </c>
      <c r="AR34" s="4">
        <f t="shared" si="14"/>
        <v>0.60636710982610253</v>
      </c>
      <c r="AS34" s="3">
        <v>19.898239896388901</v>
      </c>
      <c r="AT34" s="3">
        <v>19.3606538187117</v>
      </c>
      <c r="AU34" s="4">
        <f t="shared" si="15"/>
        <v>0.53758607767720079</v>
      </c>
      <c r="AV34" s="3">
        <v>17.714160080539401</v>
      </c>
      <c r="AW34" s="3">
        <v>23.283962985401299</v>
      </c>
      <c r="AX34" s="4">
        <f t="shared" si="16"/>
        <v>-5.5698029048618984</v>
      </c>
      <c r="AY34" s="3">
        <v>21.071934149538802</v>
      </c>
      <c r="AZ34" s="3">
        <v>20.643006978489701</v>
      </c>
      <c r="BA34" s="4">
        <f t="shared" si="17"/>
        <v>0.42892717104910005</v>
      </c>
      <c r="BB34" s="3">
        <v>20.359837880788199</v>
      </c>
      <c r="BC34" s="3">
        <v>19.7151249621161</v>
      </c>
      <c r="BD34" s="4">
        <f t="shared" si="18"/>
        <v>0.64471291867209857</v>
      </c>
      <c r="BE34" s="3">
        <v>20.0198694578039</v>
      </c>
      <c r="BF34" s="3">
        <v>19.8614133357772</v>
      </c>
      <c r="BG34" s="4">
        <f t="shared" si="19"/>
        <v>0.15845612202669912</v>
      </c>
      <c r="BH34" s="3">
        <v>16.712417740955601</v>
      </c>
      <c r="BI34" s="3">
        <v>15.526095382666</v>
      </c>
      <c r="BJ34" s="4">
        <f t="shared" si="20"/>
        <v>1.1863223582896012</v>
      </c>
      <c r="BK34" s="3">
        <v>17.030184520763701</v>
      </c>
      <c r="BL34" s="3">
        <v>19.152362991040899</v>
      </c>
      <c r="BM34" s="4">
        <f t="shared" si="21"/>
        <v>-2.1221784702771984</v>
      </c>
      <c r="BN34" s="3">
        <v>20.471383362773999</v>
      </c>
      <c r="BO34" s="3">
        <v>20.119900491066399</v>
      </c>
      <c r="BP34" s="4">
        <f t="shared" si="22"/>
        <v>0.35148287170759929</v>
      </c>
      <c r="BQ34" s="3">
        <v>17.1339572959014</v>
      </c>
      <c r="BR34" s="3">
        <v>19.814001801337</v>
      </c>
      <c r="BS34" s="4">
        <f t="shared" si="23"/>
        <v>-2.6800445054355997</v>
      </c>
      <c r="BT34" s="3">
        <v>19.110273969574099</v>
      </c>
      <c r="BU34" s="3">
        <v>19.437660014649701</v>
      </c>
      <c r="BV34" s="4">
        <f t="shared" si="24"/>
        <v>-0.32738604507560254</v>
      </c>
      <c r="BW34" s="3">
        <v>19.003602490579699</v>
      </c>
      <c r="BX34" s="3">
        <v>20.654900497386102</v>
      </c>
      <c r="BY34" s="4">
        <f t="shared" si="25"/>
        <v>-1.6512980068064032</v>
      </c>
      <c r="BZ34" s="3">
        <v>17.3456925988134</v>
      </c>
      <c r="CA34" s="3">
        <v>21.8427322487182</v>
      </c>
      <c r="CB34" s="4">
        <f t="shared" si="26"/>
        <v>-4.4970396499047993</v>
      </c>
      <c r="CC34" s="3">
        <v>19.5374168960637</v>
      </c>
      <c r="CD34" s="3">
        <v>14.569517599035001</v>
      </c>
      <c r="CE34" s="4">
        <f t="shared" si="27"/>
        <v>4.9678992970286995</v>
      </c>
      <c r="CF34" s="3">
        <v>19.946558115866999</v>
      </c>
      <c r="CG34" s="3">
        <v>19.021026550580899</v>
      </c>
      <c r="CH34" s="4">
        <f t="shared" si="28"/>
        <v>0.92553156528610003</v>
      </c>
      <c r="CI34" s="3">
        <v>16.9611014062951</v>
      </c>
      <c r="CJ34" s="3">
        <v>19.793107039549199</v>
      </c>
      <c r="CK34" s="4">
        <f t="shared" si="29"/>
        <v>-2.8320056332540986</v>
      </c>
      <c r="CL34" s="3">
        <v>19.332468493437801</v>
      </c>
      <c r="CM34" s="3">
        <v>19.331255932510398</v>
      </c>
      <c r="CN34" s="4">
        <f t="shared" si="30"/>
        <v>1.2125609274029614E-3</v>
      </c>
      <c r="CO34" s="3">
        <v>18.704618395432</v>
      </c>
      <c r="CP34" s="3">
        <v>18.5197726478509</v>
      </c>
      <c r="CQ34" s="4">
        <f t="shared" si="31"/>
        <v>0.18484574758110028</v>
      </c>
      <c r="CR34" s="3">
        <v>18.917590789259599</v>
      </c>
      <c r="CS34" s="3">
        <v>19.0941153885597</v>
      </c>
      <c r="CT34" s="4">
        <f t="shared" si="32"/>
        <v>-0.17652459930010167</v>
      </c>
      <c r="CU34" s="3">
        <v>19.2483083594839</v>
      </c>
      <c r="CV34" s="3">
        <v>19.0683618828118</v>
      </c>
      <c r="CW34" s="4">
        <f t="shared" si="33"/>
        <v>0.17994647667210018</v>
      </c>
      <c r="CX34" s="3">
        <v>18.497591789068299</v>
      </c>
      <c r="CY34" s="3">
        <v>19.262887840506899</v>
      </c>
      <c r="CZ34" s="4">
        <f t="shared" si="34"/>
        <v>-0.76529605143860024</v>
      </c>
      <c r="DA34" s="3">
        <v>18.933752958454701</v>
      </c>
      <c r="DB34" s="3">
        <v>19.702965914688001</v>
      </c>
      <c r="DC34" s="4">
        <f t="shared" si="35"/>
        <v>-0.7692129562333001</v>
      </c>
      <c r="DD34" s="3">
        <v>18.345567134514202</v>
      </c>
      <c r="DE34" s="3">
        <v>18.4255385011786</v>
      </c>
      <c r="DF34" s="4">
        <f t="shared" si="36"/>
        <v>-7.9971366664398857E-2</v>
      </c>
      <c r="DG34" s="3">
        <v>17.963012907444899</v>
      </c>
      <c r="DH34" s="3">
        <v>18.218525840918101</v>
      </c>
      <c r="DI34" s="4">
        <f t="shared" si="37"/>
        <v>-0.25551293347320225</v>
      </c>
      <c r="DJ34" s="3">
        <v>18.350050535615601</v>
      </c>
      <c r="DK34" s="3">
        <v>18.221093367641</v>
      </c>
      <c r="DL34" s="4">
        <f t="shared" si="38"/>
        <v>0.12895716797460111</v>
      </c>
      <c r="DM34" s="3">
        <v>18.924960432242099</v>
      </c>
      <c r="DN34" s="3">
        <v>18.368777794952599</v>
      </c>
      <c r="DO34" s="4">
        <f t="shared" si="39"/>
        <v>0.55618263728949913</v>
      </c>
      <c r="DP34" s="3">
        <v>16.479903338621</v>
      </c>
      <c r="DQ34" s="3">
        <v>19.117568438862701</v>
      </c>
      <c r="DR34" s="4">
        <f t="shared" si="40"/>
        <v>-2.6376651002417013</v>
      </c>
      <c r="DS34" s="3">
        <v>18.449109845174</v>
      </c>
      <c r="DT34" s="3">
        <v>17.9751842977726</v>
      </c>
      <c r="DU34" s="4">
        <f t="shared" si="41"/>
        <v>0.47392554740140014</v>
      </c>
      <c r="DV34" s="3">
        <v>18.611707344488199</v>
      </c>
      <c r="DW34" s="3">
        <v>18.933518946259301</v>
      </c>
      <c r="DX34" s="4">
        <f t="shared" si="42"/>
        <v>-0.32181160177110257</v>
      </c>
      <c r="DY34" s="3">
        <v>20.7049595315662</v>
      </c>
      <c r="DZ34" s="3">
        <v>19.6592286619919</v>
      </c>
      <c r="EA34" s="4">
        <f t="shared" si="43"/>
        <v>1.0457308695742995</v>
      </c>
      <c r="EB34" s="3">
        <v>19.0706758716675</v>
      </c>
      <c r="EC34" s="3">
        <v>18.131084191672699</v>
      </c>
      <c r="ED34" s="4">
        <f t="shared" si="44"/>
        <v>0.93959167999480186</v>
      </c>
      <c r="EE34" s="3">
        <v>18.439246647737999</v>
      </c>
      <c r="EF34" s="3">
        <v>17.362479900329699</v>
      </c>
      <c r="EG34" s="4">
        <f t="shared" si="0"/>
        <v>1.0767667474082998</v>
      </c>
      <c r="EH34" s="3">
        <v>15.7266395563963</v>
      </c>
      <c r="EI34" s="3">
        <v>18.527475932217101</v>
      </c>
      <c r="EJ34" s="4">
        <f t="shared" si="45"/>
        <v>-2.8008363758208006</v>
      </c>
      <c r="EK34" s="3">
        <v>18.207770710497499</v>
      </c>
      <c r="EL34" s="3">
        <v>15.7870739658857</v>
      </c>
      <c r="EM34" s="4">
        <f t="shared" si="46"/>
        <v>2.4206967446117993</v>
      </c>
      <c r="EN34" s="3">
        <v>18.761836977654202</v>
      </c>
      <c r="EO34" s="3">
        <v>19.356555537054099</v>
      </c>
      <c r="EP34" s="4">
        <f t="shared" si="47"/>
        <v>-0.59471855939989737</v>
      </c>
      <c r="EQ34" s="3">
        <v>19.283488008531901</v>
      </c>
      <c r="ER34" s="3">
        <v>18.628933293217099</v>
      </c>
      <c r="ES34" s="4">
        <f t="shared" si="48"/>
        <v>0.65455471531480214</v>
      </c>
      <c r="ET34" s="3">
        <v>20.205115341619599</v>
      </c>
      <c r="EU34" s="3">
        <v>19.4589050680305</v>
      </c>
      <c r="EV34" s="4">
        <f t="shared" si="49"/>
        <v>0.74621027358909942</v>
      </c>
      <c r="EW34" s="3">
        <v>19.479754611890101</v>
      </c>
      <c r="EX34" s="3">
        <v>19.815340880183498</v>
      </c>
      <c r="EY34" s="4">
        <f t="shared" si="50"/>
        <v>-0.33558626829339744</v>
      </c>
      <c r="EZ34" s="3">
        <v>19.538895805321101</v>
      </c>
      <c r="FA34" s="3">
        <v>20.237875728497499</v>
      </c>
      <c r="FB34" s="4">
        <f t="shared" si="51"/>
        <v>-0.6989799231763989</v>
      </c>
      <c r="FC34" s="3">
        <v>19.585813449179899</v>
      </c>
      <c r="FD34" s="3">
        <v>19.740074096976699</v>
      </c>
      <c r="FE34" s="4">
        <f t="shared" si="52"/>
        <v>-0.15426064779680004</v>
      </c>
      <c r="FF34" s="3">
        <v>19.1233761226182</v>
      </c>
      <c r="FG34" s="3">
        <v>18.9558858548071</v>
      </c>
      <c r="FH34" s="4">
        <f t="shared" si="53"/>
        <v>0.16749026781110032</v>
      </c>
      <c r="FI34" s="3">
        <v>19.215846823968</v>
      </c>
      <c r="FJ34" s="3">
        <v>19.215866519011598</v>
      </c>
      <c r="FK34" s="4">
        <f t="shared" si="54"/>
        <v>-1.9695043597778294E-5</v>
      </c>
      <c r="FL34" s="3">
        <v>19.0038927303045</v>
      </c>
      <c r="FM34" s="3">
        <v>19.6033305717113</v>
      </c>
      <c r="FN34" s="4">
        <f t="shared" si="55"/>
        <v>-0.59943784140680023</v>
      </c>
      <c r="FO34" s="3">
        <v>19.153487245189201</v>
      </c>
      <c r="FP34" s="3">
        <v>19.4951033135854</v>
      </c>
      <c r="FQ34" s="4">
        <f t="shared" si="56"/>
        <v>-0.34161606839619907</v>
      </c>
      <c r="FR34" s="3">
        <v>19.612302606890101</v>
      </c>
      <c r="FS34" s="3">
        <v>19.393915157422299</v>
      </c>
      <c r="FT34" s="4">
        <f t="shared" si="57"/>
        <v>0.21838744946780153</v>
      </c>
      <c r="FU34" s="3">
        <v>19.712955142957401</v>
      </c>
      <c r="FV34" s="3">
        <v>20.261750041136999</v>
      </c>
      <c r="FW34" s="4">
        <f t="shared" si="58"/>
        <v>-0.54879489817959737</v>
      </c>
      <c r="FX34" s="3">
        <v>19.3770358661322</v>
      </c>
      <c r="FY34" s="3">
        <v>19.171272563005001</v>
      </c>
      <c r="FZ34" s="4">
        <f t="shared" si="59"/>
        <v>0.20576330312719904</v>
      </c>
      <c r="GA34" s="3">
        <v>20.3093067562397</v>
      </c>
      <c r="GB34" s="3">
        <v>19.626395620948902</v>
      </c>
      <c r="GC34" s="4">
        <f t="shared" si="60"/>
        <v>0.68291113529079794</v>
      </c>
      <c r="GD34" s="3">
        <v>20.418405328152399</v>
      </c>
      <c r="GE34" s="3">
        <v>20.778495781899998</v>
      </c>
      <c r="GF34" s="4">
        <f t="shared" si="61"/>
        <v>-0.36009045374759907</v>
      </c>
      <c r="GG34" s="3">
        <v>21.214211938621201</v>
      </c>
      <c r="GH34" s="3">
        <v>20.638664043778402</v>
      </c>
      <c r="GI34" s="4">
        <f t="shared" si="62"/>
        <v>0.57554789484279922</v>
      </c>
      <c r="GJ34" s="3">
        <v>20.387102536441699</v>
      </c>
      <c r="GK34" s="3">
        <v>20.340999696688598</v>
      </c>
      <c r="GL34" s="4">
        <f t="shared" si="63"/>
        <v>4.6102839753100255E-2</v>
      </c>
      <c r="GM34" s="3">
        <v>20.253315883196699</v>
      </c>
      <c r="GN34" s="3">
        <v>20.319465955269401</v>
      </c>
      <c r="GO34" s="4">
        <f t="shared" si="64"/>
        <v>-6.615007207270196E-2</v>
      </c>
    </row>
    <row r="35" spans="1:197" x14ac:dyDescent="0.25">
      <c r="A35" s="3" t="s">
        <v>204</v>
      </c>
      <c r="B35" s="3" t="s">
        <v>205</v>
      </c>
      <c r="C35" s="3">
        <v>18.1666844218737</v>
      </c>
      <c r="D35" s="3">
        <v>17.685753040741002</v>
      </c>
      <c r="E35" s="4">
        <f t="shared" si="1"/>
        <v>0.48093138113269873</v>
      </c>
      <c r="F35" s="3">
        <v>18.7533741788125</v>
      </c>
      <c r="G35" s="3">
        <v>18.663203885899499</v>
      </c>
      <c r="H35" s="4">
        <f t="shared" si="2"/>
        <v>9.0170292913001049E-2</v>
      </c>
      <c r="I35" s="3">
        <v>18.093224757142799</v>
      </c>
      <c r="J35" s="3">
        <v>18.6512941509401</v>
      </c>
      <c r="K35" s="4">
        <f t="shared" si="3"/>
        <v>-0.55806939379730025</v>
      </c>
      <c r="L35" s="3">
        <v>18.670404702879701</v>
      </c>
      <c r="M35" s="3">
        <v>18.3850717941596</v>
      </c>
      <c r="N35" s="4">
        <f t="shared" si="4"/>
        <v>0.28533290872010042</v>
      </c>
      <c r="O35" s="3">
        <v>18.9076363948985</v>
      </c>
      <c r="P35" s="3">
        <v>18.934352807108699</v>
      </c>
      <c r="Q35" s="4">
        <f t="shared" si="5"/>
        <v>-2.6716412210198826E-2</v>
      </c>
      <c r="R35" s="3">
        <v>18.142287520043201</v>
      </c>
      <c r="S35" s="3">
        <v>18.205011203706601</v>
      </c>
      <c r="T35" s="4">
        <f t="shared" si="6"/>
        <v>-6.2723683663399754E-2</v>
      </c>
      <c r="U35" s="3">
        <v>17.825220261220402</v>
      </c>
      <c r="V35" s="3">
        <v>18.304407865241</v>
      </c>
      <c r="W35" s="4">
        <f t="shared" si="7"/>
        <v>-0.47918760402059846</v>
      </c>
      <c r="X35" s="3">
        <v>18.3907185728462</v>
      </c>
      <c r="Y35" s="3">
        <v>20.431414328876301</v>
      </c>
      <c r="Z35" s="4">
        <f t="shared" si="8"/>
        <v>2.0406957560301002</v>
      </c>
      <c r="AA35" s="3">
        <v>18.041653972182502</v>
      </c>
      <c r="AB35" s="3">
        <v>18.307363566626201</v>
      </c>
      <c r="AC35" s="4">
        <f t="shared" si="9"/>
        <v>-0.2657095944436989</v>
      </c>
      <c r="AD35" s="3">
        <v>18.5911523879352</v>
      </c>
      <c r="AE35" s="3">
        <v>18.067718932079899</v>
      </c>
      <c r="AF35" s="4">
        <f t="shared" si="10"/>
        <v>-0.52343345585530088</v>
      </c>
      <c r="AG35" s="3">
        <v>18.883541696653001</v>
      </c>
      <c r="AH35" s="3">
        <v>18.854420335814499</v>
      </c>
      <c r="AI35" s="4">
        <f t="shared" si="11"/>
        <v>2.9121360838502142E-2</v>
      </c>
      <c r="AJ35" s="3">
        <v>18.489081591677099</v>
      </c>
      <c r="AK35" s="3">
        <v>18.8333412260736</v>
      </c>
      <c r="AL35" s="4">
        <f t="shared" si="12"/>
        <v>-0.34425963439650076</v>
      </c>
      <c r="AM35" s="3">
        <v>18.5520953940675</v>
      </c>
      <c r="AN35" s="3">
        <v>18.161433007747501</v>
      </c>
      <c r="AO35" s="4">
        <f t="shared" si="13"/>
        <v>0.39066238631999894</v>
      </c>
      <c r="AP35" s="3">
        <v>18.1581906917285</v>
      </c>
      <c r="AQ35" s="3">
        <v>19.034692520244</v>
      </c>
      <c r="AR35" s="4">
        <f t="shared" si="14"/>
        <v>-0.87650182851550085</v>
      </c>
      <c r="AS35" s="3">
        <v>18.231933064729599</v>
      </c>
      <c r="AT35" s="3">
        <v>18.5314077580088</v>
      </c>
      <c r="AU35" s="4">
        <f t="shared" si="15"/>
        <v>-0.29947469327920118</v>
      </c>
      <c r="AV35" s="3">
        <v>18.914755554831199</v>
      </c>
      <c r="AW35" s="3">
        <v>18.8665346989781</v>
      </c>
      <c r="AX35" s="4">
        <f t="shared" si="16"/>
        <v>4.8220855853099209E-2</v>
      </c>
      <c r="AY35" s="3">
        <v>19.171176186688101</v>
      </c>
      <c r="AZ35" s="3">
        <v>19.383396462181999</v>
      </c>
      <c r="BA35" s="4">
        <f t="shared" si="17"/>
        <v>-0.21222027549389821</v>
      </c>
      <c r="BB35" s="3">
        <v>18.9796566758002</v>
      </c>
      <c r="BC35" s="3">
        <v>18.5707417964204</v>
      </c>
      <c r="BD35" s="4">
        <f t="shared" si="18"/>
        <v>0.40891487937980031</v>
      </c>
      <c r="BE35" s="3">
        <v>18.604170984353701</v>
      </c>
      <c r="BF35" s="3">
        <v>18.585546779622302</v>
      </c>
      <c r="BG35" s="4">
        <f t="shared" si="19"/>
        <v>1.8624204731398919E-2</v>
      </c>
      <c r="BH35" s="3">
        <v>18.874937084977599</v>
      </c>
      <c r="BI35" s="3">
        <v>18.774239124067101</v>
      </c>
      <c r="BJ35" s="4">
        <f t="shared" si="20"/>
        <v>0.1006979609104981</v>
      </c>
      <c r="BK35" s="3">
        <v>18.969138452483701</v>
      </c>
      <c r="BL35" s="3">
        <v>19.169449333678099</v>
      </c>
      <c r="BM35" s="4">
        <f t="shared" si="21"/>
        <v>-0.20031088119439744</v>
      </c>
      <c r="BN35" s="3">
        <v>18.444601925773402</v>
      </c>
      <c r="BO35" s="3">
        <v>18.752058099224399</v>
      </c>
      <c r="BP35" s="4">
        <f t="shared" si="22"/>
        <v>-0.30745617345099774</v>
      </c>
      <c r="BQ35" s="3">
        <v>18.5953291987665</v>
      </c>
      <c r="BR35" s="3">
        <v>18.530179602659501</v>
      </c>
      <c r="BS35" s="4">
        <f t="shared" si="23"/>
        <v>6.5149596106998331E-2</v>
      </c>
      <c r="BT35" s="3">
        <v>17.858902243276301</v>
      </c>
      <c r="BU35" s="3">
        <v>18.0489973204315</v>
      </c>
      <c r="BV35" s="4">
        <f t="shared" si="24"/>
        <v>-0.19009507715519902</v>
      </c>
      <c r="BW35" s="3">
        <v>18.839129862355499</v>
      </c>
      <c r="BX35" s="3">
        <v>18.332317013412499</v>
      </c>
      <c r="BY35" s="4">
        <f t="shared" si="25"/>
        <v>0.50681284894299949</v>
      </c>
      <c r="BZ35" s="3">
        <v>18.8299614319486</v>
      </c>
      <c r="CA35" s="3">
        <v>18.331965364952801</v>
      </c>
      <c r="CB35" s="4">
        <f t="shared" si="26"/>
        <v>0.49799606699579968</v>
      </c>
      <c r="CC35" s="3">
        <v>18.3933918979595</v>
      </c>
      <c r="CD35" s="3">
        <v>18.476946893854301</v>
      </c>
      <c r="CE35" s="4">
        <f t="shared" si="27"/>
        <v>-8.3554995894800754E-2</v>
      </c>
      <c r="CF35" s="3">
        <v>18.130722628570599</v>
      </c>
      <c r="CG35" s="3">
        <v>18.293396431669699</v>
      </c>
      <c r="CH35" s="4">
        <f t="shared" si="28"/>
        <v>-0.16267380309909996</v>
      </c>
      <c r="CI35" s="3">
        <v>18.0174986242064</v>
      </c>
      <c r="CJ35" s="3">
        <v>18.470812884727</v>
      </c>
      <c r="CK35" s="4">
        <f t="shared" si="29"/>
        <v>-0.45331426052059953</v>
      </c>
      <c r="CL35" s="3">
        <v>18.015946858312098</v>
      </c>
      <c r="CM35" s="3">
        <v>18.391715194030098</v>
      </c>
      <c r="CN35" s="4">
        <f t="shared" si="30"/>
        <v>-0.37576833571799995</v>
      </c>
      <c r="CO35" s="3">
        <v>18.3446024426256</v>
      </c>
      <c r="CP35" s="3">
        <v>18.554452664264101</v>
      </c>
      <c r="CQ35" s="4">
        <f t="shared" si="31"/>
        <v>-0.20985022163850076</v>
      </c>
      <c r="CR35" s="3">
        <v>18.118113814325898</v>
      </c>
      <c r="CS35" s="3">
        <v>18.0375333811781</v>
      </c>
      <c r="CT35" s="4">
        <f t="shared" si="32"/>
        <v>8.0580433147797947E-2</v>
      </c>
      <c r="CU35" s="3">
        <v>18.474289321825299</v>
      </c>
      <c r="CV35" s="3">
        <v>18.474444802194501</v>
      </c>
      <c r="CW35" s="4">
        <f t="shared" si="33"/>
        <v>-1.5548036920165487E-4</v>
      </c>
      <c r="CX35" s="3">
        <v>18.2763064690444</v>
      </c>
      <c r="CY35" s="3">
        <v>18.678303977033401</v>
      </c>
      <c r="CZ35" s="4">
        <f t="shared" si="34"/>
        <v>-0.40199750798900169</v>
      </c>
      <c r="DA35" s="3">
        <v>18.4840947964558</v>
      </c>
      <c r="DB35" s="3">
        <v>18.549983674059799</v>
      </c>
      <c r="DC35" s="4">
        <f t="shared" si="35"/>
        <v>-6.5888877603999418E-2</v>
      </c>
      <c r="DD35" s="3">
        <v>18.394218265348002</v>
      </c>
      <c r="DE35" s="3">
        <v>18.404012019474699</v>
      </c>
      <c r="DF35" s="4">
        <f t="shared" si="36"/>
        <v>-9.7937541266972516E-3</v>
      </c>
      <c r="DG35" s="3">
        <v>18.222846777084101</v>
      </c>
      <c r="DH35" s="3">
        <v>18.567986818969398</v>
      </c>
      <c r="DI35" s="4">
        <f t="shared" si="37"/>
        <v>-0.34514004188529768</v>
      </c>
      <c r="DJ35" s="3">
        <v>18.636289064977401</v>
      </c>
      <c r="DK35" s="3">
        <v>18.533731212525598</v>
      </c>
      <c r="DL35" s="4">
        <f t="shared" si="38"/>
        <v>0.10255785245180249</v>
      </c>
      <c r="DM35" s="3">
        <v>18.3066648730221</v>
      </c>
      <c r="DN35" s="3">
        <v>18.5866704236408</v>
      </c>
      <c r="DO35" s="4">
        <f t="shared" si="39"/>
        <v>-0.28000555061870003</v>
      </c>
      <c r="DP35" s="3">
        <v>18.181610586404801</v>
      </c>
      <c r="DQ35" s="3">
        <v>18.503018946981101</v>
      </c>
      <c r="DR35" s="4">
        <f t="shared" si="40"/>
        <v>-0.3214083605762994</v>
      </c>
      <c r="DS35" s="3">
        <v>18.221666471935301</v>
      </c>
      <c r="DT35" s="3">
        <v>18.489317572750899</v>
      </c>
      <c r="DU35" s="4">
        <f t="shared" si="41"/>
        <v>-0.2676511008155984</v>
      </c>
      <c r="DV35" s="3">
        <v>18.2383474440465</v>
      </c>
      <c r="DW35" s="3">
        <v>18.428238372894299</v>
      </c>
      <c r="DX35" s="4">
        <f t="shared" si="42"/>
        <v>-0.18989092884779879</v>
      </c>
      <c r="DY35" s="3">
        <v>18.399250800278601</v>
      </c>
      <c r="DZ35" s="3">
        <v>18.5396730844089</v>
      </c>
      <c r="EA35" s="4">
        <f t="shared" si="43"/>
        <v>-0.14042228413029889</v>
      </c>
      <c r="EB35" s="3">
        <v>18.4444324528158</v>
      </c>
      <c r="EC35" s="3">
        <v>18.580475381900701</v>
      </c>
      <c r="ED35" s="4">
        <f t="shared" si="44"/>
        <v>-0.13604292908490123</v>
      </c>
      <c r="EE35" s="3">
        <v>17.884975276791199</v>
      </c>
      <c r="EF35" s="3">
        <v>17.886260802328</v>
      </c>
      <c r="EG35" s="4">
        <f t="shared" si="0"/>
        <v>-1.2855255368009466E-3</v>
      </c>
      <c r="EH35" s="3">
        <v>18.294527082127601</v>
      </c>
      <c r="EI35" s="3">
        <v>17.946652257243301</v>
      </c>
      <c r="EJ35" s="4">
        <f t="shared" si="45"/>
        <v>0.34787482488430044</v>
      </c>
      <c r="EK35" s="3">
        <v>18.247979215933</v>
      </c>
      <c r="EL35" s="3">
        <v>18.394875173209201</v>
      </c>
      <c r="EM35" s="4">
        <f t="shared" si="46"/>
        <v>-0.14689595727620031</v>
      </c>
      <c r="EN35" s="3">
        <v>17.5122855905318</v>
      </c>
      <c r="EO35" s="3">
        <v>18.1155115608776</v>
      </c>
      <c r="EP35" s="4">
        <f t="shared" si="47"/>
        <v>-0.60322597034580028</v>
      </c>
      <c r="EQ35" s="3">
        <v>17.4810512006067</v>
      </c>
      <c r="ER35" s="3">
        <v>16.920412830371699</v>
      </c>
      <c r="ES35" s="4">
        <f t="shared" si="48"/>
        <v>0.56063837023500085</v>
      </c>
      <c r="ET35" s="3">
        <v>17.813649298190501</v>
      </c>
      <c r="EU35" s="3">
        <v>17.354975166369499</v>
      </c>
      <c r="EV35" s="4">
        <f t="shared" si="49"/>
        <v>0.45867413182100236</v>
      </c>
      <c r="EW35" s="3">
        <v>17.875618129737699</v>
      </c>
      <c r="EX35" s="3">
        <v>17.720769779226099</v>
      </c>
      <c r="EY35" s="4">
        <f t="shared" si="50"/>
        <v>0.15484835051159962</v>
      </c>
      <c r="EZ35" s="3">
        <v>17.981321995760599</v>
      </c>
      <c r="FA35" s="3">
        <v>17.518326948909198</v>
      </c>
      <c r="FB35" s="4">
        <f t="shared" si="51"/>
        <v>0.46299504685140036</v>
      </c>
      <c r="FC35" s="3">
        <v>18.433987140876798</v>
      </c>
      <c r="FD35" s="3">
        <v>18.364675978832999</v>
      </c>
      <c r="FE35" s="4">
        <f t="shared" si="52"/>
        <v>6.9311162043799612E-2</v>
      </c>
      <c r="FF35" s="3">
        <v>18.346803028331401</v>
      </c>
      <c r="FG35" s="3">
        <v>18.415708118930301</v>
      </c>
      <c r="FH35" s="4">
        <f t="shared" si="53"/>
        <v>-6.8905090598899932E-2</v>
      </c>
      <c r="FI35" s="3">
        <v>18.260659435446499</v>
      </c>
      <c r="FJ35" s="3">
        <v>17.990511713393101</v>
      </c>
      <c r="FK35" s="4">
        <f t="shared" si="54"/>
        <v>0.2701477220533981</v>
      </c>
      <c r="FL35" s="3">
        <v>18.475168011473698</v>
      </c>
      <c r="FM35" s="3">
        <v>18.601199620539301</v>
      </c>
      <c r="FN35" s="4">
        <f t="shared" si="55"/>
        <v>-0.12603160906560262</v>
      </c>
      <c r="FO35" s="3">
        <v>18.3778451821006</v>
      </c>
      <c r="FP35" s="3">
        <v>18.404340172862099</v>
      </c>
      <c r="FQ35" s="4">
        <f t="shared" si="56"/>
        <v>-2.6494990761499082E-2</v>
      </c>
      <c r="FR35" s="3">
        <v>18.210515288302499</v>
      </c>
      <c r="FS35" s="3">
        <v>18.204270979635901</v>
      </c>
      <c r="FT35" s="4">
        <f t="shared" si="57"/>
        <v>6.2443086665986414E-3</v>
      </c>
      <c r="FU35" s="3">
        <v>18.014990113507899</v>
      </c>
      <c r="FV35" s="3">
        <v>18.355333350856899</v>
      </c>
      <c r="FW35" s="4">
        <f t="shared" si="58"/>
        <v>-0.34034323734899985</v>
      </c>
      <c r="FX35" s="3">
        <v>18.3609526125366</v>
      </c>
      <c r="FY35" s="3">
        <v>17.8841377193692</v>
      </c>
      <c r="FZ35" s="4">
        <f t="shared" si="59"/>
        <v>0.47681489316740056</v>
      </c>
      <c r="GA35" s="3">
        <v>18.632719582876401</v>
      </c>
      <c r="GB35" s="3">
        <v>18.706017880176098</v>
      </c>
      <c r="GC35" s="4">
        <f t="shared" si="60"/>
        <v>-7.3298297299697168E-2</v>
      </c>
      <c r="GD35" s="3">
        <v>18.7076359103717</v>
      </c>
      <c r="GE35" s="3">
        <v>18.7830077042093</v>
      </c>
      <c r="GF35" s="4">
        <f t="shared" si="61"/>
        <v>-7.537179383760062E-2</v>
      </c>
      <c r="GG35" s="3">
        <v>18.5751562774254</v>
      </c>
      <c r="GH35" s="3">
        <v>18.847179815101601</v>
      </c>
      <c r="GI35" s="4">
        <f t="shared" si="62"/>
        <v>-0.27202353767620124</v>
      </c>
      <c r="GJ35" s="3">
        <v>18.4327567337807</v>
      </c>
      <c r="GK35" s="3">
        <v>18.465699042051199</v>
      </c>
      <c r="GL35" s="4">
        <f t="shared" si="63"/>
        <v>-3.2942308270499154E-2</v>
      </c>
      <c r="GM35" s="3">
        <v>18.290419540755899</v>
      </c>
      <c r="GN35" s="3">
        <v>18.1340304879412</v>
      </c>
      <c r="GO35" s="4">
        <f t="shared" si="64"/>
        <v>0.15638905281469917</v>
      </c>
    </row>
    <row r="36" spans="1:197" x14ac:dyDescent="0.25">
      <c r="A36" s="3" t="s">
        <v>206</v>
      </c>
      <c r="B36" s="3" t="s">
        <v>207</v>
      </c>
      <c r="C36" s="3">
        <v>18.0306098908667</v>
      </c>
      <c r="D36" s="3">
        <v>17.652961573304601</v>
      </c>
      <c r="E36" s="4">
        <f t="shared" si="1"/>
        <v>0.37764831756209816</v>
      </c>
      <c r="F36" s="3">
        <v>17.776369173500601</v>
      </c>
      <c r="G36" s="3">
        <v>17.6805535429495</v>
      </c>
      <c r="H36" s="4">
        <f t="shared" si="2"/>
        <v>9.5815630551101094E-2</v>
      </c>
      <c r="I36" s="3">
        <v>17.919454031623001</v>
      </c>
      <c r="J36" s="3">
        <v>17.874397289769099</v>
      </c>
      <c r="K36" s="4">
        <f t="shared" si="3"/>
        <v>4.5056741853901627E-2</v>
      </c>
      <c r="L36" s="3">
        <v>17.911818941980499</v>
      </c>
      <c r="M36" s="3">
        <v>16.9415386781818</v>
      </c>
      <c r="N36" s="4">
        <f t="shared" si="4"/>
        <v>0.97028026379869914</v>
      </c>
      <c r="O36" s="3">
        <v>17.865709770571101</v>
      </c>
      <c r="P36" s="3">
        <v>17.794378383259001</v>
      </c>
      <c r="Q36" s="4">
        <f t="shared" si="5"/>
        <v>7.1331387312099537E-2</v>
      </c>
      <c r="R36" s="3">
        <v>17.638708450499099</v>
      </c>
      <c r="S36" s="3">
        <v>17.393430785469299</v>
      </c>
      <c r="T36" s="4">
        <f t="shared" si="6"/>
        <v>0.24527766502979986</v>
      </c>
      <c r="U36" s="3">
        <v>17.9138048557279</v>
      </c>
      <c r="V36" s="3">
        <v>17.789706859224999</v>
      </c>
      <c r="W36" s="4">
        <f t="shared" si="7"/>
        <v>0.12409799650290054</v>
      </c>
      <c r="X36" s="3">
        <v>18.2593698791473</v>
      </c>
      <c r="Y36" s="3">
        <v>19.975442788320699</v>
      </c>
      <c r="Z36" s="4">
        <f t="shared" si="8"/>
        <v>1.7160729091733984</v>
      </c>
      <c r="AA36" s="3">
        <v>18.294936058540301</v>
      </c>
      <c r="AB36" s="3">
        <v>18.067308797000202</v>
      </c>
      <c r="AC36" s="4">
        <f t="shared" si="9"/>
        <v>0.22762726154009982</v>
      </c>
      <c r="AD36" s="3">
        <v>18.368060255678898</v>
      </c>
      <c r="AE36" s="3">
        <v>18.076674049659498</v>
      </c>
      <c r="AF36" s="4">
        <f t="shared" si="10"/>
        <v>-0.29138620601939991</v>
      </c>
      <c r="AG36" s="3">
        <v>18.441419185513499</v>
      </c>
      <c r="AH36" s="3">
        <v>18.4484950756807</v>
      </c>
      <c r="AI36" s="4">
        <f t="shared" si="11"/>
        <v>-7.0758901672007823E-3</v>
      </c>
      <c r="AJ36" s="3">
        <v>18.344398996671199</v>
      </c>
      <c r="AK36" s="3">
        <v>18.323316496072199</v>
      </c>
      <c r="AL36" s="4">
        <f t="shared" si="12"/>
        <v>2.1082500599000298E-2</v>
      </c>
      <c r="AM36" s="3">
        <v>18.783136331902</v>
      </c>
      <c r="AN36" s="3">
        <v>19.795508803298599</v>
      </c>
      <c r="AO36" s="4">
        <f t="shared" si="13"/>
        <v>-1.0123724713965991</v>
      </c>
      <c r="AP36" s="3">
        <v>18.5800592077074</v>
      </c>
      <c r="AQ36" s="3">
        <v>20.286040195153301</v>
      </c>
      <c r="AR36" s="4">
        <f t="shared" si="14"/>
        <v>-1.7059809874459013</v>
      </c>
      <c r="AS36" s="3">
        <v>18.3774156248585</v>
      </c>
      <c r="AT36" s="3">
        <v>18.6024850252977</v>
      </c>
      <c r="AU36" s="4">
        <f t="shared" si="15"/>
        <v>-0.22506940043919954</v>
      </c>
      <c r="AV36" s="3">
        <v>18.391340230661601</v>
      </c>
      <c r="AW36" s="3">
        <v>18.167038616644302</v>
      </c>
      <c r="AX36" s="4">
        <f t="shared" si="16"/>
        <v>0.22430161401729976</v>
      </c>
      <c r="AY36" s="3">
        <v>18.4951085607841</v>
      </c>
      <c r="AZ36" s="3">
        <v>18.432386425668</v>
      </c>
      <c r="BA36" s="4">
        <f t="shared" si="17"/>
        <v>6.2722135116100475E-2</v>
      </c>
      <c r="BB36" s="3">
        <v>18.305899759082799</v>
      </c>
      <c r="BC36" s="3">
        <v>18.031112730975199</v>
      </c>
      <c r="BD36" s="4">
        <f t="shared" si="18"/>
        <v>0.2747870281075997</v>
      </c>
      <c r="BE36" s="3">
        <v>18.395089934802701</v>
      </c>
      <c r="BF36" s="3">
        <v>18.2135749078518</v>
      </c>
      <c r="BG36" s="4">
        <f t="shared" si="19"/>
        <v>0.18151502695090116</v>
      </c>
      <c r="BH36" s="3">
        <v>17.9862778047723</v>
      </c>
      <c r="BI36" s="3">
        <v>18.120185343952599</v>
      </c>
      <c r="BJ36" s="4">
        <f t="shared" si="20"/>
        <v>-0.1339075391802993</v>
      </c>
      <c r="BK36" s="3">
        <v>18.6319450294497</v>
      </c>
      <c r="BL36" s="3">
        <v>18.747192975212599</v>
      </c>
      <c r="BM36" s="4">
        <f t="shared" si="21"/>
        <v>-0.11524794576289921</v>
      </c>
      <c r="BN36" s="3">
        <v>18.789058964731201</v>
      </c>
      <c r="BO36" s="3">
        <v>18.269127250009099</v>
      </c>
      <c r="BP36" s="4">
        <f t="shared" si="22"/>
        <v>0.51993171472210165</v>
      </c>
      <c r="BQ36" s="3">
        <v>18.3959812057557</v>
      </c>
      <c r="BR36" s="3">
        <v>18.213557109650601</v>
      </c>
      <c r="BS36" s="4">
        <f t="shared" si="23"/>
        <v>0.18242409610509824</v>
      </c>
      <c r="BT36" s="3">
        <v>18.440845854988599</v>
      </c>
      <c r="BU36" s="3">
        <v>18.2910862260036</v>
      </c>
      <c r="BV36" s="4">
        <f t="shared" si="24"/>
        <v>0.14975962898499873</v>
      </c>
      <c r="BW36" s="3">
        <v>18.192430986653299</v>
      </c>
      <c r="BX36" s="3">
        <v>18.0617299615819</v>
      </c>
      <c r="BY36" s="4">
        <f t="shared" si="25"/>
        <v>0.13070102507139936</v>
      </c>
      <c r="BZ36" s="3">
        <v>18.9349038287545</v>
      </c>
      <c r="CA36" s="3">
        <v>18.338062518579701</v>
      </c>
      <c r="CB36" s="4">
        <f t="shared" si="26"/>
        <v>0.59684131017479913</v>
      </c>
      <c r="CC36" s="3">
        <v>18.242872588439699</v>
      </c>
      <c r="CD36" s="3">
        <v>18.432476908895701</v>
      </c>
      <c r="CE36" s="4">
        <f t="shared" si="27"/>
        <v>-0.18960432045600228</v>
      </c>
      <c r="CF36" s="3">
        <v>19.240506616781399</v>
      </c>
      <c r="CG36" s="3">
        <v>19.4611621641758</v>
      </c>
      <c r="CH36" s="4">
        <f t="shared" si="28"/>
        <v>-0.22065554739440074</v>
      </c>
      <c r="CI36" s="3">
        <v>19.570675214960598</v>
      </c>
      <c r="CJ36" s="3">
        <v>19.2362181791346</v>
      </c>
      <c r="CK36" s="4">
        <f t="shared" si="29"/>
        <v>0.33445703582599862</v>
      </c>
      <c r="CL36" s="3">
        <v>19.5193550248969</v>
      </c>
      <c r="CM36" s="3">
        <v>19.112116840569801</v>
      </c>
      <c r="CN36" s="4">
        <f t="shared" si="30"/>
        <v>0.40723818432709891</v>
      </c>
      <c r="CO36" s="3">
        <v>19.737220518723898</v>
      </c>
      <c r="CP36" s="3">
        <v>19.650256128256999</v>
      </c>
      <c r="CQ36" s="4">
        <f t="shared" si="31"/>
        <v>8.6964390466899744E-2</v>
      </c>
      <c r="CR36" s="3">
        <v>19.064130935620099</v>
      </c>
      <c r="CS36" s="3">
        <v>19.7365961969378</v>
      </c>
      <c r="CT36" s="4">
        <f t="shared" si="32"/>
        <v>-0.67246526131770068</v>
      </c>
      <c r="CU36" s="3">
        <v>19.869934445970401</v>
      </c>
      <c r="CV36" s="3">
        <v>19.128734455079801</v>
      </c>
      <c r="CW36" s="4">
        <f t="shared" si="33"/>
        <v>0.74119999089059974</v>
      </c>
      <c r="CX36" s="3">
        <v>19.863640893534299</v>
      </c>
      <c r="CY36" s="3">
        <v>19.3377023334046</v>
      </c>
      <c r="CZ36" s="4">
        <f t="shared" si="34"/>
        <v>0.52593856012969908</v>
      </c>
      <c r="DA36" s="3">
        <v>19.853133529625701</v>
      </c>
      <c r="DB36" s="3">
        <v>19.651086409010201</v>
      </c>
      <c r="DC36" s="4">
        <f t="shared" si="35"/>
        <v>0.20204712061550012</v>
      </c>
      <c r="DD36" s="3">
        <v>19.9521136180126</v>
      </c>
      <c r="DE36" s="3">
        <v>19.875877843373001</v>
      </c>
      <c r="DF36" s="4">
        <f t="shared" si="36"/>
        <v>7.6235774639599185E-2</v>
      </c>
      <c r="DG36" s="3">
        <v>19.739287107755001</v>
      </c>
      <c r="DH36" s="3">
        <v>19.173866042186798</v>
      </c>
      <c r="DI36" s="4">
        <f t="shared" si="37"/>
        <v>0.56542106556820215</v>
      </c>
      <c r="DJ36" s="3">
        <v>19.827756121197002</v>
      </c>
      <c r="DK36" s="3">
        <v>19.757320621689999</v>
      </c>
      <c r="DL36" s="4">
        <f t="shared" si="38"/>
        <v>7.0435499507002675E-2</v>
      </c>
      <c r="DM36" s="3">
        <v>19.6234803314678</v>
      </c>
      <c r="DN36" s="3">
        <v>19.632804546326501</v>
      </c>
      <c r="DO36" s="4">
        <f t="shared" si="39"/>
        <v>-9.324214858700941E-3</v>
      </c>
      <c r="DP36" s="3">
        <v>19.308470412391799</v>
      </c>
      <c r="DQ36" s="3">
        <v>19.7295682621635</v>
      </c>
      <c r="DR36" s="4">
        <f t="shared" si="40"/>
        <v>-0.4210978497717015</v>
      </c>
      <c r="DS36" s="3">
        <v>19.764153408557799</v>
      </c>
      <c r="DT36" s="3">
        <v>19.238108907948501</v>
      </c>
      <c r="DU36" s="4">
        <f t="shared" si="41"/>
        <v>0.52604450060929864</v>
      </c>
      <c r="DV36" s="3">
        <v>19.849339332537301</v>
      </c>
      <c r="DW36" s="3">
        <v>19.7168376686903</v>
      </c>
      <c r="DX36" s="4">
        <f t="shared" si="42"/>
        <v>0.13250166384700179</v>
      </c>
      <c r="DY36" s="3">
        <v>18.993973541241701</v>
      </c>
      <c r="DZ36" s="3">
        <v>19.417273088562801</v>
      </c>
      <c r="EA36" s="4">
        <f t="shared" si="43"/>
        <v>-0.42329954732110053</v>
      </c>
      <c r="EB36" s="3">
        <v>18.771655293749401</v>
      </c>
      <c r="EC36" s="3">
        <v>19.173375658976099</v>
      </c>
      <c r="ED36" s="4">
        <f t="shared" si="44"/>
        <v>-0.40172036522669785</v>
      </c>
      <c r="EE36" s="3">
        <v>18.6830160081253</v>
      </c>
      <c r="EF36" s="3">
        <v>18.982350333124199</v>
      </c>
      <c r="EG36" s="4">
        <f t="shared" si="0"/>
        <v>-0.29933432499889889</v>
      </c>
      <c r="EH36" s="3">
        <v>18.9575732455123</v>
      </c>
      <c r="EI36" s="3">
        <v>18.7619531054699</v>
      </c>
      <c r="EJ36" s="4">
        <f t="shared" si="45"/>
        <v>0.19562014004240069</v>
      </c>
      <c r="EK36" s="3">
        <v>18.956193210812099</v>
      </c>
      <c r="EL36" s="3">
        <v>19.080703856413901</v>
      </c>
      <c r="EM36" s="4">
        <f t="shared" si="46"/>
        <v>-0.12451064560180214</v>
      </c>
      <c r="EN36" s="3">
        <v>18.686025656872499</v>
      </c>
      <c r="EO36" s="3">
        <v>18.590169327419499</v>
      </c>
      <c r="EP36" s="4">
        <f t="shared" si="47"/>
        <v>9.5856329452999489E-2</v>
      </c>
      <c r="EQ36" s="3">
        <v>18.804097138279499</v>
      </c>
      <c r="ER36" s="3">
        <v>18.5850042345741</v>
      </c>
      <c r="ES36" s="4">
        <f t="shared" si="48"/>
        <v>0.21909290370539836</v>
      </c>
      <c r="ET36" s="3">
        <v>17.824504316213201</v>
      </c>
      <c r="EU36" s="3">
        <v>18.021202644378299</v>
      </c>
      <c r="EV36" s="4">
        <f t="shared" si="49"/>
        <v>-0.19669832816509825</v>
      </c>
      <c r="EW36" s="3">
        <v>18.373619241632401</v>
      </c>
      <c r="EX36" s="3">
        <v>18.332122073372599</v>
      </c>
      <c r="EY36" s="4">
        <f t="shared" si="50"/>
        <v>4.1497168259802208E-2</v>
      </c>
      <c r="EZ36" s="3">
        <v>19.133504423954601</v>
      </c>
      <c r="FA36" s="3">
        <v>19.1191440919999</v>
      </c>
      <c r="FB36" s="4">
        <f t="shared" si="51"/>
        <v>1.4360331954701877E-2</v>
      </c>
      <c r="FC36" s="3">
        <v>18.746950942837401</v>
      </c>
      <c r="FD36" s="3">
        <v>18.659101349590301</v>
      </c>
      <c r="FE36" s="4">
        <f t="shared" si="52"/>
        <v>8.7849593247099733E-2</v>
      </c>
      <c r="FF36" s="3">
        <v>18.935154346379001</v>
      </c>
      <c r="FG36" s="3">
        <v>18.771298133556101</v>
      </c>
      <c r="FH36" s="4">
        <f t="shared" si="53"/>
        <v>0.16385621282289975</v>
      </c>
      <c r="FI36" s="3">
        <v>18.568656981825502</v>
      </c>
      <c r="FJ36" s="3">
        <v>18.999221568534399</v>
      </c>
      <c r="FK36" s="4">
        <f t="shared" si="54"/>
        <v>-0.43056458670889697</v>
      </c>
      <c r="FL36" s="3">
        <v>18.274024325231601</v>
      </c>
      <c r="FM36" s="3">
        <v>18.232277748160101</v>
      </c>
      <c r="FN36" s="4">
        <f t="shared" si="55"/>
        <v>4.1746577071499757E-2</v>
      </c>
      <c r="FO36" s="3">
        <v>18.6715191474186</v>
      </c>
      <c r="FP36" s="3">
        <v>19.045263235029001</v>
      </c>
      <c r="FQ36" s="4">
        <f t="shared" si="56"/>
        <v>-0.37374408761040101</v>
      </c>
      <c r="FR36" s="3">
        <v>18.498544298117402</v>
      </c>
      <c r="FS36" s="3">
        <v>18.719104676807</v>
      </c>
      <c r="FT36" s="4">
        <f t="shared" si="57"/>
        <v>-0.22056037868959777</v>
      </c>
      <c r="FU36" s="3">
        <v>19.311461189341401</v>
      </c>
      <c r="FV36" s="3">
        <v>19.158650826239199</v>
      </c>
      <c r="FW36" s="4">
        <f t="shared" si="58"/>
        <v>0.15281036310220131</v>
      </c>
      <c r="FX36" s="3">
        <v>18.7065123539161</v>
      </c>
      <c r="FY36" s="3">
        <v>18.5330569854011</v>
      </c>
      <c r="FZ36" s="4">
        <f t="shared" si="59"/>
        <v>0.17345536851500043</v>
      </c>
      <c r="GA36" s="3">
        <v>19.018591745921501</v>
      </c>
      <c r="GB36" s="3">
        <v>18.863942271986801</v>
      </c>
      <c r="GC36" s="4">
        <f t="shared" si="60"/>
        <v>0.15464947393470041</v>
      </c>
      <c r="GD36" s="3">
        <v>19.1512603155767</v>
      </c>
      <c r="GE36" s="3">
        <v>18.920446905174298</v>
      </c>
      <c r="GF36" s="4">
        <f t="shared" si="61"/>
        <v>0.23081341040240133</v>
      </c>
      <c r="GG36" s="3">
        <v>19.810318037249701</v>
      </c>
      <c r="GH36" s="3">
        <v>19.201256616510999</v>
      </c>
      <c r="GI36" s="4">
        <f t="shared" si="62"/>
        <v>0.60906142073870129</v>
      </c>
      <c r="GJ36" s="3">
        <v>18.795873096958701</v>
      </c>
      <c r="GK36" s="3">
        <v>18.6516256875802</v>
      </c>
      <c r="GL36" s="4">
        <f t="shared" si="63"/>
        <v>0.14424740937850089</v>
      </c>
      <c r="GM36" s="3">
        <v>18.689207604199801</v>
      </c>
      <c r="GN36" s="3">
        <v>18.702888259782799</v>
      </c>
      <c r="GO36" s="4">
        <f t="shared" si="64"/>
        <v>-1.3680655582998469E-2</v>
      </c>
    </row>
    <row r="37" spans="1:197" x14ac:dyDescent="0.25">
      <c r="A37" s="3" t="s">
        <v>208</v>
      </c>
      <c r="B37" s="3" t="s">
        <v>209</v>
      </c>
      <c r="C37" s="3">
        <v>17.8909189280694</v>
      </c>
      <c r="D37" s="3">
        <v>17.8868469607708</v>
      </c>
      <c r="E37" s="4">
        <f t="shared" si="1"/>
        <v>4.0719672986000433E-3</v>
      </c>
      <c r="F37" s="3">
        <v>18.4550518651949</v>
      </c>
      <c r="G37" s="3">
        <v>18.449746263600801</v>
      </c>
      <c r="H37" s="4">
        <f t="shared" si="2"/>
        <v>5.3056015940988743E-3</v>
      </c>
      <c r="I37" s="3">
        <v>18.046737516733501</v>
      </c>
      <c r="J37" s="3">
        <v>18.289556413355498</v>
      </c>
      <c r="K37" s="4">
        <f t="shared" si="3"/>
        <v>-0.24281889662199774</v>
      </c>
      <c r="L37" s="3">
        <v>18.482333451957501</v>
      </c>
      <c r="M37" s="3">
        <v>18.0826806860772</v>
      </c>
      <c r="N37" s="4">
        <f t="shared" si="4"/>
        <v>0.39965276588030108</v>
      </c>
      <c r="O37" s="3">
        <v>18.686444423185002</v>
      </c>
      <c r="P37" s="3">
        <v>18.394603078986002</v>
      </c>
      <c r="Q37" s="4">
        <f t="shared" si="5"/>
        <v>0.29184134419899976</v>
      </c>
      <c r="R37" s="3">
        <v>19.450536451910299</v>
      </c>
      <c r="S37" s="3">
        <v>17.6236425274293</v>
      </c>
      <c r="T37" s="4">
        <f t="shared" si="6"/>
        <v>1.8268939244809985</v>
      </c>
      <c r="U37" s="3">
        <v>19.5076279548122</v>
      </c>
      <c r="V37" s="3">
        <v>19.505264345665299</v>
      </c>
      <c r="W37" s="4">
        <f t="shared" si="7"/>
        <v>2.3636091469008136E-3</v>
      </c>
      <c r="X37" s="3">
        <v>19.501171820629398</v>
      </c>
      <c r="Y37" s="3">
        <v>20.4035081425043</v>
      </c>
      <c r="Z37" s="4">
        <f t="shared" si="8"/>
        <v>0.90233632187490187</v>
      </c>
      <c r="AA37" s="3">
        <v>19.645872343213799</v>
      </c>
      <c r="AB37" s="3">
        <v>19.6804327131136</v>
      </c>
      <c r="AC37" s="4">
        <f t="shared" si="9"/>
        <v>-3.4560369899800492E-2</v>
      </c>
      <c r="AD37" s="3">
        <v>19.752469260459499</v>
      </c>
      <c r="AE37" s="3">
        <v>19.728017540370299</v>
      </c>
      <c r="AF37" s="4">
        <f t="shared" si="10"/>
        <v>-2.4451720089199824E-2</v>
      </c>
      <c r="AG37" s="3">
        <v>19.724373645074401</v>
      </c>
      <c r="AH37" s="3">
        <v>19.8477361955193</v>
      </c>
      <c r="AI37" s="4">
        <f t="shared" si="11"/>
        <v>-0.12336255044489874</v>
      </c>
      <c r="AJ37" s="3">
        <v>19.791302815860501</v>
      </c>
      <c r="AK37" s="3">
        <v>19.285972488805498</v>
      </c>
      <c r="AL37" s="4">
        <f t="shared" si="12"/>
        <v>0.50533032705500247</v>
      </c>
      <c r="AM37" s="3">
        <v>19.8592855755127</v>
      </c>
      <c r="AN37" s="3">
        <v>19.522456656391402</v>
      </c>
      <c r="AO37" s="4">
        <f t="shared" si="13"/>
        <v>0.33682891912129875</v>
      </c>
      <c r="AP37" s="3">
        <v>20.126129243274001</v>
      </c>
      <c r="AQ37" s="3">
        <v>20.2254810659939</v>
      </c>
      <c r="AR37" s="4">
        <f t="shared" si="14"/>
        <v>-9.9351822719899729E-2</v>
      </c>
      <c r="AS37" s="3">
        <v>20.019827049614801</v>
      </c>
      <c r="AT37" s="3">
        <v>20.148542835344301</v>
      </c>
      <c r="AU37" s="4">
        <f t="shared" si="15"/>
        <v>-0.12871578572950071</v>
      </c>
      <c r="AV37" s="3">
        <v>19.694387964878</v>
      </c>
      <c r="AW37" s="3">
        <v>19.850266590672099</v>
      </c>
      <c r="AX37" s="4">
        <f t="shared" si="16"/>
        <v>-0.15587862579409872</v>
      </c>
      <c r="AY37" s="3">
        <v>19.260572151364901</v>
      </c>
      <c r="AZ37" s="3">
        <v>19.899393804176199</v>
      </c>
      <c r="BA37" s="4">
        <f t="shared" si="17"/>
        <v>-0.63882165281129843</v>
      </c>
      <c r="BB37" s="3">
        <v>19.209302384850599</v>
      </c>
      <c r="BC37" s="3">
        <v>19.337619860527798</v>
      </c>
      <c r="BD37" s="4">
        <f t="shared" si="18"/>
        <v>-0.12831747567719987</v>
      </c>
      <c r="BE37" s="3">
        <v>19.5145779023449</v>
      </c>
      <c r="BF37" s="3">
        <v>19.593052199018398</v>
      </c>
      <c r="BG37" s="4">
        <f t="shared" si="19"/>
        <v>-7.8474296673498145E-2</v>
      </c>
      <c r="BH37" s="3">
        <v>19.6066276208593</v>
      </c>
      <c r="BI37" s="3">
        <v>19.782796797516401</v>
      </c>
      <c r="BJ37" s="4">
        <f t="shared" si="20"/>
        <v>-0.17616917665710119</v>
      </c>
      <c r="BK37" s="3">
        <v>18.969883672740401</v>
      </c>
      <c r="BL37" s="3">
        <v>18.983631746116</v>
      </c>
      <c r="BM37" s="4">
        <f t="shared" si="21"/>
        <v>-1.374807337559858E-2</v>
      </c>
      <c r="BN37" s="3">
        <v>19.3643711417816</v>
      </c>
      <c r="BO37" s="3">
        <v>19.624864604516802</v>
      </c>
      <c r="BP37" s="4">
        <f t="shared" si="22"/>
        <v>-0.26049346273520158</v>
      </c>
      <c r="BQ37" s="3">
        <v>20.4590578362854</v>
      </c>
      <c r="BR37" s="3">
        <v>20.0790688628352</v>
      </c>
      <c r="BS37" s="4">
        <f t="shared" si="23"/>
        <v>0.37998897345019955</v>
      </c>
      <c r="BT37" s="3">
        <v>19.851716068019201</v>
      </c>
      <c r="BU37" s="3">
        <v>20.212196083394399</v>
      </c>
      <c r="BV37" s="4">
        <f t="shared" si="24"/>
        <v>-0.3604800153751988</v>
      </c>
      <c r="BW37" s="3">
        <v>19.353547057230099</v>
      </c>
      <c r="BX37" s="3">
        <v>20.432254896264901</v>
      </c>
      <c r="BY37" s="4">
        <f t="shared" si="25"/>
        <v>-1.0787078390348022</v>
      </c>
      <c r="BZ37" s="3">
        <v>19.5912700862687</v>
      </c>
      <c r="CA37" s="3">
        <v>19.7777207531405</v>
      </c>
      <c r="CB37" s="4">
        <f t="shared" si="26"/>
        <v>-0.18645066687179934</v>
      </c>
      <c r="CC37" s="3">
        <v>19.966637375234399</v>
      </c>
      <c r="CD37" s="3">
        <v>19.641386332152901</v>
      </c>
      <c r="CE37" s="4">
        <f t="shared" si="27"/>
        <v>0.32525104308149722</v>
      </c>
      <c r="CF37" s="3">
        <v>18.4440473048905</v>
      </c>
      <c r="CG37" s="3">
        <v>18.678647093901201</v>
      </c>
      <c r="CH37" s="4">
        <f t="shared" si="28"/>
        <v>-0.23459978901070144</v>
      </c>
      <c r="CI37" s="3">
        <v>18.561071375094599</v>
      </c>
      <c r="CJ37" s="3">
        <v>18.484579047622699</v>
      </c>
      <c r="CK37" s="4">
        <f t="shared" si="29"/>
        <v>7.6492327471900268E-2</v>
      </c>
      <c r="CL37" s="3">
        <v>18.579190007511201</v>
      </c>
      <c r="CM37" s="3">
        <v>18.660878241769399</v>
      </c>
      <c r="CN37" s="4">
        <f t="shared" si="30"/>
        <v>-8.1688234258198378E-2</v>
      </c>
      <c r="CO37" s="3">
        <v>19.5972755880661</v>
      </c>
      <c r="CP37" s="3">
        <v>18.608048574367</v>
      </c>
      <c r="CQ37" s="4">
        <f t="shared" si="31"/>
        <v>0.98922701369910016</v>
      </c>
      <c r="CR37" s="3">
        <v>18.764311471715398</v>
      </c>
      <c r="CS37" s="3">
        <v>19.6242247413699</v>
      </c>
      <c r="CT37" s="4">
        <f t="shared" si="32"/>
        <v>-0.85991326965450199</v>
      </c>
      <c r="CU37" s="3">
        <v>14.7085216020738</v>
      </c>
      <c r="CV37" s="3">
        <v>18.551525334730499</v>
      </c>
      <c r="CW37" s="4">
        <f t="shared" si="33"/>
        <v>-3.8430037326566993</v>
      </c>
      <c r="CX37" s="3">
        <v>18.682946377520199</v>
      </c>
      <c r="CY37" s="3">
        <v>18.951365563309199</v>
      </c>
      <c r="CZ37" s="4">
        <f t="shared" si="34"/>
        <v>-0.26841918578899993</v>
      </c>
      <c r="DA37" s="3">
        <v>15.541865264859201</v>
      </c>
      <c r="DB37" s="3">
        <v>19.666483538848698</v>
      </c>
      <c r="DC37" s="4">
        <f t="shared" si="35"/>
        <v>-4.1246182739894977</v>
      </c>
      <c r="DD37" s="3">
        <v>19.712488692281902</v>
      </c>
      <c r="DE37" s="3">
        <v>18.6955040083133</v>
      </c>
      <c r="DF37" s="4">
        <f t="shared" si="36"/>
        <v>1.0169846839686016</v>
      </c>
      <c r="DG37" s="3">
        <v>19.548822613839999</v>
      </c>
      <c r="DH37" s="3">
        <v>18.552432935701201</v>
      </c>
      <c r="DI37" s="4">
        <f t="shared" si="37"/>
        <v>0.99638967813879731</v>
      </c>
      <c r="DJ37" s="3">
        <v>19.712477986806601</v>
      </c>
      <c r="DK37" s="3">
        <v>19.563056587806699</v>
      </c>
      <c r="DL37" s="4">
        <f t="shared" si="38"/>
        <v>0.14942139899990181</v>
      </c>
      <c r="DM37" s="3">
        <v>19.534962640255401</v>
      </c>
      <c r="DN37" s="3">
        <v>19.562842145920499</v>
      </c>
      <c r="DO37" s="4">
        <f t="shared" si="39"/>
        <v>-2.7879505665097781E-2</v>
      </c>
      <c r="DP37" s="3">
        <v>18.526599887102101</v>
      </c>
      <c r="DQ37" s="3">
        <v>20.143581266016799</v>
      </c>
      <c r="DR37" s="4">
        <f t="shared" si="40"/>
        <v>-1.6169813789146978</v>
      </c>
      <c r="DS37" s="3">
        <v>19.756037162022601</v>
      </c>
      <c r="DT37" s="3">
        <v>18.711336768469401</v>
      </c>
      <c r="DU37" s="4">
        <f t="shared" si="41"/>
        <v>1.0447003935531995</v>
      </c>
      <c r="DV37" s="3">
        <v>19.552079441570399</v>
      </c>
      <c r="DW37" s="3">
        <v>19.444158423098798</v>
      </c>
      <c r="DX37" s="4">
        <f t="shared" si="42"/>
        <v>0.10792101847160041</v>
      </c>
      <c r="DY37" s="3">
        <v>18.2579180902734</v>
      </c>
      <c r="DZ37" s="3">
        <v>19.601564858462801</v>
      </c>
      <c r="EA37" s="4">
        <f t="shared" si="43"/>
        <v>-1.3436467681894015</v>
      </c>
      <c r="EB37" s="3">
        <v>19.1812854331354</v>
      </c>
      <c r="EC37" s="3">
        <v>19.742899433783499</v>
      </c>
      <c r="ED37" s="4">
        <f t="shared" si="44"/>
        <v>-0.56161400064809897</v>
      </c>
      <c r="EE37" s="3">
        <v>19.0600048468254</v>
      </c>
      <c r="EF37" s="3">
        <v>18.982819977334501</v>
      </c>
      <c r="EG37" s="4">
        <f t="shared" si="0"/>
        <v>7.7184869490899644E-2</v>
      </c>
      <c r="EH37" s="3">
        <v>18.406648003234601</v>
      </c>
      <c r="EI37" s="3">
        <v>18.183650524148199</v>
      </c>
      <c r="EJ37" s="4">
        <f t="shared" si="45"/>
        <v>0.222997479086402</v>
      </c>
      <c r="EK37" s="3">
        <v>18.202938813546499</v>
      </c>
      <c r="EL37" s="3">
        <v>17.573267876616999</v>
      </c>
      <c r="EM37" s="4">
        <f t="shared" si="46"/>
        <v>0.62967093692950016</v>
      </c>
      <c r="EN37" s="3">
        <v>17.377564561630699</v>
      </c>
      <c r="EO37" s="3">
        <v>20.248930384857101</v>
      </c>
      <c r="EP37" s="4">
        <f t="shared" si="47"/>
        <v>-2.8713658232264017</v>
      </c>
      <c r="EQ37" s="3">
        <v>19.242836399363402</v>
      </c>
      <c r="ER37" s="3">
        <v>19.226458351160201</v>
      </c>
      <c r="ES37" s="4">
        <f t="shared" si="48"/>
        <v>1.637804820320099E-2</v>
      </c>
      <c r="ET37" s="3">
        <v>15.684245880485699</v>
      </c>
      <c r="EU37" s="3">
        <v>14.5845749145693</v>
      </c>
      <c r="EV37" s="4">
        <f t="shared" si="49"/>
        <v>1.099670965916399</v>
      </c>
      <c r="EW37" s="3">
        <v>18.706067113939799</v>
      </c>
      <c r="EX37" s="3">
        <v>18.684416476377901</v>
      </c>
      <c r="EY37" s="4">
        <f t="shared" si="50"/>
        <v>2.1650637561897668E-2</v>
      </c>
      <c r="EZ37" s="3">
        <v>18.088509410999102</v>
      </c>
      <c r="FA37" s="3">
        <v>17.620160972070899</v>
      </c>
      <c r="FB37" s="4">
        <f t="shared" si="51"/>
        <v>0.46834843892820288</v>
      </c>
      <c r="FC37" s="3">
        <v>18.9387865903762</v>
      </c>
      <c r="FD37" s="3">
        <v>18.9760676957127</v>
      </c>
      <c r="FE37" s="4">
        <f t="shared" si="52"/>
        <v>-3.7281105336500531E-2</v>
      </c>
      <c r="FF37" s="3">
        <v>19.116627296367</v>
      </c>
      <c r="FG37" s="3">
        <v>18.925154356117801</v>
      </c>
      <c r="FH37" s="4">
        <f t="shared" si="53"/>
        <v>0.19147294024919859</v>
      </c>
      <c r="FI37" s="3">
        <v>19.276186184557901</v>
      </c>
      <c r="FJ37" s="3">
        <v>19.292659208139899</v>
      </c>
      <c r="FK37" s="4">
        <f t="shared" si="54"/>
        <v>-1.6473023581998092E-2</v>
      </c>
      <c r="FL37" s="3">
        <v>19.006185834195701</v>
      </c>
      <c r="FM37" s="3">
        <v>20.152482914034302</v>
      </c>
      <c r="FN37" s="4">
        <f t="shared" si="55"/>
        <v>-1.1462970798386003</v>
      </c>
      <c r="FO37" s="3">
        <v>18.736949668649899</v>
      </c>
      <c r="FP37" s="3">
        <v>18.890634079671599</v>
      </c>
      <c r="FQ37" s="4">
        <f t="shared" si="56"/>
        <v>-0.15368441102170038</v>
      </c>
      <c r="FR37" s="3">
        <v>18.8429398470828</v>
      </c>
      <c r="FS37" s="3">
        <v>18.867084137975301</v>
      </c>
      <c r="FT37" s="4">
        <f t="shared" si="57"/>
        <v>-2.4144290892500919E-2</v>
      </c>
      <c r="FU37" s="3">
        <v>19.478510182195699</v>
      </c>
      <c r="FV37" s="3">
        <v>18.876561067274501</v>
      </c>
      <c r="FW37" s="4">
        <f t="shared" si="58"/>
        <v>0.60194911492119729</v>
      </c>
      <c r="FX37" s="3">
        <v>19.102709410513398</v>
      </c>
      <c r="FY37" s="3">
        <v>18.980145331724501</v>
      </c>
      <c r="FZ37" s="4">
        <f t="shared" si="59"/>
        <v>0.12256407878889775</v>
      </c>
      <c r="GA37" s="3">
        <v>20.4018948389317</v>
      </c>
      <c r="GB37" s="3">
        <v>20.2685846887323</v>
      </c>
      <c r="GC37" s="4">
        <f t="shared" si="60"/>
        <v>0.1333101501993994</v>
      </c>
      <c r="GD37" s="3">
        <v>20.410374487237998</v>
      </c>
      <c r="GE37" s="3">
        <v>20.407150136487399</v>
      </c>
      <c r="GF37" s="4">
        <f t="shared" si="61"/>
        <v>3.2243507505995694E-3</v>
      </c>
      <c r="GG37" s="3">
        <v>20.509729345395499</v>
      </c>
      <c r="GH37" s="3">
        <v>20.3558321601265</v>
      </c>
      <c r="GI37" s="4">
        <f t="shared" si="62"/>
        <v>0.15389718526899898</v>
      </c>
      <c r="GJ37" s="3">
        <v>19.363183774029402</v>
      </c>
      <c r="GK37" s="3">
        <v>20.300755141588599</v>
      </c>
      <c r="GL37" s="4">
        <f t="shared" si="63"/>
        <v>-0.93757136755919745</v>
      </c>
      <c r="GM37" s="3">
        <v>20.371298076787799</v>
      </c>
      <c r="GN37" s="3">
        <v>20.387511602647798</v>
      </c>
      <c r="GO37" s="4">
        <f t="shared" si="64"/>
        <v>-1.6213525859999578E-2</v>
      </c>
    </row>
    <row r="38" spans="1:197" x14ac:dyDescent="0.25">
      <c r="A38" s="3" t="s">
        <v>210</v>
      </c>
      <c r="B38" s="3" t="s">
        <v>211</v>
      </c>
      <c r="C38" s="3">
        <v>17.865358539944999</v>
      </c>
      <c r="D38" s="3">
        <v>17.769580009732501</v>
      </c>
      <c r="E38" s="4">
        <f t="shared" si="1"/>
        <v>9.5778530212498936E-2</v>
      </c>
      <c r="F38" s="3">
        <v>17.891955261610001</v>
      </c>
      <c r="G38" s="3">
        <v>17.8870564908839</v>
      </c>
      <c r="H38" s="4">
        <f t="shared" si="2"/>
        <v>4.8987707261005653E-3</v>
      </c>
      <c r="I38" s="3">
        <v>18.0147989604231</v>
      </c>
      <c r="J38" s="3">
        <v>17.942777841417101</v>
      </c>
      <c r="K38" s="4">
        <f t="shared" si="3"/>
        <v>7.2021119005999168E-2</v>
      </c>
      <c r="L38" s="3">
        <v>17.513222666101299</v>
      </c>
      <c r="M38" s="3">
        <v>17.242569386033001</v>
      </c>
      <c r="N38" s="4">
        <f t="shared" si="4"/>
        <v>0.27065328006829859</v>
      </c>
      <c r="O38" s="3">
        <v>17.833327423591602</v>
      </c>
      <c r="P38" s="3">
        <v>17.660382564576</v>
      </c>
      <c r="Q38" s="4">
        <f t="shared" si="5"/>
        <v>0.17294485901560108</v>
      </c>
      <c r="R38" s="3">
        <v>18.4479380410882</v>
      </c>
      <c r="S38" s="3">
        <v>17.292640252990701</v>
      </c>
      <c r="T38" s="4">
        <f t="shared" si="6"/>
        <v>1.1552977880974993</v>
      </c>
      <c r="U38" s="3">
        <v>18.6534337829553</v>
      </c>
      <c r="V38" s="3">
        <v>18.651210159957301</v>
      </c>
      <c r="W38" s="4">
        <f t="shared" si="7"/>
        <v>2.2236229979988309E-3</v>
      </c>
      <c r="X38" s="3">
        <v>18.671966216877902</v>
      </c>
      <c r="Y38" s="3">
        <v>20.4852013648674</v>
      </c>
      <c r="Z38" s="4">
        <f t="shared" si="8"/>
        <v>1.8132351479894986</v>
      </c>
      <c r="AA38" s="3">
        <v>18.6032832515975</v>
      </c>
      <c r="AB38" s="3">
        <v>18.484118527198</v>
      </c>
      <c r="AC38" s="4">
        <f t="shared" si="9"/>
        <v>0.11916472439949999</v>
      </c>
      <c r="AD38" s="3">
        <v>18.674766613750101</v>
      </c>
      <c r="AE38" s="3">
        <v>18.601900542225302</v>
      </c>
      <c r="AF38" s="4">
        <f t="shared" si="10"/>
        <v>-7.2866071524799736E-2</v>
      </c>
      <c r="AG38" s="3">
        <v>18.7714837269253</v>
      </c>
      <c r="AH38" s="3">
        <v>18.749135755045099</v>
      </c>
      <c r="AI38" s="4">
        <f t="shared" si="11"/>
        <v>2.2347971880201101E-2</v>
      </c>
      <c r="AJ38" s="3">
        <v>18.714817238660601</v>
      </c>
      <c r="AK38" s="3">
        <v>18.7827360188864</v>
      </c>
      <c r="AL38" s="4">
        <f t="shared" si="12"/>
        <v>-6.7918780225799225E-2</v>
      </c>
      <c r="AM38" s="3">
        <v>18.7728815596004</v>
      </c>
      <c r="AN38" s="3">
        <v>18.857822335373399</v>
      </c>
      <c r="AO38" s="4">
        <f t="shared" si="13"/>
        <v>-8.4940775772999189E-2</v>
      </c>
      <c r="AP38" s="3">
        <v>18.774373965835299</v>
      </c>
      <c r="AQ38" s="3">
        <v>18.818997819822702</v>
      </c>
      <c r="AR38" s="4">
        <f t="shared" si="14"/>
        <v>-4.4623853987403095E-2</v>
      </c>
      <c r="AS38" s="3">
        <v>18.775703104845</v>
      </c>
      <c r="AT38" s="3">
        <v>18.950061208564598</v>
      </c>
      <c r="AU38" s="4">
        <f t="shared" si="15"/>
        <v>-0.17435810371959803</v>
      </c>
      <c r="AV38" s="3">
        <v>18.7462089150624</v>
      </c>
      <c r="AW38" s="3">
        <v>18.5989132519537</v>
      </c>
      <c r="AX38" s="4">
        <f t="shared" si="16"/>
        <v>0.14729566310870013</v>
      </c>
      <c r="AY38" s="3">
        <v>18.4798561080271</v>
      </c>
      <c r="AZ38" s="3">
        <v>18.4880851694307</v>
      </c>
      <c r="BA38" s="4">
        <f t="shared" si="17"/>
        <v>-8.2290614036004683E-3</v>
      </c>
      <c r="BB38" s="3">
        <v>18.591853642483901</v>
      </c>
      <c r="BC38" s="3">
        <v>18.4782282288466</v>
      </c>
      <c r="BD38" s="4">
        <f t="shared" si="18"/>
        <v>0.11362541363730116</v>
      </c>
      <c r="BE38" s="3">
        <v>18.7856657802527</v>
      </c>
      <c r="BF38" s="3">
        <v>18.763199498104498</v>
      </c>
      <c r="BG38" s="4">
        <f t="shared" si="19"/>
        <v>2.2466282148201344E-2</v>
      </c>
      <c r="BH38" s="3">
        <v>18.712062825980301</v>
      </c>
      <c r="BI38" s="3">
        <v>18.686628329677902</v>
      </c>
      <c r="BJ38" s="4">
        <f t="shared" si="20"/>
        <v>2.5434496302398912E-2</v>
      </c>
      <c r="BK38" s="3">
        <v>18.185143719624801</v>
      </c>
      <c r="BL38" s="3">
        <v>18.2417188876613</v>
      </c>
      <c r="BM38" s="4">
        <f t="shared" si="21"/>
        <v>-5.657516803649898E-2</v>
      </c>
      <c r="BN38" s="3">
        <v>18.713177454277801</v>
      </c>
      <c r="BO38" s="3">
        <v>18.721975092042499</v>
      </c>
      <c r="BP38" s="4">
        <f t="shared" si="22"/>
        <v>-8.7976377646974413E-3</v>
      </c>
      <c r="BQ38" s="3">
        <v>18.665948052317098</v>
      </c>
      <c r="BR38" s="3">
        <v>18.5236025136739</v>
      </c>
      <c r="BS38" s="4">
        <f t="shared" si="23"/>
        <v>0.14234553864319821</v>
      </c>
      <c r="BT38" s="3">
        <v>18.816175476606102</v>
      </c>
      <c r="BU38" s="3">
        <v>18.5125061122882</v>
      </c>
      <c r="BV38" s="4">
        <f t="shared" si="24"/>
        <v>0.30366936431790137</v>
      </c>
      <c r="BW38" s="3">
        <v>19.0238284496509</v>
      </c>
      <c r="BX38" s="3">
        <v>18.803197670132899</v>
      </c>
      <c r="BY38" s="4">
        <f t="shared" si="25"/>
        <v>0.22063077951800025</v>
      </c>
      <c r="BZ38" s="3">
        <v>18.581116777872701</v>
      </c>
      <c r="CA38" s="3">
        <v>18.655260691483001</v>
      </c>
      <c r="CB38" s="4">
        <f t="shared" si="26"/>
        <v>-7.4143913610299705E-2</v>
      </c>
      <c r="CC38" s="3">
        <v>18.720389669950499</v>
      </c>
      <c r="CD38" s="3">
        <v>18.887313502872001</v>
      </c>
      <c r="CE38" s="4">
        <f t="shared" si="27"/>
        <v>-0.16692383292150126</v>
      </c>
      <c r="CF38" s="3">
        <v>19.463297108312901</v>
      </c>
      <c r="CG38" s="3">
        <v>19.3367228336624</v>
      </c>
      <c r="CH38" s="4">
        <f t="shared" si="28"/>
        <v>0.1265742746505012</v>
      </c>
      <c r="CI38" s="3">
        <v>19.425168000520301</v>
      </c>
      <c r="CJ38" s="3">
        <v>19.427324866134299</v>
      </c>
      <c r="CK38" s="4">
        <f t="shared" si="29"/>
        <v>-2.1568656139976383E-3</v>
      </c>
      <c r="CL38" s="3">
        <v>19.562988370338001</v>
      </c>
      <c r="CM38" s="3">
        <v>19.439700031566499</v>
      </c>
      <c r="CN38" s="4">
        <f t="shared" si="30"/>
        <v>0.12328833877150203</v>
      </c>
      <c r="CO38" s="3">
        <v>19.583518040822501</v>
      </c>
      <c r="CP38" s="3">
        <v>19.5165962302998</v>
      </c>
      <c r="CQ38" s="4">
        <f t="shared" si="31"/>
        <v>6.6921810522700298E-2</v>
      </c>
      <c r="CR38" s="3">
        <v>19.3722292763137</v>
      </c>
      <c r="CS38" s="3">
        <v>19.400734971763899</v>
      </c>
      <c r="CT38" s="4">
        <f t="shared" si="32"/>
        <v>-2.8505695450199653E-2</v>
      </c>
      <c r="CU38" s="3">
        <v>19.4526414240283</v>
      </c>
      <c r="CV38" s="3">
        <v>19.399379244647601</v>
      </c>
      <c r="CW38" s="4">
        <f t="shared" si="33"/>
        <v>5.3262179380698882E-2</v>
      </c>
      <c r="CX38" s="3">
        <v>19.513173862724301</v>
      </c>
      <c r="CY38" s="3">
        <v>19.606201637948999</v>
      </c>
      <c r="CZ38" s="4">
        <f t="shared" si="34"/>
        <v>-9.3027775224697962E-2</v>
      </c>
      <c r="DA38" s="3">
        <v>19.5054780686974</v>
      </c>
      <c r="DB38" s="3">
        <v>19.583937349292</v>
      </c>
      <c r="DC38" s="4">
        <f t="shared" si="35"/>
        <v>-7.84592805946005E-2</v>
      </c>
      <c r="DD38" s="3">
        <v>19.549459314893799</v>
      </c>
      <c r="DE38" s="3">
        <v>19.443631578628001</v>
      </c>
      <c r="DF38" s="4">
        <f t="shared" si="36"/>
        <v>0.10582773626579822</v>
      </c>
      <c r="DG38" s="3">
        <v>19.631063123651401</v>
      </c>
      <c r="DH38" s="3">
        <v>19.539193488311401</v>
      </c>
      <c r="DI38" s="4">
        <f t="shared" si="37"/>
        <v>9.1869635340000144E-2</v>
      </c>
      <c r="DJ38" s="3">
        <v>19.7751201429041</v>
      </c>
      <c r="DK38" s="3">
        <v>19.635648936462001</v>
      </c>
      <c r="DL38" s="4">
        <f t="shared" si="38"/>
        <v>0.13947120644209932</v>
      </c>
      <c r="DM38" s="3">
        <v>19.5185131730587</v>
      </c>
      <c r="DN38" s="3">
        <v>19.659509275917099</v>
      </c>
      <c r="DO38" s="4">
        <f t="shared" si="39"/>
        <v>-0.14099610285839859</v>
      </c>
      <c r="DP38" s="3">
        <v>19.5001855403885</v>
      </c>
      <c r="DQ38" s="3">
        <v>19.421963229658498</v>
      </c>
      <c r="DR38" s="4">
        <f t="shared" si="40"/>
        <v>7.8222310730001965E-2</v>
      </c>
      <c r="DS38" s="3">
        <v>19.711624546861401</v>
      </c>
      <c r="DT38" s="3">
        <v>19.5416653747385</v>
      </c>
      <c r="DU38" s="4">
        <f t="shared" si="41"/>
        <v>0.16995917212290124</v>
      </c>
      <c r="DV38" s="3">
        <v>19.670803288268701</v>
      </c>
      <c r="DW38" s="3">
        <v>19.6169187400202</v>
      </c>
      <c r="DX38" s="4">
        <f t="shared" si="42"/>
        <v>5.3884548248500863E-2</v>
      </c>
      <c r="DY38" s="3">
        <v>19.587773968944202</v>
      </c>
      <c r="DZ38" s="3">
        <v>19.5049437017407</v>
      </c>
      <c r="EA38" s="4">
        <f t="shared" si="43"/>
        <v>8.2830267203501506E-2</v>
      </c>
      <c r="EB38" s="3">
        <v>18.909343321052901</v>
      </c>
      <c r="EC38" s="3">
        <v>19.527365322076701</v>
      </c>
      <c r="ED38" s="4">
        <f t="shared" si="44"/>
        <v>-0.61802200102379956</v>
      </c>
      <c r="EE38" s="3">
        <v>19.2163922624717</v>
      </c>
      <c r="EF38" s="3">
        <v>19.4067258446862</v>
      </c>
      <c r="EG38" s="4">
        <f t="shared" si="0"/>
        <v>-0.19033358221449959</v>
      </c>
      <c r="EH38" s="3">
        <v>19.396880155770202</v>
      </c>
      <c r="EI38" s="3">
        <v>19.280974754782999</v>
      </c>
      <c r="EJ38" s="4">
        <f t="shared" si="45"/>
        <v>0.11590540098720226</v>
      </c>
      <c r="EK38" s="3">
        <v>19.4637930036744</v>
      </c>
      <c r="EL38" s="3">
        <v>19.310316275852699</v>
      </c>
      <c r="EM38" s="4">
        <f t="shared" si="46"/>
        <v>0.15347672782170108</v>
      </c>
      <c r="EN38" s="3">
        <v>19.049105704701699</v>
      </c>
      <c r="EO38" s="3">
        <v>19.026495919756499</v>
      </c>
      <c r="EP38" s="4">
        <f t="shared" si="47"/>
        <v>2.2609784945199607E-2</v>
      </c>
      <c r="EQ38" s="3">
        <v>18.9703909223804</v>
      </c>
      <c r="ER38" s="3">
        <v>18.8657263813576</v>
      </c>
      <c r="ES38" s="4">
        <f t="shared" si="48"/>
        <v>0.10466454102279954</v>
      </c>
      <c r="ET38" s="3">
        <v>18.644024035253999</v>
      </c>
      <c r="EU38" s="3">
        <v>18.4060230436504</v>
      </c>
      <c r="EV38" s="4">
        <f t="shared" si="49"/>
        <v>0.23800099160359878</v>
      </c>
      <c r="EW38" s="3">
        <v>18.2670949865235</v>
      </c>
      <c r="EX38" s="3">
        <v>18.2905213489861</v>
      </c>
      <c r="EY38" s="4">
        <f t="shared" si="50"/>
        <v>-2.3426362462600991E-2</v>
      </c>
      <c r="EZ38" s="3">
        <v>18.6430515819508</v>
      </c>
      <c r="FA38" s="3">
        <v>18.635127127877599</v>
      </c>
      <c r="FB38" s="4">
        <f t="shared" si="51"/>
        <v>7.9244540732013036E-3</v>
      </c>
      <c r="FC38" s="3">
        <v>19.138932491972099</v>
      </c>
      <c r="FD38" s="3">
        <v>19.1302959240973</v>
      </c>
      <c r="FE38" s="4">
        <f t="shared" si="52"/>
        <v>8.6365678747988284E-3</v>
      </c>
      <c r="FF38" s="3">
        <v>19.144708959198798</v>
      </c>
      <c r="FG38" s="3">
        <v>18.9984607943938</v>
      </c>
      <c r="FH38" s="4">
        <f t="shared" si="53"/>
        <v>0.14624816480499803</v>
      </c>
      <c r="FI38" s="3">
        <v>19.0940799414279</v>
      </c>
      <c r="FJ38" s="3">
        <v>18.920891808350799</v>
      </c>
      <c r="FK38" s="4">
        <f t="shared" si="54"/>
        <v>0.17318813307710101</v>
      </c>
      <c r="FL38" s="3">
        <v>18.618744064021801</v>
      </c>
      <c r="FM38" s="3">
        <v>18.520843086764199</v>
      </c>
      <c r="FN38" s="4">
        <f t="shared" si="55"/>
        <v>9.7900977257602051E-2</v>
      </c>
      <c r="FO38" s="3">
        <v>19.034606051053402</v>
      </c>
      <c r="FP38" s="3">
        <v>19.1090437608797</v>
      </c>
      <c r="FQ38" s="4">
        <f t="shared" si="56"/>
        <v>-7.4437709826298715E-2</v>
      </c>
      <c r="FR38" s="3">
        <v>18.9403930014075</v>
      </c>
      <c r="FS38" s="3">
        <v>18.9874798394073</v>
      </c>
      <c r="FT38" s="4">
        <f t="shared" si="57"/>
        <v>-4.7086837999799513E-2</v>
      </c>
      <c r="FU38" s="3">
        <v>19.230088473359199</v>
      </c>
      <c r="FV38" s="3">
        <v>19.111976327746699</v>
      </c>
      <c r="FW38" s="4">
        <f t="shared" si="58"/>
        <v>0.11811214561249983</v>
      </c>
      <c r="FX38" s="3">
        <v>19.186713645639902</v>
      </c>
      <c r="FY38" s="3">
        <v>19.105005301377801</v>
      </c>
      <c r="FZ38" s="4">
        <f t="shared" si="59"/>
        <v>8.1708344262100496E-2</v>
      </c>
      <c r="GA38" s="3">
        <v>19.0461171691767</v>
      </c>
      <c r="GB38" s="3">
        <v>19.437943533471199</v>
      </c>
      <c r="GC38" s="4">
        <f t="shared" si="60"/>
        <v>-0.39182636429449857</v>
      </c>
      <c r="GD38" s="3">
        <v>19.2320143377836</v>
      </c>
      <c r="GE38" s="3">
        <v>19.099997040689299</v>
      </c>
      <c r="GF38" s="4">
        <f t="shared" si="61"/>
        <v>0.13201729709430055</v>
      </c>
      <c r="GG38" s="3">
        <v>19.510099286109199</v>
      </c>
      <c r="GH38" s="3">
        <v>19.301491310776001</v>
      </c>
      <c r="GI38" s="4">
        <f t="shared" si="62"/>
        <v>0.20860797533319797</v>
      </c>
      <c r="GJ38" s="3">
        <v>18.652101837097199</v>
      </c>
      <c r="GK38" s="3">
        <v>18.544529042590302</v>
      </c>
      <c r="GL38" s="4">
        <f t="shared" si="63"/>
        <v>0.10757279450689694</v>
      </c>
      <c r="GM38" s="3">
        <v>18.716804811562898</v>
      </c>
      <c r="GN38" s="3">
        <v>18.6329966390281</v>
      </c>
      <c r="GO38" s="4">
        <f t="shared" si="64"/>
        <v>8.3808172534798331E-2</v>
      </c>
    </row>
    <row r="39" spans="1:197" ht="15.75" x14ac:dyDescent="0.25">
      <c r="A39" s="5" t="s">
        <v>212</v>
      </c>
      <c r="B39" s="3" t="s">
        <v>213</v>
      </c>
      <c r="C39" s="3">
        <v>17.827805440501301</v>
      </c>
      <c r="D39" s="3">
        <v>17.4966590074308</v>
      </c>
      <c r="E39" s="4">
        <f t="shared" si="1"/>
        <v>0.33114643307050073</v>
      </c>
      <c r="F39" s="3">
        <v>18.181671241217501</v>
      </c>
      <c r="G39" s="3">
        <v>18.1451940974029</v>
      </c>
      <c r="H39" s="4">
        <f t="shared" si="2"/>
        <v>3.6477143814600765E-2</v>
      </c>
      <c r="I39" s="3">
        <v>18.023367907910298</v>
      </c>
      <c r="J39" s="3">
        <v>18.047699568123502</v>
      </c>
      <c r="K39" s="4">
        <f t="shared" si="3"/>
        <v>-2.4331660213203321E-2</v>
      </c>
      <c r="L39" s="3">
        <v>18.4558980858267</v>
      </c>
      <c r="M39" s="3">
        <v>18.0521978733324</v>
      </c>
      <c r="N39" s="4">
        <f t="shared" si="4"/>
        <v>0.4037002124943001</v>
      </c>
      <c r="O39" s="3">
        <v>18.5449634897622</v>
      </c>
      <c r="P39" s="3">
        <v>18.3153826061139</v>
      </c>
      <c r="Q39" s="4">
        <f t="shared" si="5"/>
        <v>0.22958088364829976</v>
      </c>
      <c r="R39" s="3">
        <v>18.2183435805198</v>
      </c>
      <c r="S39" s="3">
        <v>18.266653451482799</v>
      </c>
      <c r="T39" s="4">
        <f t="shared" si="6"/>
        <v>-4.8309870962999213E-2</v>
      </c>
      <c r="U39" s="3">
        <v>18.190878573719701</v>
      </c>
      <c r="V39" s="3">
        <v>18.1313076497817</v>
      </c>
      <c r="W39" s="4">
        <f t="shared" si="7"/>
        <v>5.9570923938000675E-2</v>
      </c>
      <c r="X39" s="3">
        <v>18.191182441237899</v>
      </c>
      <c r="Y39" s="3">
        <v>19.862101455418301</v>
      </c>
      <c r="Z39" s="4">
        <f t="shared" si="8"/>
        <v>1.6709190141804022</v>
      </c>
      <c r="AA39" s="3">
        <v>18.267440087759699</v>
      </c>
      <c r="AB39" s="3">
        <v>18.022971541589001</v>
      </c>
      <c r="AC39" s="4">
        <f t="shared" si="9"/>
        <v>0.24446854617069746</v>
      </c>
      <c r="AD39" s="3">
        <v>18.229997413852502</v>
      </c>
      <c r="AE39" s="3">
        <v>18.157209371598601</v>
      </c>
      <c r="AF39" s="4">
        <f t="shared" si="10"/>
        <v>-7.2788042253900898E-2</v>
      </c>
      <c r="AG39" s="3">
        <v>18.650058648515898</v>
      </c>
      <c r="AH39" s="3">
        <v>18.570018153740101</v>
      </c>
      <c r="AI39" s="4">
        <f t="shared" si="11"/>
        <v>8.0040494775797555E-2</v>
      </c>
      <c r="AJ39" s="3">
        <v>18.479686039510199</v>
      </c>
      <c r="AK39" s="3">
        <v>18.4833835537511</v>
      </c>
      <c r="AL39" s="4">
        <f t="shared" si="12"/>
        <v>-3.6975142409012562E-3</v>
      </c>
      <c r="AM39" s="3">
        <v>18.029658611656998</v>
      </c>
      <c r="AN39" s="3">
        <v>18.2142653085738</v>
      </c>
      <c r="AO39" s="4">
        <f t="shared" si="13"/>
        <v>-0.18460669691680209</v>
      </c>
      <c r="AP39" s="3">
        <v>18.3281454039053</v>
      </c>
      <c r="AQ39" s="3">
        <v>18.457820837256001</v>
      </c>
      <c r="AR39" s="4">
        <f t="shared" si="14"/>
        <v>-0.12967543335070175</v>
      </c>
      <c r="AS39" s="3">
        <v>18.370045472774201</v>
      </c>
      <c r="AT39" s="3">
        <v>18.494934667169101</v>
      </c>
      <c r="AU39" s="4">
        <f t="shared" si="15"/>
        <v>-0.12488919439489976</v>
      </c>
      <c r="AV39" s="3">
        <v>18.6820385154323</v>
      </c>
      <c r="AW39" s="3">
        <v>18.513701456427601</v>
      </c>
      <c r="AX39" s="4">
        <f t="shared" si="16"/>
        <v>0.16833705900469909</v>
      </c>
      <c r="AY39" s="3">
        <v>18.487815383281401</v>
      </c>
      <c r="AZ39" s="3">
        <v>18.582516899543901</v>
      </c>
      <c r="BA39" s="4">
        <f t="shared" si="17"/>
        <v>-9.4701516262500007E-2</v>
      </c>
      <c r="BB39" s="3">
        <v>18.1166152406865</v>
      </c>
      <c r="BC39" s="3">
        <v>18.173772583368301</v>
      </c>
      <c r="BD39" s="4">
        <f t="shared" si="18"/>
        <v>-5.7157342681801282E-2</v>
      </c>
      <c r="BE39" s="3">
        <v>18.295564088404301</v>
      </c>
      <c r="BF39" s="3">
        <v>18.1989641360131</v>
      </c>
      <c r="BG39" s="4">
        <f t="shared" si="19"/>
        <v>9.6599952391201782E-2</v>
      </c>
      <c r="BH39" s="3">
        <v>18.067933882427099</v>
      </c>
      <c r="BI39" s="3">
        <v>18.299561872697598</v>
      </c>
      <c r="BJ39" s="4">
        <f t="shared" si="20"/>
        <v>-0.23162799027049985</v>
      </c>
      <c r="BK39" s="3">
        <v>18.341585329623602</v>
      </c>
      <c r="BL39" s="3">
        <v>18.1501454829009</v>
      </c>
      <c r="BM39" s="4">
        <f t="shared" si="21"/>
        <v>0.19143984672270165</v>
      </c>
      <c r="BN39" s="3">
        <v>18.165621775750299</v>
      </c>
      <c r="BO39" s="3">
        <v>18.195976638530599</v>
      </c>
      <c r="BP39" s="4">
        <f t="shared" si="22"/>
        <v>-3.0354862780299641E-2</v>
      </c>
      <c r="BQ39" s="3">
        <v>18.0640253194954</v>
      </c>
      <c r="BR39" s="3">
        <v>17.8693438222281</v>
      </c>
      <c r="BS39" s="4">
        <f t="shared" si="23"/>
        <v>0.19468149726730033</v>
      </c>
      <c r="BT39" s="3">
        <v>18.055483359314401</v>
      </c>
      <c r="BU39" s="3">
        <v>17.966910774425202</v>
      </c>
      <c r="BV39" s="4">
        <f t="shared" si="24"/>
        <v>8.8572584889199391E-2</v>
      </c>
      <c r="BW39" s="3">
        <v>18.509331036961498</v>
      </c>
      <c r="BX39" s="3">
        <v>18.0514301824083</v>
      </c>
      <c r="BY39" s="4">
        <f t="shared" si="25"/>
        <v>0.4579008545531984</v>
      </c>
      <c r="BZ39" s="3">
        <v>18.076759012636</v>
      </c>
      <c r="CA39" s="3">
        <v>18.3169584649625</v>
      </c>
      <c r="CB39" s="4">
        <f t="shared" si="26"/>
        <v>-0.24019945232650031</v>
      </c>
      <c r="CC39" s="3">
        <v>18.048824088172701</v>
      </c>
      <c r="CD39" s="3">
        <v>18.464475204806799</v>
      </c>
      <c r="CE39" s="4">
        <f t="shared" si="27"/>
        <v>-0.41565111663409837</v>
      </c>
      <c r="CF39" s="3">
        <v>18.0944445219247</v>
      </c>
      <c r="CG39" s="3">
        <v>18.084013402456598</v>
      </c>
      <c r="CH39" s="4">
        <f t="shared" si="28"/>
        <v>1.0431119468101713E-2</v>
      </c>
      <c r="CI39" s="3">
        <v>18.035301519498599</v>
      </c>
      <c r="CJ39" s="3">
        <v>17.953191315446901</v>
      </c>
      <c r="CK39" s="4">
        <f t="shared" si="29"/>
        <v>8.2110204051698332E-2</v>
      </c>
      <c r="CL39" s="3">
        <v>18.150582006258102</v>
      </c>
      <c r="CM39" s="3">
        <v>18.0139858950674</v>
      </c>
      <c r="CN39" s="4">
        <f t="shared" si="30"/>
        <v>0.13659611119070192</v>
      </c>
      <c r="CO39" s="3">
        <v>18.485719389131201</v>
      </c>
      <c r="CP39" s="3">
        <v>18.479392350056401</v>
      </c>
      <c r="CQ39" s="4">
        <f t="shared" si="31"/>
        <v>6.327039074800922E-3</v>
      </c>
      <c r="CR39" s="3">
        <v>18.258101171748901</v>
      </c>
      <c r="CS39" s="3">
        <v>18.007404083312501</v>
      </c>
      <c r="CT39" s="4">
        <f t="shared" si="32"/>
        <v>0.25069708843640015</v>
      </c>
      <c r="CU39" s="3">
        <v>18.252149134996799</v>
      </c>
      <c r="CV39" s="3">
        <v>18.2909867065067</v>
      </c>
      <c r="CW39" s="4">
        <f t="shared" si="33"/>
        <v>-3.8837571509901636E-2</v>
      </c>
      <c r="CX39" s="3">
        <v>18.370691663241701</v>
      </c>
      <c r="CY39" s="3">
        <v>18.299240304902298</v>
      </c>
      <c r="CZ39" s="4">
        <f t="shared" si="34"/>
        <v>7.1451358339402304E-2</v>
      </c>
      <c r="DA39" s="3">
        <v>18.0323432502183</v>
      </c>
      <c r="DB39" s="3">
        <v>17.9810958356485</v>
      </c>
      <c r="DC39" s="4">
        <f t="shared" si="35"/>
        <v>5.1247414569800753E-2</v>
      </c>
      <c r="DD39" s="3">
        <v>18.1333310127999</v>
      </c>
      <c r="DE39" s="3">
        <v>17.932826321486999</v>
      </c>
      <c r="DF39" s="4">
        <f t="shared" si="36"/>
        <v>0.20050469131290072</v>
      </c>
      <c r="DG39" s="3">
        <v>18.529595097018198</v>
      </c>
      <c r="DH39" s="3">
        <v>18.283531811278699</v>
      </c>
      <c r="DI39" s="4">
        <f t="shared" si="37"/>
        <v>0.24606328573949909</v>
      </c>
      <c r="DJ39" s="3">
        <v>18.442090399497101</v>
      </c>
      <c r="DK39" s="3">
        <v>18.428510842605899</v>
      </c>
      <c r="DL39" s="4">
        <f t="shared" si="38"/>
        <v>1.3579556891201605E-2</v>
      </c>
      <c r="DM39" s="3">
        <v>18.296923206474201</v>
      </c>
      <c r="DN39" s="3">
        <v>18.4054048251996</v>
      </c>
      <c r="DO39" s="4">
        <f t="shared" si="39"/>
        <v>-0.10848161872539919</v>
      </c>
      <c r="DP39" s="3">
        <v>18.3055212942742</v>
      </c>
      <c r="DQ39" s="3">
        <v>18.2721262809652</v>
      </c>
      <c r="DR39" s="4">
        <f t="shared" si="40"/>
        <v>3.3395013309000632E-2</v>
      </c>
      <c r="DS39" s="3">
        <v>18.4456970169702</v>
      </c>
      <c r="DT39" s="3">
        <v>18.138123184857701</v>
      </c>
      <c r="DU39" s="4">
        <f t="shared" si="41"/>
        <v>0.30757383211249945</v>
      </c>
      <c r="DV39" s="3">
        <v>18.234323653371799</v>
      </c>
      <c r="DW39" s="3">
        <v>18.309808690667499</v>
      </c>
      <c r="DX39" s="4">
        <f t="shared" si="42"/>
        <v>-7.5485037295699442E-2</v>
      </c>
      <c r="DY39" s="3">
        <v>18.253905033375698</v>
      </c>
      <c r="DZ39" s="3">
        <v>18.0113830499606</v>
      </c>
      <c r="EA39" s="4">
        <f t="shared" si="43"/>
        <v>0.24252198341509867</v>
      </c>
      <c r="EB39" s="3">
        <v>19.355398551302901</v>
      </c>
      <c r="EC39" s="3">
        <v>18.4068431178761</v>
      </c>
      <c r="ED39" s="4">
        <f t="shared" si="44"/>
        <v>0.94855543342680093</v>
      </c>
      <c r="EE39" s="3">
        <v>17.779373805118698</v>
      </c>
      <c r="EF39" s="3">
        <v>18.0637210952674</v>
      </c>
      <c r="EG39" s="4">
        <f t="shared" si="0"/>
        <v>-0.28434729014870186</v>
      </c>
      <c r="EH39" s="3">
        <v>18.134884698058301</v>
      </c>
      <c r="EI39" s="3">
        <v>17.754107636734901</v>
      </c>
      <c r="EJ39" s="4">
        <f t="shared" si="45"/>
        <v>0.38077706132339983</v>
      </c>
      <c r="EK39" s="3">
        <v>18.362544511070698</v>
      </c>
      <c r="EL39" s="3">
        <v>17.936562730784001</v>
      </c>
      <c r="EM39" s="4">
        <f t="shared" si="46"/>
        <v>0.42598178028669764</v>
      </c>
      <c r="EN39" s="3">
        <v>17.5181439429671</v>
      </c>
      <c r="EO39" s="3">
        <v>17.4006016972567</v>
      </c>
      <c r="EP39" s="4">
        <f t="shared" si="47"/>
        <v>0.11754224571039984</v>
      </c>
      <c r="EQ39" s="3">
        <v>17.2705502716362</v>
      </c>
      <c r="ER39" s="3">
        <v>17.169537721217399</v>
      </c>
      <c r="ES39" s="4">
        <f t="shared" si="48"/>
        <v>0.10101255041880108</v>
      </c>
      <c r="ET39" s="3">
        <v>17.558387313038899</v>
      </c>
      <c r="EU39" s="3">
        <v>17.1472384693588</v>
      </c>
      <c r="EV39" s="4">
        <f t="shared" si="49"/>
        <v>0.41114884368009896</v>
      </c>
      <c r="EW39" s="3">
        <v>18.406879309986099</v>
      </c>
      <c r="EX39" s="3">
        <v>18.212768725742599</v>
      </c>
      <c r="EY39" s="4">
        <f t="shared" si="50"/>
        <v>0.19411058424350003</v>
      </c>
      <c r="EZ39" s="3">
        <v>17.976860028460599</v>
      </c>
      <c r="FA39" s="3">
        <v>18.105478876265899</v>
      </c>
      <c r="FB39" s="4">
        <f t="shared" si="51"/>
        <v>-0.1286188478052992</v>
      </c>
      <c r="FC39" s="3">
        <v>17.882782587587499</v>
      </c>
      <c r="FD39" s="3">
        <v>17.875112158581</v>
      </c>
      <c r="FE39" s="4">
        <f t="shared" si="52"/>
        <v>7.6704290064988356E-3</v>
      </c>
      <c r="FF39" s="3">
        <v>17.7628414540874</v>
      </c>
      <c r="FG39" s="3">
        <v>17.8185100153364</v>
      </c>
      <c r="FH39" s="4">
        <f t="shared" si="53"/>
        <v>-5.5668561248999993E-2</v>
      </c>
      <c r="FI39" s="3">
        <v>17.846160262681099</v>
      </c>
      <c r="FJ39" s="3">
        <v>17.6450371861463</v>
      </c>
      <c r="FK39" s="4">
        <f t="shared" si="54"/>
        <v>0.20112307653479888</v>
      </c>
      <c r="FL39" s="3">
        <v>18.117150669574102</v>
      </c>
      <c r="FM39" s="3">
        <v>18.495256323015099</v>
      </c>
      <c r="FN39" s="4">
        <f t="shared" si="55"/>
        <v>-0.378105653440997</v>
      </c>
      <c r="FO39" s="3">
        <v>17.881661143110399</v>
      </c>
      <c r="FP39" s="3">
        <v>17.688827408328901</v>
      </c>
      <c r="FQ39" s="4">
        <f t="shared" si="56"/>
        <v>0.19283373478149812</v>
      </c>
      <c r="FR39" s="3">
        <v>17.7713591945963</v>
      </c>
      <c r="FS39" s="3">
        <v>17.875493177006799</v>
      </c>
      <c r="FT39" s="4">
        <f t="shared" si="57"/>
        <v>-0.10413398241049876</v>
      </c>
      <c r="FU39" s="3">
        <v>17.937503315411199</v>
      </c>
      <c r="FV39" s="3">
        <v>17.825266172706201</v>
      </c>
      <c r="FW39" s="4">
        <f t="shared" si="58"/>
        <v>0.1122371427049984</v>
      </c>
      <c r="FX39" s="3">
        <v>17.8853115233102</v>
      </c>
      <c r="FY39" s="3">
        <v>17.6926162467418</v>
      </c>
      <c r="FZ39" s="4">
        <f t="shared" si="59"/>
        <v>0.19269527656840069</v>
      </c>
      <c r="GA39" s="3">
        <v>18.330784515904</v>
      </c>
      <c r="GB39" s="3">
        <v>18.361336761834899</v>
      </c>
      <c r="GC39" s="4">
        <f t="shared" si="60"/>
        <v>-3.0552245930898891E-2</v>
      </c>
      <c r="GD39" s="3">
        <v>18.328879507449098</v>
      </c>
      <c r="GE39" s="3">
        <v>18.186612855466301</v>
      </c>
      <c r="GF39" s="4">
        <f t="shared" si="61"/>
        <v>0.14226665198279775</v>
      </c>
      <c r="GG39" s="3">
        <v>18.3928932042664</v>
      </c>
      <c r="GH39" s="3">
        <v>18.362582634277601</v>
      </c>
      <c r="GI39" s="4">
        <f t="shared" si="62"/>
        <v>3.031056998879933E-2</v>
      </c>
      <c r="GJ39" s="3">
        <v>18.085492396310499</v>
      </c>
      <c r="GK39" s="3">
        <v>18.156696167948301</v>
      </c>
      <c r="GL39" s="4">
        <f t="shared" si="63"/>
        <v>-7.1203771637801339E-2</v>
      </c>
      <c r="GM39" s="3">
        <v>18.195636686702102</v>
      </c>
      <c r="GN39" s="3">
        <v>18.152657132777101</v>
      </c>
      <c r="GO39" s="4">
        <f t="shared" si="64"/>
        <v>4.2979553925000857E-2</v>
      </c>
    </row>
    <row r="40" spans="1:197" x14ac:dyDescent="0.25">
      <c r="A40" s="3" t="s">
        <v>214</v>
      </c>
      <c r="B40" s="3" t="s">
        <v>215</v>
      </c>
      <c r="C40" s="3">
        <v>17.789744663167401</v>
      </c>
      <c r="D40" s="3">
        <v>17.534099444949302</v>
      </c>
      <c r="E40" s="4">
        <f t="shared" si="1"/>
        <v>0.25564521821809905</v>
      </c>
      <c r="F40" s="3">
        <v>17.754411273678201</v>
      </c>
      <c r="G40" s="3">
        <v>17.672578783147799</v>
      </c>
      <c r="H40" s="4">
        <f t="shared" si="2"/>
        <v>8.1832490530402424E-2</v>
      </c>
      <c r="I40" s="3">
        <v>17.799860534617999</v>
      </c>
      <c r="J40" s="3">
        <v>17.7827890005406</v>
      </c>
      <c r="K40" s="4">
        <f t="shared" si="3"/>
        <v>1.7071534077398809E-2</v>
      </c>
      <c r="L40" s="3">
        <v>17.200664271595802</v>
      </c>
      <c r="M40" s="3">
        <v>16.527258402812699</v>
      </c>
      <c r="N40" s="4">
        <f t="shared" si="4"/>
        <v>0.67340586878310305</v>
      </c>
      <c r="O40" s="3">
        <v>17.4235372046649</v>
      </c>
      <c r="P40" s="3">
        <v>17.2437215356514</v>
      </c>
      <c r="Q40" s="4">
        <f t="shared" si="5"/>
        <v>0.17981566901350021</v>
      </c>
      <c r="R40" s="3">
        <v>17.503242467208</v>
      </c>
      <c r="S40" s="3">
        <v>16.569844253884799</v>
      </c>
      <c r="T40" s="4">
        <f t="shared" si="6"/>
        <v>0.93339821332320128</v>
      </c>
      <c r="U40" s="3">
        <v>18.168653451244701</v>
      </c>
      <c r="V40" s="3">
        <v>18.133349201566698</v>
      </c>
      <c r="W40" s="4">
        <f t="shared" si="7"/>
        <v>3.5304249678002719E-2</v>
      </c>
      <c r="X40" s="3">
        <v>18.4702120135698</v>
      </c>
      <c r="Y40" s="3">
        <v>19.4998317787358</v>
      </c>
      <c r="Z40" s="4">
        <f t="shared" si="8"/>
        <v>1.0296197651660002</v>
      </c>
      <c r="AA40" s="3">
        <v>18.307042204135801</v>
      </c>
      <c r="AB40" s="3">
        <v>18.239941240950198</v>
      </c>
      <c r="AC40" s="4">
        <f t="shared" si="9"/>
        <v>6.7100963185602325E-2</v>
      </c>
      <c r="AD40" s="3">
        <v>18.4759638154135</v>
      </c>
      <c r="AE40" s="3">
        <v>18.247138712361199</v>
      </c>
      <c r="AF40" s="4">
        <f t="shared" si="10"/>
        <v>-0.22882510305230142</v>
      </c>
      <c r="AG40" s="3">
        <v>18.7698835348979</v>
      </c>
      <c r="AH40" s="3">
        <v>18.552152164758599</v>
      </c>
      <c r="AI40" s="4">
        <f t="shared" si="11"/>
        <v>0.21773137013930111</v>
      </c>
      <c r="AJ40" s="3">
        <v>17.913479477390499</v>
      </c>
      <c r="AK40" s="3">
        <v>18.250202551992501</v>
      </c>
      <c r="AL40" s="4">
        <f t="shared" si="12"/>
        <v>-0.33672307460200201</v>
      </c>
      <c r="AM40" s="3">
        <v>18.410014179930702</v>
      </c>
      <c r="AN40" s="3">
        <v>18.309941742699198</v>
      </c>
      <c r="AO40" s="4">
        <f t="shared" si="13"/>
        <v>0.10007243723150339</v>
      </c>
      <c r="AP40" s="3">
        <v>18.65989912669</v>
      </c>
      <c r="AQ40" s="3">
        <v>18.451672572831601</v>
      </c>
      <c r="AR40" s="4">
        <f t="shared" si="14"/>
        <v>0.20822655385839894</v>
      </c>
      <c r="AS40" s="3">
        <v>18.634749798130599</v>
      </c>
      <c r="AT40" s="3">
        <v>18.789693926388299</v>
      </c>
      <c r="AU40" s="4">
        <f t="shared" si="15"/>
        <v>-0.15494412825769999</v>
      </c>
      <c r="AV40" s="3">
        <v>18.763229491517901</v>
      </c>
      <c r="AW40" s="3">
        <v>18.535963513936199</v>
      </c>
      <c r="AX40" s="4">
        <f t="shared" si="16"/>
        <v>0.22726597758170186</v>
      </c>
      <c r="AY40" s="3">
        <v>18.148741886858399</v>
      </c>
      <c r="AZ40" s="3">
        <v>18.344715801979699</v>
      </c>
      <c r="BA40" s="4">
        <f t="shared" si="17"/>
        <v>-0.19597391512130002</v>
      </c>
      <c r="BB40" s="3">
        <v>18.036183340514601</v>
      </c>
      <c r="BC40" s="3">
        <v>18.1003790592153</v>
      </c>
      <c r="BD40" s="4">
        <f t="shared" si="18"/>
        <v>-6.4195718700698734E-2</v>
      </c>
      <c r="BE40" s="3">
        <v>18.330288596595</v>
      </c>
      <c r="BF40" s="3">
        <v>18.285014103243899</v>
      </c>
      <c r="BG40" s="4">
        <f t="shared" si="19"/>
        <v>4.5274493351101341E-2</v>
      </c>
      <c r="BH40" s="3">
        <v>17.8403312410483</v>
      </c>
      <c r="BI40" s="3">
        <v>18.382344861547502</v>
      </c>
      <c r="BJ40" s="4">
        <f t="shared" si="20"/>
        <v>-0.54201362049920121</v>
      </c>
      <c r="BK40" s="3">
        <v>17.705298371815601</v>
      </c>
      <c r="BL40" s="3">
        <v>17.802388960602801</v>
      </c>
      <c r="BM40" s="4">
        <f t="shared" si="21"/>
        <v>-9.7090588787200005E-2</v>
      </c>
      <c r="BN40" s="3">
        <v>18.150958608768999</v>
      </c>
      <c r="BO40" s="3">
        <v>18.327387762807302</v>
      </c>
      <c r="BP40" s="4">
        <f t="shared" si="22"/>
        <v>-0.17642915403830273</v>
      </c>
      <c r="BQ40" s="3">
        <v>18.666045930993299</v>
      </c>
      <c r="BR40" s="3">
        <v>18.481957183524798</v>
      </c>
      <c r="BS40" s="4">
        <f t="shared" si="23"/>
        <v>0.18408874746850046</v>
      </c>
      <c r="BT40" s="3">
        <v>18.0721157540248</v>
      </c>
      <c r="BU40" s="3">
        <v>18.4434106438996</v>
      </c>
      <c r="BV40" s="4">
        <f t="shared" si="24"/>
        <v>-0.3712948898748003</v>
      </c>
      <c r="BW40" s="3">
        <v>18.187883930766301</v>
      </c>
      <c r="BX40" s="3">
        <v>18.6715296211209</v>
      </c>
      <c r="BY40" s="4">
        <f t="shared" si="25"/>
        <v>-0.48364569035459937</v>
      </c>
      <c r="BZ40" s="3">
        <v>17.881601402844101</v>
      </c>
      <c r="CA40" s="3">
        <v>18.346644660179201</v>
      </c>
      <c r="CB40" s="4">
        <f t="shared" si="26"/>
        <v>-0.46504325733510044</v>
      </c>
      <c r="CC40" s="3">
        <v>18.2549807223822</v>
      </c>
      <c r="CD40" s="3">
        <v>18.456816614759699</v>
      </c>
      <c r="CE40" s="4">
        <f t="shared" si="27"/>
        <v>-0.20183589237749899</v>
      </c>
      <c r="CF40" s="3">
        <v>19.571514146003199</v>
      </c>
      <c r="CG40" s="3">
        <v>19.5585146045294</v>
      </c>
      <c r="CH40" s="4">
        <f t="shared" si="28"/>
        <v>1.2999541473799781E-2</v>
      </c>
      <c r="CI40" s="3">
        <v>19.552483595315199</v>
      </c>
      <c r="CJ40" s="3">
        <v>19.391113631793001</v>
      </c>
      <c r="CK40" s="4">
        <f t="shared" si="29"/>
        <v>0.16136996352219768</v>
      </c>
      <c r="CL40" s="3">
        <v>19.589523143780902</v>
      </c>
      <c r="CM40" s="3">
        <v>19.634002821203602</v>
      </c>
      <c r="CN40" s="4">
        <f t="shared" si="30"/>
        <v>-4.4479677422700092E-2</v>
      </c>
      <c r="CO40" s="3">
        <v>19.294329212130101</v>
      </c>
      <c r="CP40" s="3">
        <v>19.302816138641699</v>
      </c>
      <c r="CQ40" s="4">
        <f t="shared" si="31"/>
        <v>-8.4869265115976589E-3</v>
      </c>
      <c r="CR40" s="3">
        <v>19.0965411245644</v>
      </c>
      <c r="CS40" s="3">
        <v>19.1234711671007</v>
      </c>
      <c r="CT40" s="4">
        <f t="shared" si="32"/>
        <v>-2.6930042536299936E-2</v>
      </c>
      <c r="CU40" s="3">
        <v>19.279017096437698</v>
      </c>
      <c r="CV40" s="3">
        <v>19.0932176634083</v>
      </c>
      <c r="CW40" s="4">
        <f t="shared" si="33"/>
        <v>0.18579943302939839</v>
      </c>
      <c r="CX40" s="3">
        <v>19.623193960604301</v>
      </c>
      <c r="CY40" s="3">
        <v>19.625658126884002</v>
      </c>
      <c r="CZ40" s="4">
        <f t="shared" si="34"/>
        <v>-2.4641662797009189E-3</v>
      </c>
      <c r="DA40" s="3">
        <v>19.537789164470201</v>
      </c>
      <c r="DB40" s="3">
        <v>19.291384601881099</v>
      </c>
      <c r="DC40" s="4">
        <f t="shared" si="35"/>
        <v>0.24640456258910248</v>
      </c>
      <c r="DD40" s="3">
        <v>19.703173819534499</v>
      </c>
      <c r="DE40" s="3">
        <v>19.531909694503099</v>
      </c>
      <c r="DF40" s="4">
        <f t="shared" si="36"/>
        <v>0.17126412503139932</v>
      </c>
      <c r="DG40" s="3">
        <v>19.059902887911299</v>
      </c>
      <c r="DH40" s="3">
        <v>18.9784934903427</v>
      </c>
      <c r="DI40" s="4">
        <f t="shared" si="37"/>
        <v>8.1409397568599218E-2</v>
      </c>
      <c r="DJ40" s="3">
        <v>19.361241838510999</v>
      </c>
      <c r="DK40" s="3">
        <v>19.121694442133599</v>
      </c>
      <c r="DL40" s="4">
        <f t="shared" si="38"/>
        <v>0.23954739637740019</v>
      </c>
      <c r="DM40" s="3">
        <v>19.1436327986825</v>
      </c>
      <c r="DN40" s="3">
        <v>19.277757329305501</v>
      </c>
      <c r="DO40" s="4">
        <f t="shared" si="39"/>
        <v>-0.13412453062300145</v>
      </c>
      <c r="DP40" s="3">
        <v>19.439697368748799</v>
      </c>
      <c r="DQ40" s="3">
        <v>19.402432330165698</v>
      </c>
      <c r="DR40" s="4">
        <f t="shared" si="40"/>
        <v>3.7265038583100818E-2</v>
      </c>
      <c r="DS40" s="3">
        <v>19.698578565483899</v>
      </c>
      <c r="DT40" s="3">
        <v>19.500983587251</v>
      </c>
      <c r="DU40" s="4">
        <f t="shared" si="41"/>
        <v>0.19759497823289962</v>
      </c>
      <c r="DV40" s="3">
        <v>19.7992042376769</v>
      </c>
      <c r="DW40" s="3">
        <v>19.478707294605801</v>
      </c>
      <c r="DX40" s="4">
        <f t="shared" si="42"/>
        <v>0.32049694307109888</v>
      </c>
      <c r="DY40" s="3">
        <v>18.7374136425803</v>
      </c>
      <c r="DZ40" s="3">
        <v>19.3500062778553</v>
      </c>
      <c r="EA40" s="4">
        <f t="shared" si="43"/>
        <v>-0.61259263527499996</v>
      </c>
      <c r="EB40" s="3">
        <v>18.511125034091702</v>
      </c>
      <c r="EC40" s="3">
        <v>19.368821613781201</v>
      </c>
      <c r="ED40" s="4">
        <f t="shared" si="44"/>
        <v>-0.85769657968949886</v>
      </c>
      <c r="EE40" s="3">
        <v>18.721359991901501</v>
      </c>
      <c r="EF40" s="3">
        <v>19.2020862990056</v>
      </c>
      <c r="EG40" s="4">
        <f t="shared" si="0"/>
        <v>-0.48072630710409925</v>
      </c>
      <c r="EH40" s="3">
        <v>18.687143271831498</v>
      </c>
      <c r="EI40" s="3">
        <v>18.769448553199702</v>
      </c>
      <c r="EJ40" s="4">
        <f t="shared" si="45"/>
        <v>-8.2305281368203254E-2</v>
      </c>
      <c r="EK40" s="3">
        <v>18.6381297325315</v>
      </c>
      <c r="EL40" s="3">
        <v>18.560201037089801</v>
      </c>
      <c r="EM40" s="4">
        <f t="shared" si="46"/>
        <v>7.7928695441698892E-2</v>
      </c>
      <c r="EN40" s="3">
        <v>17.847357811407001</v>
      </c>
      <c r="EO40" s="3">
        <v>17.7564224520126</v>
      </c>
      <c r="EP40" s="4">
        <f t="shared" si="47"/>
        <v>9.093535939440045E-2</v>
      </c>
      <c r="EQ40" s="3">
        <v>17.800615766173902</v>
      </c>
      <c r="ER40" s="3">
        <v>17.846308635699501</v>
      </c>
      <c r="ES40" s="4">
        <f t="shared" si="48"/>
        <v>-4.5692869525598923E-2</v>
      </c>
      <c r="ET40" s="3">
        <v>16.805384818556899</v>
      </c>
      <c r="EU40" s="3">
        <v>16.727566425569702</v>
      </c>
      <c r="EV40" s="4">
        <f t="shared" si="49"/>
        <v>7.7818392987197171E-2</v>
      </c>
      <c r="EW40" s="3">
        <v>17.750192668865001</v>
      </c>
      <c r="EX40" s="3">
        <v>17.597632955948001</v>
      </c>
      <c r="EY40" s="4">
        <f t="shared" si="50"/>
        <v>0.15255971291700021</v>
      </c>
      <c r="EZ40" s="3">
        <v>17.8576447712305</v>
      </c>
      <c r="FA40" s="3">
        <v>17.701522960987599</v>
      </c>
      <c r="FB40" s="4">
        <f t="shared" si="51"/>
        <v>0.15612181024290095</v>
      </c>
      <c r="FC40" s="3">
        <v>17.216381604648099</v>
      </c>
      <c r="FD40" s="3">
        <v>17.200583457969</v>
      </c>
      <c r="FE40" s="4">
        <f t="shared" si="52"/>
        <v>1.579814667909929E-2</v>
      </c>
      <c r="FF40" s="3">
        <v>17.1981671356994</v>
      </c>
      <c r="FG40" s="3">
        <v>17.1723431139085</v>
      </c>
      <c r="FH40" s="4">
        <f t="shared" si="53"/>
        <v>2.582402179089982E-2</v>
      </c>
      <c r="FI40" s="3">
        <v>17.125012634453299</v>
      </c>
      <c r="FJ40" s="3">
        <v>17.640428096894102</v>
      </c>
      <c r="FK40" s="4">
        <f t="shared" si="54"/>
        <v>-0.51541546244080294</v>
      </c>
      <c r="FL40" s="3">
        <v>17.938918021760902</v>
      </c>
      <c r="FM40" s="3">
        <v>18.0948478216281</v>
      </c>
      <c r="FN40" s="4">
        <f t="shared" si="55"/>
        <v>-0.15592979986719868</v>
      </c>
      <c r="FO40" s="3">
        <v>18.033638922337801</v>
      </c>
      <c r="FP40" s="3">
        <v>17.951200037258101</v>
      </c>
      <c r="FQ40" s="4">
        <f t="shared" si="56"/>
        <v>8.2438885079699986E-2</v>
      </c>
      <c r="FR40" s="3">
        <v>18.172575989340601</v>
      </c>
      <c r="FS40" s="3">
        <v>18.1417749034694</v>
      </c>
      <c r="FT40" s="4">
        <f t="shared" si="57"/>
        <v>3.0801085871200229E-2</v>
      </c>
      <c r="FU40" s="3">
        <v>17.9574362400909</v>
      </c>
      <c r="FV40" s="3">
        <v>18.032556474204402</v>
      </c>
      <c r="FW40" s="4">
        <f t="shared" si="58"/>
        <v>-7.5120234113501994E-2</v>
      </c>
      <c r="FX40" s="3">
        <v>17.762622307601902</v>
      </c>
      <c r="FY40" s="3">
        <v>17.784212179147701</v>
      </c>
      <c r="FZ40" s="4">
        <f t="shared" si="59"/>
        <v>-2.158987154579961E-2</v>
      </c>
      <c r="GA40" s="3">
        <v>18.2202701186749</v>
      </c>
      <c r="GB40" s="3">
        <v>18.155340320655199</v>
      </c>
      <c r="GC40" s="4">
        <f t="shared" si="60"/>
        <v>6.4929798019701224E-2</v>
      </c>
      <c r="GD40" s="3">
        <v>17.932909201926002</v>
      </c>
      <c r="GE40" s="3">
        <v>17.9783366344566</v>
      </c>
      <c r="GF40" s="4">
        <f t="shared" si="61"/>
        <v>-4.5427432530598111E-2</v>
      </c>
      <c r="GG40" s="3">
        <v>18.1944376568797</v>
      </c>
      <c r="GH40" s="3">
        <v>18.037635928208299</v>
      </c>
      <c r="GI40" s="4">
        <f t="shared" si="62"/>
        <v>0.1568017286714003</v>
      </c>
      <c r="GJ40" s="3">
        <v>17.829215603310701</v>
      </c>
      <c r="GK40" s="3">
        <v>17.886504466892799</v>
      </c>
      <c r="GL40" s="4">
        <f t="shared" si="63"/>
        <v>-5.728886358209806E-2</v>
      </c>
      <c r="GM40" s="3">
        <v>17.950218142192401</v>
      </c>
      <c r="GN40" s="3">
        <v>17.9091969873853</v>
      </c>
      <c r="GO40" s="4">
        <f t="shared" si="64"/>
        <v>4.1021154807101112E-2</v>
      </c>
    </row>
    <row r="41" spans="1:197" x14ac:dyDescent="0.25">
      <c r="A41" s="3" t="s">
        <v>216</v>
      </c>
      <c r="B41" s="3" t="s">
        <v>217</v>
      </c>
      <c r="C41" s="3">
        <v>17.7192429951339</v>
      </c>
      <c r="D41" s="3">
        <v>17.4856714887942</v>
      </c>
      <c r="E41" s="4">
        <f t="shared" si="1"/>
        <v>0.23357150633970036</v>
      </c>
      <c r="F41" s="3">
        <v>17.949036491435098</v>
      </c>
      <c r="G41" s="3">
        <v>17.8256562172764</v>
      </c>
      <c r="H41" s="4">
        <f t="shared" si="2"/>
        <v>0.12338027415869846</v>
      </c>
      <c r="I41" s="3">
        <v>17.624260780435002</v>
      </c>
      <c r="J41" s="3">
        <v>16.958958862547799</v>
      </c>
      <c r="K41" s="4">
        <f t="shared" si="3"/>
        <v>0.66530191788720217</v>
      </c>
      <c r="L41" s="3">
        <v>16.185765756225901</v>
      </c>
      <c r="M41" s="3">
        <v>16.1646479538901</v>
      </c>
      <c r="N41" s="4">
        <f t="shared" si="4"/>
        <v>2.1117802335801628E-2</v>
      </c>
      <c r="O41" s="3">
        <v>16.664597887982399</v>
      </c>
      <c r="P41" s="3">
        <v>16.331851545697599</v>
      </c>
      <c r="Q41" s="4">
        <f t="shared" si="5"/>
        <v>0.33274634228479982</v>
      </c>
      <c r="R41" s="3">
        <v>17.5844565537111</v>
      </c>
      <c r="S41" s="3">
        <v>17.432049931200499</v>
      </c>
      <c r="T41" s="4">
        <f t="shared" si="6"/>
        <v>0.15240662251060044</v>
      </c>
      <c r="U41" s="3">
        <v>18.125363647927301</v>
      </c>
      <c r="V41" s="3">
        <v>18.069722962632198</v>
      </c>
      <c r="W41" s="4">
        <f t="shared" si="7"/>
        <v>5.5640685295102799E-2</v>
      </c>
      <c r="X41" s="3">
        <v>18.238359253183202</v>
      </c>
      <c r="Y41" s="3">
        <v>19.2156428978255</v>
      </c>
      <c r="Z41" s="4">
        <f t="shared" si="8"/>
        <v>0.97728364464229855</v>
      </c>
      <c r="AA41" s="3">
        <v>18.565500509069601</v>
      </c>
      <c r="AB41" s="3">
        <v>18.138907501112602</v>
      </c>
      <c r="AC41" s="4">
        <f t="shared" si="9"/>
        <v>0.42659300795699906</v>
      </c>
      <c r="AD41" s="3">
        <v>17.418975939144801</v>
      </c>
      <c r="AE41" s="3">
        <v>18.339853400286199</v>
      </c>
      <c r="AF41" s="4">
        <f t="shared" si="10"/>
        <v>0.9208774611413979</v>
      </c>
      <c r="AG41" s="3">
        <v>17.615990230460799</v>
      </c>
      <c r="AH41" s="3">
        <v>17.346202192501401</v>
      </c>
      <c r="AI41" s="4">
        <f t="shared" si="11"/>
        <v>0.26978803795939754</v>
      </c>
      <c r="AJ41" s="3">
        <v>18.317808807606799</v>
      </c>
      <c r="AK41" s="3">
        <v>18.436477471885901</v>
      </c>
      <c r="AL41" s="4">
        <f t="shared" si="12"/>
        <v>-0.11866866427910239</v>
      </c>
      <c r="AM41" s="3">
        <v>18.400163354863899</v>
      </c>
      <c r="AN41" s="3">
        <v>18.4341707013307</v>
      </c>
      <c r="AO41" s="4">
        <f t="shared" si="13"/>
        <v>-3.4007346466800925E-2</v>
      </c>
      <c r="AP41" s="3">
        <v>18.779213174828101</v>
      </c>
      <c r="AQ41" s="3">
        <v>18.574056551222199</v>
      </c>
      <c r="AR41" s="4">
        <f t="shared" si="14"/>
        <v>0.2051566236059017</v>
      </c>
      <c r="AS41" s="3">
        <v>17.444037191317999</v>
      </c>
      <c r="AT41" s="3">
        <v>18.9292480227559</v>
      </c>
      <c r="AU41" s="4">
        <f t="shared" si="15"/>
        <v>-1.4852108314379002</v>
      </c>
      <c r="AV41" s="3">
        <v>18.4543782462843</v>
      </c>
      <c r="AW41" s="3">
        <v>17.0635191765871</v>
      </c>
      <c r="AX41" s="4">
        <f t="shared" si="16"/>
        <v>1.3908590696971999</v>
      </c>
      <c r="AY41" s="3">
        <v>18.181479411894198</v>
      </c>
      <c r="AZ41" s="3">
        <v>18.1630160313684</v>
      </c>
      <c r="BA41" s="4">
        <f t="shared" si="17"/>
        <v>1.8463380525798101E-2</v>
      </c>
      <c r="BB41" s="3">
        <v>18.042838307440601</v>
      </c>
      <c r="BC41" s="3">
        <v>17.8981266697736</v>
      </c>
      <c r="BD41" s="4">
        <f t="shared" si="18"/>
        <v>0.14471163766700101</v>
      </c>
      <c r="BE41" s="3">
        <v>18.1296350374739</v>
      </c>
      <c r="BF41" s="3">
        <v>16.920197638008101</v>
      </c>
      <c r="BG41" s="4">
        <f t="shared" si="19"/>
        <v>1.2094373994657985</v>
      </c>
      <c r="BH41" s="3">
        <v>18.011747472072599</v>
      </c>
      <c r="BI41" s="3">
        <v>18.3948049306664</v>
      </c>
      <c r="BJ41" s="4">
        <f t="shared" si="20"/>
        <v>-0.38305745859380025</v>
      </c>
      <c r="BK41" s="3">
        <v>18.493416205957701</v>
      </c>
      <c r="BL41" s="3">
        <v>18.362859363416799</v>
      </c>
      <c r="BM41" s="4">
        <f t="shared" si="21"/>
        <v>0.13055684254090139</v>
      </c>
      <c r="BN41" s="3">
        <v>17.653275339894499</v>
      </c>
      <c r="BO41" s="3">
        <v>18.5260588366394</v>
      </c>
      <c r="BP41" s="4">
        <f t="shared" si="22"/>
        <v>-0.8727834967449013</v>
      </c>
      <c r="BQ41" s="3">
        <v>18.2094370039434</v>
      </c>
      <c r="BR41" s="3">
        <v>17.880918414938002</v>
      </c>
      <c r="BS41" s="4">
        <f t="shared" si="23"/>
        <v>0.3285185890053981</v>
      </c>
      <c r="BT41" s="3">
        <v>18.198894764622999</v>
      </c>
      <c r="BU41" s="3">
        <v>18.0233472629935</v>
      </c>
      <c r="BV41" s="4">
        <f t="shared" si="24"/>
        <v>0.17554750162949873</v>
      </c>
      <c r="BW41" s="3">
        <v>18.099594215514301</v>
      </c>
      <c r="BX41" s="3">
        <v>18.1151829121122</v>
      </c>
      <c r="BY41" s="4">
        <f t="shared" si="25"/>
        <v>-1.5588696597898632E-2</v>
      </c>
      <c r="BZ41" s="3">
        <v>17.894670226296999</v>
      </c>
      <c r="CA41" s="3">
        <v>17.467409527070501</v>
      </c>
      <c r="CB41" s="4">
        <f t="shared" si="26"/>
        <v>0.42726069922649756</v>
      </c>
      <c r="CC41" s="3">
        <v>18.084505920275099</v>
      </c>
      <c r="CD41" s="3">
        <v>17.6824310065657</v>
      </c>
      <c r="CE41" s="4">
        <f t="shared" si="27"/>
        <v>0.40207491370939863</v>
      </c>
      <c r="CF41" s="3">
        <v>17.078103073088599</v>
      </c>
      <c r="CG41" s="3">
        <v>18.0644413233072</v>
      </c>
      <c r="CH41" s="4">
        <f t="shared" si="28"/>
        <v>-0.98633825021860133</v>
      </c>
      <c r="CI41" s="3">
        <v>17.144892829971901</v>
      </c>
      <c r="CJ41" s="3">
        <v>17.166287841160202</v>
      </c>
      <c r="CK41" s="4">
        <f t="shared" si="29"/>
        <v>-2.1395011188300117E-2</v>
      </c>
      <c r="CL41" s="3">
        <v>17.217668292072101</v>
      </c>
      <c r="CM41" s="3">
        <v>16.987277111838399</v>
      </c>
      <c r="CN41" s="4">
        <f t="shared" si="30"/>
        <v>0.23039118023370264</v>
      </c>
      <c r="CO41" s="3">
        <v>17.6716992441185</v>
      </c>
      <c r="CP41" s="3">
        <v>17.415680270213699</v>
      </c>
      <c r="CQ41" s="4">
        <f t="shared" si="31"/>
        <v>0.25601897390480133</v>
      </c>
      <c r="CR41" s="3">
        <v>17.295097121330901</v>
      </c>
      <c r="CS41" s="3">
        <v>17.1745866761757</v>
      </c>
      <c r="CT41" s="4">
        <f t="shared" si="32"/>
        <v>0.12051044515520104</v>
      </c>
      <c r="CU41" s="3">
        <v>18.428356849865899</v>
      </c>
      <c r="CV41" s="3">
        <v>17.266506481087301</v>
      </c>
      <c r="CW41" s="4">
        <f t="shared" si="33"/>
        <v>1.1618503687785982</v>
      </c>
      <c r="CX41" s="3">
        <v>17.5242400364349</v>
      </c>
      <c r="CY41" s="3">
        <v>17.665950220240699</v>
      </c>
      <c r="CZ41" s="4">
        <f t="shared" si="34"/>
        <v>-0.14171018380579881</v>
      </c>
      <c r="DA41" s="3">
        <v>17.519199150132501</v>
      </c>
      <c r="DB41" s="3">
        <v>17.423254559830799</v>
      </c>
      <c r="DC41" s="4">
        <f t="shared" si="35"/>
        <v>9.5944590301701993E-2</v>
      </c>
      <c r="DD41" s="3">
        <v>17.707448027091999</v>
      </c>
      <c r="DE41" s="3">
        <v>17.479211863585402</v>
      </c>
      <c r="DF41" s="4">
        <f t="shared" si="36"/>
        <v>0.22823616350659748</v>
      </c>
      <c r="DG41" s="3">
        <v>17.629242655357299</v>
      </c>
      <c r="DH41" s="3">
        <v>17.387858120226699</v>
      </c>
      <c r="DI41" s="4">
        <f t="shared" si="37"/>
        <v>0.24138453513059943</v>
      </c>
      <c r="DJ41" s="3">
        <v>17.552394939823301</v>
      </c>
      <c r="DK41" s="3">
        <v>17.651851194066801</v>
      </c>
      <c r="DL41" s="4">
        <f t="shared" si="38"/>
        <v>-9.9456254243499131E-2</v>
      </c>
      <c r="DM41" s="3">
        <v>17.516088455452099</v>
      </c>
      <c r="DN41" s="3">
        <v>17.620513387287101</v>
      </c>
      <c r="DO41" s="4">
        <f t="shared" si="39"/>
        <v>-0.1044249318350019</v>
      </c>
      <c r="DP41" s="3">
        <v>17.436834915676901</v>
      </c>
      <c r="DQ41" s="3">
        <v>17.272318533155701</v>
      </c>
      <c r="DR41" s="4">
        <f t="shared" si="40"/>
        <v>0.16451638252119949</v>
      </c>
      <c r="DS41" s="3">
        <v>17.435889841608098</v>
      </c>
      <c r="DT41" s="3">
        <v>17.577171209241399</v>
      </c>
      <c r="DU41" s="4">
        <f t="shared" si="41"/>
        <v>-0.1412813676333009</v>
      </c>
      <c r="DV41" s="3">
        <v>17.526776213051999</v>
      </c>
      <c r="DW41" s="3">
        <v>17.407135221588199</v>
      </c>
      <c r="DX41" s="4">
        <f t="shared" si="42"/>
        <v>0.11964099146380036</v>
      </c>
      <c r="DY41" s="3">
        <v>17.272772716194499</v>
      </c>
      <c r="DZ41" s="3">
        <v>17.145173257774101</v>
      </c>
      <c r="EA41" s="4">
        <f t="shared" si="43"/>
        <v>0.12759945842039855</v>
      </c>
      <c r="EB41" s="3">
        <v>17.5057499019081</v>
      </c>
      <c r="EC41" s="3">
        <v>17.520534519228399</v>
      </c>
      <c r="ED41" s="4">
        <f t="shared" si="44"/>
        <v>-1.4784617320298565E-2</v>
      </c>
      <c r="EE41" s="3">
        <v>17.272256303213801</v>
      </c>
      <c r="EF41" s="3">
        <v>17.406994106042401</v>
      </c>
      <c r="EG41" s="4">
        <f t="shared" si="0"/>
        <v>-0.13473780282859948</v>
      </c>
      <c r="EH41" s="3">
        <v>17.410535457540501</v>
      </c>
      <c r="EI41" s="3">
        <v>17.458745150758801</v>
      </c>
      <c r="EJ41" s="4">
        <f t="shared" si="45"/>
        <v>-4.8209693218300487E-2</v>
      </c>
      <c r="EK41" s="3">
        <v>17.455600516497501</v>
      </c>
      <c r="EL41" s="3">
        <v>17.469179236378402</v>
      </c>
      <c r="EM41" s="4">
        <f t="shared" si="46"/>
        <v>-1.3578719880900536E-2</v>
      </c>
      <c r="EN41" s="3">
        <v>18.085079987398</v>
      </c>
      <c r="EO41" s="3">
        <v>17.971663966789201</v>
      </c>
      <c r="EP41" s="4">
        <f t="shared" si="47"/>
        <v>0.11341602060879907</v>
      </c>
      <c r="EQ41" s="3">
        <v>17.0078825772942</v>
      </c>
      <c r="ER41" s="3">
        <v>18.0590702840536</v>
      </c>
      <c r="ES41" s="4">
        <f t="shared" si="48"/>
        <v>-1.0511877067594</v>
      </c>
      <c r="ET41" s="3">
        <v>17.446290890875598</v>
      </c>
      <c r="EU41" s="3">
        <v>17.132162531550801</v>
      </c>
      <c r="EV41" s="4">
        <f t="shared" si="49"/>
        <v>0.31412835932479766</v>
      </c>
      <c r="EW41" s="3">
        <v>17.8470263687143</v>
      </c>
      <c r="EX41" s="3">
        <v>17.979463051400099</v>
      </c>
      <c r="EY41" s="4">
        <f t="shared" si="50"/>
        <v>-0.13243668268579967</v>
      </c>
      <c r="EZ41" s="3">
        <v>17.916363509586301</v>
      </c>
      <c r="FA41" s="3">
        <v>17.6954189412339</v>
      </c>
      <c r="FB41" s="4">
        <f t="shared" si="51"/>
        <v>0.22094456835240095</v>
      </c>
      <c r="FC41" s="3">
        <v>17.976961212636301</v>
      </c>
      <c r="FD41" s="3">
        <v>17.836708017324199</v>
      </c>
      <c r="FE41" s="4">
        <f t="shared" si="52"/>
        <v>0.14025319531210201</v>
      </c>
      <c r="FF41" s="3">
        <v>17.968886562590399</v>
      </c>
      <c r="FG41" s="3">
        <v>18.045183231180602</v>
      </c>
      <c r="FH41" s="4">
        <f t="shared" si="53"/>
        <v>-7.6296668590202898E-2</v>
      </c>
      <c r="FI41" s="3">
        <v>17.9397689417858</v>
      </c>
      <c r="FJ41" s="3">
        <v>18.083011463738298</v>
      </c>
      <c r="FK41" s="4">
        <f t="shared" si="54"/>
        <v>-0.14324252195249798</v>
      </c>
      <c r="FL41" s="3">
        <v>17.976193676548501</v>
      </c>
      <c r="FM41" s="3">
        <v>16.7405738146294</v>
      </c>
      <c r="FN41" s="4">
        <f t="shared" si="55"/>
        <v>1.2356198619191012</v>
      </c>
      <c r="FO41" s="3">
        <v>18.177585753602202</v>
      </c>
      <c r="FP41" s="3">
        <v>18.263325514655101</v>
      </c>
      <c r="FQ41" s="4">
        <f t="shared" si="56"/>
        <v>-8.5739761052899155E-2</v>
      </c>
      <c r="FR41" s="3">
        <v>18.113417565366401</v>
      </c>
      <c r="FS41" s="3">
        <v>18.229029420352099</v>
      </c>
      <c r="FT41" s="4">
        <f t="shared" si="57"/>
        <v>-0.1156118549856977</v>
      </c>
      <c r="FU41" s="3">
        <v>18.270697115571199</v>
      </c>
      <c r="FV41" s="3">
        <v>18.1119416352998</v>
      </c>
      <c r="FW41" s="4">
        <f t="shared" si="58"/>
        <v>0.15875548027139885</v>
      </c>
      <c r="FX41" s="3">
        <v>17.9369522079155</v>
      </c>
      <c r="FY41" s="3">
        <v>18.150401338737201</v>
      </c>
      <c r="FZ41" s="4">
        <f t="shared" si="59"/>
        <v>-0.21344913082170081</v>
      </c>
      <c r="GA41" s="3">
        <v>18.709367622991401</v>
      </c>
      <c r="GB41" s="3">
        <v>18.662335455085199</v>
      </c>
      <c r="GC41" s="4">
        <f t="shared" si="60"/>
        <v>4.703216790620246E-2</v>
      </c>
      <c r="GD41" s="3">
        <v>18.581338520683801</v>
      </c>
      <c r="GE41" s="3">
        <v>18.563963015303401</v>
      </c>
      <c r="GF41" s="4">
        <f t="shared" si="61"/>
        <v>1.7375505380400114E-2</v>
      </c>
      <c r="GG41" s="3">
        <v>18.7979838309409</v>
      </c>
      <c r="GH41" s="3">
        <v>18.7036990474116</v>
      </c>
      <c r="GI41" s="4">
        <f t="shared" si="62"/>
        <v>9.4284783529300142E-2</v>
      </c>
      <c r="GJ41" s="3">
        <v>18.610609009145801</v>
      </c>
      <c r="GK41" s="3">
        <v>18.658511253299299</v>
      </c>
      <c r="GL41" s="4">
        <f t="shared" si="63"/>
        <v>-4.7902244153497975E-2</v>
      </c>
      <c r="GM41" s="3">
        <v>18.422093647140699</v>
      </c>
      <c r="GN41" s="3">
        <v>18.6184403956258</v>
      </c>
      <c r="GO41" s="4">
        <f t="shared" si="64"/>
        <v>-0.19634674848510159</v>
      </c>
    </row>
    <row r="42" spans="1:197" x14ac:dyDescent="0.25">
      <c r="A42" s="3" t="s">
        <v>218</v>
      </c>
      <c r="B42" s="3" t="s">
        <v>219</v>
      </c>
      <c r="C42" s="3">
        <v>17.708199097474601</v>
      </c>
      <c r="D42" s="3">
        <v>17.850037336389999</v>
      </c>
      <c r="E42" s="4">
        <f t="shared" si="1"/>
        <v>-0.1418382389153976</v>
      </c>
      <c r="F42" s="3">
        <v>18.300768824528699</v>
      </c>
      <c r="G42" s="3">
        <v>18.312148144832602</v>
      </c>
      <c r="H42" s="4">
        <f t="shared" si="2"/>
        <v>-1.1379320303902318E-2</v>
      </c>
      <c r="I42" s="3">
        <v>18.054247913598299</v>
      </c>
      <c r="J42" s="3">
        <v>17.965500454960399</v>
      </c>
      <c r="K42" s="4">
        <f t="shared" si="3"/>
        <v>8.8747458637900678E-2</v>
      </c>
      <c r="L42" s="3">
        <v>18.9093112719479</v>
      </c>
      <c r="M42" s="3">
        <v>18.549430289225601</v>
      </c>
      <c r="N42" s="4">
        <f t="shared" si="4"/>
        <v>0.35988098272229863</v>
      </c>
      <c r="O42" s="3">
        <v>18.7928109429294</v>
      </c>
      <c r="P42" s="3">
        <v>18.758032145002598</v>
      </c>
      <c r="Q42" s="4">
        <f t="shared" si="5"/>
        <v>3.4778797926801275E-2</v>
      </c>
      <c r="R42" s="3">
        <v>17.2965618427857</v>
      </c>
      <c r="S42" s="3">
        <v>18.624923824539</v>
      </c>
      <c r="T42" s="4">
        <f t="shared" si="6"/>
        <v>-1.3283619817533001</v>
      </c>
      <c r="U42" s="3">
        <v>18.678996574416299</v>
      </c>
      <c r="V42" s="3">
        <v>18.316376144951501</v>
      </c>
      <c r="W42" s="4">
        <f t="shared" si="7"/>
        <v>0.36262042946479767</v>
      </c>
      <c r="X42" s="3">
        <v>18.905310241685001</v>
      </c>
      <c r="Y42" s="3">
        <v>21.734753647112701</v>
      </c>
      <c r="Z42" s="4">
        <f t="shared" si="8"/>
        <v>2.8294434054276998</v>
      </c>
      <c r="AA42" s="3">
        <v>18.757270868223799</v>
      </c>
      <c r="AB42" s="3">
        <v>18.521122826391899</v>
      </c>
      <c r="AC42" s="4">
        <f t="shared" si="9"/>
        <v>0.23614804183189975</v>
      </c>
      <c r="AD42" s="3">
        <v>18.9098518931584</v>
      </c>
      <c r="AE42" s="3">
        <v>18.733016356410801</v>
      </c>
      <c r="AF42" s="4">
        <f t="shared" si="10"/>
        <v>-0.17683553674759978</v>
      </c>
      <c r="AG42" s="3">
        <v>18.906939025110098</v>
      </c>
      <c r="AH42" s="3">
        <v>18.825120279130601</v>
      </c>
      <c r="AI42" s="4">
        <f t="shared" si="11"/>
        <v>8.181874597949701E-2</v>
      </c>
      <c r="AJ42" s="3">
        <v>18.766188577386998</v>
      </c>
      <c r="AK42" s="3">
        <v>18.739162443885402</v>
      </c>
      <c r="AL42" s="4">
        <f t="shared" si="12"/>
        <v>2.7026133501596661E-2</v>
      </c>
      <c r="AM42" s="3">
        <v>19.0082155642496</v>
      </c>
      <c r="AN42" s="3">
        <v>18.8057377722312</v>
      </c>
      <c r="AO42" s="4">
        <f t="shared" si="13"/>
        <v>0.20247779201839933</v>
      </c>
      <c r="AP42" s="3">
        <v>20.083461797358702</v>
      </c>
      <c r="AQ42" s="3">
        <v>19.106307338325099</v>
      </c>
      <c r="AR42" s="4">
        <f t="shared" si="14"/>
        <v>0.97715445903360276</v>
      </c>
      <c r="AS42" s="3">
        <v>18.9826573250648</v>
      </c>
      <c r="AT42" s="3">
        <v>18.833032710466401</v>
      </c>
      <c r="AU42" s="4">
        <f t="shared" si="15"/>
        <v>0.14962461459839815</v>
      </c>
      <c r="AV42" s="3">
        <v>18.704521727285901</v>
      </c>
      <c r="AW42" s="3">
        <v>18.840884219739799</v>
      </c>
      <c r="AX42" s="4">
        <f t="shared" si="16"/>
        <v>-0.1363624924538982</v>
      </c>
      <c r="AY42" s="3">
        <v>18.383460406640999</v>
      </c>
      <c r="AZ42" s="3">
        <v>18.9408897613717</v>
      </c>
      <c r="BA42" s="4">
        <f t="shared" si="17"/>
        <v>-0.55742935473070077</v>
      </c>
      <c r="BB42" s="3">
        <v>18.899448755494301</v>
      </c>
      <c r="BC42" s="3">
        <v>18.6987705741493</v>
      </c>
      <c r="BD42" s="4">
        <f t="shared" si="18"/>
        <v>0.20067818134500115</v>
      </c>
      <c r="BE42" s="3">
        <v>18.699409783070301</v>
      </c>
      <c r="BF42" s="3">
        <v>18.131624796871499</v>
      </c>
      <c r="BG42" s="4">
        <f t="shared" si="19"/>
        <v>0.56778498619880224</v>
      </c>
      <c r="BH42" s="3">
        <v>18.580899139837801</v>
      </c>
      <c r="BI42" s="3">
        <v>18.686084022101799</v>
      </c>
      <c r="BJ42" s="4">
        <f t="shared" si="20"/>
        <v>-0.10518488226399825</v>
      </c>
      <c r="BK42" s="3">
        <v>19.0837453347647</v>
      </c>
      <c r="BL42" s="3">
        <v>18.9798374560661</v>
      </c>
      <c r="BM42" s="4">
        <f t="shared" si="21"/>
        <v>0.10390787869859963</v>
      </c>
      <c r="BN42" s="3">
        <v>19.837825394084501</v>
      </c>
      <c r="BO42" s="3">
        <v>18.8032403455639</v>
      </c>
      <c r="BP42" s="4">
        <f t="shared" si="22"/>
        <v>1.0345850485206007</v>
      </c>
      <c r="BQ42" s="3">
        <v>18.645189388466999</v>
      </c>
      <c r="BR42" s="3">
        <v>18.589242069543701</v>
      </c>
      <c r="BS42" s="4">
        <f t="shared" si="23"/>
        <v>5.5947318923298184E-2</v>
      </c>
      <c r="BT42" s="3">
        <v>18.636676833185899</v>
      </c>
      <c r="BU42" s="3">
        <v>18.591924616379199</v>
      </c>
      <c r="BV42" s="4">
        <f t="shared" si="24"/>
        <v>4.4752216806699607E-2</v>
      </c>
      <c r="BW42" s="3">
        <v>18.7938912083827</v>
      </c>
      <c r="BX42" s="3">
        <v>18.359034354290699</v>
      </c>
      <c r="BY42" s="4">
        <f t="shared" si="25"/>
        <v>0.43485685409200059</v>
      </c>
      <c r="BZ42" s="3">
        <v>17.5678456252435</v>
      </c>
      <c r="CA42" s="3">
        <v>18.655572866712799</v>
      </c>
      <c r="CB42" s="4">
        <f t="shared" si="26"/>
        <v>-1.0877272414692989</v>
      </c>
      <c r="CC42" s="3">
        <v>18.517115363618</v>
      </c>
      <c r="CD42" s="3">
        <v>18.8517469448641</v>
      </c>
      <c r="CE42" s="4">
        <f t="shared" si="27"/>
        <v>-0.33463158124610004</v>
      </c>
      <c r="CF42" s="3">
        <v>18.083555288087599</v>
      </c>
      <c r="CG42" s="3">
        <v>18.005778037886799</v>
      </c>
      <c r="CH42" s="4">
        <f t="shared" si="28"/>
        <v>7.7777250200799841E-2</v>
      </c>
      <c r="CI42" s="3">
        <v>18.551768449939001</v>
      </c>
      <c r="CJ42" s="3">
        <v>18.356173202835802</v>
      </c>
      <c r="CK42" s="4">
        <f t="shared" si="29"/>
        <v>0.1955952471031992</v>
      </c>
      <c r="CL42" s="3">
        <v>18.3845194946813</v>
      </c>
      <c r="CM42" s="3">
        <v>18.010693194449999</v>
      </c>
      <c r="CN42" s="4">
        <f t="shared" si="30"/>
        <v>0.37382630023130048</v>
      </c>
      <c r="CO42" s="3">
        <v>18.371779302603201</v>
      </c>
      <c r="CP42" s="3">
        <v>18.406280924192998</v>
      </c>
      <c r="CQ42" s="4">
        <f t="shared" si="31"/>
        <v>-3.4501621589797082E-2</v>
      </c>
      <c r="CR42" s="3">
        <v>18.394213554313101</v>
      </c>
      <c r="CS42" s="3">
        <v>17.716347873438199</v>
      </c>
      <c r="CT42" s="4">
        <f t="shared" si="32"/>
        <v>0.67786568087490195</v>
      </c>
      <c r="CU42" s="3">
        <v>17.904205076588099</v>
      </c>
      <c r="CV42" s="3">
        <v>18.1489333103424</v>
      </c>
      <c r="CW42" s="4">
        <f t="shared" si="33"/>
        <v>-0.24472823375430153</v>
      </c>
      <c r="CX42" s="3">
        <v>18.737097945943201</v>
      </c>
      <c r="CY42" s="3">
        <v>18.0610400311535</v>
      </c>
      <c r="CZ42" s="4">
        <f t="shared" si="34"/>
        <v>0.6760579147897019</v>
      </c>
      <c r="DA42" s="3">
        <v>18.311977614199598</v>
      </c>
      <c r="DB42" s="3">
        <v>17.9843044955057</v>
      </c>
      <c r="DC42" s="4">
        <f t="shared" si="35"/>
        <v>0.32767311869389815</v>
      </c>
      <c r="DD42" s="3">
        <v>18.535530856245899</v>
      </c>
      <c r="DE42" s="3">
        <v>18.146707102464301</v>
      </c>
      <c r="DF42" s="4">
        <f t="shared" si="36"/>
        <v>0.3888237537815975</v>
      </c>
      <c r="DG42" s="3">
        <v>18.539852670043398</v>
      </c>
      <c r="DH42" s="3">
        <v>17.911152125150299</v>
      </c>
      <c r="DI42" s="4">
        <f t="shared" si="37"/>
        <v>0.62870054489309979</v>
      </c>
      <c r="DJ42" s="3">
        <v>18.4816007705701</v>
      </c>
      <c r="DK42" s="3">
        <v>18.340629650696901</v>
      </c>
      <c r="DL42" s="4">
        <f t="shared" si="38"/>
        <v>0.14097111987319977</v>
      </c>
      <c r="DM42" s="3">
        <v>17.977085193239098</v>
      </c>
      <c r="DN42" s="3">
        <v>18.450757682524099</v>
      </c>
      <c r="DO42" s="4">
        <f t="shared" si="39"/>
        <v>-0.47367248928500061</v>
      </c>
      <c r="DP42" s="3">
        <v>18.2496429885996</v>
      </c>
      <c r="DQ42" s="3">
        <v>18.446904581845899</v>
      </c>
      <c r="DR42" s="4">
        <f t="shared" si="40"/>
        <v>-0.19726159324629933</v>
      </c>
      <c r="DS42" s="3">
        <v>18.819939031233101</v>
      </c>
      <c r="DT42" s="3">
        <v>18.259082339828701</v>
      </c>
      <c r="DU42" s="4">
        <f t="shared" si="41"/>
        <v>0.56085669140439975</v>
      </c>
      <c r="DV42" s="3">
        <v>18.529515747041899</v>
      </c>
      <c r="DW42" s="3">
        <v>18.459249242961398</v>
      </c>
      <c r="DX42" s="4">
        <f t="shared" si="42"/>
        <v>7.0266504080500169E-2</v>
      </c>
      <c r="DY42" s="3">
        <v>18.108738835917499</v>
      </c>
      <c r="DZ42" s="3">
        <v>18.4977915489929</v>
      </c>
      <c r="EA42" s="4">
        <f t="shared" si="43"/>
        <v>-0.3890527130754009</v>
      </c>
      <c r="EB42" s="3">
        <v>18.187009176337298</v>
      </c>
      <c r="EC42" s="3">
        <v>18.959811929148401</v>
      </c>
      <c r="ED42" s="4">
        <f t="shared" si="44"/>
        <v>-0.77280275281110278</v>
      </c>
      <c r="EE42" s="3">
        <v>18.186705637063898</v>
      </c>
      <c r="EF42" s="3">
        <v>18.2056038550881</v>
      </c>
      <c r="EG42" s="4">
        <f t="shared" si="0"/>
        <v>-1.8898218024201441E-2</v>
      </c>
      <c r="EH42" s="3">
        <v>17.941853672173501</v>
      </c>
      <c r="EI42" s="3">
        <v>17.8884853766913</v>
      </c>
      <c r="EJ42" s="4">
        <f t="shared" si="45"/>
        <v>5.3368295482201233E-2</v>
      </c>
      <c r="EK42" s="3">
        <v>18.306340434149099</v>
      </c>
      <c r="EL42" s="3">
        <v>18.233765647791799</v>
      </c>
      <c r="EM42" s="4">
        <f t="shared" si="46"/>
        <v>7.2574786357300525E-2</v>
      </c>
      <c r="EN42" s="3">
        <v>17.645082056811301</v>
      </c>
      <c r="EO42" s="3">
        <v>17.547668854516701</v>
      </c>
      <c r="EP42" s="4">
        <f t="shared" si="47"/>
        <v>9.7413202294600154E-2</v>
      </c>
      <c r="EQ42" s="3">
        <v>18.072924024494601</v>
      </c>
      <c r="ER42" s="3">
        <v>17.7174332576738</v>
      </c>
      <c r="ES42" s="4">
        <f t="shared" si="48"/>
        <v>0.35549076682080027</v>
      </c>
      <c r="ET42" s="3">
        <v>17.9916820317573</v>
      </c>
      <c r="EU42" s="3">
        <v>18.207624319534599</v>
      </c>
      <c r="EV42" s="4">
        <f t="shared" si="49"/>
        <v>-0.21594228777729896</v>
      </c>
      <c r="EW42" s="3">
        <v>18.299727589778701</v>
      </c>
      <c r="EX42" s="3">
        <v>18.1480242107768</v>
      </c>
      <c r="EY42" s="4">
        <f t="shared" si="50"/>
        <v>0.15170337900190134</v>
      </c>
      <c r="EZ42" s="3">
        <v>18.367351691686199</v>
      </c>
      <c r="FA42" s="3">
        <v>18.3304272961099</v>
      </c>
      <c r="FB42" s="4">
        <f t="shared" si="51"/>
        <v>3.6924395576299673E-2</v>
      </c>
      <c r="FC42" s="3">
        <v>18.7777691044862</v>
      </c>
      <c r="FD42" s="3">
        <v>17.996091822839201</v>
      </c>
      <c r="FE42" s="4">
        <f t="shared" si="52"/>
        <v>0.78167728164699923</v>
      </c>
      <c r="FF42" s="3">
        <v>18.0536780136629</v>
      </c>
      <c r="FG42" s="3">
        <v>19.0804229737269</v>
      </c>
      <c r="FH42" s="4">
        <f t="shared" si="53"/>
        <v>-1.0267449600640006</v>
      </c>
      <c r="FI42" s="3">
        <v>18.058213248064298</v>
      </c>
      <c r="FJ42" s="3">
        <v>17.986260528716301</v>
      </c>
      <c r="FK42" s="4">
        <f t="shared" si="54"/>
        <v>7.1952719347997629E-2</v>
      </c>
      <c r="FL42" s="3">
        <v>17.950307595241199</v>
      </c>
      <c r="FM42" s="3">
        <v>18.569821544501899</v>
      </c>
      <c r="FN42" s="4">
        <f t="shared" si="55"/>
        <v>-0.6195139492606998</v>
      </c>
      <c r="FO42" s="3">
        <v>19.613269581511599</v>
      </c>
      <c r="FP42" s="3">
        <v>18.461910416030499</v>
      </c>
      <c r="FQ42" s="4">
        <f t="shared" si="56"/>
        <v>1.1513591654811002</v>
      </c>
      <c r="FR42" s="3">
        <v>18.067253972157999</v>
      </c>
      <c r="FS42" s="3">
        <v>18.0025111677108</v>
      </c>
      <c r="FT42" s="4">
        <f t="shared" si="57"/>
        <v>6.4742804447199376E-2</v>
      </c>
      <c r="FU42" s="3">
        <v>18.215001460694001</v>
      </c>
      <c r="FV42" s="3">
        <v>17.725512922616499</v>
      </c>
      <c r="FW42" s="4">
        <f t="shared" si="58"/>
        <v>0.48948853807750226</v>
      </c>
      <c r="FX42" s="3">
        <v>18.113410729463698</v>
      </c>
      <c r="FY42" s="3">
        <v>17.840049772910799</v>
      </c>
      <c r="FZ42" s="4">
        <f t="shared" si="59"/>
        <v>0.27336095655289938</v>
      </c>
      <c r="GA42" s="3">
        <v>18.319368512661001</v>
      </c>
      <c r="GB42" s="3">
        <v>18.5828775973037</v>
      </c>
      <c r="GC42" s="4">
        <f t="shared" si="60"/>
        <v>-0.26350908464269907</v>
      </c>
      <c r="GD42" s="3">
        <v>18.612246016890602</v>
      </c>
      <c r="GE42" s="3">
        <v>18.1035399444701</v>
      </c>
      <c r="GF42" s="4">
        <f t="shared" si="61"/>
        <v>0.5087060724205017</v>
      </c>
      <c r="GG42" s="3">
        <v>18.862965611783601</v>
      </c>
      <c r="GH42" s="3">
        <v>18.1983020478438</v>
      </c>
      <c r="GI42" s="4">
        <f t="shared" si="62"/>
        <v>0.66466356393980064</v>
      </c>
      <c r="GJ42" s="3">
        <v>19.651252648749601</v>
      </c>
      <c r="GK42" s="3">
        <v>18.440170512540298</v>
      </c>
      <c r="GL42" s="4">
        <f t="shared" si="63"/>
        <v>1.2110821362093027</v>
      </c>
      <c r="GM42" s="3">
        <v>18.991057103164</v>
      </c>
      <c r="GN42" s="3">
        <v>18.390344793259299</v>
      </c>
      <c r="GO42" s="4">
        <f t="shared" si="64"/>
        <v>0.6007123099047007</v>
      </c>
    </row>
    <row r="43" spans="1:197" x14ac:dyDescent="0.25">
      <c r="A43" s="3" t="s">
        <v>220</v>
      </c>
      <c r="B43" s="3" t="s">
        <v>221</v>
      </c>
      <c r="C43" s="3">
        <v>17.705799208227901</v>
      </c>
      <c r="D43" s="3">
        <v>17.625470517609799</v>
      </c>
      <c r="E43" s="4">
        <f t="shared" si="1"/>
        <v>8.0328690618102883E-2</v>
      </c>
      <c r="F43" s="3">
        <v>17.934765103702698</v>
      </c>
      <c r="G43" s="3">
        <v>17.895306885609099</v>
      </c>
      <c r="H43" s="4">
        <f t="shared" si="2"/>
        <v>3.9458218093599839E-2</v>
      </c>
      <c r="I43" s="3">
        <v>17.913119138129101</v>
      </c>
      <c r="J43" s="3">
        <v>17.943999581342499</v>
      </c>
      <c r="K43" s="4">
        <f t="shared" si="3"/>
        <v>-3.0880443213398223E-2</v>
      </c>
      <c r="L43" s="3">
        <v>17.864095630526801</v>
      </c>
      <c r="M43" s="3">
        <v>17.6521067617856</v>
      </c>
      <c r="N43" s="4">
        <f t="shared" si="4"/>
        <v>0.21198886874120149</v>
      </c>
      <c r="O43" s="3">
        <v>18.198264873180001</v>
      </c>
      <c r="P43" s="3">
        <v>18.154330016014001</v>
      </c>
      <c r="Q43" s="4">
        <f t="shared" si="5"/>
        <v>4.393485716600054E-2</v>
      </c>
      <c r="R43" s="3">
        <v>17.588948134648</v>
      </c>
      <c r="S43" s="3">
        <v>17.993158068503298</v>
      </c>
      <c r="T43" s="4">
        <f t="shared" si="6"/>
        <v>-0.40420993385529869</v>
      </c>
      <c r="U43" s="3">
        <v>17.845837348138499</v>
      </c>
      <c r="V43" s="3">
        <v>17.8288014428257</v>
      </c>
      <c r="W43" s="4">
        <f t="shared" si="7"/>
        <v>1.703590531279886E-2</v>
      </c>
      <c r="X43" s="3">
        <v>18.251467530254398</v>
      </c>
      <c r="Y43" s="3">
        <v>19.788185324074799</v>
      </c>
      <c r="Z43" s="4">
        <f t="shared" si="8"/>
        <v>1.5367177938204009</v>
      </c>
      <c r="AA43" s="3">
        <v>18.113184163816801</v>
      </c>
      <c r="AB43" s="3">
        <v>18.010913909003101</v>
      </c>
      <c r="AC43" s="4">
        <f t="shared" si="9"/>
        <v>0.10227025481369978</v>
      </c>
      <c r="AD43" s="3">
        <v>18.1218814277278</v>
      </c>
      <c r="AE43" s="3">
        <v>17.950180045262499</v>
      </c>
      <c r="AF43" s="4">
        <f t="shared" si="10"/>
        <v>-0.17170138246530087</v>
      </c>
      <c r="AG43" s="3">
        <v>18.2984997696101</v>
      </c>
      <c r="AH43" s="3">
        <v>18.316546846989599</v>
      </c>
      <c r="AI43" s="4">
        <f t="shared" si="11"/>
        <v>-1.8047077379499399E-2</v>
      </c>
      <c r="AJ43" s="3">
        <v>17.893728965259101</v>
      </c>
      <c r="AK43" s="3">
        <v>18.2408702157467</v>
      </c>
      <c r="AL43" s="4">
        <f t="shared" si="12"/>
        <v>-0.34714125048759925</v>
      </c>
      <c r="AM43" s="3">
        <v>17.904169972425699</v>
      </c>
      <c r="AN43" s="3">
        <v>17.863281690398399</v>
      </c>
      <c r="AO43" s="4">
        <f t="shared" si="13"/>
        <v>4.0888282027299994E-2</v>
      </c>
      <c r="AP43" s="3">
        <v>18.013492042847599</v>
      </c>
      <c r="AQ43" s="3">
        <v>18.141818239029501</v>
      </c>
      <c r="AR43" s="4">
        <f t="shared" si="14"/>
        <v>-0.12832619618190222</v>
      </c>
      <c r="AS43" s="3">
        <v>18.123888688698099</v>
      </c>
      <c r="AT43" s="3">
        <v>18.309339511503399</v>
      </c>
      <c r="AU43" s="4">
        <f t="shared" si="15"/>
        <v>-0.18545082280530067</v>
      </c>
      <c r="AV43" s="3">
        <v>18.134269003213898</v>
      </c>
      <c r="AW43" s="3">
        <v>17.9228762569326</v>
      </c>
      <c r="AX43" s="4">
        <f t="shared" si="16"/>
        <v>0.21139274628129812</v>
      </c>
      <c r="AY43" s="3">
        <v>17.638352054621201</v>
      </c>
      <c r="AZ43" s="3">
        <v>17.786194435115199</v>
      </c>
      <c r="BA43" s="4">
        <f t="shared" si="17"/>
        <v>-0.14784238049399789</v>
      </c>
      <c r="BB43" s="3">
        <v>17.562064789062202</v>
      </c>
      <c r="BC43" s="3">
        <v>17.6923055995284</v>
      </c>
      <c r="BD43" s="4">
        <f t="shared" si="18"/>
        <v>-0.13024081046619784</v>
      </c>
      <c r="BE43" s="3">
        <v>18.070424150125199</v>
      </c>
      <c r="BF43" s="3">
        <v>18.011026557708501</v>
      </c>
      <c r="BG43" s="4">
        <f t="shared" si="19"/>
        <v>5.939759241669762E-2</v>
      </c>
      <c r="BH43" s="3">
        <v>17.690355158238798</v>
      </c>
      <c r="BI43" s="3">
        <v>18.082864515079301</v>
      </c>
      <c r="BJ43" s="4">
        <f t="shared" si="20"/>
        <v>-0.39250935684050248</v>
      </c>
      <c r="BK43" s="3">
        <v>17.875827610248798</v>
      </c>
      <c r="BL43" s="3">
        <v>17.846063826486301</v>
      </c>
      <c r="BM43" s="4">
        <f t="shared" si="21"/>
        <v>2.9763783762497553E-2</v>
      </c>
      <c r="BN43" s="3">
        <v>17.900948505489598</v>
      </c>
      <c r="BO43" s="3">
        <v>18.024204455620598</v>
      </c>
      <c r="BP43" s="4">
        <f t="shared" si="22"/>
        <v>-0.12325595013099999</v>
      </c>
      <c r="BQ43" s="3">
        <v>17.893454855283</v>
      </c>
      <c r="BR43" s="3">
        <v>17.9035292145124</v>
      </c>
      <c r="BS43" s="4">
        <f t="shared" si="23"/>
        <v>-1.0074359229399477E-2</v>
      </c>
      <c r="BT43" s="3">
        <v>18.062250569524501</v>
      </c>
      <c r="BU43" s="3">
        <v>17.952459816411402</v>
      </c>
      <c r="BV43" s="4">
        <f t="shared" si="24"/>
        <v>0.10979075311309927</v>
      </c>
      <c r="BW43" s="3">
        <v>17.773052658522801</v>
      </c>
      <c r="BX43" s="3">
        <v>17.7603640292614</v>
      </c>
      <c r="BY43" s="4">
        <f t="shared" si="25"/>
        <v>1.2688629261401019E-2</v>
      </c>
      <c r="BZ43" s="3">
        <v>17.621916825092999</v>
      </c>
      <c r="CA43" s="3">
        <v>17.905654450942102</v>
      </c>
      <c r="CB43" s="4">
        <f t="shared" si="26"/>
        <v>-0.28373762584910267</v>
      </c>
      <c r="CC43" s="3">
        <v>17.8864757206718</v>
      </c>
      <c r="CD43" s="3">
        <v>17.989232500796501</v>
      </c>
      <c r="CE43" s="4">
        <f t="shared" si="27"/>
        <v>-0.10275678012470024</v>
      </c>
      <c r="CF43" s="3">
        <v>17.873689294202901</v>
      </c>
      <c r="CG43" s="3">
        <v>17.86300759553</v>
      </c>
      <c r="CH43" s="4">
        <f t="shared" si="28"/>
        <v>1.0681698672900808E-2</v>
      </c>
      <c r="CI43" s="3">
        <v>17.889729259229298</v>
      </c>
      <c r="CJ43" s="3">
        <v>17.8025355931542</v>
      </c>
      <c r="CK43" s="4">
        <f t="shared" si="29"/>
        <v>8.7193666075098264E-2</v>
      </c>
      <c r="CL43" s="3">
        <v>17.902730787550102</v>
      </c>
      <c r="CM43" s="3">
        <v>17.963451404446801</v>
      </c>
      <c r="CN43" s="4">
        <f t="shared" si="30"/>
        <v>-6.0720616896698942E-2</v>
      </c>
      <c r="CO43" s="3">
        <v>17.929849566327398</v>
      </c>
      <c r="CP43" s="3">
        <v>17.931538723261799</v>
      </c>
      <c r="CQ43" s="4">
        <f t="shared" si="31"/>
        <v>-1.6891569344004154E-3</v>
      </c>
      <c r="CR43" s="3">
        <v>17.820054277215299</v>
      </c>
      <c r="CS43" s="3">
        <v>17.962872535546001</v>
      </c>
      <c r="CT43" s="4">
        <f t="shared" si="32"/>
        <v>-0.14281825833070272</v>
      </c>
      <c r="CU43" s="3">
        <v>18.006352276503801</v>
      </c>
      <c r="CV43" s="3">
        <v>17.8470822039993</v>
      </c>
      <c r="CW43" s="4">
        <f t="shared" si="33"/>
        <v>0.15927007250450131</v>
      </c>
      <c r="CX43" s="3">
        <v>18.1816891339002</v>
      </c>
      <c r="CY43" s="3">
        <v>18.189639239205601</v>
      </c>
      <c r="CZ43" s="4">
        <f t="shared" si="34"/>
        <v>-7.9501053054009674E-3</v>
      </c>
      <c r="DA43" s="3">
        <v>17.9472711173063</v>
      </c>
      <c r="DB43" s="3">
        <v>17.904663008484601</v>
      </c>
      <c r="DC43" s="4">
        <f t="shared" si="35"/>
        <v>4.2608108821699631E-2</v>
      </c>
      <c r="DD43" s="3">
        <v>18.152970859123599</v>
      </c>
      <c r="DE43" s="3">
        <v>18.186729813761801</v>
      </c>
      <c r="DF43" s="4">
        <f t="shared" si="36"/>
        <v>-3.3758954638201999E-2</v>
      </c>
      <c r="DG43" s="3">
        <v>17.8309763467288</v>
      </c>
      <c r="DH43" s="3">
        <v>17.684235070332299</v>
      </c>
      <c r="DI43" s="4">
        <f t="shared" si="37"/>
        <v>0.14674127639650081</v>
      </c>
      <c r="DJ43" s="3">
        <v>18.066009511518999</v>
      </c>
      <c r="DK43" s="3">
        <v>17.8186774454865</v>
      </c>
      <c r="DL43" s="4">
        <f t="shared" si="38"/>
        <v>0.24733206603249869</v>
      </c>
      <c r="DM43" s="3">
        <v>17.805406074823299</v>
      </c>
      <c r="DN43" s="3">
        <v>18.015666859537799</v>
      </c>
      <c r="DO43" s="4">
        <f t="shared" si="39"/>
        <v>-0.21026078471449949</v>
      </c>
      <c r="DP43" s="3">
        <v>17.957472374756399</v>
      </c>
      <c r="DQ43" s="3">
        <v>17.8632239256169</v>
      </c>
      <c r="DR43" s="4">
        <f t="shared" si="40"/>
        <v>9.4248449139499257E-2</v>
      </c>
      <c r="DS43" s="3">
        <v>17.984101668991201</v>
      </c>
      <c r="DT43" s="3">
        <v>17.854899763252298</v>
      </c>
      <c r="DU43" s="4">
        <f t="shared" si="41"/>
        <v>0.12920190573890267</v>
      </c>
      <c r="DV43" s="3">
        <v>18.035745685086798</v>
      </c>
      <c r="DW43" s="3">
        <v>17.9055764166784</v>
      </c>
      <c r="DX43" s="4">
        <f t="shared" si="42"/>
        <v>0.13016926840839815</v>
      </c>
      <c r="DY43" s="3">
        <v>17.3333472840464</v>
      </c>
      <c r="DZ43" s="3">
        <v>17.7888530223596</v>
      </c>
      <c r="EA43" s="4">
        <f t="shared" si="43"/>
        <v>-0.45550573831319952</v>
      </c>
      <c r="EB43" s="3">
        <v>17.0332310823912</v>
      </c>
      <c r="EC43" s="3">
        <v>17.996436335288099</v>
      </c>
      <c r="ED43" s="4">
        <f t="shared" si="44"/>
        <v>-0.9632052528968984</v>
      </c>
      <c r="EE43" s="3">
        <v>17.3148606240701</v>
      </c>
      <c r="EF43" s="3">
        <v>17.851477703218698</v>
      </c>
      <c r="EG43" s="4">
        <f t="shared" si="0"/>
        <v>-0.53661707914859846</v>
      </c>
      <c r="EH43" s="3">
        <v>17.462084589996699</v>
      </c>
      <c r="EI43" s="3">
        <v>17.361664593267601</v>
      </c>
      <c r="EJ43" s="4">
        <f t="shared" si="45"/>
        <v>0.10041999672909796</v>
      </c>
      <c r="EK43" s="3">
        <v>17.592581244385801</v>
      </c>
      <c r="EL43" s="3">
        <v>17.217272760743001</v>
      </c>
      <c r="EM43" s="4">
        <f t="shared" si="46"/>
        <v>0.37530848364280089</v>
      </c>
      <c r="EN43" s="3">
        <v>17.413101826855002</v>
      </c>
      <c r="EO43" s="3">
        <v>17.296479785296601</v>
      </c>
      <c r="EP43" s="4">
        <f t="shared" si="47"/>
        <v>0.11662204155840072</v>
      </c>
      <c r="EQ43" s="3">
        <v>17.169750562515102</v>
      </c>
      <c r="ER43" s="3">
        <v>16.919707700925802</v>
      </c>
      <c r="ES43" s="4">
        <f t="shared" si="48"/>
        <v>0.2500428615893</v>
      </c>
      <c r="ET43" s="3">
        <v>17.424448755310301</v>
      </c>
      <c r="EU43" s="3">
        <v>17.1472533777381</v>
      </c>
      <c r="EV43" s="4">
        <f t="shared" si="49"/>
        <v>0.27719537757220181</v>
      </c>
      <c r="EW43" s="3">
        <v>17.863936507888099</v>
      </c>
      <c r="EX43" s="3">
        <v>17.965538149473399</v>
      </c>
      <c r="EY43" s="4">
        <f t="shared" si="50"/>
        <v>-0.10160164158530094</v>
      </c>
      <c r="EZ43" s="3">
        <v>17.691540030250501</v>
      </c>
      <c r="FA43" s="3">
        <v>17.656254198656601</v>
      </c>
      <c r="FB43" s="4">
        <f t="shared" si="51"/>
        <v>3.528583159389953E-2</v>
      </c>
      <c r="FC43" s="3">
        <v>16.950636786668898</v>
      </c>
      <c r="FD43" s="3">
        <v>16.972289812348102</v>
      </c>
      <c r="FE43" s="4">
        <f t="shared" si="52"/>
        <v>-2.1653025679203353E-2</v>
      </c>
      <c r="FF43" s="3">
        <v>17.082465972728901</v>
      </c>
      <c r="FG43" s="3">
        <v>17.107903470765802</v>
      </c>
      <c r="FH43" s="4">
        <f t="shared" si="53"/>
        <v>-2.5437498036900763E-2</v>
      </c>
      <c r="FI43" s="3">
        <v>17.026963398281801</v>
      </c>
      <c r="FJ43" s="3">
        <v>17.3937904146741</v>
      </c>
      <c r="FK43" s="4">
        <f t="shared" si="54"/>
        <v>-0.36682701639229975</v>
      </c>
      <c r="FL43" s="3">
        <v>17.882860465837801</v>
      </c>
      <c r="FM43" s="3">
        <v>18.025981333151599</v>
      </c>
      <c r="FN43" s="4">
        <f t="shared" si="55"/>
        <v>-0.14312086731379736</v>
      </c>
      <c r="FO43" s="3">
        <v>17.564664235966699</v>
      </c>
      <c r="FP43" s="3">
        <v>17.660544037338301</v>
      </c>
      <c r="FQ43" s="4">
        <f t="shared" si="56"/>
        <v>-9.5879801371602014E-2</v>
      </c>
      <c r="FR43" s="3">
        <v>17.633398375569801</v>
      </c>
      <c r="FS43" s="3">
        <v>17.582814214399701</v>
      </c>
      <c r="FT43" s="4">
        <f t="shared" si="57"/>
        <v>5.0584161170100117E-2</v>
      </c>
      <c r="FU43" s="3">
        <v>17.5170576776455</v>
      </c>
      <c r="FV43" s="3">
        <v>17.5431938748732</v>
      </c>
      <c r="FW43" s="4">
        <f t="shared" si="58"/>
        <v>-2.6136197227700109E-2</v>
      </c>
      <c r="FX43" s="3">
        <v>17.6063311066805</v>
      </c>
      <c r="FY43" s="3">
        <v>17.529530879061699</v>
      </c>
      <c r="FZ43" s="4">
        <f t="shared" si="59"/>
        <v>7.6800227618800676E-2</v>
      </c>
      <c r="GA43" s="3">
        <v>18.237175818018901</v>
      </c>
      <c r="GB43" s="3">
        <v>18.216040356833901</v>
      </c>
      <c r="GC43" s="4">
        <f t="shared" si="60"/>
        <v>2.1135461185000537E-2</v>
      </c>
      <c r="GD43" s="3">
        <v>18.163301559372901</v>
      </c>
      <c r="GE43" s="3">
        <v>18.1354603621661</v>
      </c>
      <c r="GF43" s="4">
        <f t="shared" si="61"/>
        <v>2.7841197206800672E-2</v>
      </c>
      <c r="GG43" s="3">
        <v>18.350224450281502</v>
      </c>
      <c r="GH43" s="3">
        <v>18.203259870484299</v>
      </c>
      <c r="GI43" s="4">
        <f t="shared" si="62"/>
        <v>0.14696457979720279</v>
      </c>
      <c r="GJ43" s="3">
        <v>18.313568127194898</v>
      </c>
      <c r="GK43" s="3">
        <v>18.238810260697701</v>
      </c>
      <c r="GL43" s="4">
        <f t="shared" si="63"/>
        <v>7.4757866497197512E-2</v>
      </c>
      <c r="GM43" s="3">
        <v>18.155877779813999</v>
      </c>
      <c r="GN43" s="3">
        <v>18.140945509083402</v>
      </c>
      <c r="GO43" s="4">
        <f t="shared" si="64"/>
        <v>1.4932270730596997E-2</v>
      </c>
    </row>
    <row r="44" spans="1:197" x14ac:dyDescent="0.25">
      <c r="A44" s="3" t="s">
        <v>222</v>
      </c>
      <c r="B44" s="3" t="s">
        <v>223</v>
      </c>
      <c r="C44" s="3">
        <v>17.695585778933602</v>
      </c>
      <c r="D44" s="3">
        <v>17.670836561592001</v>
      </c>
      <c r="E44" s="4">
        <f t="shared" si="1"/>
        <v>2.4749217341600627E-2</v>
      </c>
      <c r="F44" s="3">
        <v>17.555639626697801</v>
      </c>
      <c r="G44" s="3">
        <v>17.606120177227599</v>
      </c>
      <c r="H44" s="4">
        <f t="shared" si="2"/>
        <v>-5.0480550529798052E-2</v>
      </c>
      <c r="I44" s="3">
        <v>17.854992187931099</v>
      </c>
      <c r="J44" s="3">
        <v>17.797300356046801</v>
      </c>
      <c r="K44" s="4">
        <f t="shared" si="3"/>
        <v>5.7691831884298495E-2</v>
      </c>
      <c r="L44" s="3">
        <v>17.3006596384202</v>
      </c>
      <c r="M44" s="3">
        <v>16.865048015237601</v>
      </c>
      <c r="N44" s="4">
        <f t="shared" si="4"/>
        <v>0.43561162318259861</v>
      </c>
      <c r="O44" s="3">
        <v>17.586139184831001</v>
      </c>
      <c r="P44" s="3">
        <v>17.5296960057739</v>
      </c>
      <c r="Q44" s="4">
        <f t="shared" si="5"/>
        <v>5.6443179057101389E-2</v>
      </c>
      <c r="R44" s="3">
        <v>17.5538428837196</v>
      </c>
      <c r="S44" s="3">
        <v>17.097396917936202</v>
      </c>
      <c r="T44" s="4">
        <f t="shared" si="6"/>
        <v>0.45644596578339858</v>
      </c>
      <c r="U44" s="3">
        <v>18.036952648038</v>
      </c>
      <c r="V44" s="3">
        <v>17.951528224912799</v>
      </c>
      <c r="W44" s="4">
        <f t="shared" si="7"/>
        <v>8.5424423125200377E-2</v>
      </c>
      <c r="X44" s="3">
        <v>18.300242225351699</v>
      </c>
      <c r="Y44" s="3">
        <v>19.810191123702701</v>
      </c>
      <c r="Z44" s="4">
        <f t="shared" si="8"/>
        <v>1.5099488983510021</v>
      </c>
      <c r="AA44" s="3">
        <v>18.161366267435</v>
      </c>
      <c r="AB44" s="3">
        <v>18.018602442328898</v>
      </c>
      <c r="AC44" s="4">
        <f t="shared" si="9"/>
        <v>0.14276382510610119</v>
      </c>
      <c r="AD44" s="3">
        <v>18.120830011774</v>
      </c>
      <c r="AE44" s="3">
        <v>18.033593556503099</v>
      </c>
      <c r="AF44" s="4">
        <f t="shared" si="10"/>
        <v>-8.7236455270900848E-2</v>
      </c>
      <c r="AG44" s="3">
        <v>18.065648847677199</v>
      </c>
      <c r="AH44" s="3">
        <v>18.087921820277799</v>
      </c>
      <c r="AI44" s="4">
        <f t="shared" si="11"/>
        <v>-2.2272972600600127E-2</v>
      </c>
      <c r="AJ44" s="3">
        <v>17.778671529547399</v>
      </c>
      <c r="AK44" s="3">
        <v>17.936863719669802</v>
      </c>
      <c r="AL44" s="4">
        <f t="shared" si="12"/>
        <v>-0.15819219012240282</v>
      </c>
      <c r="AM44" s="3">
        <v>18.214437560685599</v>
      </c>
      <c r="AN44" s="3">
        <v>18.1992284068677</v>
      </c>
      <c r="AO44" s="4">
        <f t="shared" si="13"/>
        <v>1.5209153817899335E-2</v>
      </c>
      <c r="AP44" s="3">
        <v>18.191515612829502</v>
      </c>
      <c r="AQ44" s="3">
        <v>18.2465918755186</v>
      </c>
      <c r="AR44" s="4">
        <f t="shared" si="14"/>
        <v>-5.5076262689098598E-2</v>
      </c>
      <c r="AS44" s="3">
        <v>18.299830699232398</v>
      </c>
      <c r="AT44" s="3">
        <v>18.503953569926701</v>
      </c>
      <c r="AU44" s="4">
        <f t="shared" si="15"/>
        <v>-0.20412287069430235</v>
      </c>
      <c r="AV44" s="3">
        <v>18.147410216975501</v>
      </c>
      <c r="AW44" s="3">
        <v>17.984107581183402</v>
      </c>
      <c r="AX44" s="4">
        <f t="shared" si="16"/>
        <v>0.16330263579209969</v>
      </c>
      <c r="AY44" s="3">
        <v>17.828971458697001</v>
      </c>
      <c r="AZ44" s="3">
        <v>17.6942094029869</v>
      </c>
      <c r="BA44" s="4">
        <f t="shared" si="17"/>
        <v>0.13476205571010169</v>
      </c>
      <c r="BB44" s="3">
        <v>17.796013261705699</v>
      </c>
      <c r="BC44" s="3">
        <v>17.7772730764671</v>
      </c>
      <c r="BD44" s="4">
        <f t="shared" si="18"/>
        <v>1.8740185238598883E-2</v>
      </c>
      <c r="BE44" s="3">
        <v>17.861077343140099</v>
      </c>
      <c r="BF44" s="3">
        <v>17.921257748950801</v>
      </c>
      <c r="BG44" s="4">
        <f t="shared" si="19"/>
        <v>-6.0180405810701387E-2</v>
      </c>
      <c r="BH44" s="3">
        <v>17.684319194373401</v>
      </c>
      <c r="BI44" s="3">
        <v>17.845748354887</v>
      </c>
      <c r="BJ44" s="4">
        <f t="shared" si="20"/>
        <v>-0.1614291605135989</v>
      </c>
      <c r="BK44" s="3">
        <v>17.624681241788899</v>
      </c>
      <c r="BL44" s="3">
        <v>17.480003591222101</v>
      </c>
      <c r="BM44" s="4">
        <f t="shared" si="21"/>
        <v>0.14467765056679838</v>
      </c>
      <c r="BN44" s="3">
        <v>17.920566661604401</v>
      </c>
      <c r="BO44" s="3">
        <v>17.8890276354775</v>
      </c>
      <c r="BP44" s="4">
        <f t="shared" si="22"/>
        <v>3.1539026126900183E-2</v>
      </c>
      <c r="BQ44" s="3">
        <v>18.069408791919301</v>
      </c>
      <c r="BR44" s="3">
        <v>18.060391004763201</v>
      </c>
      <c r="BS44" s="4">
        <f t="shared" si="23"/>
        <v>9.0177871561003542E-3</v>
      </c>
      <c r="BT44" s="3">
        <v>18.146085554330501</v>
      </c>
      <c r="BU44" s="3">
        <v>18.037782363072001</v>
      </c>
      <c r="BV44" s="4">
        <f t="shared" si="24"/>
        <v>0.10830319125849996</v>
      </c>
      <c r="BW44" s="3">
        <v>18.2730844393502</v>
      </c>
      <c r="BX44" s="3">
        <v>18.067551380128901</v>
      </c>
      <c r="BY44" s="4">
        <f t="shared" si="25"/>
        <v>0.20553305922129894</v>
      </c>
      <c r="BZ44" s="3">
        <v>17.832971308684002</v>
      </c>
      <c r="CA44" s="3">
        <v>18.1521009826489</v>
      </c>
      <c r="CB44" s="4">
        <f t="shared" si="26"/>
        <v>-0.31912967396489833</v>
      </c>
      <c r="CC44" s="3">
        <v>18.0573538843087</v>
      </c>
      <c r="CD44" s="3">
        <v>18.175012668827801</v>
      </c>
      <c r="CE44" s="4">
        <f t="shared" si="27"/>
        <v>-0.11765878451910083</v>
      </c>
      <c r="CF44" s="3">
        <v>18.332664205855501</v>
      </c>
      <c r="CG44" s="3">
        <v>18.4732734593196</v>
      </c>
      <c r="CH44" s="4">
        <f t="shared" si="28"/>
        <v>-0.14060925346409903</v>
      </c>
      <c r="CI44" s="3">
        <v>18.4748409785607</v>
      </c>
      <c r="CJ44" s="3">
        <v>18.1988965623942</v>
      </c>
      <c r="CK44" s="4">
        <f t="shared" si="29"/>
        <v>0.27594441616649945</v>
      </c>
      <c r="CL44" s="3">
        <v>18.553816406229402</v>
      </c>
      <c r="CM44" s="3">
        <v>18.6765420825358</v>
      </c>
      <c r="CN44" s="4">
        <f t="shared" si="30"/>
        <v>-0.12272567630639841</v>
      </c>
      <c r="CO44" s="3">
        <v>18.561842510044901</v>
      </c>
      <c r="CP44" s="3">
        <v>18.373146994876201</v>
      </c>
      <c r="CQ44" s="4">
        <f t="shared" si="31"/>
        <v>0.18869551516869976</v>
      </c>
      <c r="CR44" s="3">
        <v>18.1921927141555</v>
      </c>
      <c r="CS44" s="3">
        <v>18.209275162004399</v>
      </c>
      <c r="CT44" s="4">
        <f t="shared" si="32"/>
        <v>-1.7082447848899562E-2</v>
      </c>
      <c r="CU44" s="3">
        <v>18.034508158317099</v>
      </c>
      <c r="CV44" s="3">
        <v>18.3307775419383</v>
      </c>
      <c r="CW44" s="4">
        <f t="shared" si="33"/>
        <v>-0.29626938362120114</v>
      </c>
      <c r="CX44" s="3">
        <v>18.374960656998098</v>
      </c>
      <c r="CY44" s="3">
        <v>18.4625487020466</v>
      </c>
      <c r="CZ44" s="4">
        <f t="shared" si="34"/>
        <v>-8.7588045048502039E-2</v>
      </c>
      <c r="DA44" s="3">
        <v>18.344568988401999</v>
      </c>
      <c r="DB44" s="3">
        <v>18.2599317151893</v>
      </c>
      <c r="DC44" s="4">
        <f t="shared" si="35"/>
        <v>8.4637273212699426E-2</v>
      </c>
      <c r="DD44" s="3">
        <v>18.560913531214901</v>
      </c>
      <c r="DE44" s="3">
        <v>18.268358525600799</v>
      </c>
      <c r="DF44" s="4">
        <f t="shared" si="36"/>
        <v>0.2925550056141013</v>
      </c>
      <c r="DG44" s="3">
        <v>18.223965892159899</v>
      </c>
      <c r="DH44" s="3">
        <v>18.252175705147</v>
      </c>
      <c r="DI44" s="4">
        <f t="shared" si="37"/>
        <v>-2.8209812987100236E-2</v>
      </c>
      <c r="DJ44" s="3">
        <v>18.350738919793098</v>
      </c>
      <c r="DK44" s="3">
        <v>18.125500025199901</v>
      </c>
      <c r="DL44" s="4">
        <f t="shared" si="38"/>
        <v>0.2252388945931969</v>
      </c>
      <c r="DM44" s="3">
        <v>18.229358367412001</v>
      </c>
      <c r="DN44" s="3">
        <v>18.250994304784399</v>
      </c>
      <c r="DO44" s="4">
        <f t="shared" si="39"/>
        <v>-2.1635937372398217E-2</v>
      </c>
      <c r="DP44" s="3">
        <v>18.460079628790101</v>
      </c>
      <c r="DQ44" s="3">
        <v>18.637452941537902</v>
      </c>
      <c r="DR44" s="4">
        <f t="shared" si="40"/>
        <v>-0.17737331274780033</v>
      </c>
      <c r="DS44" s="3">
        <v>18.4390474942808</v>
      </c>
      <c r="DT44" s="3">
        <v>18.654634826782701</v>
      </c>
      <c r="DU44" s="4">
        <f t="shared" si="41"/>
        <v>-0.21558733250190087</v>
      </c>
      <c r="DV44" s="3">
        <v>18.517676956289101</v>
      </c>
      <c r="DW44" s="3">
        <v>18.429000826311601</v>
      </c>
      <c r="DX44" s="4">
        <f t="shared" si="42"/>
        <v>8.8676129977500295E-2</v>
      </c>
      <c r="DY44" s="3">
        <v>17.926164765873601</v>
      </c>
      <c r="DZ44" s="3">
        <v>18.351776743035501</v>
      </c>
      <c r="EA44" s="4">
        <f t="shared" si="43"/>
        <v>-0.4256119771618998</v>
      </c>
      <c r="EB44" s="3">
        <v>18.037494672907201</v>
      </c>
      <c r="EC44" s="3">
        <v>18.542153480525599</v>
      </c>
      <c r="ED44" s="4">
        <f t="shared" si="44"/>
        <v>-0.50465880761839799</v>
      </c>
      <c r="EE44" s="3">
        <v>17.770207365545499</v>
      </c>
      <c r="EF44" s="3">
        <v>18.259877710264</v>
      </c>
      <c r="EG44" s="4">
        <f t="shared" si="0"/>
        <v>-0.48967034471850113</v>
      </c>
      <c r="EH44" s="3">
        <v>18.2254161941222</v>
      </c>
      <c r="EI44" s="3">
        <v>18.2908495048422</v>
      </c>
      <c r="EJ44" s="4">
        <f t="shared" si="45"/>
        <v>-6.5433310719999582E-2</v>
      </c>
      <c r="EK44" s="3">
        <v>18.2500687912157</v>
      </c>
      <c r="EL44" s="3">
        <v>17.940078585112499</v>
      </c>
      <c r="EM44" s="4">
        <f t="shared" si="46"/>
        <v>0.30999020610320116</v>
      </c>
      <c r="EN44" s="3">
        <v>17.8223988919944</v>
      </c>
      <c r="EO44" s="3">
        <v>17.731736351751099</v>
      </c>
      <c r="EP44" s="4">
        <f t="shared" si="47"/>
        <v>9.0662540243300782E-2</v>
      </c>
      <c r="EQ44" s="3">
        <v>17.605240088109401</v>
      </c>
      <c r="ER44" s="3">
        <v>17.6690438856211</v>
      </c>
      <c r="ES44" s="4">
        <f t="shared" si="48"/>
        <v>-6.3803797511699401E-2</v>
      </c>
      <c r="ET44" s="3">
        <v>17.633481636461699</v>
      </c>
      <c r="EU44" s="3">
        <v>17.490305431597601</v>
      </c>
      <c r="EV44" s="4">
        <f t="shared" si="49"/>
        <v>0.14317620486409766</v>
      </c>
      <c r="EW44" s="3">
        <v>17.899537724100298</v>
      </c>
      <c r="EX44" s="3">
        <v>17.919854153576502</v>
      </c>
      <c r="EY44" s="4">
        <f t="shared" si="50"/>
        <v>-2.0316429476203268E-2</v>
      </c>
      <c r="EZ44" s="3">
        <v>17.980277843981298</v>
      </c>
      <c r="FA44" s="3">
        <v>18.0177235665188</v>
      </c>
      <c r="FB44" s="4">
        <f t="shared" si="51"/>
        <v>-3.744572253750178E-2</v>
      </c>
      <c r="FC44" s="3">
        <v>18.040341231931599</v>
      </c>
      <c r="FD44" s="3">
        <v>18.017952550309101</v>
      </c>
      <c r="FE44" s="4">
        <f t="shared" si="52"/>
        <v>2.2388681622498297E-2</v>
      </c>
      <c r="FF44" s="3">
        <v>18.034763874679399</v>
      </c>
      <c r="FG44" s="3">
        <v>18.026503180413801</v>
      </c>
      <c r="FH44" s="4">
        <f t="shared" si="53"/>
        <v>8.2606942655978344E-3</v>
      </c>
      <c r="FI44" s="3">
        <v>18.0231985095986</v>
      </c>
      <c r="FJ44" s="3">
        <v>18.0353443146224</v>
      </c>
      <c r="FK44" s="4">
        <f t="shared" si="54"/>
        <v>-1.2145805023799028E-2</v>
      </c>
      <c r="FL44" s="3">
        <v>17.854210768179101</v>
      </c>
      <c r="FM44" s="3">
        <v>17.952136463596801</v>
      </c>
      <c r="FN44" s="4">
        <f t="shared" si="55"/>
        <v>-9.7925695417700354E-2</v>
      </c>
      <c r="FO44" s="3">
        <v>17.987166410873598</v>
      </c>
      <c r="FP44" s="3">
        <v>18.0314533571451</v>
      </c>
      <c r="FQ44" s="4">
        <f t="shared" si="56"/>
        <v>-4.4286946271501648E-2</v>
      </c>
      <c r="FR44" s="3">
        <v>18.071368576160101</v>
      </c>
      <c r="FS44" s="3">
        <v>18.060896432777898</v>
      </c>
      <c r="FT44" s="4">
        <f t="shared" si="57"/>
        <v>1.0472143382202148E-2</v>
      </c>
      <c r="FU44" s="3">
        <v>18.1382839887616</v>
      </c>
      <c r="FV44" s="3">
        <v>18.149843078036</v>
      </c>
      <c r="FW44" s="4">
        <f t="shared" si="58"/>
        <v>-1.1559089274399525E-2</v>
      </c>
      <c r="FX44" s="3">
        <v>17.9066948434346</v>
      </c>
      <c r="FY44" s="3">
        <v>17.926897413605001</v>
      </c>
      <c r="FZ44" s="4">
        <f t="shared" si="59"/>
        <v>-2.0202570170400946E-2</v>
      </c>
      <c r="GA44" s="3">
        <v>18.343066134490002</v>
      </c>
      <c r="GB44" s="3">
        <v>18.362760260765601</v>
      </c>
      <c r="GC44" s="4">
        <f t="shared" si="60"/>
        <v>-1.9694126275599189E-2</v>
      </c>
      <c r="GD44" s="3">
        <v>18.294270729408598</v>
      </c>
      <c r="GE44" s="3">
        <v>18.148177241557001</v>
      </c>
      <c r="GF44" s="4">
        <f t="shared" si="61"/>
        <v>0.14609348785159781</v>
      </c>
      <c r="GG44" s="3">
        <v>18.334830291785</v>
      </c>
      <c r="GH44" s="3">
        <v>18.346905532210702</v>
      </c>
      <c r="GI44" s="4">
        <f t="shared" si="62"/>
        <v>-1.207524042570185E-2</v>
      </c>
      <c r="GJ44" s="3">
        <v>18.069276678955099</v>
      </c>
      <c r="GK44" s="3">
        <v>18.0084127210412</v>
      </c>
      <c r="GL44" s="4">
        <f t="shared" si="63"/>
        <v>6.0863957913898759E-2</v>
      </c>
      <c r="GM44" s="3">
        <v>18.125261790132601</v>
      </c>
      <c r="GN44" s="3">
        <v>18.133778923120101</v>
      </c>
      <c r="GO44" s="4">
        <f t="shared" si="64"/>
        <v>-8.5171329874995649E-3</v>
      </c>
    </row>
    <row r="45" spans="1:197" x14ac:dyDescent="0.25">
      <c r="A45" s="3" t="s">
        <v>224</v>
      </c>
      <c r="B45" s="3" t="s">
        <v>225</v>
      </c>
      <c r="C45" s="3">
        <v>17.687872423144501</v>
      </c>
      <c r="D45" s="3">
        <v>17.628275538688499</v>
      </c>
      <c r="E45" s="4">
        <f t="shared" si="1"/>
        <v>5.9596884456002641E-2</v>
      </c>
      <c r="F45" s="3">
        <v>16.874983598261998</v>
      </c>
      <c r="G45" s="3">
        <v>16.875530954750499</v>
      </c>
      <c r="H45" s="4">
        <f t="shared" si="2"/>
        <v>-5.4735648850012808E-4</v>
      </c>
      <c r="I45" s="3">
        <v>17.1453239477034</v>
      </c>
      <c r="J45" s="3">
        <v>17.285766952140101</v>
      </c>
      <c r="K45" s="4">
        <f t="shared" si="3"/>
        <v>-0.1404430044367011</v>
      </c>
      <c r="L45" s="3">
        <v>17.007268906181402</v>
      </c>
      <c r="M45" s="3">
        <v>16.717989496860799</v>
      </c>
      <c r="N45" s="4">
        <f t="shared" si="4"/>
        <v>0.28927940932060281</v>
      </c>
      <c r="O45" s="3">
        <v>16.586572506263799</v>
      </c>
      <c r="P45" s="3">
        <v>16.937742427984301</v>
      </c>
      <c r="Q45" s="4">
        <f t="shared" si="5"/>
        <v>-0.35116992172050132</v>
      </c>
      <c r="R45" s="3">
        <v>17.890778041717301</v>
      </c>
      <c r="S45" s="3">
        <v>16.926406941483101</v>
      </c>
      <c r="T45" s="4">
        <f t="shared" si="6"/>
        <v>0.96437110023419947</v>
      </c>
      <c r="U45" s="3">
        <v>18.312973915235901</v>
      </c>
      <c r="V45" s="3">
        <v>18.251802956542999</v>
      </c>
      <c r="W45" s="4">
        <f t="shared" si="7"/>
        <v>6.1170958692901678E-2</v>
      </c>
      <c r="X45" s="3">
        <v>18.3395337581691</v>
      </c>
      <c r="Y45" s="3">
        <v>20.838800754675699</v>
      </c>
      <c r="Z45" s="4">
        <f t="shared" si="8"/>
        <v>2.4992669965065986</v>
      </c>
      <c r="AA45" s="3">
        <v>18.4358115238776</v>
      </c>
      <c r="AB45" s="3">
        <v>18.266448289344801</v>
      </c>
      <c r="AC45" s="4">
        <f t="shared" si="9"/>
        <v>0.16936323453279911</v>
      </c>
      <c r="AD45" s="3">
        <v>18.597261036862101</v>
      </c>
      <c r="AE45" s="3">
        <v>18.547174372663001</v>
      </c>
      <c r="AF45" s="4">
        <f t="shared" si="10"/>
        <v>-5.0086664199099573E-2</v>
      </c>
      <c r="AG45" s="3">
        <v>18.738296710517499</v>
      </c>
      <c r="AH45" s="3">
        <v>18.902439429319799</v>
      </c>
      <c r="AI45" s="4">
        <f t="shared" si="11"/>
        <v>-0.16414271880229947</v>
      </c>
      <c r="AJ45" s="3">
        <v>18.538609308818899</v>
      </c>
      <c r="AK45" s="3">
        <v>18.601544116503199</v>
      </c>
      <c r="AL45" s="4">
        <f t="shared" si="12"/>
        <v>-6.2934807684300154E-2</v>
      </c>
      <c r="AM45" s="3">
        <v>18.726402678787899</v>
      </c>
      <c r="AN45" s="3">
        <v>18.414211660241801</v>
      </c>
      <c r="AO45" s="4">
        <f t="shared" si="13"/>
        <v>0.31219101854609832</v>
      </c>
      <c r="AP45" s="3">
        <v>18.673268525421602</v>
      </c>
      <c r="AQ45" s="3">
        <v>18.679124613714801</v>
      </c>
      <c r="AR45" s="4">
        <f t="shared" si="14"/>
        <v>-5.8560882931999458E-3</v>
      </c>
      <c r="AS45" s="3">
        <v>18.790830208737301</v>
      </c>
      <c r="AT45" s="3">
        <v>18.7900654595446</v>
      </c>
      <c r="AU45" s="4">
        <f t="shared" si="15"/>
        <v>7.647491927009753E-4</v>
      </c>
      <c r="AV45" s="3">
        <v>18.519170709270998</v>
      </c>
      <c r="AW45" s="3">
        <v>18.388248575768799</v>
      </c>
      <c r="AX45" s="4">
        <f t="shared" si="16"/>
        <v>0.1309221335021995</v>
      </c>
      <c r="AY45" s="3">
        <v>18.443046223161399</v>
      </c>
      <c r="AZ45" s="3">
        <v>18.5307539908701</v>
      </c>
      <c r="BA45" s="4">
        <f t="shared" si="17"/>
        <v>-8.7707767708700146E-2</v>
      </c>
      <c r="BB45" s="3">
        <v>18.588293053001301</v>
      </c>
      <c r="BC45" s="3">
        <v>18.545860383707101</v>
      </c>
      <c r="BD45" s="4">
        <f t="shared" si="18"/>
        <v>4.2432669294200309E-2</v>
      </c>
      <c r="BE45" s="3">
        <v>18.3518439910879</v>
      </c>
      <c r="BF45" s="3">
        <v>18.301403810903299</v>
      </c>
      <c r="BG45" s="4">
        <f t="shared" si="19"/>
        <v>5.0440180184601502E-2</v>
      </c>
      <c r="BH45" s="3">
        <v>18.517202488326401</v>
      </c>
      <c r="BI45" s="3">
        <v>18.260607467599801</v>
      </c>
      <c r="BJ45" s="4">
        <f t="shared" si="20"/>
        <v>0.2565950207265999</v>
      </c>
      <c r="BK45" s="3">
        <v>17.609548950567099</v>
      </c>
      <c r="BL45" s="3">
        <v>17.588420021110299</v>
      </c>
      <c r="BM45" s="4">
        <f t="shared" si="21"/>
        <v>2.1128929456800449E-2</v>
      </c>
      <c r="BN45" s="3">
        <v>18.531958820141401</v>
      </c>
      <c r="BO45" s="3">
        <v>18.476103042164301</v>
      </c>
      <c r="BP45" s="4">
        <f t="shared" si="22"/>
        <v>5.5855777977100729E-2</v>
      </c>
      <c r="BQ45" s="3">
        <v>19.253153261925299</v>
      </c>
      <c r="BR45" s="3">
        <v>19.014960497271701</v>
      </c>
      <c r="BS45" s="4">
        <f t="shared" si="23"/>
        <v>0.23819276465359707</v>
      </c>
      <c r="BT45" s="3">
        <v>19.072767377476598</v>
      </c>
      <c r="BU45" s="3">
        <v>19.020114722315199</v>
      </c>
      <c r="BV45" s="4">
        <f t="shared" si="24"/>
        <v>5.2652655161399053E-2</v>
      </c>
      <c r="BW45" s="3">
        <v>20.790438885903999</v>
      </c>
      <c r="BX45" s="3">
        <v>19.580212209848099</v>
      </c>
      <c r="BY45" s="4">
        <f t="shared" si="25"/>
        <v>1.2102266760558997</v>
      </c>
      <c r="BZ45" s="3">
        <v>18.264346810489599</v>
      </c>
      <c r="CA45" s="3">
        <v>17.976478556509999</v>
      </c>
      <c r="CB45" s="4">
        <f t="shared" si="26"/>
        <v>0.28786825397959959</v>
      </c>
      <c r="CC45" s="3">
        <v>18.917375903996</v>
      </c>
      <c r="CD45" s="3">
        <v>18.310251086329998</v>
      </c>
      <c r="CE45" s="4">
        <f t="shared" si="27"/>
        <v>0.60712481766600135</v>
      </c>
      <c r="CF45" s="3">
        <v>18.544433764811298</v>
      </c>
      <c r="CG45" s="3">
        <v>14.4617349680332</v>
      </c>
      <c r="CH45" s="4">
        <f t="shared" si="28"/>
        <v>4.0826987967780983</v>
      </c>
      <c r="CI45" s="3">
        <v>19.2431440502348</v>
      </c>
      <c r="CJ45" s="3">
        <v>18.896943578375499</v>
      </c>
      <c r="CK45" s="4">
        <f t="shared" si="29"/>
        <v>0.34620047185930147</v>
      </c>
      <c r="CL45" s="3">
        <v>19.311894488793399</v>
      </c>
      <c r="CM45" s="3">
        <v>14.8726274070561</v>
      </c>
      <c r="CN45" s="4">
        <f t="shared" si="30"/>
        <v>4.4392670817372988</v>
      </c>
      <c r="CO45" s="3">
        <v>20.5168198206045</v>
      </c>
      <c r="CP45" s="3">
        <v>18.993364636226701</v>
      </c>
      <c r="CQ45" s="4">
        <f t="shared" si="31"/>
        <v>1.5234551843777986</v>
      </c>
      <c r="CR45" s="3">
        <v>19.871001003254499</v>
      </c>
      <c r="CS45" s="3">
        <v>20.465081210526499</v>
      </c>
      <c r="CT45" s="4">
        <f t="shared" si="32"/>
        <v>-0.59408020727200039</v>
      </c>
      <c r="CU45" s="3">
        <v>20.009733811944599</v>
      </c>
      <c r="CV45" s="3">
        <v>19.119979780768499</v>
      </c>
      <c r="CW45" s="4">
        <f t="shared" si="33"/>
        <v>0.88975403117609986</v>
      </c>
      <c r="CX45" s="3">
        <v>21.130498765856402</v>
      </c>
      <c r="CY45" s="3">
        <v>20.483730794194301</v>
      </c>
      <c r="CZ45" s="4">
        <f t="shared" si="34"/>
        <v>0.64676797166210065</v>
      </c>
      <c r="DA45" s="3">
        <v>20.865583956377701</v>
      </c>
      <c r="DB45" s="3">
        <v>19.916835453574802</v>
      </c>
      <c r="DC45" s="4">
        <f t="shared" si="35"/>
        <v>0.94874850280289991</v>
      </c>
      <c r="DD45" s="3">
        <v>21.408343865801701</v>
      </c>
      <c r="DE45" s="3">
        <v>20.936423535816999</v>
      </c>
      <c r="DF45" s="4">
        <f t="shared" si="36"/>
        <v>0.47192032998470168</v>
      </c>
      <c r="DG45" s="3">
        <v>19.621894250299501</v>
      </c>
      <c r="DH45" s="3">
        <v>18.977424054140801</v>
      </c>
      <c r="DI45" s="4">
        <f t="shared" si="37"/>
        <v>0.64447019615870005</v>
      </c>
      <c r="DJ45" s="3">
        <v>20.394084910941299</v>
      </c>
      <c r="DK45" s="3">
        <v>19.739575236204299</v>
      </c>
      <c r="DL45" s="4">
        <f t="shared" si="38"/>
        <v>0.65450967473699961</v>
      </c>
      <c r="DM45" s="3">
        <v>20.417094578369099</v>
      </c>
      <c r="DN45" s="3">
        <v>20.130723413992701</v>
      </c>
      <c r="DO45" s="4">
        <f t="shared" si="39"/>
        <v>0.28637116437639776</v>
      </c>
      <c r="DP45" s="3">
        <v>19.3246940871635</v>
      </c>
      <c r="DQ45" s="3">
        <v>15.741593969081</v>
      </c>
      <c r="DR45" s="4">
        <f t="shared" si="40"/>
        <v>3.5831001180825002</v>
      </c>
      <c r="DS45" s="3">
        <v>19.783044484590601</v>
      </c>
      <c r="DT45" s="3">
        <v>19.2485698252083</v>
      </c>
      <c r="DU45" s="4">
        <f t="shared" si="41"/>
        <v>0.5344746593823011</v>
      </c>
      <c r="DV45" s="3">
        <v>19.469600831906</v>
      </c>
      <c r="DW45" s="3">
        <v>19.596392700951199</v>
      </c>
      <c r="DX45" s="4">
        <f t="shared" si="42"/>
        <v>-0.12679186904519923</v>
      </c>
      <c r="DY45" s="3">
        <v>14.6357815172389</v>
      </c>
      <c r="DZ45" s="3">
        <v>19.808786384904199</v>
      </c>
      <c r="EA45" s="4">
        <f t="shared" si="43"/>
        <v>-5.1730048676652984</v>
      </c>
      <c r="EB45" s="3">
        <v>19.0183625239546</v>
      </c>
      <c r="EC45" s="3">
        <v>18.172790213505198</v>
      </c>
      <c r="ED45" s="4">
        <f t="shared" si="44"/>
        <v>0.84557231044940195</v>
      </c>
      <c r="EE45" s="3">
        <v>18.799444380890701</v>
      </c>
      <c r="EF45" s="3">
        <v>19.390010028300701</v>
      </c>
      <c r="EG45" s="4">
        <f t="shared" si="0"/>
        <v>-0.59056564740999917</v>
      </c>
      <c r="EH45" s="3">
        <v>18.8839583326038</v>
      </c>
      <c r="EI45" s="3">
        <v>18.745715555977998</v>
      </c>
      <c r="EJ45" s="4">
        <f t="shared" si="45"/>
        <v>0.13824277662580187</v>
      </c>
      <c r="EK45" s="3">
        <v>15.668824179818101</v>
      </c>
      <c r="EL45" s="3">
        <v>13.9415313939067</v>
      </c>
      <c r="EM45" s="4">
        <f t="shared" si="46"/>
        <v>1.7272927859114002</v>
      </c>
      <c r="EN45" s="3">
        <v>18.7422206071716</v>
      </c>
      <c r="EO45" s="3">
        <v>19.0679863845154</v>
      </c>
      <c r="EP45" s="4">
        <f t="shared" si="47"/>
        <v>-0.32576577734380052</v>
      </c>
      <c r="EQ45" s="3">
        <v>18.476490728988999</v>
      </c>
      <c r="ER45" s="3">
        <v>18.454475267597601</v>
      </c>
      <c r="ES45" s="4">
        <f t="shared" si="48"/>
        <v>2.201546139139765E-2</v>
      </c>
      <c r="ET45" s="3">
        <v>17.993436854841899</v>
      </c>
      <c r="EU45" s="3">
        <v>18.801062180717501</v>
      </c>
      <c r="EV45" s="4">
        <f t="shared" si="49"/>
        <v>-0.80762532587560187</v>
      </c>
      <c r="EW45" s="3">
        <v>17.384010475816801</v>
      </c>
      <c r="EX45" s="3">
        <v>18.708949041065299</v>
      </c>
      <c r="EY45" s="4">
        <f t="shared" si="50"/>
        <v>-1.3249385652484982</v>
      </c>
      <c r="EZ45" s="3">
        <v>16.938416094936201</v>
      </c>
      <c r="FA45" s="3">
        <v>17.788214802673501</v>
      </c>
      <c r="FB45" s="4">
        <f t="shared" si="51"/>
        <v>-0.84979870773729971</v>
      </c>
      <c r="FC45" s="3">
        <v>17.590870945849801</v>
      </c>
      <c r="FD45" s="3">
        <v>17.152444849730198</v>
      </c>
      <c r="FE45" s="4">
        <f t="shared" si="52"/>
        <v>0.4384260961196027</v>
      </c>
      <c r="FF45" s="3">
        <v>18.069559903826399</v>
      </c>
      <c r="FG45" s="3">
        <v>16.951781118390301</v>
      </c>
      <c r="FH45" s="4">
        <f t="shared" si="53"/>
        <v>1.1177787854360979</v>
      </c>
      <c r="FI45" s="3">
        <v>18.086922917298399</v>
      </c>
      <c r="FJ45" s="3">
        <v>17.947729760521302</v>
      </c>
      <c r="FK45" s="4">
        <f t="shared" si="54"/>
        <v>0.13919315677709676</v>
      </c>
      <c r="FL45" s="3">
        <v>18.859449572445701</v>
      </c>
      <c r="FM45" s="3">
        <v>18.9474032943175</v>
      </c>
      <c r="FN45" s="4">
        <f t="shared" si="55"/>
        <v>-8.7953721871798507E-2</v>
      </c>
      <c r="FO45" s="3">
        <v>18.893581687447501</v>
      </c>
      <c r="FP45" s="3">
        <v>18.8849263837335</v>
      </c>
      <c r="FQ45" s="4">
        <f t="shared" si="56"/>
        <v>8.655303714000695E-3</v>
      </c>
      <c r="FR45" s="3">
        <v>18.953676496418399</v>
      </c>
      <c r="FS45" s="3">
        <v>18.8897267530416</v>
      </c>
      <c r="FT45" s="4">
        <f t="shared" si="57"/>
        <v>6.3949743376799262E-2</v>
      </c>
      <c r="FU45" s="3">
        <v>18.894218272005801</v>
      </c>
      <c r="FV45" s="3">
        <v>19.056240130753299</v>
      </c>
      <c r="FW45" s="4">
        <f t="shared" si="58"/>
        <v>-0.1620218587474973</v>
      </c>
      <c r="FX45" s="3">
        <v>18.077167937817201</v>
      </c>
      <c r="FY45" s="3">
        <v>18.065619432197</v>
      </c>
      <c r="FZ45" s="4">
        <f t="shared" si="59"/>
        <v>1.1548505620201155E-2</v>
      </c>
      <c r="GA45" s="3">
        <v>19.441693735973899</v>
      </c>
      <c r="GB45" s="3">
        <v>19.757015357672199</v>
      </c>
      <c r="GC45" s="4">
        <f t="shared" si="60"/>
        <v>-0.31532162169829903</v>
      </c>
      <c r="GD45" s="3">
        <v>19.467046017981001</v>
      </c>
      <c r="GE45" s="3">
        <v>18.293577170792801</v>
      </c>
      <c r="GF45" s="4">
        <f t="shared" si="61"/>
        <v>1.1734688471882002</v>
      </c>
      <c r="GG45" s="3">
        <v>19.739148122120898</v>
      </c>
      <c r="GH45" s="3">
        <v>19.262323999934399</v>
      </c>
      <c r="GI45" s="4">
        <f t="shared" si="62"/>
        <v>0.47682412218649972</v>
      </c>
      <c r="GJ45" s="3">
        <v>18.245167069049302</v>
      </c>
      <c r="GK45" s="3">
        <v>18.275131171221201</v>
      </c>
      <c r="GL45" s="4">
        <f t="shared" si="63"/>
        <v>-2.9964102171899043E-2</v>
      </c>
      <c r="GM45" s="3">
        <v>17.923086062089101</v>
      </c>
      <c r="GN45" s="3">
        <v>18.497267607549698</v>
      </c>
      <c r="GO45" s="4">
        <f t="shared" si="64"/>
        <v>-0.57418154546059696</v>
      </c>
    </row>
    <row r="46" spans="1:197" x14ac:dyDescent="0.25">
      <c r="A46" s="3" t="s">
        <v>226</v>
      </c>
      <c r="B46" s="3" t="s">
        <v>227</v>
      </c>
      <c r="C46" s="3">
        <v>17.6114717601568</v>
      </c>
      <c r="D46" s="3">
        <v>17.3968234657167</v>
      </c>
      <c r="E46" s="4">
        <f t="shared" si="1"/>
        <v>0.21464829444009936</v>
      </c>
      <c r="F46" s="3">
        <v>17.368091836842101</v>
      </c>
      <c r="G46" s="3">
        <v>17.411856960465801</v>
      </c>
      <c r="H46" s="4">
        <f t="shared" si="2"/>
        <v>-4.3765123623700219E-2</v>
      </c>
      <c r="I46" s="3">
        <v>17.358266202223501</v>
      </c>
      <c r="J46" s="3">
        <v>17.5873149100013</v>
      </c>
      <c r="K46" s="4">
        <f t="shared" si="3"/>
        <v>-0.22904870777779962</v>
      </c>
      <c r="L46" s="3">
        <v>17.2409013604763</v>
      </c>
      <c r="M46" s="3">
        <v>17.116262249867201</v>
      </c>
      <c r="N46" s="4">
        <f t="shared" si="4"/>
        <v>0.12463911060909894</v>
      </c>
      <c r="O46" s="3">
        <v>17.735179481215301</v>
      </c>
      <c r="P46" s="3">
        <v>17.488396464671698</v>
      </c>
      <c r="Q46" s="4">
        <f t="shared" si="5"/>
        <v>0.24678301654360268</v>
      </c>
      <c r="R46" s="3">
        <v>17.843963209815101</v>
      </c>
      <c r="S46" s="3">
        <v>17.111205571502101</v>
      </c>
      <c r="T46" s="4">
        <f t="shared" si="6"/>
        <v>0.73275763831300011</v>
      </c>
      <c r="U46" s="3">
        <v>18.4904075346391</v>
      </c>
      <c r="V46" s="3">
        <v>18.385809750881201</v>
      </c>
      <c r="W46" s="4">
        <f t="shared" si="7"/>
        <v>0.10459778375789952</v>
      </c>
      <c r="X46" s="3">
        <v>18.3375021311738</v>
      </c>
      <c r="Y46" s="3">
        <v>20.665631500511001</v>
      </c>
      <c r="Z46" s="4">
        <f t="shared" si="8"/>
        <v>2.3281293693372014</v>
      </c>
      <c r="AA46" s="3">
        <v>18.2406961421677</v>
      </c>
      <c r="AB46" s="3">
        <v>18.1571547742715</v>
      </c>
      <c r="AC46" s="4">
        <f t="shared" si="9"/>
        <v>8.3541367896199148E-2</v>
      </c>
      <c r="AD46" s="3">
        <v>18.548343463137201</v>
      </c>
      <c r="AE46" s="3">
        <v>18.363085495960402</v>
      </c>
      <c r="AF46" s="4">
        <f t="shared" si="10"/>
        <v>-0.1852579671767991</v>
      </c>
      <c r="AG46" s="3">
        <v>18.767018436414201</v>
      </c>
      <c r="AH46" s="3">
        <v>18.6057246726999</v>
      </c>
      <c r="AI46" s="4">
        <f t="shared" si="11"/>
        <v>0.16129376371430126</v>
      </c>
      <c r="AJ46" s="3">
        <v>18.286492617680601</v>
      </c>
      <c r="AK46" s="3">
        <v>18.564729699746</v>
      </c>
      <c r="AL46" s="4">
        <f t="shared" si="12"/>
        <v>-0.27823708206539877</v>
      </c>
      <c r="AM46" s="3">
        <v>18.3875293512077</v>
      </c>
      <c r="AN46" s="3">
        <v>18.474160691243402</v>
      </c>
      <c r="AO46" s="4">
        <f t="shared" si="13"/>
        <v>-8.6631340035701498E-2</v>
      </c>
      <c r="AP46" s="3">
        <v>18.550076824111098</v>
      </c>
      <c r="AQ46" s="3">
        <v>18.420983054177199</v>
      </c>
      <c r="AR46" s="4">
        <f t="shared" si="14"/>
        <v>0.12909376993389898</v>
      </c>
      <c r="AS46" s="3">
        <v>18.778476230781401</v>
      </c>
      <c r="AT46" s="3">
        <v>19.0017816715587</v>
      </c>
      <c r="AU46" s="4">
        <f t="shared" si="15"/>
        <v>-0.22330544077729897</v>
      </c>
      <c r="AV46" s="3">
        <v>18.801187827372601</v>
      </c>
      <c r="AW46" s="3">
        <v>18.731928761709099</v>
      </c>
      <c r="AX46" s="4">
        <f t="shared" si="16"/>
        <v>6.9259065663501929E-2</v>
      </c>
      <c r="AY46" s="3">
        <v>18.596973279573302</v>
      </c>
      <c r="AZ46" s="3">
        <v>18.806890297697102</v>
      </c>
      <c r="BA46" s="4">
        <f t="shared" si="17"/>
        <v>-0.20991701812380015</v>
      </c>
      <c r="BB46" s="3">
        <v>18.529021319827699</v>
      </c>
      <c r="BC46" s="3">
        <v>18.613741249876998</v>
      </c>
      <c r="BD46" s="4">
        <f t="shared" si="18"/>
        <v>-8.4719930049299563E-2</v>
      </c>
      <c r="BE46" s="3">
        <v>18.450546897778601</v>
      </c>
      <c r="BF46" s="3">
        <v>18.386997457209901</v>
      </c>
      <c r="BG46" s="4">
        <f t="shared" si="19"/>
        <v>6.3549440568699822E-2</v>
      </c>
      <c r="BH46" s="3">
        <v>18.456058820462999</v>
      </c>
      <c r="BI46" s="3">
        <v>18.748077247183002</v>
      </c>
      <c r="BJ46" s="4">
        <f t="shared" si="20"/>
        <v>-0.29201842672000211</v>
      </c>
      <c r="BK46" s="3">
        <v>19.0582545425174</v>
      </c>
      <c r="BL46" s="3">
        <v>18.8608732855092</v>
      </c>
      <c r="BM46" s="4">
        <f t="shared" si="21"/>
        <v>0.19738125700819964</v>
      </c>
      <c r="BN46" s="3">
        <v>18.626848205231301</v>
      </c>
      <c r="BO46" s="3">
        <v>18.7597873278044</v>
      </c>
      <c r="BP46" s="4">
        <f t="shared" si="22"/>
        <v>-0.1329391225730987</v>
      </c>
      <c r="BQ46" s="3">
        <v>18.631790202255999</v>
      </c>
      <c r="BR46" s="3">
        <v>18.619743667672001</v>
      </c>
      <c r="BS46" s="4">
        <f t="shared" si="23"/>
        <v>1.2046534583998181E-2</v>
      </c>
      <c r="BT46" s="3">
        <v>18.706576430177201</v>
      </c>
      <c r="BU46" s="3">
        <v>18.567680746572599</v>
      </c>
      <c r="BV46" s="4">
        <f t="shared" si="24"/>
        <v>0.13889568360460203</v>
      </c>
      <c r="BW46" s="3">
        <v>19.036270050649101</v>
      </c>
      <c r="BX46" s="3">
        <v>19.2787065108866</v>
      </c>
      <c r="BY46" s="4">
        <f t="shared" si="25"/>
        <v>-0.24243646023749932</v>
      </c>
      <c r="BZ46" s="3">
        <v>18.784794673873499</v>
      </c>
      <c r="CA46" s="3">
        <v>18.637568691832598</v>
      </c>
      <c r="CB46" s="4">
        <f t="shared" si="26"/>
        <v>0.14722598204090076</v>
      </c>
      <c r="CC46" s="3">
        <v>18.590154018904201</v>
      </c>
      <c r="CD46" s="3">
        <v>18.6956607483109</v>
      </c>
      <c r="CE46" s="4">
        <f t="shared" si="27"/>
        <v>-0.1055067294066987</v>
      </c>
      <c r="CF46" s="3">
        <v>19.2223034789954</v>
      </c>
      <c r="CG46" s="3">
        <v>19.136097928607501</v>
      </c>
      <c r="CH46" s="4">
        <f t="shared" si="28"/>
        <v>8.6205550387898455E-2</v>
      </c>
      <c r="CI46" s="3">
        <v>19.448622612269698</v>
      </c>
      <c r="CJ46" s="3">
        <v>18.732671648505399</v>
      </c>
      <c r="CK46" s="4">
        <f t="shared" si="29"/>
        <v>0.71595096376429979</v>
      </c>
      <c r="CL46" s="3">
        <v>19.490783931268901</v>
      </c>
      <c r="CM46" s="3">
        <v>19.608940935903799</v>
      </c>
      <c r="CN46" s="4">
        <f t="shared" si="30"/>
        <v>-0.11815700463489875</v>
      </c>
      <c r="CO46" s="3">
        <v>19.737286340549101</v>
      </c>
      <c r="CP46" s="3">
        <v>19.691665470626099</v>
      </c>
      <c r="CQ46" s="4">
        <f t="shared" si="31"/>
        <v>4.5620869923002516E-2</v>
      </c>
      <c r="CR46" s="3">
        <v>19.583251176000498</v>
      </c>
      <c r="CS46" s="3">
        <v>19.674779218772201</v>
      </c>
      <c r="CT46" s="4">
        <f t="shared" si="32"/>
        <v>-9.15280427717029E-2</v>
      </c>
      <c r="CU46" s="3">
        <v>19.489675146514401</v>
      </c>
      <c r="CV46" s="3">
        <v>19.613781934532199</v>
      </c>
      <c r="CW46" s="4">
        <f t="shared" si="33"/>
        <v>-0.12410678801779795</v>
      </c>
      <c r="CX46" s="3">
        <v>19.927991936421598</v>
      </c>
      <c r="CY46" s="3">
        <v>19.815855842773502</v>
      </c>
      <c r="CZ46" s="4">
        <f t="shared" si="34"/>
        <v>0.11213609364809685</v>
      </c>
      <c r="DA46" s="3">
        <v>19.8313581814832</v>
      </c>
      <c r="DB46" s="3">
        <v>19.7905436864779</v>
      </c>
      <c r="DC46" s="4">
        <f t="shared" si="35"/>
        <v>4.0814495005299989E-2</v>
      </c>
      <c r="DD46" s="3">
        <v>19.9514338672886</v>
      </c>
      <c r="DE46" s="3">
        <v>19.739834162768702</v>
      </c>
      <c r="DF46" s="4">
        <f t="shared" si="36"/>
        <v>0.21159970451989807</v>
      </c>
      <c r="DG46" s="3">
        <v>19.528512415547802</v>
      </c>
      <c r="DH46" s="3">
        <v>19.368582791685402</v>
      </c>
      <c r="DI46" s="4">
        <f t="shared" si="37"/>
        <v>0.15992962386239995</v>
      </c>
      <c r="DJ46" s="3">
        <v>19.695314219684398</v>
      </c>
      <c r="DK46" s="3">
        <v>19.103262352253498</v>
      </c>
      <c r="DL46" s="4">
        <f t="shared" si="38"/>
        <v>0.5920518674309001</v>
      </c>
      <c r="DM46" s="3">
        <v>19.6454099658642</v>
      </c>
      <c r="DN46" s="3">
        <v>19.673160673757501</v>
      </c>
      <c r="DO46" s="4">
        <f t="shared" si="39"/>
        <v>-2.7750707893300586E-2</v>
      </c>
      <c r="DP46" s="3">
        <v>19.435698870618801</v>
      </c>
      <c r="DQ46" s="3">
        <v>19.4445751349528</v>
      </c>
      <c r="DR46" s="4">
        <f t="shared" si="40"/>
        <v>-8.8762643339990177E-3</v>
      </c>
      <c r="DS46" s="3">
        <v>19.639463483729301</v>
      </c>
      <c r="DT46" s="3">
        <v>19.468888867523599</v>
      </c>
      <c r="DU46" s="4">
        <f t="shared" si="41"/>
        <v>0.1705746162057018</v>
      </c>
      <c r="DV46" s="3">
        <v>19.812860721664901</v>
      </c>
      <c r="DW46" s="3">
        <v>19.693894633371201</v>
      </c>
      <c r="DX46" s="4">
        <f t="shared" si="42"/>
        <v>0.11896608829369981</v>
      </c>
      <c r="DY46" s="3">
        <v>19.423369599453299</v>
      </c>
      <c r="DZ46" s="3">
        <v>18.849858048358701</v>
      </c>
      <c r="EA46" s="4">
        <f t="shared" si="43"/>
        <v>0.57351155109459739</v>
      </c>
      <c r="EB46" s="3">
        <v>19.014661410050302</v>
      </c>
      <c r="EC46" s="3">
        <v>19.662741599012801</v>
      </c>
      <c r="ED46" s="4">
        <f t="shared" si="44"/>
        <v>-0.64808018896249919</v>
      </c>
      <c r="EE46" s="3">
        <v>18.4026166968886</v>
      </c>
      <c r="EF46" s="3">
        <v>19.3891165040414</v>
      </c>
      <c r="EG46" s="4">
        <f t="shared" si="0"/>
        <v>-0.98649980715279995</v>
      </c>
      <c r="EH46" s="3">
        <v>19.383505891180601</v>
      </c>
      <c r="EI46" s="3">
        <v>19.331038837500799</v>
      </c>
      <c r="EJ46" s="4">
        <f t="shared" si="45"/>
        <v>5.2467053679801978E-2</v>
      </c>
      <c r="EK46" s="3">
        <v>19.3935021423625</v>
      </c>
      <c r="EL46" s="3">
        <v>19.129441979121999</v>
      </c>
      <c r="EM46" s="4">
        <f t="shared" si="46"/>
        <v>0.26406016324050086</v>
      </c>
      <c r="EN46" s="3">
        <v>19.0727834026649</v>
      </c>
      <c r="EO46" s="3">
        <v>18.9416005545771</v>
      </c>
      <c r="EP46" s="4">
        <f t="shared" si="47"/>
        <v>0.1311828480877999</v>
      </c>
      <c r="EQ46" s="3">
        <v>18.684246308537698</v>
      </c>
      <c r="ER46" s="3">
        <v>18.4903831727752</v>
      </c>
      <c r="ES46" s="4">
        <f t="shared" si="48"/>
        <v>0.19386313576249847</v>
      </c>
      <c r="ET46" s="3">
        <v>18.575642185710599</v>
      </c>
      <c r="EU46" s="3">
        <v>18.297576399407902</v>
      </c>
      <c r="EV46" s="4">
        <f t="shared" si="49"/>
        <v>0.2780657863026974</v>
      </c>
      <c r="EW46" s="3">
        <v>17.839409203215499</v>
      </c>
      <c r="EX46" s="3">
        <v>17.884770287676499</v>
      </c>
      <c r="EY46" s="4">
        <f t="shared" si="50"/>
        <v>-4.5361084460999734E-2</v>
      </c>
      <c r="EZ46" s="3">
        <v>18.193346983344401</v>
      </c>
      <c r="FA46" s="3">
        <v>18.316051672314099</v>
      </c>
      <c r="FB46" s="4">
        <f t="shared" si="51"/>
        <v>-0.12270468896969788</v>
      </c>
      <c r="FC46" s="3">
        <v>18.992705865753699</v>
      </c>
      <c r="FD46" s="3">
        <v>19.031463116717301</v>
      </c>
      <c r="FE46" s="4">
        <f t="shared" si="52"/>
        <v>-3.8757250963602274E-2</v>
      </c>
      <c r="FF46" s="3">
        <v>19.1628556564085</v>
      </c>
      <c r="FG46" s="3">
        <v>19.1593752487194</v>
      </c>
      <c r="FH46" s="4">
        <f t="shared" si="53"/>
        <v>3.4804076890999625E-3</v>
      </c>
      <c r="FI46" s="3">
        <v>18.968215813867602</v>
      </c>
      <c r="FJ46" s="3">
        <v>19.0557377013061</v>
      </c>
      <c r="FK46" s="4">
        <f t="shared" si="54"/>
        <v>-8.7521887438498425E-2</v>
      </c>
      <c r="FL46" s="3">
        <v>18.950301542615701</v>
      </c>
      <c r="FM46" s="3">
        <v>18.243684206064501</v>
      </c>
      <c r="FN46" s="4">
        <f t="shared" si="55"/>
        <v>0.70661733655120074</v>
      </c>
      <c r="FO46" s="3">
        <v>19.303351694342499</v>
      </c>
      <c r="FP46" s="3">
        <v>19.305137162295701</v>
      </c>
      <c r="FQ46" s="4">
        <f t="shared" si="56"/>
        <v>-1.7854679532014472E-3</v>
      </c>
      <c r="FR46" s="3">
        <v>18.4680819393514</v>
      </c>
      <c r="FS46" s="3">
        <v>18.432569935030202</v>
      </c>
      <c r="FT46" s="4">
        <f t="shared" si="57"/>
        <v>3.5512004321198276E-2</v>
      </c>
      <c r="FU46" s="3">
        <v>19.235303004420899</v>
      </c>
      <c r="FV46" s="3">
        <v>18.8166401478898</v>
      </c>
      <c r="FW46" s="4">
        <f t="shared" si="58"/>
        <v>0.41866285653109969</v>
      </c>
      <c r="FX46" s="3">
        <v>18.780509631342099</v>
      </c>
      <c r="FY46" s="3">
        <v>18.9941587529899</v>
      </c>
      <c r="FZ46" s="4">
        <f t="shared" si="59"/>
        <v>-0.21364912164780137</v>
      </c>
      <c r="GA46" s="3">
        <v>19.238381704855598</v>
      </c>
      <c r="GB46" s="3">
        <v>18.972176815402399</v>
      </c>
      <c r="GC46" s="4">
        <f t="shared" si="60"/>
        <v>0.2662048894531992</v>
      </c>
      <c r="GD46" s="3">
        <v>19.176180303092401</v>
      </c>
      <c r="GE46" s="3">
        <v>19.1350977017578</v>
      </c>
      <c r="GF46" s="4">
        <f t="shared" si="61"/>
        <v>4.1082601334601065E-2</v>
      </c>
      <c r="GG46" s="3">
        <v>19.458024427191301</v>
      </c>
      <c r="GH46" s="3">
        <v>19.252192166842399</v>
      </c>
      <c r="GI46" s="4">
        <f t="shared" si="62"/>
        <v>0.20583226034890245</v>
      </c>
      <c r="GJ46" s="3">
        <v>18.9352704600504</v>
      </c>
      <c r="GK46" s="3">
        <v>18.925821342160699</v>
      </c>
      <c r="GL46" s="4">
        <f t="shared" si="63"/>
        <v>9.4491178897015971E-3</v>
      </c>
      <c r="GM46" s="3">
        <v>18.879470325255401</v>
      </c>
      <c r="GN46" s="3">
        <v>18.847991517755201</v>
      </c>
      <c r="GO46" s="4">
        <f t="shared" si="64"/>
        <v>3.1478807500199935E-2</v>
      </c>
    </row>
    <row r="47" spans="1:197" x14ac:dyDescent="0.25">
      <c r="A47" s="3" t="s">
        <v>228</v>
      </c>
      <c r="B47" s="3" t="s">
        <v>229</v>
      </c>
      <c r="C47" s="3">
        <v>17.608474802336399</v>
      </c>
      <c r="D47" s="3">
        <v>17.561700014562899</v>
      </c>
      <c r="E47" s="4">
        <f t="shared" si="1"/>
        <v>4.6774787773500748E-2</v>
      </c>
      <c r="F47" s="3">
        <v>17.839273384567701</v>
      </c>
      <c r="G47" s="3">
        <v>17.936638657819699</v>
      </c>
      <c r="H47" s="4">
        <f t="shared" si="2"/>
        <v>-9.736527325199873E-2</v>
      </c>
      <c r="I47" s="3">
        <v>18.0478118763262</v>
      </c>
      <c r="J47" s="3">
        <v>17.866023833065601</v>
      </c>
      <c r="K47" s="4">
        <f t="shared" si="3"/>
        <v>0.18178804326059961</v>
      </c>
      <c r="L47" s="3">
        <v>18.2970603916784</v>
      </c>
      <c r="M47" s="3">
        <v>17.867150987988499</v>
      </c>
      <c r="N47" s="4">
        <f t="shared" si="4"/>
        <v>0.42990940368990138</v>
      </c>
      <c r="O47" s="3">
        <v>18.669492155533401</v>
      </c>
      <c r="P47" s="3">
        <v>18.2527744148165</v>
      </c>
      <c r="Q47" s="4">
        <f t="shared" si="5"/>
        <v>0.41671774071690137</v>
      </c>
      <c r="R47" s="3">
        <v>17.686344498756899</v>
      </c>
      <c r="S47" s="3">
        <v>17.936432342610502</v>
      </c>
      <c r="T47" s="4">
        <f t="shared" si="6"/>
        <v>-0.25008784385360272</v>
      </c>
      <c r="U47" s="3">
        <v>17.780822977632099</v>
      </c>
      <c r="V47" s="3">
        <v>18.0989762775332</v>
      </c>
      <c r="W47" s="4">
        <f t="shared" si="7"/>
        <v>-0.31815329990110186</v>
      </c>
      <c r="X47" s="3">
        <v>18.3201711514285</v>
      </c>
      <c r="Y47" s="3">
        <v>20.330985242269101</v>
      </c>
      <c r="Z47" s="4">
        <f t="shared" si="8"/>
        <v>2.0108140908406007</v>
      </c>
      <c r="AA47" s="3">
        <v>18.172611542784701</v>
      </c>
      <c r="AB47" s="3">
        <v>17.997864976475</v>
      </c>
      <c r="AC47" s="4">
        <f t="shared" si="9"/>
        <v>0.17474656630970031</v>
      </c>
      <c r="AD47" s="3">
        <v>18.292567379741801</v>
      </c>
      <c r="AE47" s="3">
        <v>18.044219833345501</v>
      </c>
      <c r="AF47" s="4">
        <f t="shared" si="10"/>
        <v>-0.24834754639629963</v>
      </c>
      <c r="AG47" s="3">
        <v>18.4681863732526</v>
      </c>
      <c r="AH47" s="3">
        <v>18.5086677909513</v>
      </c>
      <c r="AI47" s="4">
        <f t="shared" si="11"/>
        <v>-4.0481417698700284E-2</v>
      </c>
      <c r="AJ47" s="3">
        <v>18.147258036575</v>
      </c>
      <c r="AK47" s="3">
        <v>18.352423084053701</v>
      </c>
      <c r="AL47" s="4">
        <f t="shared" si="12"/>
        <v>-0.20516504747870101</v>
      </c>
      <c r="AM47" s="3">
        <v>18.353746391249899</v>
      </c>
      <c r="AN47" s="3">
        <v>18.291583016636199</v>
      </c>
      <c r="AO47" s="4">
        <f t="shared" si="13"/>
        <v>6.2163374613700029E-2</v>
      </c>
      <c r="AP47" s="3">
        <v>18.416941165805198</v>
      </c>
      <c r="AQ47" s="3">
        <v>18.853366099959999</v>
      </c>
      <c r="AR47" s="4">
        <f t="shared" si="14"/>
        <v>-0.43642493415480033</v>
      </c>
      <c r="AS47" s="3">
        <v>18.4366730415374</v>
      </c>
      <c r="AT47" s="3">
        <v>18.373448390539</v>
      </c>
      <c r="AU47" s="4">
        <f t="shared" si="15"/>
        <v>6.3224650998400023E-2</v>
      </c>
      <c r="AV47" s="3">
        <v>18.5769944803525</v>
      </c>
      <c r="AW47" s="3">
        <v>18.3477800347586</v>
      </c>
      <c r="AX47" s="4">
        <f t="shared" si="16"/>
        <v>0.22921444559390025</v>
      </c>
      <c r="AY47" s="3">
        <v>18.2597893736122</v>
      </c>
      <c r="AZ47" s="3">
        <v>18.345434620902001</v>
      </c>
      <c r="BA47" s="4">
        <f t="shared" si="17"/>
        <v>-8.5645247289800608E-2</v>
      </c>
      <c r="BB47" s="3">
        <v>18.095446120588999</v>
      </c>
      <c r="BC47" s="3">
        <v>18.075974099444601</v>
      </c>
      <c r="BD47" s="4">
        <f t="shared" si="18"/>
        <v>1.947202114439861E-2</v>
      </c>
      <c r="BE47" s="3">
        <v>18.172019375733299</v>
      </c>
      <c r="BF47" s="3">
        <v>18.146474208578699</v>
      </c>
      <c r="BG47" s="4">
        <f t="shared" si="19"/>
        <v>2.5545167154600534E-2</v>
      </c>
      <c r="BH47" s="3">
        <v>17.901576785175799</v>
      </c>
      <c r="BI47" s="3">
        <v>18.1680581262804</v>
      </c>
      <c r="BJ47" s="4">
        <f t="shared" si="20"/>
        <v>-0.2664813411046012</v>
      </c>
      <c r="BK47" s="3">
        <v>18.594073744641101</v>
      </c>
      <c r="BL47" s="3">
        <v>18.403975105878999</v>
      </c>
      <c r="BM47" s="4">
        <f t="shared" si="21"/>
        <v>0.19009863876210176</v>
      </c>
      <c r="BN47" s="3">
        <v>18.431910849594399</v>
      </c>
      <c r="BO47" s="3">
        <v>18.3191993845798</v>
      </c>
      <c r="BP47" s="4">
        <f t="shared" si="22"/>
        <v>0.11271146501459839</v>
      </c>
      <c r="BQ47" s="3">
        <v>18.316111765525701</v>
      </c>
      <c r="BR47" s="3">
        <v>18.077980063564802</v>
      </c>
      <c r="BS47" s="4">
        <f t="shared" si="23"/>
        <v>0.23813170196089928</v>
      </c>
      <c r="BT47" s="3">
        <v>18.3568921117099</v>
      </c>
      <c r="BU47" s="3">
        <v>18.207890880406101</v>
      </c>
      <c r="BV47" s="4">
        <f t="shared" si="24"/>
        <v>0.14900123130379939</v>
      </c>
      <c r="BW47" s="3">
        <v>18.263413061934799</v>
      </c>
      <c r="BX47" s="3">
        <v>18.238790002144</v>
      </c>
      <c r="BY47" s="4">
        <f t="shared" si="25"/>
        <v>2.4623059790798152E-2</v>
      </c>
      <c r="BZ47" s="3">
        <v>17.6884314243012</v>
      </c>
      <c r="CA47" s="3">
        <v>18.082884975162699</v>
      </c>
      <c r="CB47" s="4">
        <f t="shared" si="26"/>
        <v>-0.39445355086149902</v>
      </c>
      <c r="CC47" s="3">
        <v>18.025640595350101</v>
      </c>
      <c r="CD47" s="3">
        <v>18.3724377371476</v>
      </c>
      <c r="CE47" s="4">
        <f t="shared" si="27"/>
        <v>-0.34679714179749865</v>
      </c>
      <c r="CF47" s="3">
        <v>19.1194552166478</v>
      </c>
      <c r="CG47" s="3">
        <v>19.250956006487399</v>
      </c>
      <c r="CH47" s="4">
        <f t="shared" si="28"/>
        <v>-0.13150078983959901</v>
      </c>
      <c r="CI47" s="3">
        <v>18.865639833135699</v>
      </c>
      <c r="CJ47" s="3">
        <v>18.868636261440798</v>
      </c>
      <c r="CK47" s="4">
        <f t="shared" si="29"/>
        <v>-2.9964283050993856E-3</v>
      </c>
      <c r="CL47" s="3">
        <v>19.196630940180899</v>
      </c>
      <c r="CM47" s="3">
        <v>19.2169437096561</v>
      </c>
      <c r="CN47" s="4">
        <f t="shared" si="30"/>
        <v>-2.0312769475200554E-2</v>
      </c>
      <c r="CO47" s="3">
        <v>18.8521949659442</v>
      </c>
      <c r="CP47" s="3">
        <v>18.852757225109901</v>
      </c>
      <c r="CQ47" s="4">
        <f t="shared" si="31"/>
        <v>-5.6225916570085133E-4</v>
      </c>
      <c r="CR47" s="3">
        <v>18.7796963143713</v>
      </c>
      <c r="CS47" s="3">
        <v>18.752184614887302</v>
      </c>
      <c r="CT47" s="4">
        <f t="shared" si="32"/>
        <v>2.7511699483998342E-2</v>
      </c>
      <c r="CU47" s="3">
        <v>18.828380576739999</v>
      </c>
      <c r="CV47" s="3">
        <v>18.636145437062801</v>
      </c>
      <c r="CW47" s="4">
        <f t="shared" si="33"/>
        <v>0.19223513967719796</v>
      </c>
      <c r="CX47" s="3">
        <v>18.8448510312829</v>
      </c>
      <c r="CY47" s="3">
        <v>18.856170269691301</v>
      </c>
      <c r="CZ47" s="4">
        <f t="shared" si="34"/>
        <v>-1.1319238408400878E-2</v>
      </c>
      <c r="DA47" s="3">
        <v>18.8645370941972</v>
      </c>
      <c r="DB47" s="3">
        <v>18.924072542179498</v>
      </c>
      <c r="DC47" s="4">
        <f t="shared" si="35"/>
        <v>-5.9535447982298706E-2</v>
      </c>
      <c r="DD47" s="3">
        <v>18.977828154610101</v>
      </c>
      <c r="DE47" s="3">
        <v>18.856102623728599</v>
      </c>
      <c r="DF47" s="4">
        <f t="shared" si="36"/>
        <v>0.12172553088150195</v>
      </c>
      <c r="DG47" s="3">
        <v>18.910519493784999</v>
      </c>
      <c r="DH47" s="3">
        <v>18.7349394547118</v>
      </c>
      <c r="DI47" s="4">
        <f t="shared" si="37"/>
        <v>0.17558003907319986</v>
      </c>
      <c r="DJ47" s="3">
        <v>18.901131501696302</v>
      </c>
      <c r="DK47" s="3">
        <v>18.877385526761799</v>
      </c>
      <c r="DL47" s="4">
        <f t="shared" si="38"/>
        <v>2.3745974934502811E-2</v>
      </c>
      <c r="DM47" s="3">
        <v>18.8607984729849</v>
      </c>
      <c r="DN47" s="3">
        <v>18.839213593327798</v>
      </c>
      <c r="DO47" s="4">
        <f t="shared" si="39"/>
        <v>2.1584879657101652E-2</v>
      </c>
      <c r="DP47" s="3">
        <v>19.0628355347678</v>
      </c>
      <c r="DQ47" s="3">
        <v>18.932199520245401</v>
      </c>
      <c r="DR47" s="4">
        <f t="shared" si="40"/>
        <v>0.13063601452239837</v>
      </c>
      <c r="DS47" s="3">
        <v>19.0974064024665</v>
      </c>
      <c r="DT47" s="3">
        <v>19.086559507951701</v>
      </c>
      <c r="DU47" s="4">
        <f t="shared" si="41"/>
        <v>1.0846894514799033E-2</v>
      </c>
      <c r="DV47" s="3">
        <v>19.133450803563299</v>
      </c>
      <c r="DW47" s="3">
        <v>19.094983088266801</v>
      </c>
      <c r="DX47" s="4">
        <f t="shared" si="42"/>
        <v>3.8467715296498284E-2</v>
      </c>
      <c r="DY47" s="3">
        <v>18.950752995341499</v>
      </c>
      <c r="DZ47" s="3">
        <v>19.017396335210599</v>
      </c>
      <c r="EA47" s="4">
        <f t="shared" si="43"/>
        <v>-6.6643339869099094E-2</v>
      </c>
      <c r="EB47" s="3">
        <v>18.586927840391901</v>
      </c>
      <c r="EC47" s="3">
        <v>19.051563607562301</v>
      </c>
      <c r="ED47" s="4">
        <f t="shared" si="44"/>
        <v>-0.46463576717039956</v>
      </c>
      <c r="EE47" s="3">
        <v>18.799432621721699</v>
      </c>
      <c r="EF47" s="3">
        <v>19.027420768394901</v>
      </c>
      <c r="EG47" s="4">
        <f t="shared" si="0"/>
        <v>-0.22798814667320144</v>
      </c>
      <c r="EH47" s="3">
        <v>18.776311738199301</v>
      </c>
      <c r="EI47" s="3">
        <v>18.810314506575601</v>
      </c>
      <c r="EJ47" s="4">
        <f t="shared" si="45"/>
        <v>-3.4002768376300452E-2</v>
      </c>
      <c r="EK47" s="3">
        <v>18.756733134508099</v>
      </c>
      <c r="EL47" s="3">
        <v>19.1997199656955</v>
      </c>
      <c r="EM47" s="4">
        <f t="shared" si="46"/>
        <v>-0.44298683118740101</v>
      </c>
      <c r="EN47" s="3">
        <v>17.9892625625926</v>
      </c>
      <c r="EO47" s="3">
        <v>17.827353850563501</v>
      </c>
      <c r="EP47" s="4">
        <f t="shared" si="47"/>
        <v>0.16190871202909918</v>
      </c>
      <c r="EQ47" s="3">
        <v>18.207554618402099</v>
      </c>
      <c r="ER47" s="3">
        <v>18.0974292296427</v>
      </c>
      <c r="ES47" s="4">
        <f t="shared" si="48"/>
        <v>0.11012538875939981</v>
      </c>
      <c r="ET47" s="3">
        <v>17.2421196979736</v>
      </c>
      <c r="EU47" s="3">
        <v>17.158665463574099</v>
      </c>
      <c r="EV47" s="4">
        <f t="shared" si="49"/>
        <v>8.3454234399500393E-2</v>
      </c>
      <c r="EW47" s="3">
        <v>17.452887964711799</v>
      </c>
      <c r="EX47" s="3">
        <v>17.3862997144677</v>
      </c>
      <c r="EY47" s="4">
        <f t="shared" si="50"/>
        <v>6.6588250244098646E-2</v>
      </c>
      <c r="EZ47" s="3">
        <v>17.7470958395667</v>
      </c>
      <c r="FA47" s="3">
        <v>17.940641671436701</v>
      </c>
      <c r="FB47" s="4">
        <f t="shared" si="51"/>
        <v>-0.19354583187000074</v>
      </c>
      <c r="FC47" s="3">
        <v>17.850743108984599</v>
      </c>
      <c r="FD47" s="3">
        <v>17.880526775807301</v>
      </c>
      <c r="FE47" s="4">
        <f t="shared" si="52"/>
        <v>-2.978366682270206E-2</v>
      </c>
      <c r="FF47" s="3">
        <v>17.998617801733001</v>
      </c>
      <c r="FG47" s="3">
        <v>17.930787950179099</v>
      </c>
      <c r="FH47" s="4">
        <f t="shared" si="53"/>
        <v>6.7829851553902643E-2</v>
      </c>
      <c r="FI47" s="3">
        <v>17.9746291972499</v>
      </c>
      <c r="FJ47" s="3">
        <v>18.136091199080401</v>
      </c>
      <c r="FK47" s="4">
        <f t="shared" si="54"/>
        <v>-0.16146200183050041</v>
      </c>
      <c r="FL47" s="3">
        <v>17.786873023044599</v>
      </c>
      <c r="FM47" s="3">
        <v>17.794796793581</v>
      </c>
      <c r="FN47" s="4">
        <f t="shared" si="55"/>
        <v>-7.9237705364008093E-3</v>
      </c>
      <c r="FO47" s="3">
        <v>17.782190294593601</v>
      </c>
      <c r="FP47" s="3">
        <v>18.235359690492501</v>
      </c>
      <c r="FQ47" s="4">
        <f t="shared" si="56"/>
        <v>-0.45316939589890026</v>
      </c>
      <c r="FR47" s="3">
        <v>17.852754653865901</v>
      </c>
      <c r="FS47" s="3">
        <v>17.7440760364196</v>
      </c>
      <c r="FT47" s="4">
        <f t="shared" si="57"/>
        <v>0.10867861744630147</v>
      </c>
      <c r="FU47" s="3">
        <v>18.357979330796301</v>
      </c>
      <c r="FV47" s="3">
        <v>18.265265358768701</v>
      </c>
      <c r="FW47" s="4">
        <f t="shared" si="58"/>
        <v>9.2713972027599567E-2</v>
      </c>
      <c r="FX47" s="3">
        <v>18.025009417367698</v>
      </c>
      <c r="FY47" s="3">
        <v>18.010481324513101</v>
      </c>
      <c r="FZ47" s="4">
        <f t="shared" si="59"/>
        <v>1.4528092854597219E-2</v>
      </c>
      <c r="GA47" s="3">
        <v>18.356650768993301</v>
      </c>
      <c r="GB47" s="3">
        <v>18.153640007081201</v>
      </c>
      <c r="GC47" s="4">
        <f t="shared" si="60"/>
        <v>0.20301076191210043</v>
      </c>
      <c r="GD47" s="3">
        <v>18.211859338763102</v>
      </c>
      <c r="GE47" s="3">
        <v>18.202383331361201</v>
      </c>
      <c r="GF47" s="4">
        <f t="shared" si="61"/>
        <v>9.4760074019006879E-3</v>
      </c>
      <c r="GG47" s="3">
        <v>18.403402950933899</v>
      </c>
      <c r="GH47" s="3">
        <v>18.257315612667501</v>
      </c>
      <c r="GI47" s="4">
        <f t="shared" si="62"/>
        <v>0.14608733826639764</v>
      </c>
      <c r="GJ47" s="3">
        <v>18.078621390320698</v>
      </c>
      <c r="GK47" s="3">
        <v>18.057251572838702</v>
      </c>
      <c r="GL47" s="4">
        <f t="shared" si="63"/>
        <v>2.1369817481996733E-2</v>
      </c>
      <c r="GM47" s="3">
        <v>18.154660064879799</v>
      </c>
      <c r="GN47" s="3">
        <v>18.063308175676799</v>
      </c>
      <c r="GO47" s="4">
        <f t="shared" si="64"/>
        <v>9.1351889203000525E-2</v>
      </c>
    </row>
    <row r="48" spans="1:197" x14ac:dyDescent="0.25">
      <c r="A48" s="3" t="s">
        <v>230</v>
      </c>
      <c r="B48" s="3" t="s">
        <v>231</v>
      </c>
      <c r="C48" s="3">
        <v>17.601329879181499</v>
      </c>
      <c r="D48" s="3">
        <v>17.4045498924248</v>
      </c>
      <c r="E48" s="4">
        <f t="shared" si="1"/>
        <v>0.19677998675669883</v>
      </c>
      <c r="F48" s="3">
        <v>17.1081830432842</v>
      </c>
      <c r="G48" s="3">
        <v>17.160236442215599</v>
      </c>
      <c r="H48" s="4">
        <f t="shared" si="2"/>
        <v>-5.2053398931398931E-2</v>
      </c>
      <c r="I48" s="3">
        <v>17.757028383915198</v>
      </c>
      <c r="J48" s="3">
        <v>17.540674834695999</v>
      </c>
      <c r="K48" s="4">
        <f t="shared" si="3"/>
        <v>0.21635354921919969</v>
      </c>
      <c r="L48" s="3">
        <v>18.3047536244028</v>
      </c>
      <c r="M48" s="3">
        <v>17.993627835506601</v>
      </c>
      <c r="N48" s="4">
        <f t="shared" si="4"/>
        <v>0.31112578889619869</v>
      </c>
      <c r="O48" s="3">
        <v>17.994398672307899</v>
      </c>
      <c r="P48" s="3">
        <v>18.259271308983799</v>
      </c>
      <c r="Q48" s="4">
        <f t="shared" si="5"/>
        <v>-0.2648726366759</v>
      </c>
      <c r="R48" s="3">
        <v>17.587373287287001</v>
      </c>
      <c r="S48" s="3">
        <v>17.913601457217698</v>
      </c>
      <c r="T48" s="4">
        <f t="shared" si="6"/>
        <v>-0.32622816993069748</v>
      </c>
      <c r="U48" s="3">
        <v>18.0191763517129</v>
      </c>
      <c r="V48" s="3">
        <v>18.053281933162399</v>
      </c>
      <c r="W48" s="4">
        <f t="shared" si="7"/>
        <v>-3.4105581449498601E-2</v>
      </c>
      <c r="X48" s="3">
        <v>18.093194931236301</v>
      </c>
      <c r="Y48" s="3">
        <v>20.8248573813535</v>
      </c>
      <c r="Z48" s="4">
        <f t="shared" si="8"/>
        <v>2.7316624501171987</v>
      </c>
      <c r="AA48" s="3">
        <v>17.8810719404227</v>
      </c>
      <c r="AB48" s="3">
        <v>17.795727370623599</v>
      </c>
      <c r="AC48" s="4">
        <f t="shared" si="9"/>
        <v>8.5344569799101322E-2</v>
      </c>
      <c r="AD48" s="3">
        <v>18.2605697110099</v>
      </c>
      <c r="AE48" s="3">
        <v>18.306376177677901</v>
      </c>
      <c r="AF48" s="4">
        <f t="shared" si="10"/>
        <v>4.5806466668000922E-2</v>
      </c>
      <c r="AG48" s="3">
        <v>18.759952572724199</v>
      </c>
      <c r="AH48" s="3">
        <v>18.754039008949999</v>
      </c>
      <c r="AI48" s="4">
        <f t="shared" si="11"/>
        <v>5.91356377420027E-3</v>
      </c>
      <c r="AJ48" s="3">
        <v>18.4345378792395</v>
      </c>
      <c r="AK48" s="3">
        <v>18.543285458263501</v>
      </c>
      <c r="AL48" s="4">
        <f t="shared" si="12"/>
        <v>-0.10874757902400134</v>
      </c>
      <c r="AM48" s="3">
        <v>18.214800230656699</v>
      </c>
      <c r="AN48" s="3">
        <v>18.3580893628992</v>
      </c>
      <c r="AO48" s="4">
        <f t="shared" si="13"/>
        <v>-0.14328913224250073</v>
      </c>
      <c r="AP48" s="3">
        <v>18.353566574606301</v>
      </c>
      <c r="AQ48" s="3">
        <v>18.431338190821702</v>
      </c>
      <c r="AR48" s="4">
        <f t="shared" si="14"/>
        <v>-7.7771616215400741E-2</v>
      </c>
      <c r="AS48" s="3">
        <v>18.2753721903286</v>
      </c>
      <c r="AT48" s="3">
        <v>18.516494641727999</v>
      </c>
      <c r="AU48" s="4">
        <f t="shared" si="15"/>
        <v>-0.24112245139939859</v>
      </c>
      <c r="AV48" s="3">
        <v>18.163268846870999</v>
      </c>
      <c r="AW48" s="3">
        <v>18.282274992250599</v>
      </c>
      <c r="AX48" s="4">
        <f t="shared" si="16"/>
        <v>-0.11900614537960053</v>
      </c>
      <c r="AY48" s="3">
        <v>18.209563876756</v>
      </c>
      <c r="AZ48" s="3">
        <v>18.4342493629477</v>
      </c>
      <c r="BA48" s="4">
        <f t="shared" si="17"/>
        <v>-0.22468548619169937</v>
      </c>
      <c r="BB48" s="3">
        <v>18.3433761841377</v>
      </c>
      <c r="BC48" s="3">
        <v>18.419255179245798</v>
      </c>
      <c r="BD48" s="4">
        <f t="shared" si="18"/>
        <v>-7.5878995108098479E-2</v>
      </c>
      <c r="BE48" s="3">
        <v>18.416980067984301</v>
      </c>
      <c r="BF48" s="3">
        <v>18.372340220122101</v>
      </c>
      <c r="BG48" s="4">
        <f t="shared" si="19"/>
        <v>4.4639847862200099E-2</v>
      </c>
      <c r="BH48" s="3">
        <v>18.411193903026</v>
      </c>
      <c r="BI48" s="3">
        <v>18.1862189951154</v>
      </c>
      <c r="BJ48" s="4">
        <f t="shared" si="20"/>
        <v>0.2249749079105996</v>
      </c>
      <c r="BK48" s="3">
        <v>18.155891518857501</v>
      </c>
      <c r="BL48" s="3">
        <v>18.073486210038102</v>
      </c>
      <c r="BM48" s="4">
        <f t="shared" si="21"/>
        <v>8.2405308819399892E-2</v>
      </c>
      <c r="BN48" s="3">
        <v>18.221615735206701</v>
      </c>
      <c r="BO48" s="3">
        <v>18.154094794667898</v>
      </c>
      <c r="BP48" s="4">
        <f t="shared" si="22"/>
        <v>6.7520940538802421E-2</v>
      </c>
      <c r="BQ48" s="3">
        <v>17.908833287489401</v>
      </c>
      <c r="BR48" s="3">
        <v>18.074837567348901</v>
      </c>
      <c r="BS48" s="4">
        <f t="shared" si="23"/>
        <v>-0.16600427985950006</v>
      </c>
      <c r="BT48" s="3">
        <v>18.077434785148899</v>
      </c>
      <c r="BU48" s="3">
        <v>17.9119319218977</v>
      </c>
      <c r="BV48" s="4">
        <f t="shared" si="24"/>
        <v>0.16550286325119856</v>
      </c>
      <c r="BW48" s="3">
        <v>18.7954320097049</v>
      </c>
      <c r="BX48" s="3">
        <v>18.4597003870491</v>
      </c>
      <c r="BY48" s="4">
        <f t="shared" si="25"/>
        <v>0.33573162265579981</v>
      </c>
      <c r="BZ48" s="3">
        <v>18.115185611210901</v>
      </c>
      <c r="CA48" s="3">
        <v>17.874251121404502</v>
      </c>
      <c r="CB48" s="4">
        <f t="shared" si="26"/>
        <v>0.2409344898063992</v>
      </c>
      <c r="CC48" s="3">
        <v>18.032077349052301</v>
      </c>
      <c r="CD48" s="3">
        <v>18.037376195953001</v>
      </c>
      <c r="CE48" s="4">
        <f t="shared" si="27"/>
        <v>-5.2988469007004824E-3</v>
      </c>
      <c r="CF48" s="3">
        <v>18.674150557223999</v>
      </c>
      <c r="CG48" s="3">
        <v>18.5711647182113</v>
      </c>
      <c r="CH48" s="4">
        <f t="shared" si="28"/>
        <v>0.10298583901269964</v>
      </c>
      <c r="CI48" s="3">
        <v>18.326812928541798</v>
      </c>
      <c r="CJ48" s="3">
        <v>18.532540823240499</v>
      </c>
      <c r="CK48" s="4">
        <f t="shared" si="29"/>
        <v>-0.20572789469870045</v>
      </c>
      <c r="CL48" s="3">
        <v>18.398388557818301</v>
      </c>
      <c r="CM48" s="3">
        <v>18.534209777344</v>
      </c>
      <c r="CN48" s="4">
        <f t="shared" si="30"/>
        <v>-0.13582121952569892</v>
      </c>
      <c r="CO48" s="3">
        <v>18.2714707220203</v>
      </c>
      <c r="CP48" s="3">
        <v>18.158118098216999</v>
      </c>
      <c r="CQ48" s="4">
        <f t="shared" si="31"/>
        <v>0.11335262380330136</v>
      </c>
      <c r="CR48" s="3">
        <v>18.256710148339199</v>
      </c>
      <c r="CS48" s="3">
        <v>18.385180305846198</v>
      </c>
      <c r="CT48" s="4">
        <f t="shared" si="32"/>
        <v>-0.12847015750699953</v>
      </c>
      <c r="CU48" s="3">
        <v>17.9642939748157</v>
      </c>
      <c r="CV48" s="3">
        <v>17.953182166227101</v>
      </c>
      <c r="CW48" s="4">
        <f t="shared" si="33"/>
        <v>1.1111808588598393E-2</v>
      </c>
      <c r="CX48" s="3">
        <v>18.524058616273201</v>
      </c>
      <c r="CY48" s="3">
        <v>18.479020742907402</v>
      </c>
      <c r="CZ48" s="4">
        <f t="shared" si="34"/>
        <v>4.5037873365799896E-2</v>
      </c>
      <c r="DA48" s="3">
        <v>18.483250441206501</v>
      </c>
      <c r="DB48" s="3">
        <v>18.640889205733401</v>
      </c>
      <c r="DC48" s="4">
        <f t="shared" si="35"/>
        <v>-0.15763876452690084</v>
      </c>
      <c r="DD48" s="3">
        <v>17.893300790123298</v>
      </c>
      <c r="DE48" s="3">
        <v>18.3084119446005</v>
      </c>
      <c r="DF48" s="4">
        <f t="shared" si="36"/>
        <v>-0.41511115447720215</v>
      </c>
      <c r="DG48" s="3">
        <v>18.077754220102499</v>
      </c>
      <c r="DH48" s="3">
        <v>18.004433943455901</v>
      </c>
      <c r="DI48" s="4">
        <f t="shared" si="37"/>
        <v>7.3320276646597904E-2</v>
      </c>
      <c r="DJ48" s="3">
        <v>18.194208283967299</v>
      </c>
      <c r="DK48" s="3">
        <v>18.1577208512802</v>
      </c>
      <c r="DL48" s="4">
        <f t="shared" si="38"/>
        <v>3.6487432687099641E-2</v>
      </c>
      <c r="DM48" s="3">
        <v>18.2385311307862</v>
      </c>
      <c r="DN48" s="3">
        <v>18.234740262079399</v>
      </c>
      <c r="DO48" s="4">
        <f t="shared" si="39"/>
        <v>3.7908687068011204E-3</v>
      </c>
      <c r="DP48" s="3">
        <v>18.506818567461501</v>
      </c>
      <c r="DQ48" s="3">
        <v>18.396921431302001</v>
      </c>
      <c r="DR48" s="4">
        <f t="shared" si="40"/>
        <v>0.10989713615949981</v>
      </c>
      <c r="DS48" s="3">
        <v>18.557254621279402</v>
      </c>
      <c r="DT48" s="3">
        <v>18.577958214154101</v>
      </c>
      <c r="DU48" s="4">
        <f t="shared" si="41"/>
        <v>-2.0703592874699694E-2</v>
      </c>
      <c r="DV48" s="3">
        <v>18.307512547562201</v>
      </c>
      <c r="DW48" s="3">
        <v>18.534615880581399</v>
      </c>
      <c r="DX48" s="4">
        <f t="shared" si="42"/>
        <v>-0.22710333301919761</v>
      </c>
      <c r="DY48" s="3">
        <v>18.469470167857899</v>
      </c>
      <c r="DZ48" s="3">
        <v>18.7208071374979</v>
      </c>
      <c r="EA48" s="4">
        <f t="shared" si="43"/>
        <v>-0.25133696964000052</v>
      </c>
      <c r="EB48" s="3">
        <v>18.1208217869024</v>
      </c>
      <c r="EC48" s="3">
        <v>18.430617422261101</v>
      </c>
      <c r="ED48" s="4">
        <f t="shared" si="44"/>
        <v>-0.30979563535870014</v>
      </c>
      <c r="EE48" s="3">
        <v>17.940207030834301</v>
      </c>
      <c r="EF48" s="3">
        <v>18.046371335650999</v>
      </c>
      <c r="EG48" s="4">
        <f t="shared" si="0"/>
        <v>-0.10616430481669781</v>
      </c>
      <c r="EH48" s="3">
        <v>18.1007531179275</v>
      </c>
      <c r="EI48" s="3">
        <v>17.945285578542201</v>
      </c>
      <c r="EJ48" s="4">
        <f t="shared" si="45"/>
        <v>0.15546753938529889</v>
      </c>
      <c r="EK48" s="3">
        <v>17.902781104620399</v>
      </c>
      <c r="EL48" s="3">
        <v>17.852328335392102</v>
      </c>
      <c r="EM48" s="4">
        <f t="shared" si="46"/>
        <v>5.0452769228297001E-2</v>
      </c>
      <c r="EN48" s="3">
        <v>16.577899569454999</v>
      </c>
      <c r="EO48" s="3">
        <v>16.601947227797499</v>
      </c>
      <c r="EP48" s="4">
        <f t="shared" si="47"/>
        <v>-2.40476583425E-2</v>
      </c>
      <c r="EQ48" s="3">
        <v>16.64570680145</v>
      </c>
      <c r="ER48" s="3">
        <v>16.625309865316101</v>
      </c>
      <c r="ES48" s="4">
        <f t="shared" si="48"/>
        <v>2.0396936133899146E-2</v>
      </c>
      <c r="ET48" s="3">
        <v>17.598507134147098</v>
      </c>
      <c r="EU48" s="3">
        <v>17.1138958572113</v>
      </c>
      <c r="EV48" s="4">
        <f t="shared" si="49"/>
        <v>0.48461127693579797</v>
      </c>
      <c r="EW48" s="3">
        <v>17.047092951536001</v>
      </c>
      <c r="EX48" s="3">
        <v>17.418693685178798</v>
      </c>
      <c r="EY48" s="4">
        <f t="shared" si="50"/>
        <v>-0.37160073364279711</v>
      </c>
      <c r="EZ48" s="3">
        <v>17.5449856507338</v>
      </c>
      <c r="FA48" s="3">
        <v>16.961675776081201</v>
      </c>
      <c r="FB48" s="4">
        <f t="shared" si="51"/>
        <v>0.58330987465259909</v>
      </c>
      <c r="FC48" s="3">
        <v>17.362950569912599</v>
      </c>
      <c r="FD48" s="3">
        <v>17.4012055680763</v>
      </c>
      <c r="FE48" s="4">
        <f t="shared" si="52"/>
        <v>-3.8254998163701259E-2</v>
      </c>
      <c r="FF48" s="3">
        <v>17.392543832456301</v>
      </c>
      <c r="FG48" s="3">
        <v>17.309796481120699</v>
      </c>
      <c r="FH48" s="4">
        <f t="shared" si="53"/>
        <v>8.2747351335601849E-2</v>
      </c>
      <c r="FI48" s="3">
        <v>17.427967385952801</v>
      </c>
      <c r="FJ48" s="3">
        <v>17.255177866678501</v>
      </c>
      <c r="FK48" s="4">
        <f t="shared" si="54"/>
        <v>0.17278951927429986</v>
      </c>
      <c r="FL48" s="3">
        <v>17.8591361612119</v>
      </c>
      <c r="FM48" s="3">
        <v>17.982358080813199</v>
      </c>
      <c r="FN48" s="4">
        <f t="shared" si="55"/>
        <v>-0.12322191960129913</v>
      </c>
      <c r="FO48" s="3">
        <v>17.718786201725099</v>
      </c>
      <c r="FP48" s="3">
        <v>17.932373729111401</v>
      </c>
      <c r="FQ48" s="4">
        <f t="shared" si="56"/>
        <v>-0.21358752738630216</v>
      </c>
      <c r="FR48" s="3">
        <v>17.643579339761999</v>
      </c>
      <c r="FS48" s="3">
        <v>17.523857795510601</v>
      </c>
      <c r="FT48" s="4">
        <f t="shared" si="57"/>
        <v>0.11972154425139792</v>
      </c>
      <c r="FU48" s="3">
        <v>17.855890259708101</v>
      </c>
      <c r="FV48" s="3">
        <v>17.774435801891801</v>
      </c>
      <c r="FW48" s="4">
        <f t="shared" si="58"/>
        <v>8.1454457816299453E-2</v>
      </c>
      <c r="FX48" s="3">
        <v>17.658842769899898</v>
      </c>
      <c r="FY48" s="3">
        <v>17.303146249797798</v>
      </c>
      <c r="FZ48" s="4">
        <f t="shared" si="59"/>
        <v>0.35569652010210007</v>
      </c>
      <c r="GA48" s="3">
        <v>18.641235602462501</v>
      </c>
      <c r="GB48" s="3">
        <v>18.6942300237822</v>
      </c>
      <c r="GC48" s="4">
        <f t="shared" si="60"/>
        <v>-5.2994421319699114E-2</v>
      </c>
      <c r="GD48" s="3">
        <v>18.476182046553799</v>
      </c>
      <c r="GE48" s="3">
        <v>18.473150313393099</v>
      </c>
      <c r="GF48" s="4">
        <f t="shared" si="61"/>
        <v>3.0317331607001563E-3</v>
      </c>
      <c r="GG48" s="3">
        <v>18.566420268629699</v>
      </c>
      <c r="GH48" s="3">
        <v>18.487565295321399</v>
      </c>
      <c r="GI48" s="4">
        <f t="shared" si="62"/>
        <v>7.8854973308299492E-2</v>
      </c>
      <c r="GJ48" s="3">
        <v>17.949776761684301</v>
      </c>
      <c r="GK48" s="3">
        <v>17.992320349255898</v>
      </c>
      <c r="GL48" s="4">
        <f t="shared" si="63"/>
        <v>-4.254358757159693E-2</v>
      </c>
      <c r="GM48" s="3">
        <v>18.283905352285402</v>
      </c>
      <c r="GN48" s="3">
        <v>18.146555158863499</v>
      </c>
      <c r="GO48" s="4">
        <f t="shared" si="64"/>
        <v>0.13735019342190213</v>
      </c>
    </row>
    <row r="49" spans="1:197" x14ac:dyDescent="0.25">
      <c r="A49" s="3" t="s">
        <v>232</v>
      </c>
      <c r="B49" s="3" t="s">
        <v>233</v>
      </c>
      <c r="C49" s="3">
        <v>17.539176327342201</v>
      </c>
      <c r="D49" s="3">
        <v>17.4367086194667</v>
      </c>
      <c r="E49" s="4">
        <f t="shared" si="1"/>
        <v>0.10246770787550119</v>
      </c>
      <c r="F49" s="3">
        <v>17.5805353024118</v>
      </c>
      <c r="G49" s="3">
        <v>17.5284251361551</v>
      </c>
      <c r="H49" s="4">
        <f t="shared" si="2"/>
        <v>5.2110166256699841E-2</v>
      </c>
      <c r="I49" s="3">
        <v>17.368252797842199</v>
      </c>
      <c r="J49" s="3">
        <v>17.779598436916501</v>
      </c>
      <c r="K49" s="4">
        <f t="shared" si="3"/>
        <v>-0.41134563907430177</v>
      </c>
      <c r="L49" s="3">
        <v>17.1970951814118</v>
      </c>
      <c r="M49" s="3">
        <v>17.091978143060899</v>
      </c>
      <c r="N49" s="4">
        <f t="shared" si="4"/>
        <v>0.10511703835090103</v>
      </c>
      <c r="O49" s="3">
        <v>17.789882042789198</v>
      </c>
      <c r="P49" s="3">
        <v>17.5350843013576</v>
      </c>
      <c r="Q49" s="4">
        <f t="shared" si="5"/>
        <v>0.25479774143159872</v>
      </c>
      <c r="R49" s="3">
        <v>17.842720741552899</v>
      </c>
      <c r="S49" s="3">
        <v>17.243849641224799</v>
      </c>
      <c r="T49" s="4">
        <f t="shared" si="6"/>
        <v>0.59887110032810043</v>
      </c>
      <c r="U49" s="3">
        <v>18.321464492986902</v>
      </c>
      <c r="V49" s="3">
        <v>18.313835878905302</v>
      </c>
      <c r="W49" s="4">
        <f t="shared" si="7"/>
        <v>7.6286140816002046E-3</v>
      </c>
      <c r="X49" s="3">
        <v>18.617013273961099</v>
      </c>
      <c r="Y49" s="3">
        <v>19.540722480336601</v>
      </c>
      <c r="Z49" s="4">
        <f t="shared" si="8"/>
        <v>0.92370920637550213</v>
      </c>
      <c r="AA49" s="3">
        <v>18.2123176663941</v>
      </c>
      <c r="AB49" s="3">
        <v>18.338831710355802</v>
      </c>
      <c r="AC49" s="4">
        <f t="shared" si="9"/>
        <v>-0.12651404396170207</v>
      </c>
      <c r="AD49" s="3">
        <v>18.479304022033801</v>
      </c>
      <c r="AE49" s="3">
        <v>18.2845297298684</v>
      </c>
      <c r="AF49" s="4">
        <f t="shared" si="10"/>
        <v>-0.19477429216540187</v>
      </c>
      <c r="AG49" s="3">
        <v>18.595327719103501</v>
      </c>
      <c r="AH49" s="3">
        <v>18.526238691860598</v>
      </c>
      <c r="AI49" s="4">
        <f t="shared" si="11"/>
        <v>6.9089027242903001E-2</v>
      </c>
      <c r="AJ49" s="3">
        <v>18.3237529832289</v>
      </c>
      <c r="AK49" s="3">
        <v>18.494866324368498</v>
      </c>
      <c r="AL49" s="4">
        <f t="shared" si="12"/>
        <v>-0.17111334113959842</v>
      </c>
      <c r="AM49" s="3">
        <v>18.3262278515022</v>
      </c>
      <c r="AN49" s="3">
        <v>18.3300467296446</v>
      </c>
      <c r="AO49" s="4">
        <f t="shared" si="13"/>
        <v>-3.8188781424004503E-3</v>
      </c>
      <c r="AP49" s="3">
        <v>18.5047018992707</v>
      </c>
      <c r="AQ49" s="3">
        <v>18.698177511322299</v>
      </c>
      <c r="AR49" s="4">
        <f t="shared" si="14"/>
        <v>-0.19347561205159991</v>
      </c>
      <c r="AS49" s="3">
        <v>18.589245956265302</v>
      </c>
      <c r="AT49" s="3">
        <v>18.656529172632101</v>
      </c>
      <c r="AU49" s="4">
        <f t="shared" si="15"/>
        <v>-6.7283216366799792E-2</v>
      </c>
      <c r="AV49" s="3">
        <v>18.562036714665702</v>
      </c>
      <c r="AW49" s="3">
        <v>18.375677689741099</v>
      </c>
      <c r="AX49" s="4">
        <f t="shared" si="16"/>
        <v>0.18635902492460232</v>
      </c>
      <c r="AY49" s="3">
        <v>18.286147813721701</v>
      </c>
      <c r="AZ49" s="3">
        <v>18.356739548189299</v>
      </c>
      <c r="BA49" s="4">
        <f t="shared" si="17"/>
        <v>-7.0591734467598144E-2</v>
      </c>
      <c r="BB49" s="3">
        <v>18.241897782655201</v>
      </c>
      <c r="BC49" s="3">
        <v>18.290525989020299</v>
      </c>
      <c r="BD49" s="4">
        <f t="shared" si="18"/>
        <v>-4.8628206365098237E-2</v>
      </c>
      <c r="BE49" s="3">
        <v>18.179211008679999</v>
      </c>
      <c r="BF49" s="3">
        <v>18.267390792440899</v>
      </c>
      <c r="BG49" s="4">
        <f t="shared" si="19"/>
        <v>-8.8179783760899966E-2</v>
      </c>
      <c r="BH49" s="3">
        <v>18.2662489612634</v>
      </c>
      <c r="BI49" s="3">
        <v>18.4264933215361</v>
      </c>
      <c r="BJ49" s="4">
        <f t="shared" si="20"/>
        <v>-0.16024436027269928</v>
      </c>
      <c r="BK49" s="3">
        <v>18.305289157176301</v>
      </c>
      <c r="BL49" s="3">
        <v>18.351945733399699</v>
      </c>
      <c r="BM49" s="4">
        <f t="shared" si="21"/>
        <v>-4.6656576223398361E-2</v>
      </c>
      <c r="BN49" s="3">
        <v>18.438279671682398</v>
      </c>
      <c r="BO49" s="3">
        <v>18.356471985877501</v>
      </c>
      <c r="BP49" s="4">
        <f t="shared" si="22"/>
        <v>8.1807685804896835E-2</v>
      </c>
      <c r="BQ49" s="3">
        <v>18.461986705454901</v>
      </c>
      <c r="BR49" s="3">
        <v>18.2938117611019</v>
      </c>
      <c r="BS49" s="4">
        <f t="shared" si="23"/>
        <v>0.16817494435300162</v>
      </c>
      <c r="BT49" s="3">
        <v>18.5621302546</v>
      </c>
      <c r="BU49" s="3">
        <v>18.2895499407629</v>
      </c>
      <c r="BV49" s="4">
        <f t="shared" si="24"/>
        <v>0.27258031383709991</v>
      </c>
      <c r="BW49" s="3">
        <v>18.4917973270109</v>
      </c>
      <c r="BX49" s="3">
        <v>18.2656885788595</v>
      </c>
      <c r="BY49" s="4">
        <f t="shared" si="25"/>
        <v>0.22610874815140036</v>
      </c>
      <c r="BZ49" s="3">
        <v>18.411953781900099</v>
      </c>
      <c r="CA49" s="3">
        <v>18.565776022262899</v>
      </c>
      <c r="CB49" s="4">
        <f t="shared" si="26"/>
        <v>-0.15382224036279979</v>
      </c>
      <c r="CC49" s="3">
        <v>18.535733617669099</v>
      </c>
      <c r="CD49" s="3">
        <v>18.570676604514301</v>
      </c>
      <c r="CE49" s="4">
        <f t="shared" si="27"/>
        <v>-3.4942986845202029E-2</v>
      </c>
      <c r="CF49" s="3">
        <v>18.412289567858299</v>
      </c>
      <c r="CG49" s="3">
        <v>18.560077860044899</v>
      </c>
      <c r="CH49" s="4">
        <f t="shared" si="28"/>
        <v>-0.1477882921866005</v>
      </c>
      <c r="CI49" s="3">
        <v>18.2719637722826</v>
      </c>
      <c r="CJ49" s="3">
        <v>18.2456633874374</v>
      </c>
      <c r="CK49" s="4">
        <f t="shared" si="29"/>
        <v>2.6300384845200142E-2</v>
      </c>
      <c r="CL49" s="3">
        <v>18.443215479551299</v>
      </c>
      <c r="CM49" s="3">
        <v>18.482411992802501</v>
      </c>
      <c r="CN49" s="4">
        <f t="shared" si="30"/>
        <v>-3.9196513251201992E-2</v>
      </c>
      <c r="CO49" s="3">
        <v>18.5286209110191</v>
      </c>
      <c r="CP49" s="3">
        <v>18.426594027903501</v>
      </c>
      <c r="CQ49" s="4">
        <f t="shared" si="31"/>
        <v>0.10202688311559882</v>
      </c>
      <c r="CR49" s="3">
        <v>18.281753198614599</v>
      </c>
      <c r="CS49" s="3">
        <v>18.3517887374068</v>
      </c>
      <c r="CT49" s="4">
        <f t="shared" si="32"/>
        <v>-7.0035538792200924E-2</v>
      </c>
      <c r="CU49" s="3">
        <v>18.517523663370199</v>
      </c>
      <c r="CV49" s="3">
        <v>18.456528258651801</v>
      </c>
      <c r="CW49" s="4">
        <f t="shared" si="33"/>
        <v>6.0995404718397594E-2</v>
      </c>
      <c r="CX49" s="3">
        <v>18.656670567414501</v>
      </c>
      <c r="CY49" s="3">
        <v>18.476440666676002</v>
      </c>
      <c r="CZ49" s="4">
        <f t="shared" si="34"/>
        <v>0.18022990073849954</v>
      </c>
      <c r="DA49" s="3">
        <v>18.6515210230794</v>
      </c>
      <c r="DB49" s="3">
        <v>18.278313327945401</v>
      </c>
      <c r="DC49" s="4">
        <f t="shared" si="35"/>
        <v>0.3732076951339991</v>
      </c>
      <c r="DD49" s="3">
        <v>18.5937107075199</v>
      </c>
      <c r="DE49" s="3">
        <v>18.376135195230301</v>
      </c>
      <c r="DF49" s="4">
        <f t="shared" si="36"/>
        <v>0.21757551228959926</v>
      </c>
      <c r="DG49" s="3">
        <v>18.382039116508601</v>
      </c>
      <c r="DH49" s="3">
        <v>18.379789761149802</v>
      </c>
      <c r="DI49" s="4">
        <f t="shared" si="37"/>
        <v>2.249355358799221E-3</v>
      </c>
      <c r="DJ49" s="3">
        <v>18.428666607750301</v>
      </c>
      <c r="DK49" s="3">
        <v>18.413180353685998</v>
      </c>
      <c r="DL49" s="4">
        <f t="shared" si="38"/>
        <v>1.548625406430304E-2</v>
      </c>
      <c r="DM49" s="3">
        <v>18.329458446154</v>
      </c>
      <c r="DN49" s="3">
        <v>18.338809816632899</v>
      </c>
      <c r="DO49" s="4">
        <f t="shared" si="39"/>
        <v>-9.3513704788996677E-3</v>
      </c>
      <c r="DP49" s="3">
        <v>18.4533747639077</v>
      </c>
      <c r="DQ49" s="3">
        <v>18.5348681532409</v>
      </c>
      <c r="DR49" s="4">
        <f t="shared" si="40"/>
        <v>-8.1493389333200383E-2</v>
      </c>
      <c r="DS49" s="3">
        <v>18.651164822235799</v>
      </c>
      <c r="DT49" s="3">
        <v>18.498409776833</v>
      </c>
      <c r="DU49" s="4">
        <f t="shared" si="41"/>
        <v>0.15275504540279883</v>
      </c>
      <c r="DV49" s="3">
        <v>18.595820537254799</v>
      </c>
      <c r="DW49" s="3">
        <v>18.610704970896499</v>
      </c>
      <c r="DX49" s="4">
        <f t="shared" si="42"/>
        <v>-1.4884433641700667E-2</v>
      </c>
      <c r="DY49" s="3">
        <v>18.401757635966</v>
      </c>
      <c r="DZ49" s="3">
        <v>18.411305252797799</v>
      </c>
      <c r="EA49" s="4">
        <f t="shared" si="43"/>
        <v>-9.5476168317993881E-3</v>
      </c>
      <c r="EB49" s="3">
        <v>16.735868340455099</v>
      </c>
      <c r="EC49" s="3">
        <v>18.4003291171116</v>
      </c>
      <c r="ED49" s="4">
        <f t="shared" si="44"/>
        <v>-1.6644607766565009</v>
      </c>
      <c r="EE49" s="3">
        <v>18.179714596551701</v>
      </c>
      <c r="EF49" s="3">
        <v>18.393250479024701</v>
      </c>
      <c r="EG49" s="4">
        <f t="shared" si="0"/>
        <v>-0.21353588247299982</v>
      </c>
      <c r="EH49" s="3">
        <v>18.171124406578699</v>
      </c>
      <c r="EI49" s="3">
        <v>18.222406818669398</v>
      </c>
      <c r="EJ49" s="4">
        <f t="shared" si="45"/>
        <v>-5.1282412090699836E-2</v>
      </c>
      <c r="EK49" s="3">
        <v>18.101514890435698</v>
      </c>
      <c r="EL49" s="3">
        <v>18.1355045140734</v>
      </c>
      <c r="EM49" s="4">
        <f t="shared" si="46"/>
        <v>-3.3989623637701527E-2</v>
      </c>
      <c r="EN49" s="3">
        <v>18.575274711012</v>
      </c>
      <c r="EO49" s="3">
        <v>18.515506994505198</v>
      </c>
      <c r="EP49" s="4">
        <f t="shared" si="47"/>
        <v>5.9767716506801349E-2</v>
      </c>
      <c r="EQ49" s="3">
        <v>18.373051783314899</v>
      </c>
      <c r="ER49" s="3">
        <v>18.284834264466902</v>
      </c>
      <c r="ES49" s="4">
        <f t="shared" si="48"/>
        <v>8.8217518847997667E-2</v>
      </c>
      <c r="ET49" s="3">
        <v>18.542341969143699</v>
      </c>
      <c r="EU49" s="3">
        <v>18.0384218779874</v>
      </c>
      <c r="EV49" s="4">
        <f t="shared" si="49"/>
        <v>0.50392009115629932</v>
      </c>
      <c r="EW49" s="3">
        <v>17.8807720647651</v>
      </c>
      <c r="EX49" s="3">
        <v>17.952300459996099</v>
      </c>
      <c r="EY49" s="4">
        <f t="shared" si="50"/>
        <v>-7.1528395230998854E-2</v>
      </c>
      <c r="EZ49" s="3">
        <v>18.3354895836735</v>
      </c>
      <c r="FA49" s="3">
        <v>18.3361954390456</v>
      </c>
      <c r="FB49" s="4">
        <f t="shared" si="51"/>
        <v>-7.0585537210021698E-4</v>
      </c>
      <c r="FC49" s="3">
        <v>18.544523618539898</v>
      </c>
      <c r="FD49" s="3">
        <v>18.584594869632401</v>
      </c>
      <c r="FE49" s="4">
        <f t="shared" si="52"/>
        <v>-4.0071251092502536E-2</v>
      </c>
      <c r="FF49" s="3">
        <v>18.635355006398999</v>
      </c>
      <c r="FG49" s="3">
        <v>18.5803962514799</v>
      </c>
      <c r="FH49" s="4">
        <f t="shared" si="53"/>
        <v>5.4958754919098851E-2</v>
      </c>
      <c r="FI49" s="3">
        <v>18.572434706915001</v>
      </c>
      <c r="FJ49" s="3">
        <v>18.6637123826048</v>
      </c>
      <c r="FK49" s="4">
        <f t="shared" si="54"/>
        <v>-9.1277675689799054E-2</v>
      </c>
      <c r="FL49" s="3">
        <v>17.537353024961298</v>
      </c>
      <c r="FM49" s="3">
        <v>17.549998944941301</v>
      </c>
      <c r="FN49" s="4">
        <f t="shared" si="55"/>
        <v>-1.2645919980002418E-2</v>
      </c>
      <c r="FO49" s="3">
        <v>18.420069439184299</v>
      </c>
      <c r="FP49" s="3">
        <v>18.512214808789601</v>
      </c>
      <c r="FQ49" s="4">
        <f t="shared" si="56"/>
        <v>-9.2145369605301397E-2</v>
      </c>
      <c r="FR49" s="3">
        <v>18.377796474464201</v>
      </c>
      <c r="FS49" s="3">
        <v>18.420596862229399</v>
      </c>
      <c r="FT49" s="4">
        <f t="shared" si="57"/>
        <v>-4.2800387765197456E-2</v>
      </c>
      <c r="FU49" s="3">
        <v>18.723877863583599</v>
      </c>
      <c r="FV49" s="3">
        <v>18.661487812813</v>
      </c>
      <c r="FW49" s="4">
        <f t="shared" si="58"/>
        <v>6.2390050770599004E-2</v>
      </c>
      <c r="FX49" s="3">
        <v>18.607180838089398</v>
      </c>
      <c r="FY49" s="3">
        <v>18.456311922605099</v>
      </c>
      <c r="FZ49" s="4">
        <f t="shared" si="59"/>
        <v>0.15086891548429904</v>
      </c>
      <c r="GA49" s="3">
        <v>18.100683831350999</v>
      </c>
      <c r="GB49" s="3">
        <v>18.1203328123501</v>
      </c>
      <c r="GC49" s="4">
        <f t="shared" si="60"/>
        <v>-1.9648980999100729E-2</v>
      </c>
      <c r="GD49" s="3">
        <v>18.160685924730799</v>
      </c>
      <c r="GE49" s="3">
        <v>18.199468066463201</v>
      </c>
      <c r="GF49" s="4">
        <f t="shared" si="61"/>
        <v>-3.8782141732401243E-2</v>
      </c>
      <c r="GG49" s="3">
        <v>18.4283172308179</v>
      </c>
      <c r="GH49" s="3">
        <v>18.410332818365202</v>
      </c>
      <c r="GI49" s="4">
        <f t="shared" si="62"/>
        <v>1.7984412452697995E-2</v>
      </c>
      <c r="GJ49" s="3">
        <v>18.1320716672702</v>
      </c>
      <c r="GK49" s="3">
        <v>18.086787054213399</v>
      </c>
      <c r="GL49" s="4">
        <f t="shared" si="63"/>
        <v>4.5284613056800538E-2</v>
      </c>
      <c r="GM49" s="3">
        <v>18.059869395244601</v>
      </c>
      <c r="GN49" s="3">
        <v>18.072977489535099</v>
      </c>
      <c r="GO49" s="4">
        <f t="shared" si="64"/>
        <v>-1.3108094290497974E-2</v>
      </c>
    </row>
    <row r="50" spans="1:197" x14ac:dyDescent="0.25">
      <c r="A50" s="3" t="s">
        <v>234</v>
      </c>
      <c r="B50" s="3" t="s">
        <v>235</v>
      </c>
      <c r="C50" s="3">
        <v>17.447904125307399</v>
      </c>
      <c r="D50" s="3">
        <v>17.539962918396299</v>
      </c>
      <c r="E50" s="4">
        <f t="shared" si="1"/>
        <v>-9.2058793088899193E-2</v>
      </c>
      <c r="F50" s="3">
        <v>17.401445561486799</v>
      </c>
      <c r="G50" s="3">
        <v>17.4113828431698</v>
      </c>
      <c r="H50" s="4">
        <f t="shared" si="2"/>
        <v>-9.9372816830012312E-3</v>
      </c>
      <c r="I50" s="3">
        <v>17.8220668209606</v>
      </c>
      <c r="J50" s="3">
        <v>17.604183542509901</v>
      </c>
      <c r="K50" s="4">
        <f t="shared" si="3"/>
        <v>0.21788327845069944</v>
      </c>
      <c r="L50" s="3">
        <v>17.883133425851401</v>
      </c>
      <c r="M50" s="3">
        <v>17.487791590235101</v>
      </c>
      <c r="N50" s="4">
        <f t="shared" si="4"/>
        <v>0.39534183561629987</v>
      </c>
      <c r="O50" s="3">
        <v>17.886106897656202</v>
      </c>
      <c r="P50" s="3">
        <v>18.050370140185699</v>
      </c>
      <c r="Q50" s="4">
        <f t="shared" si="5"/>
        <v>-0.16426324252949698</v>
      </c>
      <c r="R50" s="3">
        <v>16.840062166824399</v>
      </c>
      <c r="S50" s="3">
        <v>18.0157367795399</v>
      </c>
      <c r="T50" s="4">
        <f t="shared" si="6"/>
        <v>-1.1756746127155004</v>
      </c>
      <c r="U50" s="3">
        <v>17.5264865834056</v>
      </c>
      <c r="V50" s="3">
        <v>17.380024224862002</v>
      </c>
      <c r="W50" s="4">
        <f t="shared" si="7"/>
        <v>0.14646235854359801</v>
      </c>
      <c r="X50" s="3">
        <v>17.4723936152579</v>
      </c>
      <c r="Y50" s="3">
        <v>17.473111795882399</v>
      </c>
      <c r="Z50" s="4">
        <f t="shared" si="8"/>
        <v>7.1818062449935383E-4</v>
      </c>
      <c r="AA50" s="3">
        <v>17.052169841058699</v>
      </c>
      <c r="AB50" s="3">
        <v>17.228289235107201</v>
      </c>
      <c r="AC50" s="4">
        <f t="shared" si="9"/>
        <v>-0.17611939404850219</v>
      </c>
      <c r="AD50" s="3">
        <v>17.255235506119799</v>
      </c>
      <c r="AE50" s="3">
        <v>17.473068912575702</v>
      </c>
      <c r="AF50" s="4">
        <f t="shared" si="10"/>
        <v>0.21783340645590243</v>
      </c>
      <c r="AG50" s="3">
        <v>18.114554301759998</v>
      </c>
      <c r="AH50" s="3">
        <v>17.7641383201038</v>
      </c>
      <c r="AI50" s="4">
        <f t="shared" si="11"/>
        <v>0.35041598165619803</v>
      </c>
      <c r="AJ50" s="3">
        <v>17.822058357531098</v>
      </c>
      <c r="AK50" s="3">
        <v>17.7419317727574</v>
      </c>
      <c r="AL50" s="4">
        <f t="shared" si="12"/>
        <v>8.0126584773697829E-2</v>
      </c>
      <c r="AM50" s="3">
        <v>17.003196193851799</v>
      </c>
      <c r="AN50" s="3">
        <v>17.265599023368502</v>
      </c>
      <c r="AO50" s="4">
        <f t="shared" si="13"/>
        <v>-0.26240282951670224</v>
      </c>
      <c r="AP50" s="3">
        <v>17.624894270862001</v>
      </c>
      <c r="AQ50" s="3">
        <v>18.259787218756699</v>
      </c>
      <c r="AR50" s="4">
        <f t="shared" si="14"/>
        <v>-0.63489294789469852</v>
      </c>
      <c r="AS50" s="3">
        <v>17.993731737390402</v>
      </c>
      <c r="AT50" s="3">
        <v>17.125995762777499</v>
      </c>
      <c r="AU50" s="4">
        <f t="shared" si="15"/>
        <v>0.86773597461290208</v>
      </c>
      <c r="AV50" s="3">
        <v>17.661255543132398</v>
      </c>
      <c r="AW50" s="3">
        <v>17.601550804015599</v>
      </c>
      <c r="AX50" s="4">
        <f t="shared" si="16"/>
        <v>5.9704739116799743E-2</v>
      </c>
      <c r="AY50" s="3">
        <v>17.761592621813701</v>
      </c>
      <c r="AZ50" s="3">
        <v>18.074021382856799</v>
      </c>
      <c r="BA50" s="4">
        <f t="shared" si="17"/>
        <v>-0.31242876104309758</v>
      </c>
      <c r="BB50" s="3">
        <v>17.846684904077101</v>
      </c>
      <c r="BC50" s="3">
        <v>17.769383779121799</v>
      </c>
      <c r="BD50" s="4">
        <f t="shared" si="18"/>
        <v>7.7301124955301503E-2</v>
      </c>
      <c r="BE50" s="3">
        <v>17.187241055803799</v>
      </c>
      <c r="BF50" s="3">
        <v>17.134490715214501</v>
      </c>
      <c r="BG50" s="4">
        <f t="shared" si="19"/>
        <v>5.2750340589298617E-2</v>
      </c>
      <c r="BH50" s="3">
        <v>17.720351674057198</v>
      </c>
      <c r="BI50" s="3">
        <v>17.626276074360302</v>
      </c>
      <c r="BJ50" s="4">
        <f t="shared" si="20"/>
        <v>9.4075599696896717E-2</v>
      </c>
      <c r="BK50" s="3">
        <v>17.379100160118401</v>
      </c>
      <c r="BL50" s="3">
        <v>17.330163016893401</v>
      </c>
      <c r="BM50" s="4">
        <f t="shared" si="21"/>
        <v>4.8937143225000312E-2</v>
      </c>
      <c r="BN50" s="3">
        <v>17.467846562576099</v>
      </c>
      <c r="BO50" s="3">
        <v>17.287677579522001</v>
      </c>
      <c r="BP50" s="4">
        <f t="shared" si="22"/>
        <v>0.18016898305409867</v>
      </c>
      <c r="BQ50" s="3">
        <v>16.885448475807799</v>
      </c>
      <c r="BR50" s="3">
        <v>16.592884930801301</v>
      </c>
      <c r="BS50" s="4">
        <f t="shared" si="23"/>
        <v>0.29256354500649806</v>
      </c>
      <c r="BT50" s="3">
        <v>16.9208602870013</v>
      </c>
      <c r="BU50" s="3">
        <v>16.801572693235801</v>
      </c>
      <c r="BV50" s="4">
        <f t="shared" si="24"/>
        <v>0.11928759376549891</v>
      </c>
      <c r="BW50" s="3">
        <v>18.0828714972615</v>
      </c>
      <c r="BX50" s="3">
        <v>17.5161444960195</v>
      </c>
      <c r="BY50" s="4">
        <f t="shared" si="25"/>
        <v>0.56672700124200048</v>
      </c>
      <c r="BZ50" s="3">
        <v>16.885916587704202</v>
      </c>
      <c r="CA50" s="3">
        <v>16.825308589182701</v>
      </c>
      <c r="CB50" s="4">
        <f t="shared" si="26"/>
        <v>6.0607998521501116E-2</v>
      </c>
      <c r="CC50" s="3">
        <v>16.962812359938901</v>
      </c>
      <c r="CD50" s="3">
        <v>17.0716022949265</v>
      </c>
      <c r="CE50" s="4">
        <f t="shared" si="27"/>
        <v>-0.10878993498759826</v>
      </c>
      <c r="CF50" s="3">
        <v>18.101436663339701</v>
      </c>
      <c r="CG50" s="3">
        <v>18.084400325173799</v>
      </c>
      <c r="CH50" s="4">
        <f t="shared" si="28"/>
        <v>1.7036338165901554E-2</v>
      </c>
      <c r="CI50" s="3">
        <v>18.243663870347898</v>
      </c>
      <c r="CJ50" s="3">
        <v>18.273822769438901</v>
      </c>
      <c r="CK50" s="4">
        <f t="shared" si="29"/>
        <v>-3.0158899091002667E-2</v>
      </c>
      <c r="CL50" s="3">
        <v>18.2397891934875</v>
      </c>
      <c r="CM50" s="3">
        <v>18.298883435873599</v>
      </c>
      <c r="CN50" s="4">
        <f t="shared" si="30"/>
        <v>-5.9094242386098728E-2</v>
      </c>
      <c r="CO50" s="3">
        <v>18.228993909538399</v>
      </c>
      <c r="CP50" s="3">
        <v>18.240020607666001</v>
      </c>
      <c r="CQ50" s="4">
        <f t="shared" si="31"/>
        <v>-1.1026698127601264E-2</v>
      </c>
      <c r="CR50" s="3">
        <v>18.026761838594801</v>
      </c>
      <c r="CS50" s="3">
        <v>17.7824286867572</v>
      </c>
      <c r="CT50" s="4">
        <f t="shared" si="32"/>
        <v>0.24433315183760129</v>
      </c>
      <c r="CU50" s="3">
        <v>18.050459655431201</v>
      </c>
      <c r="CV50" s="3">
        <v>18.087894149726701</v>
      </c>
      <c r="CW50" s="4">
        <f t="shared" si="33"/>
        <v>-3.7434494295499832E-2</v>
      </c>
      <c r="CX50" s="3">
        <v>18.291038997149599</v>
      </c>
      <c r="CY50" s="3">
        <v>18.2903871966335</v>
      </c>
      <c r="CZ50" s="4">
        <f t="shared" si="34"/>
        <v>6.5180051609914358E-4</v>
      </c>
      <c r="DA50" s="3">
        <v>18.1426932450142</v>
      </c>
      <c r="DB50" s="3">
        <v>18.177708311621299</v>
      </c>
      <c r="DC50" s="4">
        <f t="shared" si="35"/>
        <v>-3.5015066607098078E-2</v>
      </c>
      <c r="DD50" s="3">
        <v>18.705061445240801</v>
      </c>
      <c r="DE50" s="3">
        <v>18.074873980282501</v>
      </c>
      <c r="DF50" s="4">
        <f t="shared" si="36"/>
        <v>0.63018746495830058</v>
      </c>
      <c r="DG50" s="3">
        <v>18.107383277036799</v>
      </c>
      <c r="DH50" s="3">
        <v>18.046592320824399</v>
      </c>
      <c r="DI50" s="4">
        <f t="shared" si="37"/>
        <v>6.0790956212400715E-2</v>
      </c>
      <c r="DJ50" s="3">
        <v>18.3361891723514</v>
      </c>
      <c r="DK50" s="3">
        <v>18.512157168097101</v>
      </c>
      <c r="DL50" s="4">
        <f t="shared" si="38"/>
        <v>-0.17596799574570099</v>
      </c>
      <c r="DM50" s="3">
        <v>17.9762233120444</v>
      </c>
      <c r="DN50" s="3">
        <v>18.3169648157489</v>
      </c>
      <c r="DO50" s="4">
        <f t="shared" si="39"/>
        <v>-0.34074150370449985</v>
      </c>
      <c r="DP50" s="3">
        <v>18.2047609726229</v>
      </c>
      <c r="DQ50" s="3">
        <v>18.180604557785099</v>
      </c>
      <c r="DR50" s="4">
        <f t="shared" si="40"/>
        <v>2.4156414837801066E-2</v>
      </c>
      <c r="DS50" s="3">
        <v>18.245729240887201</v>
      </c>
      <c r="DT50" s="3">
        <v>18.225298211042301</v>
      </c>
      <c r="DU50" s="4">
        <f t="shared" si="41"/>
        <v>2.0431029844900195E-2</v>
      </c>
      <c r="DV50" s="3">
        <v>18.312844326814801</v>
      </c>
      <c r="DW50" s="3">
        <v>18.123126008879801</v>
      </c>
      <c r="DX50" s="4">
        <f t="shared" si="42"/>
        <v>0.18971831793500016</v>
      </c>
      <c r="DY50" s="3">
        <v>18.2407660069969</v>
      </c>
      <c r="DZ50" s="3">
        <v>18.257193446486099</v>
      </c>
      <c r="EA50" s="4">
        <f t="shared" si="43"/>
        <v>-1.6427439489199003E-2</v>
      </c>
      <c r="EB50" s="3">
        <v>18.243000914272901</v>
      </c>
      <c r="EC50" s="3">
        <v>18.443149702147402</v>
      </c>
      <c r="ED50" s="4">
        <f t="shared" si="44"/>
        <v>-0.2001487878745003</v>
      </c>
      <c r="EE50" s="3">
        <v>18.267922661797101</v>
      </c>
      <c r="EF50" s="3">
        <v>17.9340066463784</v>
      </c>
      <c r="EG50" s="4">
        <f t="shared" si="0"/>
        <v>0.33391601541870131</v>
      </c>
      <c r="EH50" s="3">
        <v>18.107463576926701</v>
      </c>
      <c r="EI50" s="3">
        <v>18.371115381640799</v>
      </c>
      <c r="EJ50" s="4">
        <f t="shared" si="45"/>
        <v>-0.26365180471409744</v>
      </c>
      <c r="EK50" s="3">
        <v>17.9459168987811</v>
      </c>
      <c r="EL50" s="3">
        <v>17.8572700216036</v>
      </c>
      <c r="EM50" s="4">
        <f t="shared" si="46"/>
        <v>8.8646877177499306E-2</v>
      </c>
      <c r="EN50" s="3">
        <v>18.032324246890699</v>
      </c>
      <c r="EO50" s="3">
        <v>17.9274489382084</v>
      </c>
      <c r="EP50" s="4">
        <f t="shared" si="47"/>
        <v>0.10487530868229911</v>
      </c>
      <c r="EQ50" s="3">
        <v>17.527109347190802</v>
      </c>
      <c r="ER50" s="3">
        <v>17.2737416837798</v>
      </c>
      <c r="ES50" s="4">
        <f t="shared" si="48"/>
        <v>0.25336766341100159</v>
      </c>
      <c r="ET50" s="3">
        <v>18.217052168688301</v>
      </c>
      <c r="EU50" s="3">
        <v>17.886740463019301</v>
      </c>
      <c r="EV50" s="4">
        <f t="shared" si="49"/>
        <v>0.33031170566900059</v>
      </c>
      <c r="EW50" s="3">
        <v>17.127777747364298</v>
      </c>
      <c r="EX50" s="3">
        <v>17.134275114704501</v>
      </c>
      <c r="EY50" s="4">
        <f t="shared" si="50"/>
        <v>-6.4973673402022314E-3</v>
      </c>
      <c r="EZ50" s="3">
        <v>18.312207431021001</v>
      </c>
      <c r="FA50" s="3">
        <v>18.214292585666001</v>
      </c>
      <c r="FB50" s="4">
        <f t="shared" si="51"/>
        <v>9.7914845354999613E-2</v>
      </c>
      <c r="FC50" s="3">
        <v>18.107533496451001</v>
      </c>
      <c r="FD50" s="3">
        <v>17.941644251486402</v>
      </c>
      <c r="FE50" s="4">
        <f t="shared" si="52"/>
        <v>0.16588924496459967</v>
      </c>
      <c r="FF50" s="3">
        <v>17.864014086940301</v>
      </c>
      <c r="FG50" s="3">
        <v>17.9032252356226</v>
      </c>
      <c r="FH50" s="4">
        <f t="shared" si="53"/>
        <v>-3.9211148682298358E-2</v>
      </c>
      <c r="FI50" s="3">
        <v>17.775823345188499</v>
      </c>
      <c r="FJ50" s="3">
        <v>17.820566392179199</v>
      </c>
      <c r="FK50" s="4">
        <f t="shared" si="54"/>
        <v>-4.4743046990699753E-2</v>
      </c>
      <c r="FL50" s="3">
        <v>17.585189499960901</v>
      </c>
      <c r="FM50" s="3">
        <v>17.7646848412354</v>
      </c>
      <c r="FN50" s="4">
        <f t="shared" si="55"/>
        <v>-0.17949534127449951</v>
      </c>
      <c r="FO50" s="3">
        <v>17.899165678801499</v>
      </c>
      <c r="FP50" s="3">
        <v>17.896617422863901</v>
      </c>
      <c r="FQ50" s="4">
        <f t="shared" si="56"/>
        <v>2.5482559375973324E-3</v>
      </c>
      <c r="FR50" s="3">
        <v>17.718381110187501</v>
      </c>
      <c r="FS50" s="3">
        <v>17.735000730670698</v>
      </c>
      <c r="FT50" s="4">
        <f t="shared" si="57"/>
        <v>-1.661962048319765E-2</v>
      </c>
      <c r="FU50" s="3">
        <v>17.5346691877963</v>
      </c>
      <c r="FV50" s="3">
        <v>17.442991571117499</v>
      </c>
      <c r="FW50" s="4">
        <f t="shared" si="58"/>
        <v>9.1677616678801144E-2</v>
      </c>
      <c r="FX50" s="3">
        <v>17.008156908251401</v>
      </c>
      <c r="FY50" s="3">
        <v>17.089515298312701</v>
      </c>
      <c r="FZ50" s="4">
        <f t="shared" si="59"/>
        <v>-8.1358390061300412E-2</v>
      </c>
      <c r="GA50" s="3">
        <v>17.185268813678501</v>
      </c>
      <c r="GB50" s="3">
        <v>17.7101176952884</v>
      </c>
      <c r="GC50" s="4">
        <f t="shared" si="60"/>
        <v>-0.5248488816098984</v>
      </c>
      <c r="GD50" s="3">
        <v>17.684781680662901</v>
      </c>
      <c r="GE50" s="3">
        <v>17.600584786970501</v>
      </c>
      <c r="GF50" s="4">
        <f t="shared" si="61"/>
        <v>8.4196893692400465E-2</v>
      </c>
      <c r="GG50" s="3">
        <v>18.535092846516001</v>
      </c>
      <c r="GH50" s="3">
        <v>18.463984531298198</v>
      </c>
      <c r="GI50" s="4">
        <f t="shared" si="62"/>
        <v>7.1108315217802698E-2</v>
      </c>
      <c r="GJ50" s="3">
        <v>17.417148417103</v>
      </c>
      <c r="GK50" s="3">
        <v>17.441503025189899</v>
      </c>
      <c r="GL50" s="4">
        <f t="shared" si="63"/>
        <v>-2.4354608086898821E-2</v>
      </c>
      <c r="GM50" s="3">
        <v>17.486262150524801</v>
      </c>
      <c r="GN50" s="3">
        <v>17.544892407139201</v>
      </c>
      <c r="GO50" s="4">
        <f t="shared" si="64"/>
        <v>-5.8630256614399912E-2</v>
      </c>
    </row>
    <row r="51" spans="1:197" ht="15.75" x14ac:dyDescent="0.25">
      <c r="A51" s="5" t="s">
        <v>236</v>
      </c>
      <c r="B51" s="3" t="s">
        <v>237</v>
      </c>
      <c r="C51" s="3">
        <v>17.423387681975601</v>
      </c>
      <c r="D51" s="3">
        <v>17.343069931297102</v>
      </c>
      <c r="E51" s="4">
        <f t="shared" si="1"/>
        <v>8.0317750678499777E-2</v>
      </c>
      <c r="F51" s="3">
        <v>17.1919759320126</v>
      </c>
      <c r="G51" s="3">
        <v>17.1014281671088</v>
      </c>
      <c r="H51" s="4">
        <f t="shared" si="2"/>
        <v>9.0547764903799788E-2</v>
      </c>
      <c r="I51" s="3">
        <v>17.669101860309699</v>
      </c>
      <c r="J51" s="3">
        <v>17.493524685588401</v>
      </c>
      <c r="K51" s="4">
        <f t="shared" si="3"/>
        <v>0.17557717472129752</v>
      </c>
      <c r="L51" s="3">
        <v>17.696159633243699</v>
      </c>
      <c r="M51" s="3">
        <v>16.890513018093401</v>
      </c>
      <c r="N51" s="4">
        <f t="shared" si="4"/>
        <v>0.80564661515029812</v>
      </c>
      <c r="O51" s="3">
        <v>17.5531783437504</v>
      </c>
      <c r="P51" s="3">
        <v>17.765249874827202</v>
      </c>
      <c r="Q51" s="4">
        <f t="shared" si="5"/>
        <v>-0.21207153107680199</v>
      </c>
      <c r="R51" s="3">
        <v>18.2855433259313</v>
      </c>
      <c r="S51" s="3">
        <v>17.119085025902301</v>
      </c>
      <c r="T51" s="4">
        <f t="shared" si="6"/>
        <v>1.1664583000289994</v>
      </c>
      <c r="U51" s="3">
        <v>18.734881276316901</v>
      </c>
      <c r="V51" s="3">
        <v>18.765978838376299</v>
      </c>
      <c r="W51" s="4">
        <f t="shared" si="7"/>
        <v>-3.1097562059397177E-2</v>
      </c>
      <c r="X51" s="3">
        <v>19.120039759504301</v>
      </c>
      <c r="Y51" s="3">
        <v>17.569290479612501</v>
      </c>
      <c r="Z51" s="4">
        <f t="shared" si="8"/>
        <v>-1.5507492798918001</v>
      </c>
      <c r="AA51" s="3">
        <v>18.915003210681299</v>
      </c>
      <c r="AB51" s="3">
        <v>19.031208329567399</v>
      </c>
      <c r="AC51" s="4">
        <f t="shared" si="9"/>
        <v>-0.11620511888609997</v>
      </c>
      <c r="AD51" s="3">
        <v>19.195114139646499</v>
      </c>
      <c r="AE51" s="3">
        <v>18.883272823270701</v>
      </c>
      <c r="AF51" s="4">
        <f t="shared" si="10"/>
        <v>-0.31184131637579782</v>
      </c>
      <c r="AG51" s="3">
        <v>18.853040700460799</v>
      </c>
      <c r="AH51" s="3">
        <v>18.823194035147299</v>
      </c>
      <c r="AI51" s="4">
        <f t="shared" si="11"/>
        <v>2.9846665313499443E-2</v>
      </c>
      <c r="AJ51" s="3">
        <v>18.347061302526701</v>
      </c>
      <c r="AK51" s="3">
        <v>18.547192027241</v>
      </c>
      <c r="AL51" s="4">
        <f t="shared" si="12"/>
        <v>-0.20013072471429894</v>
      </c>
      <c r="AM51" s="3">
        <v>18.141140776936201</v>
      </c>
      <c r="AN51" s="3">
        <v>17.610029273800698</v>
      </c>
      <c r="AO51" s="4">
        <f t="shared" si="13"/>
        <v>0.53111150313550226</v>
      </c>
      <c r="AP51" s="3">
        <v>18.385955849234101</v>
      </c>
      <c r="AQ51" s="3">
        <v>18.3463562804011</v>
      </c>
      <c r="AR51" s="4">
        <f t="shared" si="14"/>
        <v>3.9599568833001086E-2</v>
      </c>
      <c r="AS51" s="3">
        <v>18.344468350386698</v>
      </c>
      <c r="AT51" s="3">
        <v>18.783250358509299</v>
      </c>
      <c r="AU51" s="4">
        <f t="shared" si="15"/>
        <v>-0.43878200812260104</v>
      </c>
      <c r="AV51" s="3">
        <v>18.117408638814201</v>
      </c>
      <c r="AW51" s="3">
        <v>18.319241289336698</v>
      </c>
      <c r="AX51" s="4">
        <f t="shared" si="16"/>
        <v>-0.20183265052249766</v>
      </c>
      <c r="AY51" s="3">
        <v>17.596636219605699</v>
      </c>
      <c r="AZ51" s="3">
        <v>17.781335498484399</v>
      </c>
      <c r="BA51" s="4">
        <f t="shared" si="17"/>
        <v>-0.18469927887869986</v>
      </c>
      <c r="BB51" s="3">
        <v>18.675700487879599</v>
      </c>
      <c r="BC51" s="3">
        <v>18.893730909264701</v>
      </c>
      <c r="BD51" s="4">
        <f t="shared" si="18"/>
        <v>-0.21803042138510165</v>
      </c>
      <c r="BE51" s="3">
        <v>18.806254009700499</v>
      </c>
      <c r="BF51" s="3">
        <v>18.641968153865001</v>
      </c>
      <c r="BG51" s="4">
        <f t="shared" si="19"/>
        <v>0.16428585583549804</v>
      </c>
      <c r="BH51" s="3">
        <v>17.8223995729442</v>
      </c>
      <c r="BI51" s="3">
        <v>18.931542420239602</v>
      </c>
      <c r="BJ51" s="4">
        <f t="shared" si="20"/>
        <v>-1.1091428472954021</v>
      </c>
      <c r="BK51" s="3">
        <v>17.495855026887199</v>
      </c>
      <c r="BL51" s="3">
        <v>17.358082251536501</v>
      </c>
      <c r="BM51" s="4">
        <f t="shared" si="21"/>
        <v>0.13777277535069743</v>
      </c>
      <c r="BN51" s="3">
        <v>18.194361153432599</v>
      </c>
      <c r="BO51" s="3">
        <v>18.050440059142201</v>
      </c>
      <c r="BP51" s="4">
        <f t="shared" si="22"/>
        <v>0.14392109429039834</v>
      </c>
      <c r="BQ51" s="3">
        <v>18.273077323134402</v>
      </c>
      <c r="BR51" s="3">
        <v>17.974614844403899</v>
      </c>
      <c r="BS51" s="4">
        <f t="shared" si="23"/>
        <v>0.29846247873050302</v>
      </c>
      <c r="BT51" s="3">
        <v>18.322355924280298</v>
      </c>
      <c r="BU51" s="3">
        <v>18.3427103157419</v>
      </c>
      <c r="BV51" s="4">
        <f t="shared" si="24"/>
        <v>-2.0354391461602006E-2</v>
      </c>
      <c r="BW51" s="3">
        <v>18.323235533746299</v>
      </c>
      <c r="BX51" s="3">
        <v>19.029757002469001</v>
      </c>
      <c r="BY51" s="4">
        <f t="shared" si="25"/>
        <v>-0.70652146872270194</v>
      </c>
      <c r="BZ51" s="3">
        <v>17.618928854779401</v>
      </c>
      <c r="CA51" s="3">
        <v>19.161628905026301</v>
      </c>
      <c r="CB51" s="4">
        <f t="shared" si="26"/>
        <v>-1.5427000502468999</v>
      </c>
      <c r="CC51" s="3">
        <v>18.315125647781201</v>
      </c>
      <c r="CD51" s="3">
        <v>19.414300451370799</v>
      </c>
      <c r="CE51" s="4">
        <f t="shared" si="27"/>
        <v>-1.0991748035895981</v>
      </c>
      <c r="CF51" s="3">
        <v>15.8973300476828</v>
      </c>
      <c r="CG51" s="3">
        <v>12.0511048644775</v>
      </c>
      <c r="CH51" s="4">
        <f t="shared" si="28"/>
        <v>3.8462251832053003</v>
      </c>
      <c r="CI51" s="3">
        <v>15.2985859076532</v>
      </c>
      <c r="CJ51" s="3">
        <v>15.207741522796599</v>
      </c>
      <c r="CK51" s="4">
        <f t="shared" si="29"/>
        <v>9.0844384856600513E-2</v>
      </c>
      <c r="CL51" s="3">
        <v>15.085091982132701</v>
      </c>
      <c r="CM51" s="3">
        <v>15.2394983354716</v>
      </c>
      <c r="CN51" s="4">
        <f t="shared" si="30"/>
        <v>-0.15440635333889929</v>
      </c>
      <c r="CO51" s="3">
        <v>15.5270697234882</v>
      </c>
      <c r="CP51" s="3">
        <v>15.450785742913601</v>
      </c>
      <c r="CQ51" s="4">
        <f t="shared" si="31"/>
        <v>7.6283980574599397E-2</v>
      </c>
      <c r="CR51" s="3">
        <v>15.3744977376476</v>
      </c>
      <c r="CS51" s="3">
        <v>15.205807057306799</v>
      </c>
      <c r="CT51" s="4">
        <f t="shared" si="32"/>
        <v>0.16869068034080037</v>
      </c>
      <c r="CU51" s="3">
        <v>15.350513676392101</v>
      </c>
      <c r="CV51" s="3">
        <v>15.1876385637194</v>
      </c>
      <c r="CW51" s="4">
        <f t="shared" si="33"/>
        <v>0.16287511267270105</v>
      </c>
      <c r="CX51" s="3">
        <v>15.4051861393772</v>
      </c>
      <c r="CY51" s="3">
        <v>12.1667152182098</v>
      </c>
      <c r="CZ51" s="4">
        <f t="shared" si="34"/>
        <v>3.2384709211673997</v>
      </c>
      <c r="DA51" s="3">
        <v>15.492427297089399</v>
      </c>
      <c r="DB51" s="3">
        <v>15.466812089642399</v>
      </c>
      <c r="DC51" s="4">
        <f t="shared" si="35"/>
        <v>2.5615207447000188E-2</v>
      </c>
      <c r="DD51" s="3">
        <v>15.3447695666834</v>
      </c>
      <c r="DE51" s="3">
        <v>15.450006266450201</v>
      </c>
      <c r="DF51" s="4">
        <f t="shared" si="36"/>
        <v>-0.10523669976680061</v>
      </c>
      <c r="DG51" s="3">
        <v>12.765049309428401</v>
      </c>
      <c r="DH51" s="3">
        <v>12.477657116837801</v>
      </c>
      <c r="DI51" s="4">
        <f t="shared" si="37"/>
        <v>0.2873921925906</v>
      </c>
      <c r="DJ51" s="3">
        <v>15.6167459167399</v>
      </c>
      <c r="DK51" s="3">
        <v>15.6292273083063</v>
      </c>
      <c r="DL51" s="4">
        <f t="shared" si="38"/>
        <v>-1.2481391566399935E-2</v>
      </c>
      <c r="DM51" s="3">
        <v>16.024055069717399</v>
      </c>
      <c r="DN51" s="3">
        <v>15.167760677856601</v>
      </c>
      <c r="DO51" s="4">
        <f t="shared" si="39"/>
        <v>0.85629439186079814</v>
      </c>
      <c r="DP51" s="3">
        <v>15.407151259788399</v>
      </c>
      <c r="DQ51" s="3">
        <v>14.3274557881438</v>
      </c>
      <c r="DR51" s="4">
        <f t="shared" si="40"/>
        <v>1.0796954716445999</v>
      </c>
      <c r="DS51" s="3">
        <v>14.943845635215601</v>
      </c>
      <c r="DT51" s="3">
        <v>15.6679289456272</v>
      </c>
      <c r="DU51" s="4">
        <f t="shared" si="41"/>
        <v>-0.7240833104115989</v>
      </c>
      <c r="DV51" s="3">
        <v>15.2395057370017</v>
      </c>
      <c r="DW51" s="3">
        <v>14.5294344741356</v>
      </c>
      <c r="DX51" s="4">
        <f t="shared" si="42"/>
        <v>0.71007126286609967</v>
      </c>
      <c r="DY51" s="3">
        <v>12.831334501001299</v>
      </c>
      <c r="DZ51" s="3">
        <v>14.327509319847101</v>
      </c>
      <c r="EA51" s="4">
        <f t="shared" si="43"/>
        <v>-1.4961748188458017</v>
      </c>
      <c r="EB51" s="3">
        <v>12.728661982950801</v>
      </c>
      <c r="EC51" s="3">
        <v>15.5758149264897</v>
      </c>
      <c r="ED51" s="4">
        <f t="shared" si="44"/>
        <v>-2.8471529435388998</v>
      </c>
      <c r="EE51" s="3">
        <v>14.768610600843299</v>
      </c>
      <c r="EF51" s="3">
        <v>14.089974384375999</v>
      </c>
      <c r="EG51" s="4">
        <f t="shared" si="0"/>
        <v>0.6786362164673001</v>
      </c>
      <c r="EH51" s="3">
        <v>14.9702053865902</v>
      </c>
      <c r="EI51" s="3">
        <v>13.979045276318001</v>
      </c>
      <c r="EJ51" s="4">
        <f t="shared" si="45"/>
        <v>0.99116011027219919</v>
      </c>
      <c r="EK51" s="3">
        <v>14.0540259526994</v>
      </c>
      <c r="EL51" s="3">
        <v>15.0409915717162</v>
      </c>
      <c r="EM51" s="4">
        <f t="shared" si="46"/>
        <v>-0.98696561901680013</v>
      </c>
      <c r="EN51" s="3">
        <v>18.604028082961701</v>
      </c>
      <c r="EO51" s="3">
        <v>19.592544975644099</v>
      </c>
      <c r="EP51" s="4">
        <f t="shared" si="47"/>
        <v>-0.98851689268239795</v>
      </c>
      <c r="EQ51" s="3">
        <v>19.421469308562099</v>
      </c>
      <c r="ER51" s="3">
        <v>14.146814187500199</v>
      </c>
      <c r="ES51" s="4">
        <f t="shared" si="48"/>
        <v>5.2746551210618993</v>
      </c>
      <c r="ET51" s="3">
        <v>17.829777792519899</v>
      </c>
      <c r="EU51" s="3">
        <v>18.398257545791701</v>
      </c>
      <c r="EV51" s="4">
        <f t="shared" si="49"/>
        <v>-0.56847975327180222</v>
      </c>
      <c r="EW51" s="3">
        <v>18.1120870844378</v>
      </c>
      <c r="EX51" s="3">
        <v>18.130148685162101</v>
      </c>
      <c r="EY51" s="4">
        <f t="shared" si="50"/>
        <v>-1.8061600724301741E-2</v>
      </c>
      <c r="EZ51" s="3">
        <v>18.374608374289199</v>
      </c>
      <c r="FA51" s="3">
        <v>18.220955995312199</v>
      </c>
      <c r="FB51" s="4">
        <f t="shared" si="51"/>
        <v>0.15365237897700013</v>
      </c>
      <c r="FC51" s="3">
        <v>18.1031877425647</v>
      </c>
      <c r="FD51" s="3">
        <v>18.001086349532599</v>
      </c>
      <c r="FE51" s="4">
        <f t="shared" si="52"/>
        <v>0.10210139303210042</v>
      </c>
      <c r="FF51" s="3">
        <v>18.023437455685499</v>
      </c>
      <c r="FG51" s="3">
        <v>18.015588599860202</v>
      </c>
      <c r="FH51" s="4">
        <f t="shared" si="53"/>
        <v>7.848855825297818E-3</v>
      </c>
      <c r="FI51" s="3">
        <v>17.855146310320102</v>
      </c>
      <c r="FJ51" s="3">
        <v>17.927964185731799</v>
      </c>
      <c r="FK51" s="4">
        <f t="shared" si="54"/>
        <v>-7.2817875411697486E-2</v>
      </c>
      <c r="FL51" s="3">
        <v>18.4297729634491</v>
      </c>
      <c r="FM51" s="3">
        <v>18.390365656295</v>
      </c>
      <c r="FN51" s="4">
        <f t="shared" si="55"/>
        <v>3.9407307154100124E-2</v>
      </c>
      <c r="FO51" s="3">
        <v>18.749247180406702</v>
      </c>
      <c r="FP51" s="3">
        <v>18.778389300452599</v>
      </c>
      <c r="FQ51" s="4">
        <f t="shared" si="56"/>
        <v>-2.9142120045897002E-2</v>
      </c>
      <c r="FR51" s="3">
        <v>18.768555885677401</v>
      </c>
      <c r="FS51" s="3">
        <v>18.822187441225001</v>
      </c>
      <c r="FT51" s="4">
        <f t="shared" si="57"/>
        <v>-5.3631555547600129E-2</v>
      </c>
      <c r="FU51" s="3">
        <v>18.7033635276916</v>
      </c>
      <c r="FV51" s="3">
        <v>18.757346667895298</v>
      </c>
      <c r="FW51" s="4">
        <f t="shared" si="58"/>
        <v>-5.3983140203698099E-2</v>
      </c>
      <c r="FX51" s="3">
        <v>19.580060357977299</v>
      </c>
      <c r="FY51" s="3">
        <v>18.5613508819301</v>
      </c>
      <c r="FZ51" s="4">
        <f t="shared" si="59"/>
        <v>1.0187094760471993</v>
      </c>
      <c r="GA51" s="3">
        <v>19.335710507203</v>
      </c>
      <c r="GB51" s="3">
        <v>19.979359948459599</v>
      </c>
      <c r="GC51" s="4">
        <f t="shared" si="60"/>
        <v>-0.64364944125659918</v>
      </c>
      <c r="GD51" s="3">
        <v>18.419856050520998</v>
      </c>
      <c r="GE51" s="3">
        <v>18.350230656305801</v>
      </c>
      <c r="GF51" s="4">
        <f t="shared" si="61"/>
        <v>6.9625394215197645E-2</v>
      </c>
      <c r="GG51" s="3">
        <v>19.3083488911677</v>
      </c>
      <c r="GH51" s="3">
        <v>18.862284621216901</v>
      </c>
      <c r="GI51" s="4">
        <f t="shared" si="62"/>
        <v>0.44606426995079929</v>
      </c>
      <c r="GJ51" s="3">
        <v>18.184701189271799</v>
      </c>
      <c r="GK51" s="3">
        <v>18.248094345071902</v>
      </c>
      <c r="GL51" s="4">
        <f t="shared" si="63"/>
        <v>-6.3393155800103074E-2</v>
      </c>
      <c r="GM51" s="3">
        <v>18.162601231968299</v>
      </c>
      <c r="GN51" s="3">
        <v>19.1862935131564</v>
      </c>
      <c r="GO51" s="4">
        <f t="shared" si="64"/>
        <v>-1.0236922811881008</v>
      </c>
    </row>
    <row r="52" spans="1:197" x14ac:dyDescent="0.25">
      <c r="A52" s="3" t="s">
        <v>238</v>
      </c>
      <c r="B52" s="3" t="s">
        <v>239</v>
      </c>
      <c r="C52" s="3">
        <v>17.421648819074498</v>
      </c>
      <c r="D52" s="3">
        <v>17.153347302564001</v>
      </c>
      <c r="E52" s="4">
        <f t="shared" si="1"/>
        <v>0.26830151651049761</v>
      </c>
      <c r="F52" s="3">
        <v>17.908254621744401</v>
      </c>
      <c r="G52" s="3">
        <v>17.724340126525998</v>
      </c>
      <c r="H52" s="4">
        <f t="shared" si="2"/>
        <v>0.18391449521840286</v>
      </c>
      <c r="I52" s="3">
        <v>17.699381822279499</v>
      </c>
      <c r="J52" s="3">
        <v>17.768458360526601</v>
      </c>
      <c r="K52" s="4">
        <f t="shared" si="3"/>
        <v>-6.9076538247102803E-2</v>
      </c>
      <c r="L52" s="3">
        <v>18.6911395712165</v>
      </c>
      <c r="M52" s="3">
        <v>17.574674593878399</v>
      </c>
      <c r="N52" s="4">
        <f t="shared" si="4"/>
        <v>1.1164649773381008</v>
      </c>
      <c r="O52" s="3">
        <v>18.081150684107801</v>
      </c>
      <c r="P52" s="3">
        <v>17.863671894572501</v>
      </c>
      <c r="Q52" s="4">
        <f t="shared" si="5"/>
        <v>0.2174787895352992</v>
      </c>
      <c r="R52" s="3">
        <v>15.217581178085499</v>
      </c>
      <c r="S52" s="3">
        <v>18.464911011507802</v>
      </c>
      <c r="T52" s="4">
        <f t="shared" si="6"/>
        <v>-3.2473298334223024</v>
      </c>
      <c r="U52" s="3">
        <v>14.9510597762921</v>
      </c>
      <c r="V52" s="3">
        <v>14.4042630132305</v>
      </c>
      <c r="W52" s="4">
        <f t="shared" si="7"/>
        <v>0.54679676306160019</v>
      </c>
      <c r="X52" s="3">
        <v>15.1751763982599</v>
      </c>
      <c r="Y52" s="3">
        <v>18.4587901370694</v>
      </c>
      <c r="Z52" s="4">
        <f t="shared" si="8"/>
        <v>3.2836137388094997</v>
      </c>
      <c r="AA52" s="3">
        <v>14.6203589097491</v>
      </c>
      <c r="AB52" s="3">
        <v>14.496592849985801</v>
      </c>
      <c r="AC52" s="4">
        <f t="shared" si="9"/>
        <v>0.12376605976329991</v>
      </c>
      <c r="AD52" s="3">
        <v>14.1549706647817</v>
      </c>
      <c r="AE52" s="3">
        <v>14.4640229643414</v>
      </c>
      <c r="AF52" s="4">
        <f t="shared" si="10"/>
        <v>0.30905229955969915</v>
      </c>
      <c r="AG52" s="3">
        <v>14.7264856990942</v>
      </c>
      <c r="AH52" s="3">
        <v>14.530992590141899</v>
      </c>
      <c r="AI52" s="4">
        <f t="shared" si="11"/>
        <v>0.19549310895230043</v>
      </c>
      <c r="AJ52" s="3">
        <v>15.797526382584101</v>
      </c>
      <c r="AK52" s="3">
        <v>15.148536571349201</v>
      </c>
      <c r="AL52" s="4">
        <f t="shared" si="12"/>
        <v>0.64898981123489996</v>
      </c>
      <c r="AM52" s="3">
        <v>13.797460370356101</v>
      </c>
      <c r="AN52" s="3">
        <v>13.5123470846906</v>
      </c>
      <c r="AO52" s="4">
        <f t="shared" si="13"/>
        <v>0.28511328566550098</v>
      </c>
      <c r="AP52" s="3">
        <v>13.8184743228085</v>
      </c>
      <c r="AQ52" s="3">
        <v>14.286528627872199</v>
      </c>
      <c r="AR52" s="4">
        <f t="shared" si="14"/>
        <v>-0.46805430506369916</v>
      </c>
      <c r="AS52" s="3">
        <v>14.0854653543397</v>
      </c>
      <c r="AT52" s="3">
        <v>14.051690626925501</v>
      </c>
      <c r="AU52" s="4">
        <f t="shared" si="15"/>
        <v>3.377472741419929E-2</v>
      </c>
      <c r="AV52" s="3">
        <v>14.059367639940801</v>
      </c>
      <c r="AW52" s="3">
        <v>14.7838549050363</v>
      </c>
      <c r="AX52" s="4">
        <f t="shared" si="16"/>
        <v>-0.72448726509549921</v>
      </c>
      <c r="AY52" s="3">
        <v>13.133151464793</v>
      </c>
      <c r="AZ52" s="3">
        <v>14.325611517522599</v>
      </c>
      <c r="BA52" s="4">
        <f t="shared" si="17"/>
        <v>-1.192460052729599</v>
      </c>
      <c r="BB52" s="3">
        <v>15.2133582434153</v>
      </c>
      <c r="BC52" s="3">
        <v>14.8184028201449</v>
      </c>
      <c r="BD52" s="4">
        <f t="shared" si="18"/>
        <v>0.39495542327039956</v>
      </c>
      <c r="BE52" s="3">
        <v>14.044036017409301</v>
      </c>
      <c r="BF52" s="3">
        <v>15.7231759609198</v>
      </c>
      <c r="BG52" s="4">
        <f t="shared" si="19"/>
        <v>-1.6791399435104992</v>
      </c>
      <c r="BH52" s="3">
        <v>13.0185683635467</v>
      </c>
      <c r="BI52" s="3">
        <v>14.6478206644809</v>
      </c>
      <c r="BJ52" s="4">
        <f t="shared" si="20"/>
        <v>-1.6292523009341995</v>
      </c>
      <c r="BK52" s="3">
        <v>13.986415483666701</v>
      </c>
      <c r="BL52" s="3">
        <v>13.2571804953366</v>
      </c>
      <c r="BM52" s="4">
        <f t="shared" si="21"/>
        <v>0.72923498833010036</v>
      </c>
      <c r="BN52" s="3">
        <v>15.961777266169999</v>
      </c>
      <c r="BO52" s="3">
        <v>13.102284431749601</v>
      </c>
      <c r="BP52" s="4">
        <f t="shared" si="22"/>
        <v>2.8594928344203989</v>
      </c>
      <c r="BQ52" s="3">
        <v>14.0681632199873</v>
      </c>
      <c r="BR52" s="3">
        <v>13.4525438698474</v>
      </c>
      <c r="BS52" s="4">
        <f t="shared" si="23"/>
        <v>0.61561935013989988</v>
      </c>
      <c r="BT52" s="3">
        <v>14.315892558272401</v>
      </c>
      <c r="BU52" s="3">
        <v>15.128294985616501</v>
      </c>
      <c r="BV52" s="4">
        <f t="shared" si="24"/>
        <v>-0.81240242734410018</v>
      </c>
      <c r="BW52" s="3">
        <v>13.916110251854599</v>
      </c>
      <c r="BX52" s="3">
        <v>15.1972908518061</v>
      </c>
      <c r="BY52" s="4">
        <f t="shared" si="25"/>
        <v>-1.2811805999515009</v>
      </c>
      <c r="BZ52" s="3">
        <v>12.9610362087826</v>
      </c>
      <c r="CA52" s="3">
        <v>13.6734135732996</v>
      </c>
      <c r="CB52" s="4">
        <f t="shared" si="26"/>
        <v>-0.71237736451699973</v>
      </c>
      <c r="CC52" s="3">
        <v>12.276287014018999</v>
      </c>
      <c r="CD52" s="3">
        <v>14.4524851852805</v>
      </c>
      <c r="CE52" s="4">
        <f t="shared" si="27"/>
        <v>-2.1761981712615004</v>
      </c>
      <c r="CF52" s="3">
        <v>18.1050065806551</v>
      </c>
      <c r="CG52" s="3">
        <v>17.771333702268901</v>
      </c>
      <c r="CH52" s="4">
        <f t="shared" si="28"/>
        <v>0.3336728783861993</v>
      </c>
      <c r="CI52" s="3">
        <v>18.823967561612399</v>
      </c>
      <c r="CJ52" s="3">
        <v>18.765290550799701</v>
      </c>
      <c r="CK52" s="4">
        <f t="shared" si="29"/>
        <v>5.8677010812697716E-2</v>
      </c>
      <c r="CL52" s="3">
        <v>17.7922657398924</v>
      </c>
      <c r="CM52" s="3">
        <v>18.097737678882201</v>
      </c>
      <c r="CN52" s="4">
        <f t="shared" si="30"/>
        <v>-0.30547193898980041</v>
      </c>
      <c r="CO52" s="3">
        <v>15.6278252941005</v>
      </c>
      <c r="CP52" s="3">
        <v>15.5051264508517</v>
      </c>
      <c r="CQ52" s="4">
        <f t="shared" si="31"/>
        <v>0.12269884324880032</v>
      </c>
      <c r="CR52" s="3">
        <v>14.630728826619601</v>
      </c>
      <c r="CS52" s="3">
        <v>15.9187029280807</v>
      </c>
      <c r="CT52" s="4">
        <f t="shared" si="32"/>
        <v>-1.2879741014610993</v>
      </c>
      <c r="CU52" s="3">
        <v>14.758717906116701</v>
      </c>
      <c r="CV52" s="3">
        <v>14.864841779526699</v>
      </c>
      <c r="CW52" s="4">
        <f t="shared" si="33"/>
        <v>-0.10612387340999874</v>
      </c>
      <c r="CX52" s="3">
        <v>14.771574499625199</v>
      </c>
      <c r="CY52" s="3">
        <v>14.6597903795713</v>
      </c>
      <c r="CZ52" s="4">
        <f t="shared" si="34"/>
        <v>0.11178412005389937</v>
      </c>
      <c r="DA52" s="3">
        <v>14.9985317251395</v>
      </c>
      <c r="DB52" s="3">
        <v>15.0118342984428</v>
      </c>
      <c r="DC52" s="4">
        <f t="shared" si="35"/>
        <v>-1.3302573303299425E-2</v>
      </c>
      <c r="DD52" s="3">
        <v>14.5567666883075</v>
      </c>
      <c r="DE52" s="3">
        <v>14.968472215174501</v>
      </c>
      <c r="DF52" s="4">
        <f t="shared" si="36"/>
        <v>-0.41170552686700113</v>
      </c>
      <c r="DG52" s="3">
        <v>14.8216256153937</v>
      </c>
      <c r="DH52" s="3">
        <v>14.486674611198501</v>
      </c>
      <c r="DI52" s="4">
        <f t="shared" si="37"/>
        <v>0.33495100419519908</v>
      </c>
      <c r="DJ52" s="3">
        <v>15.448604421635601</v>
      </c>
      <c r="DK52" s="3">
        <v>15.1957478829182</v>
      </c>
      <c r="DL52" s="4">
        <f t="shared" si="38"/>
        <v>0.25285653871740088</v>
      </c>
      <c r="DM52" s="3">
        <v>15.5388323707912</v>
      </c>
      <c r="DN52" s="3">
        <v>14.694152137509199</v>
      </c>
      <c r="DO52" s="4">
        <f t="shared" si="39"/>
        <v>0.84468023328200026</v>
      </c>
      <c r="DP52" s="3">
        <v>14.332194205542599</v>
      </c>
      <c r="DQ52" s="3">
        <v>13.905327504608699</v>
      </c>
      <c r="DR52" s="4">
        <f t="shared" si="40"/>
        <v>0.42686670093389978</v>
      </c>
      <c r="DS52" s="3">
        <v>14.0656493406733</v>
      </c>
      <c r="DT52" s="3">
        <v>13.993167831543801</v>
      </c>
      <c r="DU52" s="4">
        <f t="shared" si="41"/>
        <v>7.2481509129499244E-2</v>
      </c>
      <c r="DV52" s="3">
        <v>13.9323630951327</v>
      </c>
      <c r="DW52" s="3">
        <v>14.1001818854677</v>
      </c>
      <c r="DX52" s="4">
        <f t="shared" si="42"/>
        <v>-0.16781879033499969</v>
      </c>
      <c r="DY52" s="3">
        <v>14.3282159543311</v>
      </c>
      <c r="DZ52" s="3">
        <v>14.2779154986851</v>
      </c>
      <c r="EA52" s="4">
        <f t="shared" si="43"/>
        <v>5.0300455645999165E-2</v>
      </c>
      <c r="EB52" s="3">
        <v>14.8961140513512</v>
      </c>
      <c r="EC52" s="3">
        <v>14.534312620142099</v>
      </c>
      <c r="ED52" s="4">
        <f t="shared" si="44"/>
        <v>0.36180143120910024</v>
      </c>
      <c r="EE52" s="3">
        <v>13.5663642887381</v>
      </c>
      <c r="EF52" s="3">
        <v>13.935919122379399</v>
      </c>
      <c r="EG52" s="4">
        <f t="shared" si="0"/>
        <v>-0.36955483364129904</v>
      </c>
      <c r="EH52" s="3">
        <v>13.9994600454277</v>
      </c>
      <c r="EI52" s="3">
        <v>15.206175069401899</v>
      </c>
      <c r="EJ52" s="4">
        <f t="shared" si="45"/>
        <v>-1.2067150239741995</v>
      </c>
      <c r="EK52" s="3">
        <v>14.083789637522299</v>
      </c>
      <c r="EL52" s="3">
        <v>14.030667136246899</v>
      </c>
      <c r="EM52" s="4">
        <f t="shared" si="46"/>
        <v>5.3122501275399969E-2</v>
      </c>
      <c r="EN52" s="3">
        <v>15.4641244203331</v>
      </c>
      <c r="EO52" s="3">
        <v>14.839387533807701</v>
      </c>
      <c r="EP52" s="4">
        <f t="shared" si="47"/>
        <v>0.62473688652539927</v>
      </c>
      <c r="EQ52" s="3">
        <v>13.7343564006132</v>
      </c>
      <c r="ER52" s="3">
        <v>14.1979132462256</v>
      </c>
      <c r="ES52" s="4">
        <f t="shared" si="48"/>
        <v>-0.46355684561240018</v>
      </c>
      <c r="ET52" s="3">
        <v>19.981373390841998</v>
      </c>
      <c r="EU52" s="3">
        <v>19.5986626214994</v>
      </c>
      <c r="EV52" s="4">
        <f t="shared" si="49"/>
        <v>0.38271076934259796</v>
      </c>
      <c r="EW52" s="3">
        <v>19.146076073395701</v>
      </c>
      <c r="EX52" s="3">
        <v>19.284832005752602</v>
      </c>
      <c r="EY52" s="4">
        <f t="shared" si="50"/>
        <v>-0.13875593235690076</v>
      </c>
      <c r="EZ52" s="3">
        <v>18.865094470457901</v>
      </c>
      <c r="FA52" s="3">
        <v>19.195740602500099</v>
      </c>
      <c r="FB52" s="4">
        <f t="shared" si="51"/>
        <v>-0.33064613204219739</v>
      </c>
      <c r="FC52" s="3">
        <v>14.8957044192866</v>
      </c>
      <c r="FD52" s="3">
        <v>14.7495201969757</v>
      </c>
      <c r="FE52" s="4">
        <f t="shared" si="52"/>
        <v>0.14618422231090022</v>
      </c>
      <c r="FF52" s="3">
        <v>15.568752296323099</v>
      </c>
      <c r="FG52" s="3">
        <v>15.4943785558283</v>
      </c>
      <c r="FH52" s="4">
        <f t="shared" si="53"/>
        <v>7.4373740494799279E-2</v>
      </c>
      <c r="FI52" s="3">
        <v>15.0171830681634</v>
      </c>
      <c r="FJ52" s="3">
        <v>15.4561964714665</v>
      </c>
      <c r="FK52" s="4">
        <f t="shared" si="54"/>
        <v>-0.43901340330310035</v>
      </c>
      <c r="FL52" s="3">
        <v>15.7228234748891</v>
      </c>
      <c r="FM52" s="3">
        <v>14.641574639943499</v>
      </c>
      <c r="FN52" s="4">
        <f t="shared" si="55"/>
        <v>1.0812488349456011</v>
      </c>
      <c r="FO52" s="3">
        <v>14.8202031191759</v>
      </c>
      <c r="FP52" s="3">
        <v>14.977842126430501</v>
      </c>
      <c r="FQ52" s="4">
        <f t="shared" si="56"/>
        <v>-0.15763900725460012</v>
      </c>
      <c r="FR52" s="3">
        <v>13.861916374217101</v>
      </c>
      <c r="FS52" s="3">
        <v>14.038155755015</v>
      </c>
      <c r="FT52" s="4">
        <f t="shared" si="57"/>
        <v>-0.1762393807978988</v>
      </c>
      <c r="FU52" s="3">
        <v>14.469051710839899</v>
      </c>
      <c r="FV52" s="3">
        <v>14.134783040705299</v>
      </c>
      <c r="FW52" s="4">
        <f t="shared" si="58"/>
        <v>0.33426867013460004</v>
      </c>
      <c r="FX52" s="3">
        <v>14.8078998942672</v>
      </c>
      <c r="FY52" s="3">
        <v>13.460386400302401</v>
      </c>
      <c r="FZ52" s="4">
        <f t="shared" si="59"/>
        <v>1.347513493964799</v>
      </c>
      <c r="GA52" s="3">
        <v>15.0542069479052</v>
      </c>
      <c r="GB52" s="3">
        <v>15.146151716146401</v>
      </c>
      <c r="GC52" s="4">
        <f t="shared" si="60"/>
        <v>-9.1944768241200237E-2</v>
      </c>
      <c r="GD52" s="3">
        <v>16.086470256047999</v>
      </c>
      <c r="GE52" s="3">
        <v>14.3145004489032</v>
      </c>
      <c r="GF52" s="4">
        <f t="shared" si="61"/>
        <v>1.7719698071447993</v>
      </c>
      <c r="GG52" s="3">
        <v>15.360538191310701</v>
      </c>
      <c r="GH52" s="3">
        <v>16.498064837433802</v>
      </c>
      <c r="GI52" s="4">
        <f t="shared" si="62"/>
        <v>-1.1375266461231011</v>
      </c>
      <c r="GJ52" s="3">
        <v>15.151511164232399</v>
      </c>
      <c r="GK52" s="3">
        <v>14.0646242616919</v>
      </c>
      <c r="GL52" s="4">
        <f t="shared" si="63"/>
        <v>1.086886902540499</v>
      </c>
      <c r="GM52" s="3">
        <v>15.3347251565681</v>
      </c>
      <c r="GN52" s="3">
        <v>15.187396800481199</v>
      </c>
      <c r="GO52" s="4">
        <f t="shared" si="64"/>
        <v>0.14732835608690031</v>
      </c>
    </row>
    <row r="53" spans="1:197" x14ac:dyDescent="0.25">
      <c r="A53" s="3" t="s">
        <v>240</v>
      </c>
      <c r="B53" s="3" t="s">
        <v>241</v>
      </c>
      <c r="C53" s="3">
        <v>17.403931951925099</v>
      </c>
      <c r="D53" s="3">
        <v>17.540234245253</v>
      </c>
      <c r="E53" s="4">
        <f t="shared" si="1"/>
        <v>-0.13630229332790122</v>
      </c>
      <c r="F53" s="3">
        <v>17.369954713727701</v>
      </c>
      <c r="G53" s="3">
        <v>17.442682469581602</v>
      </c>
      <c r="H53" s="4">
        <f t="shared" si="2"/>
        <v>-7.2727755853900788E-2</v>
      </c>
      <c r="I53" s="3">
        <v>17.5800870480677</v>
      </c>
      <c r="J53" s="3">
        <v>17.4481151710423</v>
      </c>
      <c r="K53" s="4">
        <f t="shared" si="3"/>
        <v>0.13197187702539992</v>
      </c>
      <c r="L53" s="3">
        <v>17.5817777681224</v>
      </c>
      <c r="M53" s="3">
        <v>17.9947213224903</v>
      </c>
      <c r="N53" s="4">
        <f t="shared" si="4"/>
        <v>-0.41294355436789942</v>
      </c>
      <c r="O53" s="3">
        <v>17.752312651412801</v>
      </c>
      <c r="P53" s="3">
        <v>18.228553473692799</v>
      </c>
      <c r="Q53" s="4">
        <f t="shared" si="5"/>
        <v>-0.47624082227999764</v>
      </c>
      <c r="R53" s="3">
        <v>18.0325277208402</v>
      </c>
      <c r="S53" s="3">
        <v>18.219796146227601</v>
      </c>
      <c r="T53" s="4">
        <f t="shared" si="6"/>
        <v>-0.18726842538740129</v>
      </c>
      <c r="U53" s="3">
        <v>17.759997765694798</v>
      </c>
      <c r="V53" s="3">
        <v>17.572942921544701</v>
      </c>
      <c r="W53" s="4">
        <f t="shared" si="7"/>
        <v>0.18705484415009721</v>
      </c>
      <c r="X53" s="3">
        <v>18.199725207128601</v>
      </c>
      <c r="Y53" s="3">
        <v>21.083455304722001</v>
      </c>
      <c r="Z53" s="4">
        <f t="shared" si="8"/>
        <v>2.8837300975933999</v>
      </c>
      <c r="AA53" s="3">
        <v>17.695191008158702</v>
      </c>
      <c r="AB53" s="3">
        <v>18.0629861842616</v>
      </c>
      <c r="AC53" s="4">
        <f t="shared" si="9"/>
        <v>-0.36779517610289858</v>
      </c>
      <c r="AD53" s="3">
        <v>17.789702979768201</v>
      </c>
      <c r="AE53" s="3">
        <v>18.2555799980952</v>
      </c>
      <c r="AF53" s="4">
        <f t="shared" si="10"/>
        <v>0.46587701832699935</v>
      </c>
      <c r="AG53" s="3">
        <v>17.874010539444299</v>
      </c>
      <c r="AH53" s="3">
        <v>17.902321194965499</v>
      </c>
      <c r="AI53" s="4">
        <f t="shared" si="11"/>
        <v>-2.8310655521199379E-2</v>
      </c>
      <c r="AJ53" s="3">
        <v>17.701518625152602</v>
      </c>
      <c r="AK53" s="3">
        <v>18.4266431630979</v>
      </c>
      <c r="AL53" s="4">
        <f t="shared" si="12"/>
        <v>-0.72512453794529819</v>
      </c>
      <c r="AM53" s="3">
        <v>17.536727791864902</v>
      </c>
      <c r="AN53" s="3">
        <v>17.599912388294701</v>
      </c>
      <c r="AO53" s="4">
        <f t="shared" si="13"/>
        <v>-6.3184596429799456E-2</v>
      </c>
      <c r="AP53" s="3">
        <v>17.473066434542801</v>
      </c>
      <c r="AQ53" s="3">
        <v>18.154569834299998</v>
      </c>
      <c r="AR53" s="4">
        <f t="shared" si="14"/>
        <v>-0.68150339975719731</v>
      </c>
      <c r="AS53" s="3">
        <v>17.533541239214902</v>
      </c>
      <c r="AT53" s="3">
        <v>17.7153461013759</v>
      </c>
      <c r="AU53" s="4">
        <f t="shared" si="15"/>
        <v>-0.18180486216099823</v>
      </c>
      <c r="AV53" s="3">
        <v>17.809941383620298</v>
      </c>
      <c r="AW53" s="3">
        <v>17.725123240673199</v>
      </c>
      <c r="AX53" s="4">
        <f t="shared" si="16"/>
        <v>8.4818142947099773E-2</v>
      </c>
      <c r="AY53" s="3">
        <v>17.873832985998199</v>
      </c>
      <c r="AZ53" s="3">
        <v>18.058262140880899</v>
      </c>
      <c r="BA53" s="4">
        <f t="shared" si="17"/>
        <v>-0.18442915488270017</v>
      </c>
      <c r="BB53" s="3">
        <v>17.790847704108501</v>
      </c>
      <c r="BC53" s="3">
        <v>17.632375573416699</v>
      </c>
      <c r="BD53" s="4">
        <f t="shared" si="18"/>
        <v>0.15847213069180199</v>
      </c>
      <c r="BE53" s="3">
        <v>17.567184719698801</v>
      </c>
      <c r="BF53" s="3">
        <v>17.686431599068499</v>
      </c>
      <c r="BG53" s="4">
        <f t="shared" si="19"/>
        <v>-0.11924687936969747</v>
      </c>
      <c r="BH53" s="3">
        <v>17.4959621041803</v>
      </c>
      <c r="BI53" s="3">
        <v>17.773226454284401</v>
      </c>
      <c r="BJ53" s="4">
        <f t="shared" si="20"/>
        <v>-0.277264350104101</v>
      </c>
      <c r="BK53" s="3">
        <v>17.813640198457701</v>
      </c>
      <c r="BL53" s="3">
        <v>17.809325086878999</v>
      </c>
      <c r="BM53" s="4">
        <f t="shared" si="21"/>
        <v>4.3151115787019023E-3</v>
      </c>
      <c r="BN53" s="3">
        <v>18.011974506468501</v>
      </c>
      <c r="BO53" s="3">
        <v>17.650928036518501</v>
      </c>
      <c r="BP53" s="4">
        <f t="shared" si="22"/>
        <v>0.36104646995000067</v>
      </c>
      <c r="BQ53" s="3">
        <v>17.574815813110298</v>
      </c>
      <c r="BR53" s="3">
        <v>17.512977065353098</v>
      </c>
      <c r="BS53" s="4">
        <f t="shared" si="23"/>
        <v>6.1838747757199997E-2</v>
      </c>
      <c r="BT53" s="3">
        <v>18.055754578893399</v>
      </c>
      <c r="BU53" s="3">
        <v>18.056725684867502</v>
      </c>
      <c r="BV53" s="4">
        <f t="shared" si="24"/>
        <v>-9.7110597410221544E-4</v>
      </c>
      <c r="BW53" s="3">
        <v>18.226651053992999</v>
      </c>
      <c r="BX53" s="3">
        <v>17.6421798577509</v>
      </c>
      <c r="BY53" s="4">
        <f t="shared" si="25"/>
        <v>0.58447119624209876</v>
      </c>
      <c r="BZ53" s="3">
        <v>18.239732535776099</v>
      </c>
      <c r="CA53" s="3">
        <v>17.707715311421001</v>
      </c>
      <c r="CB53" s="4">
        <f t="shared" si="26"/>
        <v>0.5320172243550978</v>
      </c>
      <c r="CC53" s="3">
        <v>17.971059432559901</v>
      </c>
      <c r="CD53" s="3">
        <v>17.634531794454901</v>
      </c>
      <c r="CE53" s="4">
        <f t="shared" si="27"/>
        <v>0.33652763810500019</v>
      </c>
      <c r="CF53" s="3">
        <v>17.9373233481457</v>
      </c>
      <c r="CG53" s="3">
        <v>18.308803814060301</v>
      </c>
      <c r="CH53" s="4">
        <f t="shared" si="28"/>
        <v>-0.37148046591460115</v>
      </c>
      <c r="CI53" s="3">
        <v>17.575785964716101</v>
      </c>
      <c r="CJ53" s="3">
        <v>17.8385942910399</v>
      </c>
      <c r="CK53" s="4">
        <f t="shared" si="29"/>
        <v>-0.26280832632379969</v>
      </c>
      <c r="CL53" s="3">
        <v>17.829345984170399</v>
      </c>
      <c r="CM53" s="3">
        <v>17.890684171084999</v>
      </c>
      <c r="CN53" s="4">
        <f t="shared" si="30"/>
        <v>-6.1338186914600357E-2</v>
      </c>
      <c r="CO53" s="3">
        <v>18.183212836750901</v>
      </c>
      <c r="CP53" s="3">
        <v>17.901333535127801</v>
      </c>
      <c r="CQ53" s="4">
        <f t="shared" si="31"/>
        <v>0.28187930162309982</v>
      </c>
      <c r="CR53" s="3">
        <v>17.7610469577651</v>
      </c>
      <c r="CS53" s="3">
        <v>18.105444666409198</v>
      </c>
      <c r="CT53" s="4">
        <f t="shared" si="32"/>
        <v>-0.3443977086440988</v>
      </c>
      <c r="CU53" s="3">
        <v>18.086864784213802</v>
      </c>
      <c r="CV53" s="3">
        <v>17.7831504233007</v>
      </c>
      <c r="CW53" s="4">
        <f t="shared" si="33"/>
        <v>0.30371436091310144</v>
      </c>
      <c r="CX53" s="3">
        <v>18.1225089077981</v>
      </c>
      <c r="CY53" s="3">
        <v>17.901229391071599</v>
      </c>
      <c r="CZ53" s="4">
        <f t="shared" si="34"/>
        <v>0.2212795167265007</v>
      </c>
      <c r="DA53" s="3">
        <v>18.151723904193702</v>
      </c>
      <c r="DB53" s="3">
        <v>18.1510515436681</v>
      </c>
      <c r="DC53" s="4">
        <f t="shared" si="35"/>
        <v>6.7236052560204485E-4</v>
      </c>
      <c r="DD53" s="3">
        <v>18.209189473627202</v>
      </c>
      <c r="DE53" s="3">
        <v>18.079957046540301</v>
      </c>
      <c r="DF53" s="4">
        <f t="shared" si="36"/>
        <v>0.12923242708690097</v>
      </c>
      <c r="DG53" s="3">
        <v>18.1326691620426</v>
      </c>
      <c r="DH53" s="3">
        <v>18.219869245355898</v>
      </c>
      <c r="DI53" s="4">
        <f t="shared" si="37"/>
        <v>-8.7200083313298649E-2</v>
      </c>
      <c r="DJ53" s="3">
        <v>18.024791525125998</v>
      </c>
      <c r="DK53" s="3">
        <v>18.100058497788002</v>
      </c>
      <c r="DL53" s="4">
        <f t="shared" si="38"/>
        <v>-7.526697266200344E-2</v>
      </c>
      <c r="DM53" s="3">
        <v>18.148187018585801</v>
      </c>
      <c r="DN53" s="3">
        <v>18.178143415790199</v>
      </c>
      <c r="DO53" s="4">
        <f t="shared" si="39"/>
        <v>-2.9956397204397689E-2</v>
      </c>
      <c r="DP53" s="3">
        <v>18.0194363267304</v>
      </c>
      <c r="DQ53" s="3">
        <v>18.177476871529102</v>
      </c>
      <c r="DR53" s="4">
        <f t="shared" si="40"/>
        <v>-0.15804054479870189</v>
      </c>
      <c r="DS53" s="3">
        <v>18.074144893467299</v>
      </c>
      <c r="DT53" s="3">
        <v>18.332387633104499</v>
      </c>
      <c r="DU53" s="4">
        <f t="shared" si="41"/>
        <v>-0.25824273963720046</v>
      </c>
      <c r="DV53" s="3">
        <v>18.019925265081099</v>
      </c>
      <c r="DW53" s="3">
        <v>17.943660913943202</v>
      </c>
      <c r="DX53" s="4">
        <f t="shared" si="42"/>
        <v>7.6264351137897535E-2</v>
      </c>
      <c r="DY53" s="3">
        <v>17.780610650350301</v>
      </c>
      <c r="DZ53" s="3">
        <v>18.241693433086098</v>
      </c>
      <c r="EA53" s="4">
        <f t="shared" si="43"/>
        <v>-0.46108278273579728</v>
      </c>
      <c r="EB53" s="3">
        <v>16.5560903933555</v>
      </c>
      <c r="EC53" s="3">
        <v>18.257262516976301</v>
      </c>
      <c r="ED53" s="4">
        <f t="shared" si="44"/>
        <v>-1.7011721236208004</v>
      </c>
      <c r="EE53" s="3">
        <v>17.678439600155201</v>
      </c>
      <c r="EF53" s="3">
        <v>17.7899855904422</v>
      </c>
      <c r="EG53" s="4">
        <f t="shared" si="0"/>
        <v>-0.11154599028699863</v>
      </c>
      <c r="EH53" s="3">
        <v>17.8747249428781</v>
      </c>
      <c r="EI53" s="3">
        <v>18.1513567926837</v>
      </c>
      <c r="EJ53" s="4">
        <f t="shared" si="45"/>
        <v>-0.27663184980560018</v>
      </c>
      <c r="EK53" s="3">
        <v>17.6920933547636</v>
      </c>
      <c r="EL53" s="3">
        <v>17.616219020036102</v>
      </c>
      <c r="EM53" s="4">
        <f t="shared" si="46"/>
        <v>7.5874334727497939E-2</v>
      </c>
      <c r="EN53" s="3">
        <v>17.432093017478199</v>
      </c>
      <c r="EO53" s="3">
        <v>17.104969161325901</v>
      </c>
      <c r="EP53" s="4">
        <f t="shared" si="47"/>
        <v>0.32712385615229778</v>
      </c>
      <c r="EQ53" s="3">
        <v>17.3681695216343</v>
      </c>
      <c r="ER53" s="3">
        <v>17.394210675758401</v>
      </c>
      <c r="ES53" s="4">
        <f t="shared" si="48"/>
        <v>-2.604115412410124E-2</v>
      </c>
      <c r="ET53" s="3">
        <v>17.4412931637439</v>
      </c>
      <c r="EU53" s="3">
        <v>17.8651946470411</v>
      </c>
      <c r="EV53" s="4">
        <f t="shared" si="49"/>
        <v>-0.42390148329720034</v>
      </c>
      <c r="EW53" s="3">
        <v>16.948681273107599</v>
      </c>
      <c r="EX53" s="3">
        <v>17.332040920370201</v>
      </c>
      <c r="EY53" s="4">
        <f t="shared" si="50"/>
        <v>-0.3833596472626013</v>
      </c>
      <c r="EZ53" s="3">
        <v>17.645052912505399</v>
      </c>
      <c r="FA53" s="3">
        <v>17.698461673693</v>
      </c>
      <c r="FB53" s="4">
        <f t="shared" si="51"/>
        <v>-5.3408761187601073E-2</v>
      </c>
      <c r="FC53" s="3">
        <v>17.8934038413901</v>
      </c>
      <c r="FD53" s="3">
        <v>17.213296192721401</v>
      </c>
      <c r="FE53" s="4">
        <f t="shared" si="52"/>
        <v>0.68010764866869877</v>
      </c>
      <c r="FF53" s="3">
        <v>17.496297186459799</v>
      </c>
      <c r="FG53" s="3">
        <v>17.7386994443855</v>
      </c>
      <c r="FH53" s="4">
        <f t="shared" si="53"/>
        <v>-0.24240225792570058</v>
      </c>
      <c r="FI53" s="3">
        <v>17.7928903579765</v>
      </c>
      <c r="FJ53" s="3">
        <v>17.607871412923</v>
      </c>
      <c r="FK53" s="4">
        <f t="shared" si="54"/>
        <v>0.18501894505349981</v>
      </c>
      <c r="FL53" s="3">
        <v>17.262693467503102</v>
      </c>
      <c r="FM53" s="3">
        <v>16.858964732070699</v>
      </c>
      <c r="FN53" s="4">
        <f t="shared" si="55"/>
        <v>0.40372873543240217</v>
      </c>
      <c r="FO53" s="3">
        <v>17.9045665463</v>
      </c>
      <c r="FP53" s="3">
        <v>17.849750121357701</v>
      </c>
      <c r="FQ53" s="4">
        <f t="shared" si="56"/>
        <v>5.481642494229888E-2</v>
      </c>
      <c r="FR53" s="3">
        <v>17.868381929679799</v>
      </c>
      <c r="FS53" s="3">
        <v>17.903634663738099</v>
      </c>
      <c r="FT53" s="4">
        <f t="shared" si="57"/>
        <v>-3.5252734058300206E-2</v>
      </c>
      <c r="FU53" s="3">
        <v>18.124508197489501</v>
      </c>
      <c r="FV53" s="3">
        <v>17.940735393574698</v>
      </c>
      <c r="FW53" s="4">
        <f t="shared" si="58"/>
        <v>0.18377280391480255</v>
      </c>
      <c r="FX53" s="3">
        <v>17.554271841660601</v>
      </c>
      <c r="FY53" s="3">
        <v>17.900644903220599</v>
      </c>
      <c r="FZ53" s="4">
        <f t="shared" si="59"/>
        <v>-0.34637306155999781</v>
      </c>
      <c r="GA53" s="3">
        <v>17.5882008511369</v>
      </c>
      <c r="GB53" s="3">
        <v>17.4133541833354</v>
      </c>
      <c r="GC53" s="4">
        <f t="shared" si="60"/>
        <v>0.17484666780149993</v>
      </c>
      <c r="GD53" s="3">
        <v>17.3238789844902</v>
      </c>
      <c r="GE53" s="3">
        <v>17.244122370890199</v>
      </c>
      <c r="GF53" s="4">
        <f t="shared" si="61"/>
        <v>7.9756613600000748E-2</v>
      </c>
      <c r="GG53" s="3">
        <v>17.530875174140998</v>
      </c>
      <c r="GH53" s="3">
        <v>17.500496059413599</v>
      </c>
      <c r="GI53" s="4">
        <f t="shared" si="62"/>
        <v>3.037911472739907E-2</v>
      </c>
      <c r="GJ53" s="3">
        <v>17.2688329423613</v>
      </c>
      <c r="GK53" s="3">
        <v>17.2000683885055</v>
      </c>
      <c r="GL53" s="4">
        <f t="shared" si="63"/>
        <v>6.8764553855800159E-2</v>
      </c>
      <c r="GM53" s="3">
        <v>17.341583564991101</v>
      </c>
      <c r="GN53" s="3">
        <v>17.186517649173101</v>
      </c>
      <c r="GO53" s="4">
        <f t="shared" si="64"/>
        <v>0.15506591581799967</v>
      </c>
    </row>
    <row r="54" spans="1:197" x14ac:dyDescent="0.25">
      <c r="A54" s="3" t="s">
        <v>242</v>
      </c>
      <c r="B54" s="3" t="s">
        <v>243</v>
      </c>
      <c r="C54" s="3">
        <v>17.3541521074808</v>
      </c>
      <c r="D54" s="3">
        <v>17.175107722928701</v>
      </c>
      <c r="E54" s="4">
        <f t="shared" si="1"/>
        <v>0.1790443845520997</v>
      </c>
      <c r="F54" s="3">
        <v>17.801055666462599</v>
      </c>
      <c r="G54" s="3">
        <v>17.912042059512999</v>
      </c>
      <c r="H54" s="4">
        <f t="shared" si="2"/>
        <v>-0.11098639305039981</v>
      </c>
      <c r="I54" s="3">
        <v>17.9381571676651</v>
      </c>
      <c r="J54" s="3">
        <v>17.737373410905601</v>
      </c>
      <c r="K54" s="4">
        <f t="shared" si="3"/>
        <v>0.200783756759499</v>
      </c>
      <c r="L54" s="3">
        <v>18.504364277849099</v>
      </c>
      <c r="M54" s="3">
        <v>18.217712956571901</v>
      </c>
      <c r="N54" s="4">
        <f t="shared" si="4"/>
        <v>0.28665132127719772</v>
      </c>
      <c r="O54" s="3">
        <v>18.553756303291699</v>
      </c>
      <c r="P54" s="3">
        <v>18.411573827740401</v>
      </c>
      <c r="Q54" s="4">
        <f t="shared" si="5"/>
        <v>0.14218247555129793</v>
      </c>
      <c r="R54" s="3">
        <v>18.414260186303402</v>
      </c>
      <c r="S54" s="3">
        <v>21.061552648134501</v>
      </c>
      <c r="T54" s="4">
        <f t="shared" si="6"/>
        <v>-2.6472924618310998</v>
      </c>
      <c r="U54" s="3">
        <v>17.965901745688399</v>
      </c>
      <c r="V54" s="3">
        <v>18.0368646380402</v>
      </c>
      <c r="W54" s="4">
        <f t="shared" si="7"/>
        <v>-7.0962892351801088E-2</v>
      </c>
      <c r="X54" s="3">
        <v>18.3931648356001</v>
      </c>
      <c r="Y54" s="3">
        <v>19.911214678015199</v>
      </c>
      <c r="Z54" s="4">
        <f t="shared" si="8"/>
        <v>1.518049842415099</v>
      </c>
      <c r="AA54" s="3">
        <v>18.283743600219001</v>
      </c>
      <c r="AB54" s="3">
        <v>17.978819105639701</v>
      </c>
      <c r="AC54" s="4">
        <f t="shared" si="9"/>
        <v>0.30492449457929993</v>
      </c>
      <c r="AD54" s="3">
        <v>18.510452712502001</v>
      </c>
      <c r="AE54" s="3">
        <v>18.4481043295613</v>
      </c>
      <c r="AF54" s="4">
        <f t="shared" si="10"/>
        <v>-6.2348382940701441E-2</v>
      </c>
      <c r="AG54" s="3">
        <v>18.631556764244301</v>
      </c>
      <c r="AH54" s="3">
        <v>18.587793307802801</v>
      </c>
      <c r="AI54" s="4">
        <f t="shared" si="11"/>
        <v>4.3763456441499926E-2</v>
      </c>
      <c r="AJ54" s="3">
        <v>18.378569514098398</v>
      </c>
      <c r="AK54" s="3">
        <v>18.50481207915</v>
      </c>
      <c r="AL54" s="4">
        <f t="shared" si="12"/>
        <v>-0.12624256505160147</v>
      </c>
      <c r="AM54" s="3">
        <v>18.2096501377853</v>
      </c>
      <c r="AN54" s="3">
        <v>18.112900310897601</v>
      </c>
      <c r="AO54" s="4">
        <f t="shared" si="13"/>
        <v>9.6749826887698731E-2</v>
      </c>
      <c r="AP54" s="3">
        <v>18.240445474248499</v>
      </c>
      <c r="AQ54" s="3">
        <v>18.339040973526402</v>
      </c>
      <c r="AR54" s="4">
        <f t="shared" si="14"/>
        <v>-9.8595499277902121E-2</v>
      </c>
      <c r="AS54" s="3">
        <v>18.2490930489036</v>
      </c>
      <c r="AT54" s="3">
        <v>18.309534223641499</v>
      </c>
      <c r="AU54" s="4">
        <f t="shared" si="15"/>
        <v>-6.0441174737899672E-2</v>
      </c>
      <c r="AV54" s="3">
        <v>18.616209370995499</v>
      </c>
      <c r="AW54" s="3">
        <v>18.591248396672199</v>
      </c>
      <c r="AX54" s="4">
        <f t="shared" si="16"/>
        <v>2.4960974323299467E-2</v>
      </c>
      <c r="AY54" s="3">
        <v>18.4464535830495</v>
      </c>
      <c r="AZ54" s="3">
        <v>18.6141372601077</v>
      </c>
      <c r="BA54" s="4">
        <f t="shared" si="17"/>
        <v>-0.16768367705819998</v>
      </c>
      <c r="BB54" s="3">
        <v>18.178883490960398</v>
      </c>
      <c r="BC54" s="3">
        <v>18.237889145722999</v>
      </c>
      <c r="BD54" s="4">
        <f t="shared" si="18"/>
        <v>-5.9005654762600557E-2</v>
      </c>
      <c r="BE54" s="3">
        <v>18.161000832560902</v>
      </c>
      <c r="BF54" s="3">
        <v>18.062556915503102</v>
      </c>
      <c r="BG54" s="4">
        <f t="shared" si="19"/>
        <v>9.8443917057799979E-2</v>
      </c>
      <c r="BH54" s="3">
        <v>18.2950315208112</v>
      </c>
      <c r="BI54" s="3">
        <v>18.301367804629699</v>
      </c>
      <c r="BJ54" s="4">
        <f t="shared" si="20"/>
        <v>-6.3362838184986003E-3</v>
      </c>
      <c r="BK54" s="3">
        <v>18.698692057307198</v>
      </c>
      <c r="BL54" s="3">
        <v>18.5256424323392</v>
      </c>
      <c r="BM54" s="4">
        <f t="shared" si="21"/>
        <v>0.17304962496799803</v>
      </c>
      <c r="BN54" s="3">
        <v>18.194355892475201</v>
      </c>
      <c r="BO54" s="3">
        <v>18.248599501555901</v>
      </c>
      <c r="BP54" s="4">
        <f t="shared" si="22"/>
        <v>-5.4243609080700139E-2</v>
      </c>
      <c r="BQ54" s="3">
        <v>18.289029224048001</v>
      </c>
      <c r="BR54" s="3">
        <v>18.167889737895401</v>
      </c>
      <c r="BS54" s="4">
        <f t="shared" si="23"/>
        <v>0.12113948615260028</v>
      </c>
      <c r="BT54" s="3">
        <v>18.3619552824129</v>
      </c>
      <c r="BU54" s="3">
        <v>18.288104277254401</v>
      </c>
      <c r="BV54" s="4">
        <f t="shared" si="24"/>
        <v>7.385100515849885E-2</v>
      </c>
      <c r="BW54" s="3">
        <v>18.607884954359498</v>
      </c>
      <c r="BX54" s="3">
        <v>18.111990968707701</v>
      </c>
      <c r="BY54" s="4">
        <f t="shared" si="25"/>
        <v>0.49589398565179721</v>
      </c>
      <c r="BZ54" s="3">
        <v>18.107492471277599</v>
      </c>
      <c r="CA54" s="3">
        <v>18.3036722080255</v>
      </c>
      <c r="CB54" s="4">
        <f t="shared" si="26"/>
        <v>-0.19617973674790079</v>
      </c>
      <c r="CC54" s="3">
        <v>17.890458189675499</v>
      </c>
      <c r="CD54" s="3">
        <v>18.0970430524285</v>
      </c>
      <c r="CE54" s="4">
        <f t="shared" si="27"/>
        <v>-0.20658486275300092</v>
      </c>
      <c r="CF54" s="3">
        <v>18.4486006848099</v>
      </c>
      <c r="CG54" s="3">
        <v>18.173425223309</v>
      </c>
      <c r="CH54" s="4">
        <f t="shared" si="28"/>
        <v>0.27517546150090055</v>
      </c>
      <c r="CI54" s="3">
        <v>18.368853844410499</v>
      </c>
      <c r="CJ54" s="3">
        <v>18.3667190747679</v>
      </c>
      <c r="CK54" s="4">
        <f t="shared" si="29"/>
        <v>2.1347696425983997E-3</v>
      </c>
      <c r="CL54" s="3">
        <v>18.3471234975645</v>
      </c>
      <c r="CM54" s="3">
        <v>18.415707860869901</v>
      </c>
      <c r="CN54" s="4">
        <f t="shared" si="30"/>
        <v>-6.8584363305401297E-2</v>
      </c>
      <c r="CO54" s="3">
        <v>18.484382244147302</v>
      </c>
      <c r="CP54" s="3">
        <v>18.3684121422022</v>
      </c>
      <c r="CQ54" s="4">
        <f t="shared" si="31"/>
        <v>0.11597010194510204</v>
      </c>
      <c r="CR54" s="3">
        <v>18.1179561346745</v>
      </c>
      <c r="CS54" s="3">
        <v>18.161246004054799</v>
      </c>
      <c r="CT54" s="4">
        <f t="shared" si="32"/>
        <v>-4.3289869380298995E-2</v>
      </c>
      <c r="CU54" s="3">
        <v>18.425644395910702</v>
      </c>
      <c r="CV54" s="3">
        <v>18.090563934420299</v>
      </c>
      <c r="CW54" s="4">
        <f t="shared" si="33"/>
        <v>0.33508046149040283</v>
      </c>
      <c r="CX54" s="3">
        <v>20.722298805951201</v>
      </c>
      <c r="CY54" s="3">
        <v>18.5455046859147</v>
      </c>
      <c r="CZ54" s="4">
        <f t="shared" si="34"/>
        <v>2.1767941200365009</v>
      </c>
      <c r="DA54" s="3">
        <v>19.903202429709399</v>
      </c>
      <c r="DB54" s="3">
        <v>18.367365023578699</v>
      </c>
      <c r="DC54" s="4">
        <f t="shared" si="35"/>
        <v>1.5358374061306996</v>
      </c>
      <c r="DD54" s="3">
        <v>18.6944369592938</v>
      </c>
      <c r="DE54" s="3">
        <v>19.2227007287151</v>
      </c>
      <c r="DF54" s="4">
        <f t="shared" si="36"/>
        <v>-0.52826376942130082</v>
      </c>
      <c r="DG54" s="3">
        <v>18.468956836717702</v>
      </c>
      <c r="DH54" s="3">
        <v>18.305972796926898</v>
      </c>
      <c r="DI54" s="4">
        <f t="shared" si="37"/>
        <v>0.16298403979080334</v>
      </c>
      <c r="DJ54" s="3">
        <v>18.725663731814802</v>
      </c>
      <c r="DK54" s="3">
        <v>18.654521748998601</v>
      </c>
      <c r="DL54" s="4">
        <f t="shared" si="38"/>
        <v>7.1141982816200766E-2</v>
      </c>
      <c r="DM54" s="3">
        <v>18.477441826117801</v>
      </c>
      <c r="DN54" s="3">
        <v>18.615928510759201</v>
      </c>
      <c r="DO54" s="4">
        <f t="shared" si="39"/>
        <v>-0.1384866846413999</v>
      </c>
      <c r="DP54" s="3">
        <v>18.5176295045008</v>
      </c>
      <c r="DQ54" s="3">
        <v>18.3864933901184</v>
      </c>
      <c r="DR54" s="4">
        <f t="shared" si="40"/>
        <v>0.13113611438240014</v>
      </c>
      <c r="DS54" s="3">
        <v>18.647322933790001</v>
      </c>
      <c r="DT54" s="3">
        <v>18.498799914297098</v>
      </c>
      <c r="DU54" s="4">
        <f t="shared" si="41"/>
        <v>0.14852301949290236</v>
      </c>
      <c r="DV54" s="3">
        <v>18.666718002253599</v>
      </c>
      <c r="DW54" s="3">
        <v>18.518053752173799</v>
      </c>
      <c r="DX54" s="4">
        <f t="shared" si="42"/>
        <v>0.14866425007980055</v>
      </c>
      <c r="DY54" s="3">
        <v>18.247473552658299</v>
      </c>
      <c r="DZ54" s="3">
        <v>18.283032381109301</v>
      </c>
      <c r="EA54" s="4">
        <f t="shared" si="43"/>
        <v>-3.5558828451002E-2</v>
      </c>
      <c r="EB54" s="3">
        <v>18.327785063458101</v>
      </c>
      <c r="EC54" s="3">
        <v>18.3426060214376</v>
      </c>
      <c r="ED54" s="4">
        <f t="shared" si="44"/>
        <v>-1.4820957979498672E-2</v>
      </c>
      <c r="EE54" s="3">
        <v>18.004518811132701</v>
      </c>
      <c r="EF54" s="3">
        <v>18.207389436863298</v>
      </c>
      <c r="EG54" s="4">
        <f t="shared" si="0"/>
        <v>-0.202870625730597</v>
      </c>
      <c r="EH54" s="3">
        <v>17.965469453268501</v>
      </c>
      <c r="EI54" s="3">
        <v>18.0579061432027</v>
      </c>
      <c r="EJ54" s="4">
        <f t="shared" si="45"/>
        <v>-9.2436689934199734E-2</v>
      </c>
      <c r="EK54" s="3">
        <v>18.150657148710799</v>
      </c>
      <c r="EL54" s="3">
        <v>18.6020795715697</v>
      </c>
      <c r="EM54" s="4">
        <f t="shared" si="46"/>
        <v>-0.45142242285890077</v>
      </c>
      <c r="EN54" s="3">
        <v>17.599836359660799</v>
      </c>
      <c r="EO54" s="3">
        <v>17.583888356115001</v>
      </c>
      <c r="EP54" s="4">
        <f t="shared" si="47"/>
        <v>1.5948003545798173E-2</v>
      </c>
      <c r="EQ54" s="3">
        <v>17.556596328807</v>
      </c>
      <c r="ER54" s="3">
        <v>17.388441595826698</v>
      </c>
      <c r="ES54" s="4">
        <f t="shared" si="48"/>
        <v>0.1681547329803017</v>
      </c>
      <c r="ET54" s="3">
        <v>17.448171393756901</v>
      </c>
      <c r="EU54" s="3">
        <v>17.530066103164302</v>
      </c>
      <c r="EV54" s="4">
        <f t="shared" si="49"/>
        <v>-8.1894709407400512E-2</v>
      </c>
      <c r="EW54" s="3">
        <v>17.7664508599314</v>
      </c>
      <c r="EX54" s="3">
        <v>17.7523935105263</v>
      </c>
      <c r="EY54" s="4">
        <f t="shared" si="50"/>
        <v>1.4057349405099728E-2</v>
      </c>
      <c r="EZ54" s="3">
        <v>17.709041309812701</v>
      </c>
      <c r="FA54" s="3">
        <v>17.6801513099185</v>
      </c>
      <c r="FB54" s="4">
        <f t="shared" si="51"/>
        <v>2.8889999894200713E-2</v>
      </c>
      <c r="FC54" s="3">
        <v>17.611969673162299</v>
      </c>
      <c r="FD54" s="3">
        <v>17.556853672447499</v>
      </c>
      <c r="FE54" s="4">
        <f t="shared" si="52"/>
        <v>5.5116000714800606E-2</v>
      </c>
      <c r="FF54" s="3">
        <v>17.642226249708699</v>
      </c>
      <c r="FG54" s="3">
        <v>17.542611077357101</v>
      </c>
      <c r="FH54" s="4">
        <f t="shared" si="53"/>
        <v>9.9615172351597892E-2</v>
      </c>
      <c r="FI54" s="3">
        <v>17.4892302174982</v>
      </c>
      <c r="FJ54" s="3">
        <v>17.640390694108401</v>
      </c>
      <c r="FK54" s="4">
        <f t="shared" si="54"/>
        <v>-0.15116047661020104</v>
      </c>
      <c r="FL54" s="3">
        <v>17.977977120229198</v>
      </c>
      <c r="FM54" s="3">
        <v>17.920799877150401</v>
      </c>
      <c r="FN54" s="4">
        <f t="shared" si="55"/>
        <v>5.7177243078797346E-2</v>
      </c>
      <c r="FO54" s="3">
        <v>17.845366481199001</v>
      </c>
      <c r="FP54" s="3">
        <v>17.831028166027</v>
      </c>
      <c r="FQ54" s="4">
        <f t="shared" si="56"/>
        <v>1.4338315172000904E-2</v>
      </c>
      <c r="FR54" s="3">
        <v>17.662102125780599</v>
      </c>
      <c r="FS54" s="3">
        <v>17.657541868558599</v>
      </c>
      <c r="FT54" s="4">
        <f t="shared" si="57"/>
        <v>4.5602572219998194E-3</v>
      </c>
      <c r="FU54" s="3">
        <v>18.009575618487901</v>
      </c>
      <c r="FV54" s="3">
        <v>17.8817504693105</v>
      </c>
      <c r="FW54" s="4">
        <f t="shared" si="58"/>
        <v>0.12782514917740073</v>
      </c>
      <c r="FX54" s="3">
        <v>18.0642552960975</v>
      </c>
      <c r="FY54" s="3">
        <v>17.9002501984485</v>
      </c>
      <c r="FZ54" s="4">
        <f t="shared" si="59"/>
        <v>0.16400509764899951</v>
      </c>
      <c r="GA54" s="3">
        <v>18.441676894871101</v>
      </c>
      <c r="GB54" s="3">
        <v>18.528552357137301</v>
      </c>
      <c r="GC54" s="4">
        <f t="shared" si="60"/>
        <v>-8.6875462266199577E-2</v>
      </c>
      <c r="GD54" s="3">
        <v>18.347472957989801</v>
      </c>
      <c r="GE54" s="3">
        <v>18.3161250270899</v>
      </c>
      <c r="GF54" s="4">
        <f t="shared" si="61"/>
        <v>3.1347930899901399E-2</v>
      </c>
      <c r="GG54" s="3">
        <v>18.6815863001592</v>
      </c>
      <c r="GH54" s="3">
        <v>18.496638163544699</v>
      </c>
      <c r="GI54" s="4">
        <f t="shared" si="62"/>
        <v>0.18494813661450138</v>
      </c>
      <c r="GJ54" s="3">
        <v>18.196324765638099</v>
      </c>
      <c r="GK54" s="3">
        <v>18.191665002951201</v>
      </c>
      <c r="GL54" s="4">
        <f t="shared" si="63"/>
        <v>4.6597626868987163E-3</v>
      </c>
      <c r="GM54" s="3">
        <v>18.171097217703</v>
      </c>
      <c r="GN54" s="3">
        <v>18.126226155034299</v>
      </c>
      <c r="GO54" s="4">
        <f t="shared" si="64"/>
        <v>4.4871062668701001E-2</v>
      </c>
    </row>
    <row r="55" spans="1:197" x14ac:dyDescent="0.25">
      <c r="A55" s="3" t="s">
        <v>244</v>
      </c>
      <c r="B55" s="3" t="s">
        <v>245</v>
      </c>
      <c r="C55" s="3">
        <v>17.313999826438099</v>
      </c>
      <c r="D55" s="3">
        <v>17.398095590967401</v>
      </c>
      <c r="E55" s="4">
        <f t="shared" si="1"/>
        <v>-8.4095764529301675E-2</v>
      </c>
      <c r="F55" s="3">
        <v>17.627198100476999</v>
      </c>
      <c r="G55" s="3">
        <v>17.816755560048399</v>
      </c>
      <c r="H55" s="4">
        <f t="shared" si="2"/>
        <v>-0.18955745957140024</v>
      </c>
      <c r="I55" s="3">
        <v>18.076915063291398</v>
      </c>
      <c r="J55" s="3">
        <v>17.643397680143899</v>
      </c>
      <c r="K55" s="4">
        <f t="shared" si="3"/>
        <v>0.43351738314749966</v>
      </c>
      <c r="L55" s="3">
        <v>18.405958534069001</v>
      </c>
      <c r="M55" s="3">
        <v>18.131582723942</v>
      </c>
      <c r="N55" s="4">
        <f t="shared" si="4"/>
        <v>0.27437581012700107</v>
      </c>
      <c r="O55" s="3">
        <v>18.148730562231201</v>
      </c>
      <c r="P55" s="3">
        <v>18.409161586332299</v>
      </c>
      <c r="Q55" s="4">
        <f t="shared" si="5"/>
        <v>-0.26043102410109853</v>
      </c>
      <c r="R55" s="3">
        <v>17.0940931536425</v>
      </c>
      <c r="S55" s="3">
        <v>18.0806955624568</v>
      </c>
      <c r="T55" s="4">
        <f t="shared" si="6"/>
        <v>-0.98660240881429928</v>
      </c>
      <c r="U55" s="3">
        <v>17.3900597689723</v>
      </c>
      <c r="V55" s="3">
        <v>17.584374200490299</v>
      </c>
      <c r="W55" s="4">
        <f t="shared" si="7"/>
        <v>-0.19431443151799854</v>
      </c>
      <c r="X55" s="3">
        <v>17.563538209505701</v>
      </c>
      <c r="Y55" s="3">
        <v>20.698655393209901</v>
      </c>
      <c r="Z55" s="4">
        <f t="shared" si="8"/>
        <v>3.1351171837041996</v>
      </c>
      <c r="AA55" s="3">
        <v>17.784573245754402</v>
      </c>
      <c r="AB55" s="3">
        <v>17.845806153478399</v>
      </c>
      <c r="AC55" s="4">
        <f t="shared" si="9"/>
        <v>-6.1232907723997698E-2</v>
      </c>
      <c r="AD55" s="3">
        <v>18.2554754057848</v>
      </c>
      <c r="AE55" s="3">
        <v>18.174941221555301</v>
      </c>
      <c r="AF55" s="4">
        <f t="shared" si="10"/>
        <v>-8.0534184229499317E-2</v>
      </c>
      <c r="AG55" s="3">
        <v>18.3866420504913</v>
      </c>
      <c r="AH55" s="3">
        <v>18.366296597984299</v>
      </c>
      <c r="AI55" s="4">
        <f t="shared" si="11"/>
        <v>2.0345452507001482E-2</v>
      </c>
      <c r="AJ55" s="3">
        <v>17.886670514660299</v>
      </c>
      <c r="AK55" s="3">
        <v>17.994449862484501</v>
      </c>
      <c r="AL55" s="4">
        <f t="shared" si="12"/>
        <v>-0.10777934782420218</v>
      </c>
      <c r="AM55" s="3">
        <v>18.089966515717901</v>
      </c>
      <c r="AN55" s="3">
        <v>17.9127369672551</v>
      </c>
      <c r="AO55" s="4">
        <f t="shared" si="13"/>
        <v>0.17722954846280103</v>
      </c>
      <c r="AP55" s="3">
        <v>17.950478207258399</v>
      </c>
      <c r="AQ55" s="3">
        <v>17.019557643414501</v>
      </c>
      <c r="AR55" s="4">
        <f t="shared" si="14"/>
        <v>0.93092056384389821</v>
      </c>
      <c r="AS55" s="3">
        <v>17.961848669617801</v>
      </c>
      <c r="AT55" s="3">
        <v>18.140819475541001</v>
      </c>
      <c r="AU55" s="4">
        <f t="shared" si="15"/>
        <v>-0.1789708059231998</v>
      </c>
      <c r="AV55" s="3">
        <v>19.391664592746199</v>
      </c>
      <c r="AW55" s="3">
        <v>18.642203108925699</v>
      </c>
      <c r="AX55" s="4">
        <f t="shared" si="16"/>
        <v>0.74946148382050026</v>
      </c>
      <c r="AY55" s="3">
        <v>18.578455618584201</v>
      </c>
      <c r="AZ55" s="3">
        <v>22.068337771178701</v>
      </c>
      <c r="BA55" s="4">
        <f t="shared" si="17"/>
        <v>-3.4898821525945003</v>
      </c>
      <c r="BB55" s="3">
        <v>18.3596997017688</v>
      </c>
      <c r="BC55" s="3">
        <v>18.5227223167958</v>
      </c>
      <c r="BD55" s="4">
        <f t="shared" si="18"/>
        <v>-0.16302261502699977</v>
      </c>
      <c r="BE55" s="3">
        <v>17.381337783117701</v>
      </c>
      <c r="BF55" s="3">
        <v>18.602564539319101</v>
      </c>
      <c r="BG55" s="4">
        <f t="shared" si="19"/>
        <v>-1.2212267562013999</v>
      </c>
      <c r="BH55" s="3">
        <v>17.657929417254799</v>
      </c>
      <c r="BI55" s="3">
        <v>17.618649195751001</v>
      </c>
      <c r="BJ55" s="4">
        <f t="shared" si="20"/>
        <v>3.9280221503798174E-2</v>
      </c>
      <c r="BK55" s="3">
        <v>19.049168371032501</v>
      </c>
      <c r="BL55" s="3">
        <v>18.099869464724701</v>
      </c>
      <c r="BM55" s="4">
        <f t="shared" si="21"/>
        <v>0.94929890630779923</v>
      </c>
      <c r="BN55" s="3">
        <v>18.316330703648202</v>
      </c>
      <c r="BO55" s="3">
        <v>18.2818402010932</v>
      </c>
      <c r="BP55" s="4">
        <f t="shared" si="22"/>
        <v>3.4490502555001967E-2</v>
      </c>
      <c r="BQ55" s="3">
        <v>18.011858520267602</v>
      </c>
      <c r="BR55" s="3">
        <v>18.053097610935499</v>
      </c>
      <c r="BS55" s="4">
        <f t="shared" si="23"/>
        <v>-4.1239090667897216E-2</v>
      </c>
      <c r="BT55" s="3">
        <v>17.951092137278199</v>
      </c>
      <c r="BU55" s="3">
        <v>18.105889810976599</v>
      </c>
      <c r="BV55" s="4">
        <f t="shared" si="24"/>
        <v>-0.15479767369840047</v>
      </c>
      <c r="BW55" s="3">
        <v>17.6869724637126</v>
      </c>
      <c r="BX55" s="3">
        <v>17.902395541214801</v>
      </c>
      <c r="BY55" s="4">
        <f t="shared" si="25"/>
        <v>-0.21542307750220147</v>
      </c>
      <c r="BZ55" s="3">
        <v>17.882519449904901</v>
      </c>
      <c r="CA55" s="3">
        <v>18.489391324234699</v>
      </c>
      <c r="CB55" s="4">
        <f t="shared" si="26"/>
        <v>-0.60687187432979783</v>
      </c>
      <c r="CC55" s="3">
        <v>17.576387235307202</v>
      </c>
      <c r="CD55" s="3">
        <v>18.567128421590201</v>
      </c>
      <c r="CE55" s="4">
        <f t="shared" si="27"/>
        <v>-0.99074118628299956</v>
      </c>
      <c r="CF55" s="3">
        <v>17.6642190719068</v>
      </c>
      <c r="CG55" s="3">
        <v>17.488644446879999</v>
      </c>
      <c r="CH55" s="4">
        <f t="shared" si="28"/>
        <v>0.1755746250268011</v>
      </c>
      <c r="CI55" s="3">
        <v>17.873613829240199</v>
      </c>
      <c r="CJ55" s="3">
        <v>17.8389618084924</v>
      </c>
      <c r="CK55" s="4">
        <f t="shared" si="29"/>
        <v>3.4652020747799384E-2</v>
      </c>
      <c r="CL55" s="3">
        <v>17.689649866523201</v>
      </c>
      <c r="CM55" s="3">
        <v>17.658135195361002</v>
      </c>
      <c r="CN55" s="4">
        <f t="shared" si="30"/>
        <v>3.1514671162199193E-2</v>
      </c>
      <c r="CO55" s="3">
        <v>18.395466016977998</v>
      </c>
      <c r="CP55" s="3">
        <v>18.022059587194899</v>
      </c>
      <c r="CQ55" s="4">
        <f t="shared" si="31"/>
        <v>0.37340642978309901</v>
      </c>
      <c r="CR55" s="3">
        <v>17.853792492579998</v>
      </c>
      <c r="CS55" s="3">
        <v>18.0471347317003</v>
      </c>
      <c r="CT55" s="4">
        <f t="shared" si="32"/>
        <v>-0.19334223912030168</v>
      </c>
      <c r="CU55" s="3">
        <v>17.786425685185598</v>
      </c>
      <c r="CV55" s="3">
        <v>17.577660933717301</v>
      </c>
      <c r="CW55" s="4">
        <f t="shared" si="33"/>
        <v>0.20876475146829776</v>
      </c>
      <c r="CX55" s="3">
        <v>17.997491689564999</v>
      </c>
      <c r="CY55" s="3">
        <v>18.088477869668498</v>
      </c>
      <c r="CZ55" s="4">
        <f t="shared" si="34"/>
        <v>-9.0986180103499237E-2</v>
      </c>
      <c r="DA55" s="3">
        <v>17.903362705112599</v>
      </c>
      <c r="DB55" s="3">
        <v>17.817626516640001</v>
      </c>
      <c r="DC55" s="4">
        <f t="shared" si="35"/>
        <v>8.5736188472598229E-2</v>
      </c>
      <c r="DD55" s="3">
        <v>18.023881735770299</v>
      </c>
      <c r="DE55" s="3">
        <v>17.9136172514633</v>
      </c>
      <c r="DF55" s="4">
        <f t="shared" si="36"/>
        <v>0.11026448430699887</v>
      </c>
      <c r="DG55" s="3">
        <v>17.823210948326299</v>
      </c>
      <c r="DH55" s="3">
        <v>18.026152769819198</v>
      </c>
      <c r="DI55" s="4">
        <f t="shared" si="37"/>
        <v>-0.20294182149289952</v>
      </c>
      <c r="DJ55" s="3">
        <v>18.023116087439799</v>
      </c>
      <c r="DK55" s="3">
        <v>18.584027988359701</v>
      </c>
      <c r="DL55" s="4">
        <f t="shared" si="38"/>
        <v>-0.56091190091990129</v>
      </c>
      <c r="DM55" s="3">
        <v>17.810592618770201</v>
      </c>
      <c r="DN55" s="3">
        <v>18.295840245394199</v>
      </c>
      <c r="DO55" s="4">
        <f t="shared" si="39"/>
        <v>-0.48524762662399823</v>
      </c>
      <c r="DP55" s="3">
        <v>18.216871053820402</v>
      </c>
      <c r="DQ55" s="3">
        <v>17.908202570469498</v>
      </c>
      <c r="DR55" s="4">
        <f t="shared" si="40"/>
        <v>0.30866848335090324</v>
      </c>
      <c r="DS55" s="3">
        <v>17.935639875459898</v>
      </c>
      <c r="DT55" s="3">
        <v>18.622005109259899</v>
      </c>
      <c r="DU55" s="4">
        <f t="shared" si="41"/>
        <v>-0.68636523380000014</v>
      </c>
      <c r="DV55" s="3">
        <v>17.9850921447891</v>
      </c>
      <c r="DW55" s="3">
        <v>17.9217664968075</v>
      </c>
      <c r="DX55" s="4">
        <f t="shared" si="42"/>
        <v>6.3325647981599786E-2</v>
      </c>
      <c r="DY55" s="3">
        <v>18.142113602977801</v>
      </c>
      <c r="DZ55" s="3">
        <v>17.8296303226352</v>
      </c>
      <c r="EA55" s="4">
        <f t="shared" si="43"/>
        <v>0.31248328034260098</v>
      </c>
      <c r="EB55" s="3">
        <v>18.090922783815898</v>
      </c>
      <c r="EC55" s="3">
        <v>18.212015248699</v>
      </c>
      <c r="ED55" s="4">
        <f t="shared" si="44"/>
        <v>-0.12109246488310177</v>
      </c>
      <c r="EE55" s="3">
        <v>17.669472043156901</v>
      </c>
      <c r="EF55" s="3">
        <v>17.290488304059501</v>
      </c>
      <c r="EG55" s="4">
        <f t="shared" si="0"/>
        <v>0.37898373909740002</v>
      </c>
      <c r="EH55" s="3">
        <v>17.643959320644601</v>
      </c>
      <c r="EI55" s="3">
        <v>17.594115557551</v>
      </c>
      <c r="EJ55" s="4">
        <f t="shared" si="45"/>
        <v>4.9843763093601723E-2</v>
      </c>
      <c r="EK55" s="3">
        <v>17.585153847394199</v>
      </c>
      <c r="EL55" s="3">
        <v>17.4871471999361</v>
      </c>
      <c r="EM55" s="4">
        <f t="shared" si="46"/>
        <v>9.8006647458099394E-2</v>
      </c>
      <c r="EN55" s="3">
        <v>17.627508503002101</v>
      </c>
      <c r="EO55" s="3">
        <v>17.519620537006599</v>
      </c>
      <c r="EP55" s="4">
        <f t="shared" si="47"/>
        <v>0.1078879659955021</v>
      </c>
      <c r="EQ55" s="3">
        <v>17.241313164935999</v>
      </c>
      <c r="ER55" s="3">
        <v>17.182605761372798</v>
      </c>
      <c r="ES55" s="4">
        <f t="shared" si="48"/>
        <v>5.87074035632007E-2</v>
      </c>
      <c r="ET55" s="3">
        <v>18.092856965778399</v>
      </c>
      <c r="EU55" s="3">
        <v>17.824624830126801</v>
      </c>
      <c r="EV55" s="4">
        <f t="shared" si="49"/>
        <v>0.26823213565159776</v>
      </c>
      <c r="EW55" s="3">
        <v>17.569613668197</v>
      </c>
      <c r="EX55" s="3">
        <v>17.5399270765874</v>
      </c>
      <c r="EY55" s="4">
        <f t="shared" si="50"/>
        <v>2.9686591609600299E-2</v>
      </c>
      <c r="EZ55" s="3">
        <v>17.883521281337298</v>
      </c>
      <c r="FA55" s="3">
        <v>17.879883652972602</v>
      </c>
      <c r="FB55" s="4">
        <f t="shared" si="51"/>
        <v>3.6376283646966101E-3</v>
      </c>
      <c r="FC55" s="3">
        <v>17.5717901329744</v>
      </c>
      <c r="FD55" s="3">
        <v>17.703670324838502</v>
      </c>
      <c r="FE55" s="4">
        <f t="shared" si="52"/>
        <v>-0.13188019186410216</v>
      </c>
      <c r="FF55" s="3">
        <v>17.586017858786199</v>
      </c>
      <c r="FG55" s="3">
        <v>17.5316929519933</v>
      </c>
      <c r="FH55" s="4">
        <f t="shared" si="53"/>
        <v>5.4324906792899696E-2</v>
      </c>
      <c r="FI55" s="3">
        <v>17.7498640072005</v>
      </c>
      <c r="FJ55" s="3">
        <v>17.594738962006598</v>
      </c>
      <c r="FK55" s="4">
        <f t="shared" si="54"/>
        <v>0.15512504519390191</v>
      </c>
      <c r="FL55" s="3">
        <v>17.809361104584902</v>
      </c>
      <c r="FM55" s="3">
        <v>17.8215304231814</v>
      </c>
      <c r="FN55" s="4">
        <f t="shared" si="55"/>
        <v>-1.2169318596498613E-2</v>
      </c>
      <c r="FO55" s="3">
        <v>17.819141409226098</v>
      </c>
      <c r="FP55" s="3">
        <v>18.452102457382601</v>
      </c>
      <c r="FQ55" s="4">
        <f t="shared" si="56"/>
        <v>-0.63296104815650267</v>
      </c>
      <c r="FR55" s="3">
        <v>17.677043856581399</v>
      </c>
      <c r="FS55" s="3">
        <v>17.7852499025432</v>
      </c>
      <c r="FT55" s="4">
        <f t="shared" si="57"/>
        <v>-0.10820604596180061</v>
      </c>
      <c r="FU55" s="3">
        <v>18.046386324411799</v>
      </c>
      <c r="FV55" s="3">
        <v>17.691019198667298</v>
      </c>
      <c r="FW55" s="4">
        <f t="shared" si="58"/>
        <v>0.35536712574450036</v>
      </c>
      <c r="FX55" s="3">
        <v>18.124840880613501</v>
      </c>
      <c r="FY55" s="3">
        <v>17.994213664033701</v>
      </c>
      <c r="FZ55" s="4">
        <f t="shared" si="59"/>
        <v>0.13062721657979992</v>
      </c>
      <c r="GA55" s="3">
        <v>17.582298323968299</v>
      </c>
      <c r="GB55" s="3">
        <v>18.126253100326501</v>
      </c>
      <c r="GC55" s="4">
        <f t="shared" si="60"/>
        <v>-0.543954776358202</v>
      </c>
      <c r="GD55" s="3">
        <v>17.723451180226402</v>
      </c>
      <c r="GE55" s="3">
        <v>17.8573895382473</v>
      </c>
      <c r="GF55" s="4">
        <f t="shared" si="61"/>
        <v>-0.13393835802089882</v>
      </c>
      <c r="GG55" s="3">
        <v>18.427449812464399</v>
      </c>
      <c r="GH55" s="3">
        <v>18.197433439664501</v>
      </c>
      <c r="GI55" s="4">
        <f t="shared" si="62"/>
        <v>0.23001637279989851</v>
      </c>
      <c r="GJ55" s="3">
        <v>17.235849170852799</v>
      </c>
      <c r="GK55" s="3">
        <v>17.054607961575002</v>
      </c>
      <c r="GL55" s="4">
        <f t="shared" si="63"/>
        <v>0.18124120927779686</v>
      </c>
      <c r="GM55" s="3">
        <v>17.158734177217301</v>
      </c>
      <c r="GN55" s="3">
        <v>17.067859556153799</v>
      </c>
      <c r="GO55" s="4">
        <f t="shared" si="64"/>
        <v>9.0874621063502303E-2</v>
      </c>
    </row>
    <row r="56" spans="1:197" x14ac:dyDescent="0.25">
      <c r="A56" s="3" t="s">
        <v>246</v>
      </c>
      <c r="B56" s="3" t="s">
        <v>247</v>
      </c>
      <c r="C56" s="3">
        <v>17.0901036954277</v>
      </c>
      <c r="D56" s="3">
        <v>16.689942855453499</v>
      </c>
      <c r="E56" s="4">
        <f t="shared" si="1"/>
        <v>0.40016083997420182</v>
      </c>
      <c r="F56" s="3">
        <v>13.9274890868046</v>
      </c>
      <c r="G56" s="3">
        <v>15.0619710129704</v>
      </c>
      <c r="H56" s="4">
        <f t="shared" si="2"/>
        <v>-1.1344819261657992</v>
      </c>
      <c r="I56" s="3">
        <v>15.759201758820501</v>
      </c>
      <c r="J56" s="3">
        <v>15.804434454484801</v>
      </c>
      <c r="K56" s="4">
        <f t="shared" si="3"/>
        <v>-4.5232695664299882E-2</v>
      </c>
      <c r="L56" s="3">
        <v>12.9046969066312</v>
      </c>
      <c r="M56" s="3">
        <v>15.084226587757099</v>
      </c>
      <c r="N56" s="4">
        <f t="shared" si="4"/>
        <v>-2.1795296811258993</v>
      </c>
      <c r="O56" s="3">
        <v>15.789082767752699</v>
      </c>
      <c r="P56" s="3">
        <v>13.645285914654799</v>
      </c>
      <c r="Q56" s="4">
        <f t="shared" si="5"/>
        <v>2.1437968530978999</v>
      </c>
      <c r="R56" s="3">
        <v>15.7584407942352</v>
      </c>
      <c r="S56" s="3">
        <v>12.2332818976982</v>
      </c>
      <c r="T56" s="4">
        <f t="shared" si="6"/>
        <v>3.5251588965370004</v>
      </c>
      <c r="U56" s="3">
        <v>16.814071058639001</v>
      </c>
      <c r="V56" s="3">
        <v>13.320872836920801</v>
      </c>
      <c r="W56" s="4">
        <f t="shared" si="7"/>
        <v>3.4931982217182007</v>
      </c>
      <c r="X56" s="3">
        <v>17.262914787170601</v>
      </c>
      <c r="Y56" s="3">
        <v>18.690864936683301</v>
      </c>
      <c r="Z56" s="4">
        <f t="shared" si="8"/>
        <v>1.4279501495127001</v>
      </c>
      <c r="AA56" s="3">
        <v>16.663083005925301</v>
      </c>
      <c r="AB56" s="3">
        <v>16.731143427909402</v>
      </c>
      <c r="AC56" s="4">
        <f t="shared" si="9"/>
        <v>-6.8060421984100117E-2</v>
      </c>
      <c r="AD56" s="3">
        <v>16.744313623941</v>
      </c>
      <c r="AE56" s="3">
        <v>16.8491124135825</v>
      </c>
      <c r="AF56" s="4">
        <f t="shared" si="10"/>
        <v>0.10479878964149947</v>
      </c>
      <c r="AG56" s="3">
        <v>17.206989289064101</v>
      </c>
      <c r="AH56" s="3">
        <v>14.3043624634302</v>
      </c>
      <c r="AI56" s="4">
        <f t="shared" si="11"/>
        <v>2.9026268256339005</v>
      </c>
      <c r="AJ56" s="3">
        <v>16.312988589911701</v>
      </c>
      <c r="AK56" s="3">
        <v>15.6644042058354</v>
      </c>
      <c r="AL56" s="4">
        <f t="shared" si="12"/>
        <v>0.64858438407630103</v>
      </c>
      <c r="AM56" s="3">
        <v>16.3071841293063</v>
      </c>
      <c r="AN56" s="3">
        <v>19.066601330618901</v>
      </c>
      <c r="AO56" s="4">
        <f t="shared" si="13"/>
        <v>-2.7594172013126013</v>
      </c>
      <c r="AP56" s="3">
        <v>15.889782630651</v>
      </c>
      <c r="AQ56" s="3">
        <v>17.132541932460001</v>
      </c>
      <c r="AR56" s="4">
        <f t="shared" si="14"/>
        <v>-1.2427593018090004</v>
      </c>
      <c r="AS56" s="3">
        <v>17.380422883356399</v>
      </c>
      <c r="AT56" s="3">
        <v>15.9670111631483</v>
      </c>
      <c r="AU56" s="4">
        <f t="shared" si="15"/>
        <v>1.4134117202080994</v>
      </c>
      <c r="AV56" s="3">
        <v>14.2212885588294</v>
      </c>
      <c r="AW56" s="3">
        <v>17.133710420606501</v>
      </c>
      <c r="AX56" s="4">
        <f t="shared" si="16"/>
        <v>-2.9124218617771014</v>
      </c>
      <c r="AY56" s="3">
        <v>16.702374891240499</v>
      </c>
      <c r="AZ56" s="3">
        <v>15.197751375048</v>
      </c>
      <c r="BA56" s="4">
        <f t="shared" si="17"/>
        <v>1.504623516192499</v>
      </c>
      <c r="BB56" s="3">
        <v>15.5453410049608</v>
      </c>
      <c r="BC56" s="3">
        <v>16.559578862061901</v>
      </c>
      <c r="BD56" s="4">
        <f t="shared" si="18"/>
        <v>-1.0142378571011008</v>
      </c>
      <c r="BE56" s="3">
        <v>17.3676191097532</v>
      </c>
      <c r="BF56" s="3">
        <v>16.700746820347099</v>
      </c>
      <c r="BG56" s="4">
        <f t="shared" si="19"/>
        <v>0.66687228940610055</v>
      </c>
      <c r="BH56" s="3">
        <v>14.476716295548799</v>
      </c>
      <c r="BI56" s="3">
        <v>18.452751254005701</v>
      </c>
      <c r="BJ56" s="4">
        <f t="shared" si="20"/>
        <v>-3.9760349584569017</v>
      </c>
      <c r="BK56" s="3">
        <v>13.860078653845999</v>
      </c>
      <c r="BL56" s="3">
        <v>15.6950387852874</v>
      </c>
      <c r="BM56" s="4">
        <f t="shared" si="21"/>
        <v>-1.8349601314414006</v>
      </c>
      <c r="BN56" s="3">
        <v>17.2591764683586</v>
      </c>
      <c r="BO56" s="3">
        <v>16.1986695458931</v>
      </c>
      <c r="BP56" s="4">
        <f t="shared" si="22"/>
        <v>1.0605069224654997</v>
      </c>
      <c r="BQ56" s="3">
        <v>14.1589732649736</v>
      </c>
      <c r="BR56" s="3">
        <v>17.7016628696149</v>
      </c>
      <c r="BS56" s="4">
        <f t="shared" si="23"/>
        <v>-3.5426896046412999</v>
      </c>
      <c r="BT56" s="3">
        <v>18.068175704303901</v>
      </c>
      <c r="BU56" s="3">
        <v>17.235224400035801</v>
      </c>
      <c r="BV56" s="4">
        <f t="shared" si="24"/>
        <v>0.83295130426810005</v>
      </c>
      <c r="BW56" s="3">
        <v>21.521147393905199</v>
      </c>
      <c r="BX56" s="3">
        <v>13.365937083721599</v>
      </c>
      <c r="BY56" s="4">
        <f t="shared" si="25"/>
        <v>8.1552103101836</v>
      </c>
      <c r="BZ56" s="3">
        <v>14.296498549720299</v>
      </c>
      <c r="CA56" s="3">
        <v>17.879439662149</v>
      </c>
      <c r="CB56" s="4">
        <f t="shared" si="26"/>
        <v>-3.5829411124287009</v>
      </c>
      <c r="CC56" s="3">
        <v>17.091233111977399</v>
      </c>
      <c r="CD56" s="3">
        <v>17.818305503968801</v>
      </c>
      <c r="CE56" s="4">
        <f t="shared" si="27"/>
        <v>-0.72707239199140261</v>
      </c>
      <c r="CF56" s="3">
        <v>18.219194079858699</v>
      </c>
      <c r="CG56" s="3">
        <v>16.959133585256598</v>
      </c>
      <c r="CH56" s="4">
        <f t="shared" si="28"/>
        <v>1.2600604946021008</v>
      </c>
      <c r="CI56" s="3">
        <v>18.584109558651999</v>
      </c>
      <c r="CJ56" s="3">
        <v>18.592289928177301</v>
      </c>
      <c r="CK56" s="4">
        <f t="shared" si="29"/>
        <v>-8.1803695253022113E-3</v>
      </c>
      <c r="CL56" s="3">
        <v>14.325371214835901</v>
      </c>
      <c r="CM56" s="3">
        <v>18.8607941166931</v>
      </c>
      <c r="CN56" s="4">
        <f t="shared" si="30"/>
        <v>-4.5354229018571992</v>
      </c>
      <c r="CO56" s="3">
        <v>15.032456002007001</v>
      </c>
      <c r="CP56" s="3">
        <v>19.541865740173101</v>
      </c>
      <c r="CQ56" s="4">
        <f t="shared" si="31"/>
        <v>-4.5094097381661005</v>
      </c>
      <c r="CR56" s="3">
        <v>13.976044176792</v>
      </c>
      <c r="CS56" s="3">
        <v>18.718249608656201</v>
      </c>
      <c r="CT56" s="4">
        <f t="shared" si="32"/>
        <v>-4.7422054318642015</v>
      </c>
      <c r="CU56" s="3">
        <v>13.7477400635896</v>
      </c>
      <c r="CV56" s="3">
        <v>16.1168582383754</v>
      </c>
      <c r="CW56" s="4">
        <f t="shared" si="33"/>
        <v>-2.3691181747858003</v>
      </c>
      <c r="CX56" s="3">
        <v>20.2008438407486</v>
      </c>
      <c r="CY56" s="3">
        <v>14.539772930857501</v>
      </c>
      <c r="CZ56" s="4">
        <f t="shared" si="34"/>
        <v>5.6610709098910998</v>
      </c>
      <c r="DA56" s="3">
        <v>19.485749970947602</v>
      </c>
      <c r="DB56" s="3">
        <v>18.675480724691798</v>
      </c>
      <c r="DC56" s="4">
        <f t="shared" si="35"/>
        <v>0.81026924625580321</v>
      </c>
      <c r="DD56" s="3">
        <v>21.197579218628398</v>
      </c>
      <c r="DE56" s="3">
        <v>20.5112926432286</v>
      </c>
      <c r="DF56" s="4">
        <f t="shared" si="36"/>
        <v>0.68628657539979798</v>
      </c>
      <c r="DG56" s="3">
        <v>18.461225001766</v>
      </c>
      <c r="DH56" s="3">
        <v>19.0104302730354</v>
      </c>
      <c r="DI56" s="4">
        <f t="shared" si="37"/>
        <v>-0.54920527126940044</v>
      </c>
      <c r="DJ56" s="3">
        <v>19.979121353557701</v>
      </c>
      <c r="DK56" s="3">
        <v>18.866947316487</v>
      </c>
      <c r="DL56" s="4">
        <f t="shared" si="38"/>
        <v>1.1121740370707016</v>
      </c>
      <c r="DM56" s="3">
        <v>17.647497073569799</v>
      </c>
      <c r="DN56" s="3">
        <v>20.168803391552501</v>
      </c>
      <c r="DO56" s="4">
        <f t="shared" si="39"/>
        <v>-2.5213063179827024</v>
      </c>
      <c r="DP56" s="3">
        <v>18.394805192283702</v>
      </c>
      <c r="DQ56" s="3">
        <v>19.074561746271801</v>
      </c>
      <c r="DR56" s="4">
        <f t="shared" si="40"/>
        <v>-0.6797565539880992</v>
      </c>
      <c r="DS56" s="3">
        <v>18.1921955742609</v>
      </c>
      <c r="DT56" s="3">
        <v>18.2514555387509</v>
      </c>
      <c r="DU56" s="4">
        <f t="shared" si="41"/>
        <v>-5.9259964489999817E-2</v>
      </c>
      <c r="DV56" s="3">
        <v>17.887717060482199</v>
      </c>
      <c r="DW56" s="3">
        <v>17.751153989612199</v>
      </c>
      <c r="DX56" s="4">
        <f t="shared" si="42"/>
        <v>0.1365630708700003</v>
      </c>
      <c r="DY56" s="3">
        <v>15.361524488593901</v>
      </c>
      <c r="DZ56" s="3">
        <v>14.6238895409218</v>
      </c>
      <c r="EA56" s="4">
        <f t="shared" si="43"/>
        <v>0.73763494767210069</v>
      </c>
      <c r="EB56" s="3">
        <v>15.070569095888599</v>
      </c>
      <c r="EC56" s="3">
        <v>19.158765143728999</v>
      </c>
      <c r="ED56" s="4">
        <f t="shared" si="44"/>
        <v>-4.0881960478404</v>
      </c>
      <c r="EE56" s="3">
        <v>16.080823544288901</v>
      </c>
      <c r="EF56" s="3">
        <v>17.454992898255099</v>
      </c>
      <c r="EG56" s="4">
        <f t="shared" si="0"/>
        <v>-1.3741693539661988</v>
      </c>
      <c r="EH56" s="3">
        <v>17.617715522865499</v>
      </c>
      <c r="EI56" s="3">
        <v>16.0412259957949</v>
      </c>
      <c r="EJ56" s="4">
        <f t="shared" si="45"/>
        <v>1.5764895270705992</v>
      </c>
      <c r="EK56" s="3">
        <v>17.353817854066399</v>
      </c>
      <c r="EL56" s="3">
        <v>14.7497519141789</v>
      </c>
      <c r="EM56" s="4">
        <f t="shared" si="46"/>
        <v>2.6040659398874997</v>
      </c>
      <c r="EN56" s="3">
        <v>14.228479805337001</v>
      </c>
      <c r="EO56" s="3">
        <v>17.323947958179001</v>
      </c>
      <c r="EP56" s="4">
        <f t="shared" si="47"/>
        <v>-3.0954681528420007</v>
      </c>
      <c r="EQ56" s="3">
        <v>16.462859441424499</v>
      </c>
      <c r="ER56" s="3">
        <v>18.222238464316401</v>
      </c>
      <c r="ES56" s="4">
        <f t="shared" si="48"/>
        <v>-1.7593790228919026</v>
      </c>
      <c r="ET56" s="3">
        <v>14.4654799732755</v>
      </c>
      <c r="EU56" s="3">
        <v>14.535651886188001</v>
      </c>
      <c r="EV56" s="4">
        <f t="shared" si="49"/>
        <v>-7.0171912912501355E-2</v>
      </c>
      <c r="EW56" s="3">
        <v>17.5080526135946</v>
      </c>
      <c r="EX56" s="3">
        <v>14.046285516146201</v>
      </c>
      <c r="EY56" s="4">
        <f t="shared" si="50"/>
        <v>3.4617670974483996</v>
      </c>
      <c r="EZ56" s="3">
        <v>18.883440175653799</v>
      </c>
      <c r="FA56" s="3">
        <v>18.507094746950902</v>
      </c>
      <c r="FB56" s="4">
        <f t="shared" si="51"/>
        <v>0.37634542870289778</v>
      </c>
      <c r="FC56" s="3">
        <v>16.867173427527</v>
      </c>
      <c r="FD56" s="3">
        <v>16.794776172721399</v>
      </c>
      <c r="FE56" s="4">
        <f t="shared" si="52"/>
        <v>7.2397254805601108E-2</v>
      </c>
      <c r="FF56" s="3">
        <v>17.337345597936899</v>
      </c>
      <c r="FG56" s="3">
        <v>17.3884656396393</v>
      </c>
      <c r="FH56" s="4">
        <f t="shared" si="53"/>
        <v>-5.1120041702400698E-2</v>
      </c>
      <c r="FI56" s="3">
        <v>16.809428721404402</v>
      </c>
      <c r="FJ56" s="3">
        <v>16.215843862331401</v>
      </c>
      <c r="FK56" s="4">
        <f t="shared" si="54"/>
        <v>0.59358485907300107</v>
      </c>
      <c r="FL56" s="3">
        <v>17.106152677053299</v>
      </c>
      <c r="FM56" s="3">
        <v>16.36323859302</v>
      </c>
      <c r="FN56" s="4">
        <f t="shared" si="55"/>
        <v>0.74291408403329839</v>
      </c>
      <c r="FO56" s="3">
        <v>18.003530093361</v>
      </c>
      <c r="FP56" s="3">
        <v>17.754972905272201</v>
      </c>
      <c r="FQ56" s="4">
        <f t="shared" si="56"/>
        <v>0.24855718808879956</v>
      </c>
      <c r="FR56" s="3">
        <v>17.358685403375201</v>
      </c>
      <c r="FS56" s="3">
        <v>17.8582526311286</v>
      </c>
      <c r="FT56" s="4">
        <f t="shared" si="57"/>
        <v>-0.49956722775339912</v>
      </c>
      <c r="FU56" s="3">
        <v>18.031621284520501</v>
      </c>
      <c r="FV56" s="3">
        <v>17.755671428439801</v>
      </c>
      <c r="FW56" s="4">
        <f t="shared" si="58"/>
        <v>0.27594985608070033</v>
      </c>
      <c r="FX56" s="3">
        <v>16.778693183223801</v>
      </c>
      <c r="FY56" s="3">
        <v>16.6603082423829</v>
      </c>
      <c r="FZ56" s="4">
        <f t="shared" si="59"/>
        <v>0.11838494084090101</v>
      </c>
      <c r="GA56" s="3">
        <v>17.951442316123799</v>
      </c>
      <c r="GB56" s="3">
        <v>18.690869943894299</v>
      </c>
      <c r="GC56" s="4">
        <f t="shared" si="60"/>
        <v>-0.73942762777049964</v>
      </c>
      <c r="GD56" s="3">
        <v>18.491489823238499</v>
      </c>
      <c r="GE56" s="3">
        <v>18.475669243492199</v>
      </c>
      <c r="GF56" s="4">
        <f t="shared" si="61"/>
        <v>1.5820579746300467E-2</v>
      </c>
      <c r="GG56" s="3">
        <v>18.505488124046501</v>
      </c>
      <c r="GH56" s="3">
        <v>18.259546886208</v>
      </c>
      <c r="GI56" s="4">
        <f t="shared" si="62"/>
        <v>0.24594123783850108</v>
      </c>
      <c r="GJ56" s="3">
        <v>16.310994904125</v>
      </c>
      <c r="GK56" s="3">
        <v>15.6346232979059</v>
      </c>
      <c r="GL56" s="4">
        <f t="shared" si="63"/>
        <v>0.67637160621909942</v>
      </c>
      <c r="GM56" s="3">
        <v>16.833377711346099</v>
      </c>
      <c r="GN56" s="3">
        <v>18.829970332723899</v>
      </c>
      <c r="GO56" s="4">
        <f t="shared" si="64"/>
        <v>-1.9965926213778005</v>
      </c>
    </row>
    <row r="57" spans="1:197" x14ac:dyDescent="0.25">
      <c r="A57" s="3" t="s">
        <v>248</v>
      </c>
      <c r="B57" s="3" t="s">
        <v>249</v>
      </c>
      <c r="C57" s="3">
        <v>17.055478394483199</v>
      </c>
      <c r="D57" s="3">
        <v>16.561712365579702</v>
      </c>
      <c r="E57" s="4">
        <f t="shared" si="1"/>
        <v>0.4937660289034973</v>
      </c>
      <c r="F57" s="3">
        <v>17.415092103149899</v>
      </c>
      <c r="G57" s="3">
        <v>17.318264205925001</v>
      </c>
      <c r="H57" s="4">
        <f t="shared" si="2"/>
        <v>9.6827897224898152E-2</v>
      </c>
      <c r="I57" s="3">
        <v>17.236477319599398</v>
      </c>
      <c r="J57" s="3">
        <v>17.199761595221698</v>
      </c>
      <c r="K57" s="4">
        <f t="shared" si="3"/>
        <v>3.6715724377700099E-2</v>
      </c>
      <c r="L57" s="3">
        <v>17.785521114594101</v>
      </c>
      <c r="M57" s="3">
        <v>17.326841175641199</v>
      </c>
      <c r="N57" s="4">
        <f t="shared" si="4"/>
        <v>0.45867993895290127</v>
      </c>
      <c r="O57" s="3">
        <v>17.8268972712455</v>
      </c>
      <c r="P57" s="3">
        <v>17.699268702640499</v>
      </c>
      <c r="Q57" s="4">
        <f t="shared" si="5"/>
        <v>0.12762856860500094</v>
      </c>
      <c r="R57" s="3">
        <v>15.8788524501167</v>
      </c>
      <c r="S57" s="3">
        <v>17.5749589817745</v>
      </c>
      <c r="T57" s="4">
        <f t="shared" si="6"/>
        <v>-1.6961065316578008</v>
      </c>
      <c r="U57" s="3">
        <v>16.3805355764223</v>
      </c>
      <c r="V57" s="3">
        <v>16.3174509821872</v>
      </c>
      <c r="W57" s="4">
        <f t="shared" si="7"/>
        <v>6.3084594235100155E-2</v>
      </c>
      <c r="X57" s="3">
        <v>17.0304416770575</v>
      </c>
      <c r="Y57" s="3">
        <v>20.660119969706901</v>
      </c>
      <c r="Z57" s="4">
        <f t="shared" si="8"/>
        <v>3.6296782926494018</v>
      </c>
      <c r="AA57" s="3">
        <v>16.721021982585398</v>
      </c>
      <c r="AB57" s="3">
        <v>16.026319457665</v>
      </c>
      <c r="AC57" s="4">
        <f t="shared" si="9"/>
        <v>0.69470252492039819</v>
      </c>
      <c r="AD57" s="3">
        <v>17.467441619353501</v>
      </c>
      <c r="AE57" s="3">
        <v>17.088592870885702</v>
      </c>
      <c r="AF57" s="4">
        <f t="shared" si="10"/>
        <v>-0.37884874846779937</v>
      </c>
      <c r="AG57" s="3">
        <v>18.497005382662</v>
      </c>
      <c r="AH57" s="3">
        <v>18.459153918104899</v>
      </c>
      <c r="AI57" s="4">
        <f t="shared" si="11"/>
        <v>3.7851464557100201E-2</v>
      </c>
      <c r="AJ57" s="3">
        <v>17.0848306038583</v>
      </c>
      <c r="AK57" s="3">
        <v>18.2447078841641</v>
      </c>
      <c r="AL57" s="4">
        <f t="shared" si="12"/>
        <v>-1.1598772803057997</v>
      </c>
      <c r="AM57" s="3">
        <v>16.803499624530598</v>
      </c>
      <c r="AN57" s="3">
        <v>16.3352945267814</v>
      </c>
      <c r="AO57" s="4">
        <f t="shared" si="13"/>
        <v>0.46820509774919827</v>
      </c>
      <c r="AP57" s="3">
        <v>15.9274351935791</v>
      </c>
      <c r="AQ57" s="3">
        <v>16.8802738779107</v>
      </c>
      <c r="AR57" s="4">
        <f t="shared" si="14"/>
        <v>-0.95283868433159924</v>
      </c>
      <c r="AS57" s="3">
        <v>16.9449422100944</v>
      </c>
      <c r="AT57" s="3">
        <v>17.088102718105699</v>
      </c>
      <c r="AU57" s="4">
        <f t="shared" si="15"/>
        <v>-0.14316050801129876</v>
      </c>
      <c r="AV57" s="3">
        <v>17.6170241512934</v>
      </c>
      <c r="AW57" s="3">
        <v>17.070691920628501</v>
      </c>
      <c r="AX57" s="4">
        <f t="shared" si="16"/>
        <v>0.54633223066489833</v>
      </c>
      <c r="AY57" s="3">
        <v>18.584384293851901</v>
      </c>
      <c r="AZ57" s="3">
        <v>17.321367597973602</v>
      </c>
      <c r="BA57" s="4">
        <f t="shared" si="17"/>
        <v>1.2630166958782993</v>
      </c>
      <c r="BB57" s="3">
        <v>17.268599679353599</v>
      </c>
      <c r="BC57" s="3">
        <v>17.1088015164006</v>
      </c>
      <c r="BD57" s="4">
        <f t="shared" si="18"/>
        <v>0.15979816295299898</v>
      </c>
      <c r="BE57" s="3">
        <v>16.8062170290025</v>
      </c>
      <c r="BF57" s="3">
        <v>16.383585123142201</v>
      </c>
      <c r="BG57" s="4">
        <f t="shared" si="19"/>
        <v>0.42263190586029964</v>
      </c>
      <c r="BH57" s="3">
        <v>18.294816616390701</v>
      </c>
      <c r="BI57" s="3">
        <v>18.042879376801899</v>
      </c>
      <c r="BJ57" s="4">
        <f t="shared" si="20"/>
        <v>0.25193723958880199</v>
      </c>
      <c r="BK57" s="3">
        <v>16.774025121679301</v>
      </c>
      <c r="BL57" s="3">
        <v>16.5246826681112</v>
      </c>
      <c r="BM57" s="4">
        <f t="shared" si="21"/>
        <v>0.24934245356810081</v>
      </c>
      <c r="BN57" s="3">
        <v>16.7850644745787</v>
      </c>
      <c r="BO57" s="3">
        <v>16.222476248253201</v>
      </c>
      <c r="BP57" s="4">
        <f t="shared" si="22"/>
        <v>0.56258822632549865</v>
      </c>
      <c r="BQ57" s="3">
        <v>16.740479114235001</v>
      </c>
      <c r="BR57" s="3">
        <v>16.406959992441902</v>
      </c>
      <c r="BS57" s="4">
        <f t="shared" si="23"/>
        <v>0.33351912179309906</v>
      </c>
      <c r="BT57" s="3">
        <v>16.864834696446099</v>
      </c>
      <c r="BU57" s="3">
        <v>16.642308011189002</v>
      </c>
      <c r="BV57" s="4">
        <f t="shared" si="24"/>
        <v>0.22252668525709751</v>
      </c>
      <c r="BW57" s="3">
        <v>16.2368280705902</v>
      </c>
      <c r="BX57" s="3">
        <v>16.587346159179202</v>
      </c>
      <c r="BY57" s="4">
        <f t="shared" si="25"/>
        <v>-0.35051808858900202</v>
      </c>
      <c r="BZ57" s="3">
        <v>16.0563603769019</v>
      </c>
      <c r="CA57" s="3">
        <v>16.7989443840214</v>
      </c>
      <c r="CB57" s="4">
        <f t="shared" si="26"/>
        <v>-0.74258400711950046</v>
      </c>
      <c r="CC57" s="3">
        <v>16.7107799545471</v>
      </c>
      <c r="CD57" s="3">
        <v>16.978014839410701</v>
      </c>
      <c r="CE57" s="4">
        <f t="shared" si="27"/>
        <v>-0.26723488486360125</v>
      </c>
      <c r="CF57" s="3">
        <v>16.3443007848064</v>
      </c>
      <c r="CG57" s="3">
        <v>16.2401880648838</v>
      </c>
      <c r="CH57" s="4">
        <f t="shared" si="28"/>
        <v>0.10411271992260041</v>
      </c>
      <c r="CI57" s="3">
        <v>17.007657463531899</v>
      </c>
      <c r="CJ57" s="3">
        <v>16.681278953028301</v>
      </c>
      <c r="CK57" s="4">
        <f t="shared" si="29"/>
        <v>0.32637851050359856</v>
      </c>
      <c r="CL57" s="3">
        <v>16.430612445792899</v>
      </c>
      <c r="CM57" s="3">
        <v>16.6562636926793</v>
      </c>
      <c r="CN57" s="4">
        <f t="shared" si="30"/>
        <v>-0.22565124688640026</v>
      </c>
      <c r="CO57" s="3">
        <v>17.01230859695</v>
      </c>
      <c r="CP57" s="3">
        <v>16.993406965595799</v>
      </c>
      <c r="CQ57" s="4">
        <f t="shared" si="31"/>
        <v>1.8901631354200532E-2</v>
      </c>
      <c r="CR57" s="3">
        <v>16.726894787901699</v>
      </c>
      <c r="CS57" s="3">
        <v>16.860518886024501</v>
      </c>
      <c r="CT57" s="4">
        <f t="shared" si="32"/>
        <v>-0.13362409812280163</v>
      </c>
      <c r="CU57" s="3">
        <v>16.256907056467099</v>
      </c>
      <c r="CV57" s="3">
        <v>16.847630020914</v>
      </c>
      <c r="CW57" s="4">
        <f t="shared" si="33"/>
        <v>-0.59072296444690053</v>
      </c>
      <c r="CX57" s="3">
        <v>17.345219784358399</v>
      </c>
      <c r="CY57" s="3">
        <v>17.552925970466099</v>
      </c>
      <c r="CZ57" s="4">
        <f t="shared" si="34"/>
        <v>-0.20770618610769986</v>
      </c>
      <c r="DA57" s="3">
        <v>16.721343823474299</v>
      </c>
      <c r="DB57" s="3">
        <v>16.790240996889501</v>
      </c>
      <c r="DC57" s="4">
        <f t="shared" si="35"/>
        <v>-6.8897173415201962E-2</v>
      </c>
      <c r="DD57" s="3">
        <v>17.387084256588</v>
      </c>
      <c r="DE57" s="3">
        <v>16.9056257165558</v>
      </c>
      <c r="DF57" s="4">
        <f t="shared" si="36"/>
        <v>0.48145854003220023</v>
      </c>
      <c r="DG57" s="3">
        <v>16.690915222617999</v>
      </c>
      <c r="DH57" s="3">
        <v>16.537048087385799</v>
      </c>
      <c r="DI57" s="4">
        <f t="shared" si="37"/>
        <v>0.15386713523220052</v>
      </c>
      <c r="DJ57" s="3">
        <v>16.545445060576402</v>
      </c>
      <c r="DK57" s="3">
        <v>17.305210517135698</v>
      </c>
      <c r="DL57" s="4">
        <f t="shared" si="38"/>
        <v>-0.75976545655929684</v>
      </c>
      <c r="DM57" s="3">
        <v>17.286395601358201</v>
      </c>
      <c r="DN57" s="3">
        <v>17.0847448180687</v>
      </c>
      <c r="DO57" s="4">
        <f t="shared" si="39"/>
        <v>0.20165078328950159</v>
      </c>
      <c r="DP57" s="3">
        <v>16.315168223738201</v>
      </c>
      <c r="DQ57" s="3">
        <v>16.623250569411201</v>
      </c>
      <c r="DR57" s="4">
        <f t="shared" si="40"/>
        <v>-0.30808234567300019</v>
      </c>
      <c r="DS57" s="3">
        <v>16.6042243846343</v>
      </c>
      <c r="DT57" s="3">
        <v>16.5039842527557</v>
      </c>
      <c r="DU57" s="4">
        <f t="shared" si="41"/>
        <v>0.10024013187859993</v>
      </c>
      <c r="DV57" s="3">
        <v>16.314965007938198</v>
      </c>
      <c r="DW57" s="3">
        <v>16.620078393329699</v>
      </c>
      <c r="DX57" s="4">
        <f t="shared" si="42"/>
        <v>-0.30511338539150046</v>
      </c>
      <c r="DY57" s="3">
        <v>17.002585504775698</v>
      </c>
      <c r="DZ57" s="3">
        <v>17.040408126466801</v>
      </c>
      <c r="EA57" s="4">
        <f t="shared" si="43"/>
        <v>-3.7822621691102398E-2</v>
      </c>
      <c r="EB57" s="3">
        <v>17.086916439960198</v>
      </c>
      <c r="EC57" s="3">
        <v>16.840679686461002</v>
      </c>
      <c r="ED57" s="4">
        <f t="shared" si="44"/>
        <v>0.24623675349919694</v>
      </c>
      <c r="EE57" s="3">
        <v>17.005052248747798</v>
      </c>
      <c r="EF57" s="3">
        <v>17.087693643738199</v>
      </c>
      <c r="EG57" s="4">
        <f t="shared" si="0"/>
        <v>-8.264139499040013E-2</v>
      </c>
      <c r="EH57" s="3">
        <v>16.314813476032398</v>
      </c>
      <c r="EI57" s="3">
        <v>16.646117872839898</v>
      </c>
      <c r="EJ57" s="4">
        <f t="shared" si="45"/>
        <v>-0.33130439680750001</v>
      </c>
      <c r="EK57" s="3">
        <v>16.836668920422099</v>
      </c>
      <c r="EL57" s="3">
        <v>16.192984445785701</v>
      </c>
      <c r="EM57" s="4">
        <f t="shared" si="46"/>
        <v>0.64368447463639811</v>
      </c>
      <c r="EN57" s="3">
        <v>16.0095462326423</v>
      </c>
      <c r="EO57" s="3">
        <v>15.9429937177342</v>
      </c>
      <c r="EP57" s="4">
        <f t="shared" si="47"/>
        <v>6.655251490809988E-2</v>
      </c>
      <c r="EQ57" s="3">
        <v>16.4030630087981</v>
      </c>
      <c r="ER57" s="3">
        <v>15.3819999205926</v>
      </c>
      <c r="ES57" s="4">
        <f t="shared" si="48"/>
        <v>1.0210630882054996</v>
      </c>
      <c r="ET57" s="3">
        <v>17.281048357481701</v>
      </c>
      <c r="EU57" s="3">
        <v>17.624825011561501</v>
      </c>
      <c r="EV57" s="4">
        <f t="shared" si="49"/>
        <v>-0.34377665407980018</v>
      </c>
      <c r="EW57" s="3">
        <v>16.902057731658601</v>
      </c>
      <c r="EX57" s="3">
        <v>16.847591601633599</v>
      </c>
      <c r="EY57" s="4">
        <f t="shared" si="50"/>
        <v>5.4466130025002002E-2</v>
      </c>
      <c r="EZ57" s="3">
        <v>17.342860301873898</v>
      </c>
      <c r="FA57" s="3">
        <v>17.3220682885526</v>
      </c>
      <c r="FB57" s="4">
        <f t="shared" si="51"/>
        <v>2.0792013321297986E-2</v>
      </c>
      <c r="FC57" s="3">
        <v>16.3257082699287</v>
      </c>
      <c r="FD57" s="3">
        <v>16.3855111904026</v>
      </c>
      <c r="FE57" s="4">
        <f t="shared" si="52"/>
        <v>-5.9802920473899235E-2</v>
      </c>
      <c r="FF57" s="3">
        <v>16.177079443947498</v>
      </c>
      <c r="FG57" s="3">
        <v>16.219438570277202</v>
      </c>
      <c r="FH57" s="4">
        <f t="shared" si="53"/>
        <v>-4.23591263297034E-2</v>
      </c>
      <c r="FI57" s="3">
        <v>16.086871747270099</v>
      </c>
      <c r="FJ57" s="3">
        <v>15.720494048138001</v>
      </c>
      <c r="FK57" s="4">
        <f t="shared" si="54"/>
        <v>0.36637769913209794</v>
      </c>
      <c r="FL57" s="3">
        <v>16.431000813867499</v>
      </c>
      <c r="FM57" s="3">
        <v>16.967900018242901</v>
      </c>
      <c r="FN57" s="4">
        <f t="shared" si="55"/>
        <v>-0.53689920437540195</v>
      </c>
      <c r="FO57" s="3">
        <v>17.1488050250397</v>
      </c>
      <c r="FP57" s="3">
        <v>15.9471554302727</v>
      </c>
      <c r="FQ57" s="4">
        <f t="shared" si="56"/>
        <v>1.2016495947669998</v>
      </c>
      <c r="FR57" s="3">
        <v>16.195730091150502</v>
      </c>
      <c r="FS57" s="3">
        <v>16.535637520137399</v>
      </c>
      <c r="FT57" s="4">
        <f t="shared" si="57"/>
        <v>-0.33990742898689774</v>
      </c>
      <c r="FU57" s="3">
        <v>17.123351176098499</v>
      </c>
      <c r="FV57" s="3">
        <v>16.600045486094199</v>
      </c>
      <c r="FW57" s="4">
        <f t="shared" si="58"/>
        <v>0.52330569000429961</v>
      </c>
      <c r="FX57" s="3">
        <v>16.9356013921836</v>
      </c>
      <c r="FY57" s="3">
        <v>16.768054660455999</v>
      </c>
      <c r="FZ57" s="4">
        <f t="shared" si="59"/>
        <v>0.16754673172760093</v>
      </c>
      <c r="GA57" s="3">
        <v>17.003377737953901</v>
      </c>
      <c r="GB57" s="3">
        <v>17.2114350290536</v>
      </c>
      <c r="GC57" s="4">
        <f t="shared" si="60"/>
        <v>-0.20805729109969917</v>
      </c>
      <c r="GD57" s="3">
        <v>16.426695495016901</v>
      </c>
      <c r="GE57" s="3">
        <v>16.374568179986301</v>
      </c>
      <c r="GF57" s="4">
        <f t="shared" si="61"/>
        <v>5.2127315030599419E-2</v>
      </c>
      <c r="GG57" s="3">
        <v>16.5276436806741</v>
      </c>
      <c r="GH57" s="3">
        <v>16.543245804250301</v>
      </c>
      <c r="GI57" s="4">
        <f t="shared" si="62"/>
        <v>-1.5602123576201166E-2</v>
      </c>
      <c r="GJ57" s="3">
        <v>16.257205246308502</v>
      </c>
      <c r="GK57" s="3">
        <v>16.3012518247812</v>
      </c>
      <c r="GL57" s="4">
        <f t="shared" si="63"/>
        <v>-4.4046578472698883E-2</v>
      </c>
      <c r="GM57" s="3">
        <v>16.4033476864874</v>
      </c>
      <c r="GN57" s="3">
        <v>16.393468493771898</v>
      </c>
      <c r="GO57" s="4">
        <f t="shared" si="64"/>
        <v>9.8791927155019721E-3</v>
      </c>
    </row>
    <row r="58" spans="1:197" x14ac:dyDescent="0.25">
      <c r="A58" s="3" t="s">
        <v>250</v>
      </c>
      <c r="B58" s="3" t="s">
        <v>251</v>
      </c>
      <c r="C58" s="3">
        <v>16.902908315861399</v>
      </c>
      <c r="D58" s="3">
        <v>16.871094658424099</v>
      </c>
      <c r="E58" s="4">
        <f t="shared" si="1"/>
        <v>3.1813657437300691E-2</v>
      </c>
      <c r="F58" s="3">
        <v>17.0328042987651</v>
      </c>
      <c r="G58" s="3">
        <v>17.0665469718369</v>
      </c>
      <c r="H58" s="4">
        <f t="shared" si="2"/>
        <v>-3.3742673071799345E-2</v>
      </c>
      <c r="I58" s="3">
        <v>17.1876476239261</v>
      </c>
      <c r="J58" s="3">
        <v>17.120405749584702</v>
      </c>
      <c r="K58" s="4">
        <f t="shared" si="3"/>
        <v>6.72418743413985E-2</v>
      </c>
      <c r="L58" s="3">
        <v>17.617501431592501</v>
      </c>
      <c r="M58" s="3">
        <v>17.343296610905</v>
      </c>
      <c r="N58" s="4">
        <f t="shared" si="4"/>
        <v>0.27420482068750118</v>
      </c>
      <c r="O58" s="3">
        <v>17.738686972893198</v>
      </c>
      <c r="P58" s="3">
        <v>17.847280574031799</v>
      </c>
      <c r="Q58" s="4">
        <f t="shared" si="5"/>
        <v>-0.10859360113860106</v>
      </c>
      <c r="R58" s="3">
        <v>17.3648126138382</v>
      </c>
      <c r="S58" s="3">
        <v>17.588574197988699</v>
      </c>
      <c r="T58" s="4">
        <f t="shared" si="6"/>
        <v>-0.22376158415049829</v>
      </c>
      <c r="U58" s="3">
        <v>17.673657371923799</v>
      </c>
      <c r="V58" s="3">
        <v>17.7840929351058</v>
      </c>
      <c r="W58" s="4">
        <f t="shared" si="7"/>
        <v>-0.11043556318200132</v>
      </c>
      <c r="X58" s="3">
        <v>18.241643104892901</v>
      </c>
      <c r="Y58" s="3">
        <v>21.238880216911198</v>
      </c>
      <c r="Z58" s="4">
        <f t="shared" si="8"/>
        <v>2.997237112018297</v>
      </c>
      <c r="AA58" s="3">
        <v>17.9032289139145</v>
      </c>
      <c r="AB58" s="3">
        <v>17.662785596680401</v>
      </c>
      <c r="AC58" s="4">
        <f t="shared" si="9"/>
        <v>0.2404433172340994</v>
      </c>
      <c r="AD58" s="3">
        <v>18.1756779160532</v>
      </c>
      <c r="AE58" s="3">
        <v>17.951974137266799</v>
      </c>
      <c r="AF58" s="4">
        <f t="shared" si="10"/>
        <v>-0.22370377878640113</v>
      </c>
      <c r="AG58" s="3">
        <v>18.216196556326501</v>
      </c>
      <c r="AH58" s="3">
        <v>17.415549400802501</v>
      </c>
      <c r="AI58" s="4">
        <f t="shared" si="11"/>
        <v>0.80064715552400045</v>
      </c>
      <c r="AJ58" s="3">
        <v>17.9778863979272</v>
      </c>
      <c r="AK58" s="3">
        <v>18.112738560915901</v>
      </c>
      <c r="AL58" s="4">
        <f t="shared" si="12"/>
        <v>-0.13485216298870029</v>
      </c>
      <c r="AM58" s="3">
        <v>17.6693729910188</v>
      </c>
      <c r="AN58" s="3">
        <v>17.673926030781001</v>
      </c>
      <c r="AO58" s="4">
        <f t="shared" si="13"/>
        <v>-4.5530397622002283E-3</v>
      </c>
      <c r="AP58" s="3">
        <v>17.646639896731699</v>
      </c>
      <c r="AQ58" s="3">
        <v>17.694819292730699</v>
      </c>
      <c r="AR58" s="4">
        <f t="shared" si="14"/>
        <v>-4.8179395999000008E-2</v>
      </c>
      <c r="AS58" s="3">
        <v>17.6038918444453</v>
      </c>
      <c r="AT58" s="3">
        <v>17.775916155566598</v>
      </c>
      <c r="AU58" s="4">
        <f t="shared" si="15"/>
        <v>-0.17202431112129801</v>
      </c>
      <c r="AV58" s="3">
        <v>17.887350600463201</v>
      </c>
      <c r="AW58" s="3">
        <v>17.688723167832901</v>
      </c>
      <c r="AX58" s="4">
        <f t="shared" si="16"/>
        <v>0.19862743263029969</v>
      </c>
      <c r="AY58" s="3">
        <v>18.131439227185101</v>
      </c>
      <c r="AZ58" s="3">
        <v>18.0814249231235</v>
      </c>
      <c r="BA58" s="4">
        <f t="shared" si="17"/>
        <v>5.0014304061601678E-2</v>
      </c>
      <c r="BB58" s="3">
        <v>17.594533506479799</v>
      </c>
      <c r="BC58" s="3">
        <v>17.557628583895902</v>
      </c>
      <c r="BD58" s="4">
        <f t="shared" si="18"/>
        <v>3.6904922583897104E-2</v>
      </c>
      <c r="BE58" s="3">
        <v>17.558382991364699</v>
      </c>
      <c r="BF58" s="3">
        <v>17.647231463380798</v>
      </c>
      <c r="BG58" s="4">
        <f t="shared" si="19"/>
        <v>-8.8848472016099578E-2</v>
      </c>
      <c r="BH58" s="3">
        <v>17.994752392508499</v>
      </c>
      <c r="BI58" s="3">
        <v>17.752609112675401</v>
      </c>
      <c r="BJ58" s="4">
        <f t="shared" si="20"/>
        <v>0.24214327983309758</v>
      </c>
      <c r="BK58" s="3">
        <v>17.6223838875929</v>
      </c>
      <c r="BL58" s="3">
        <v>17.076506555456699</v>
      </c>
      <c r="BM58" s="4">
        <f t="shared" si="21"/>
        <v>0.54587733213620027</v>
      </c>
      <c r="BN58" s="3">
        <v>17.281197392584499</v>
      </c>
      <c r="BO58" s="3">
        <v>17.3394448655052</v>
      </c>
      <c r="BP58" s="4">
        <f t="shared" si="22"/>
        <v>-5.8247472920701426E-2</v>
      </c>
      <c r="BQ58" s="3">
        <v>17.517692693504301</v>
      </c>
      <c r="BR58" s="3">
        <v>17.615672064790498</v>
      </c>
      <c r="BS58" s="4">
        <f t="shared" si="23"/>
        <v>-9.7979371286196937E-2</v>
      </c>
      <c r="BT58" s="3">
        <v>17.780422723166399</v>
      </c>
      <c r="BU58" s="3">
        <v>17.719869231502699</v>
      </c>
      <c r="BV58" s="4">
        <f t="shared" si="24"/>
        <v>6.0553491663700498E-2</v>
      </c>
      <c r="BW58" s="3">
        <v>17.700051567065401</v>
      </c>
      <c r="BX58" s="3">
        <v>17.563949403718301</v>
      </c>
      <c r="BY58" s="4">
        <f t="shared" si="25"/>
        <v>0.13610216334710046</v>
      </c>
      <c r="BZ58" s="3">
        <v>18.035675218642499</v>
      </c>
      <c r="CA58" s="3">
        <v>17.9309037844674</v>
      </c>
      <c r="CB58" s="4">
        <f t="shared" si="26"/>
        <v>0.10477143417509893</v>
      </c>
      <c r="CC58" s="3">
        <v>16.84733831066</v>
      </c>
      <c r="CD58" s="3">
        <v>16.907450553867001</v>
      </c>
      <c r="CE58" s="4">
        <f t="shared" si="27"/>
        <v>-6.011224320700137E-2</v>
      </c>
      <c r="CF58" s="3">
        <v>17.9131588656684</v>
      </c>
      <c r="CG58" s="3">
        <v>17.662238628619999</v>
      </c>
      <c r="CH58" s="4">
        <f t="shared" si="28"/>
        <v>0.25092023704840116</v>
      </c>
      <c r="CI58" s="3">
        <v>17.837219742368301</v>
      </c>
      <c r="CJ58" s="3">
        <v>17.904753309755598</v>
      </c>
      <c r="CK58" s="4">
        <f t="shared" si="29"/>
        <v>-6.7533567387297211E-2</v>
      </c>
      <c r="CL58" s="3">
        <v>17.940110675206</v>
      </c>
      <c r="CM58" s="3">
        <v>17.894734700522601</v>
      </c>
      <c r="CN58" s="4">
        <f t="shared" si="30"/>
        <v>4.5375974683398823E-2</v>
      </c>
      <c r="CO58" s="3">
        <v>18.1774014401919</v>
      </c>
      <c r="CP58" s="3">
        <v>18.032593297237799</v>
      </c>
      <c r="CQ58" s="4">
        <f t="shared" si="31"/>
        <v>0.14480814295410127</v>
      </c>
      <c r="CR58" s="3">
        <v>17.9465911329733</v>
      </c>
      <c r="CS58" s="3">
        <v>17.947426838749202</v>
      </c>
      <c r="CT58" s="4">
        <f t="shared" si="32"/>
        <v>-8.3570577590208472E-4</v>
      </c>
      <c r="CU58" s="3">
        <v>18.112840352436699</v>
      </c>
      <c r="CV58" s="3">
        <v>18.000435910158199</v>
      </c>
      <c r="CW58" s="4">
        <f t="shared" si="33"/>
        <v>0.11240444227849977</v>
      </c>
      <c r="CX58" s="3">
        <v>18.581990562565501</v>
      </c>
      <c r="CY58" s="3">
        <v>18.304686651170801</v>
      </c>
      <c r="CZ58" s="4">
        <f t="shared" si="34"/>
        <v>0.27730391139470001</v>
      </c>
      <c r="DA58" s="3">
        <v>18.721107117819201</v>
      </c>
      <c r="DB58" s="3">
        <v>18.289919957365498</v>
      </c>
      <c r="DC58" s="4">
        <f t="shared" si="35"/>
        <v>0.4311871604537032</v>
      </c>
      <c r="DD58" s="3">
        <v>18.409046314587901</v>
      </c>
      <c r="DE58" s="3">
        <v>18.1416322607982</v>
      </c>
      <c r="DF58" s="4">
        <f t="shared" si="36"/>
        <v>0.26741405378970029</v>
      </c>
      <c r="DG58" s="3">
        <v>18.000515339952301</v>
      </c>
      <c r="DH58" s="3">
        <v>17.972806206283899</v>
      </c>
      <c r="DI58" s="4">
        <f t="shared" si="37"/>
        <v>2.770913366840233E-2</v>
      </c>
      <c r="DJ58" s="3">
        <v>18.129141178337498</v>
      </c>
      <c r="DK58" s="3">
        <v>18.226976429007799</v>
      </c>
      <c r="DL58" s="4">
        <f t="shared" si="38"/>
        <v>-9.7835250670300411E-2</v>
      </c>
      <c r="DM58" s="3">
        <v>18.075359343853702</v>
      </c>
      <c r="DN58" s="3">
        <v>18.041165992118898</v>
      </c>
      <c r="DO58" s="4">
        <f t="shared" si="39"/>
        <v>3.4193351734803201E-2</v>
      </c>
      <c r="DP58" s="3">
        <v>18.233501046134801</v>
      </c>
      <c r="DQ58" s="3">
        <v>17.718236541474202</v>
      </c>
      <c r="DR58" s="4">
        <f t="shared" si="40"/>
        <v>0.5152645046605997</v>
      </c>
      <c r="DS58" s="3">
        <v>18.276427169486698</v>
      </c>
      <c r="DT58" s="3">
        <v>18.217755400893399</v>
      </c>
      <c r="DU58" s="4">
        <f t="shared" si="41"/>
        <v>5.8671768593299589E-2</v>
      </c>
      <c r="DV58" s="3">
        <v>18.3335042521174</v>
      </c>
      <c r="DW58" s="3">
        <v>18.222841029748601</v>
      </c>
      <c r="DX58" s="4">
        <f t="shared" si="42"/>
        <v>0.11066322236879955</v>
      </c>
      <c r="DY58" s="3">
        <v>17.9090615379606</v>
      </c>
      <c r="DZ58" s="3">
        <v>18.1160594596283</v>
      </c>
      <c r="EA58" s="4">
        <f t="shared" si="43"/>
        <v>-0.20699792166769981</v>
      </c>
      <c r="EB58" s="3">
        <v>17.637075887746199</v>
      </c>
      <c r="EC58" s="3">
        <v>18.365505872491301</v>
      </c>
      <c r="ED58" s="4">
        <f t="shared" si="44"/>
        <v>-0.72842998474510168</v>
      </c>
      <c r="EE58" s="3">
        <v>17.7406391748627</v>
      </c>
      <c r="EF58" s="3">
        <v>17.2645209170425</v>
      </c>
      <c r="EG58" s="4">
        <f t="shared" si="0"/>
        <v>0.47611825782020034</v>
      </c>
      <c r="EH58" s="3">
        <v>17.823908298502001</v>
      </c>
      <c r="EI58" s="3">
        <v>17.778334853269499</v>
      </c>
      <c r="EJ58" s="4">
        <f t="shared" si="45"/>
        <v>4.5573445232502507E-2</v>
      </c>
      <c r="EK58" s="3">
        <v>17.8825993942576</v>
      </c>
      <c r="EL58" s="3">
        <v>17.852885305352402</v>
      </c>
      <c r="EM58" s="4">
        <f t="shared" si="46"/>
        <v>2.9714088905198111E-2</v>
      </c>
      <c r="EN58" s="3">
        <v>17.2927747578143</v>
      </c>
      <c r="EO58" s="3">
        <v>16.708591377325199</v>
      </c>
      <c r="EP58" s="4">
        <f t="shared" si="47"/>
        <v>0.58418338048910101</v>
      </c>
      <c r="EQ58" s="3">
        <v>16.936701912322398</v>
      </c>
      <c r="ER58" s="3">
        <v>16.3820966548783</v>
      </c>
      <c r="ES58" s="4">
        <f t="shared" si="48"/>
        <v>0.5546052574440985</v>
      </c>
      <c r="ET58" s="3">
        <v>16.111093154699599</v>
      </c>
      <c r="EU58" s="3">
        <v>16.963467720773199</v>
      </c>
      <c r="EV58" s="4">
        <f t="shared" si="49"/>
        <v>-0.85237456607359974</v>
      </c>
      <c r="EW58" s="3">
        <v>16.696752677138999</v>
      </c>
      <c r="EX58" s="3">
        <v>16.676893257318198</v>
      </c>
      <c r="EY58" s="4">
        <f t="shared" si="50"/>
        <v>1.9859419820800639E-2</v>
      </c>
      <c r="EZ58" s="3">
        <v>17.258785831241099</v>
      </c>
      <c r="FA58" s="3">
        <v>16.992230611341899</v>
      </c>
      <c r="FB58" s="4">
        <f t="shared" si="51"/>
        <v>0.26655521989919961</v>
      </c>
      <c r="FC58" s="3">
        <v>16.5515678124831</v>
      </c>
      <c r="FD58" s="3">
        <v>16.4777365303746</v>
      </c>
      <c r="FE58" s="4">
        <f t="shared" si="52"/>
        <v>7.3831282108500318E-2</v>
      </c>
      <c r="FF58" s="3">
        <v>16.477450967053901</v>
      </c>
      <c r="FG58" s="3">
        <v>16.609282461311899</v>
      </c>
      <c r="FH58" s="4">
        <f t="shared" si="53"/>
        <v>-0.13183149425799812</v>
      </c>
      <c r="FI58" s="3">
        <v>16.4244668240657</v>
      </c>
      <c r="FJ58" s="3">
        <v>16.4150309639233</v>
      </c>
      <c r="FK58" s="4">
        <f t="shared" si="54"/>
        <v>9.4358601423998323E-3</v>
      </c>
      <c r="FL58" s="3">
        <v>16.469324336781099</v>
      </c>
      <c r="FM58" s="3">
        <v>16.738656259066801</v>
      </c>
      <c r="FN58" s="4">
        <f t="shared" si="55"/>
        <v>-0.26933192228570135</v>
      </c>
      <c r="FO58" s="3">
        <v>16.250410904387198</v>
      </c>
      <c r="FP58" s="3">
        <v>16.479964132154901</v>
      </c>
      <c r="FQ58" s="4">
        <f t="shared" si="56"/>
        <v>-0.22955322776770259</v>
      </c>
      <c r="FR58" s="3">
        <v>16.1376034578436</v>
      </c>
      <c r="FS58" s="3">
        <v>15.9458495830206</v>
      </c>
      <c r="FT58" s="4">
        <f t="shared" si="57"/>
        <v>0.1917538748230001</v>
      </c>
      <c r="FU58" s="3">
        <v>17.004752986284501</v>
      </c>
      <c r="FV58" s="3">
        <v>16.2492532344375</v>
      </c>
      <c r="FW58" s="4">
        <f t="shared" si="58"/>
        <v>0.75549975184700102</v>
      </c>
      <c r="FX58" s="3">
        <v>16.218118420969301</v>
      </c>
      <c r="FY58" s="3">
        <v>16.091533526910801</v>
      </c>
      <c r="FZ58" s="4">
        <f t="shared" si="59"/>
        <v>0.12658489405849949</v>
      </c>
      <c r="GA58" s="3">
        <v>17.729869641140901</v>
      </c>
      <c r="GB58" s="3">
        <v>16.748461290659201</v>
      </c>
      <c r="GC58" s="4">
        <f t="shared" si="60"/>
        <v>0.98140835048170061</v>
      </c>
      <c r="GD58" s="3">
        <v>17.071270690562301</v>
      </c>
      <c r="GE58" s="3">
        <v>16.8756827108929</v>
      </c>
      <c r="GF58" s="4">
        <f t="shared" si="61"/>
        <v>0.19558797966940134</v>
      </c>
      <c r="GG58" s="3">
        <v>17.303709410622201</v>
      </c>
      <c r="GH58" s="3">
        <v>17.134351111042999</v>
      </c>
      <c r="GI58" s="4">
        <f t="shared" si="62"/>
        <v>0.16935829957920134</v>
      </c>
      <c r="GJ58" s="3">
        <v>17.764994154366399</v>
      </c>
      <c r="GK58" s="3">
        <v>17.813864156319699</v>
      </c>
      <c r="GL58" s="4">
        <f t="shared" si="63"/>
        <v>-4.8870001953300601E-2</v>
      </c>
      <c r="GM58" s="3">
        <v>17.222321170093402</v>
      </c>
      <c r="GN58" s="3">
        <v>16.979312145402599</v>
      </c>
      <c r="GO58" s="4">
        <f t="shared" si="64"/>
        <v>0.24300902469080299</v>
      </c>
    </row>
    <row r="59" spans="1:197" ht="15.75" x14ac:dyDescent="0.25">
      <c r="A59" s="5" t="s">
        <v>252</v>
      </c>
      <c r="B59" s="3" t="s">
        <v>253</v>
      </c>
      <c r="C59" s="3">
        <v>16.882458625682801</v>
      </c>
      <c r="D59" s="3">
        <v>16.848579963085299</v>
      </c>
      <c r="E59" s="4">
        <f t="shared" si="1"/>
        <v>3.387866259750183E-2</v>
      </c>
      <c r="F59" s="3">
        <v>14.888200587932401</v>
      </c>
      <c r="G59" s="3">
        <v>13.866275063463201</v>
      </c>
      <c r="H59" s="4">
        <f t="shared" si="2"/>
        <v>1.0219255244692</v>
      </c>
      <c r="I59" s="3">
        <v>15.072438658166799</v>
      </c>
      <c r="J59" s="3">
        <v>14.8278428404775</v>
      </c>
      <c r="K59" s="4">
        <f t="shared" si="3"/>
        <v>0.24459581768929972</v>
      </c>
      <c r="L59" s="3">
        <v>14.8848000888669</v>
      </c>
      <c r="M59" s="3">
        <v>15.8880030431823</v>
      </c>
      <c r="N59" s="4">
        <f t="shared" si="4"/>
        <v>-1.0032029543154</v>
      </c>
      <c r="O59" s="3">
        <v>16.6810707653439</v>
      </c>
      <c r="P59" s="3">
        <v>16.0398218576399</v>
      </c>
      <c r="Q59" s="4">
        <f t="shared" si="5"/>
        <v>0.641248907704</v>
      </c>
      <c r="R59" s="3">
        <v>13.4981350015558</v>
      </c>
      <c r="S59" s="3">
        <v>14.8815722596383</v>
      </c>
      <c r="T59" s="4">
        <f t="shared" si="6"/>
        <v>-1.3834372580825001</v>
      </c>
      <c r="U59" s="3">
        <v>14.4243912875903</v>
      </c>
      <c r="V59" s="3">
        <v>18.389143688153499</v>
      </c>
      <c r="W59" s="4">
        <f t="shared" si="7"/>
        <v>-3.9647524005631993</v>
      </c>
      <c r="X59" s="3">
        <v>14.620842932296499</v>
      </c>
      <c r="Y59" s="3">
        <v>18.7272967692546</v>
      </c>
      <c r="Z59" s="4">
        <f t="shared" si="8"/>
        <v>4.1064538369581012</v>
      </c>
      <c r="AA59" s="3">
        <v>17.396906018843101</v>
      </c>
      <c r="AB59" s="3">
        <v>17.672376026119199</v>
      </c>
      <c r="AC59" s="4">
        <f t="shared" si="9"/>
        <v>-0.27547000727609827</v>
      </c>
      <c r="AD59" s="3">
        <v>17.987228963107501</v>
      </c>
      <c r="AE59" s="3">
        <v>17.870246649246699</v>
      </c>
      <c r="AF59" s="4">
        <f t="shared" si="10"/>
        <v>-0.11698231386080238</v>
      </c>
      <c r="AG59" s="3">
        <v>18.146464575066599</v>
      </c>
      <c r="AH59" s="3">
        <v>18.453095895144699</v>
      </c>
      <c r="AI59" s="4">
        <f t="shared" si="11"/>
        <v>-0.30663132007810034</v>
      </c>
      <c r="AJ59" s="3">
        <v>17.094470134147599</v>
      </c>
      <c r="AK59" s="3">
        <v>17.605038497038201</v>
      </c>
      <c r="AL59" s="4">
        <f t="shared" si="12"/>
        <v>-0.51056836289060215</v>
      </c>
      <c r="AM59" s="3">
        <v>18.207811214900001</v>
      </c>
      <c r="AN59" s="3">
        <v>19.074018931875901</v>
      </c>
      <c r="AO59" s="4">
        <f t="shared" si="13"/>
        <v>-0.86620771697590015</v>
      </c>
      <c r="AP59" s="3">
        <v>18.9687893798327</v>
      </c>
      <c r="AQ59" s="3">
        <v>18.7828791648448</v>
      </c>
      <c r="AR59" s="4">
        <f t="shared" si="14"/>
        <v>0.18591021498789928</v>
      </c>
      <c r="AS59" s="3">
        <v>17.2829741453981</v>
      </c>
      <c r="AT59" s="3">
        <v>13.7218749055343</v>
      </c>
      <c r="AU59" s="4">
        <f t="shared" si="15"/>
        <v>3.5610992398638004</v>
      </c>
      <c r="AV59" s="3">
        <v>19.611348380462498</v>
      </c>
      <c r="AW59" s="3">
        <v>15.785132740400501</v>
      </c>
      <c r="AX59" s="4">
        <f t="shared" si="16"/>
        <v>3.8262156400619975</v>
      </c>
      <c r="AY59" s="3">
        <v>18.469048907080001</v>
      </c>
      <c r="AZ59" s="3">
        <v>15.546672769132799</v>
      </c>
      <c r="BA59" s="4">
        <f t="shared" si="17"/>
        <v>2.922376137947202</v>
      </c>
      <c r="BB59" s="3">
        <v>14.4568652325231</v>
      </c>
      <c r="BC59" s="3">
        <v>17.4742400500662</v>
      </c>
      <c r="BD59" s="4">
        <f t="shared" si="18"/>
        <v>-3.0173748175431001</v>
      </c>
      <c r="BE59" s="3">
        <v>18.294757031585</v>
      </c>
      <c r="BF59" s="3">
        <v>18.503065668435099</v>
      </c>
      <c r="BG59" s="4">
        <f t="shared" si="19"/>
        <v>-0.20830863685009859</v>
      </c>
      <c r="BH59" s="3">
        <v>14.300293243523299</v>
      </c>
      <c r="BI59" s="3">
        <v>19.404993528149902</v>
      </c>
      <c r="BJ59" s="4">
        <f t="shared" si="20"/>
        <v>-5.1047002846266025</v>
      </c>
      <c r="BK59" s="3">
        <v>15.395951274549001</v>
      </c>
      <c r="BL59" s="3">
        <v>17.116749909859099</v>
      </c>
      <c r="BM59" s="4">
        <f t="shared" si="21"/>
        <v>-1.7207986353100981</v>
      </c>
      <c r="BN59" s="3">
        <v>18.5805803842728</v>
      </c>
      <c r="BO59" s="3">
        <v>18.091885357696601</v>
      </c>
      <c r="BP59" s="4">
        <f t="shared" si="22"/>
        <v>0.4886950265761989</v>
      </c>
      <c r="BQ59" s="3">
        <v>20.3279804531367</v>
      </c>
      <c r="BR59" s="3">
        <v>18.978709499279098</v>
      </c>
      <c r="BS59" s="4">
        <f t="shared" si="23"/>
        <v>1.3492709538576015</v>
      </c>
      <c r="BT59" s="3">
        <v>17.3141710860742</v>
      </c>
      <c r="BU59" s="3">
        <v>19.035210890908701</v>
      </c>
      <c r="BV59" s="4">
        <f t="shared" si="24"/>
        <v>-1.7210398048345006</v>
      </c>
      <c r="BW59" s="3">
        <v>18.7609406012823</v>
      </c>
      <c r="BX59" s="3">
        <v>19.480686305873</v>
      </c>
      <c r="BY59" s="4">
        <f t="shared" si="25"/>
        <v>-0.71974570459070009</v>
      </c>
      <c r="BZ59" s="3">
        <v>16.787561156483399</v>
      </c>
      <c r="CA59" s="3">
        <v>17.549624056624801</v>
      </c>
      <c r="CB59" s="4">
        <f t="shared" si="26"/>
        <v>-0.76206290014140166</v>
      </c>
      <c r="CC59" s="3">
        <v>17.073390593166401</v>
      </c>
      <c r="CD59" s="3">
        <v>17.153798472710498</v>
      </c>
      <c r="CE59" s="4">
        <f t="shared" si="27"/>
        <v>-8.0407879544097227E-2</v>
      </c>
      <c r="CF59" s="3">
        <v>19.6171021949047</v>
      </c>
      <c r="CG59" s="3">
        <v>16.299172516363502</v>
      </c>
      <c r="CH59" s="4">
        <f t="shared" si="28"/>
        <v>3.3179296785411978</v>
      </c>
      <c r="CI59" s="3">
        <v>18.386577720462402</v>
      </c>
      <c r="CJ59" s="3">
        <v>18.664125085117799</v>
      </c>
      <c r="CK59" s="4">
        <f t="shared" si="29"/>
        <v>-0.27754736465539764</v>
      </c>
      <c r="CL59" s="3">
        <v>17.8644218523484</v>
      </c>
      <c r="CM59" s="3">
        <v>18.5409089098154</v>
      </c>
      <c r="CN59" s="4">
        <f t="shared" si="30"/>
        <v>-0.67648705746699989</v>
      </c>
      <c r="CO59" s="3">
        <v>14.5223250515491</v>
      </c>
      <c r="CP59" s="3">
        <v>17.788001368989899</v>
      </c>
      <c r="CQ59" s="4">
        <f t="shared" si="31"/>
        <v>-3.2656763174407999</v>
      </c>
      <c r="CR59" s="3">
        <v>20.061436624739901</v>
      </c>
      <c r="CS59" s="3">
        <v>15.601348488426</v>
      </c>
      <c r="CT59" s="4">
        <f t="shared" si="32"/>
        <v>4.4600881363139013</v>
      </c>
      <c r="CU59" s="3">
        <v>19.690755089369102</v>
      </c>
      <c r="CV59" s="3">
        <v>15.756993070868999</v>
      </c>
      <c r="CW59" s="4">
        <f t="shared" si="33"/>
        <v>3.9337620185001025</v>
      </c>
      <c r="CX59" s="3">
        <v>19.1343694436415</v>
      </c>
      <c r="CY59" s="3">
        <v>15.397475735070399</v>
      </c>
      <c r="CZ59" s="4">
        <f t="shared" si="34"/>
        <v>3.7368937085711007</v>
      </c>
      <c r="DA59" s="3">
        <v>20.921905932995902</v>
      </c>
      <c r="DB59" s="3">
        <v>18.5693843206219</v>
      </c>
      <c r="DC59" s="4">
        <f t="shared" si="35"/>
        <v>2.3525216123740016</v>
      </c>
      <c r="DD59" s="3">
        <v>15.6909411916279</v>
      </c>
      <c r="DE59" s="3">
        <v>21.007227837202699</v>
      </c>
      <c r="DF59" s="4">
        <f t="shared" si="36"/>
        <v>-5.3162866455747988</v>
      </c>
      <c r="DG59" s="3">
        <v>18.721799286520799</v>
      </c>
      <c r="DH59" s="3">
        <v>19.079749250464001</v>
      </c>
      <c r="DI59" s="4">
        <f t="shared" si="37"/>
        <v>-0.35794996394320222</v>
      </c>
      <c r="DJ59" s="3">
        <v>19.995781467309701</v>
      </c>
      <c r="DK59" s="3">
        <v>16.577535320084799</v>
      </c>
      <c r="DL59" s="4">
        <f t="shared" si="38"/>
        <v>3.4182461472249024</v>
      </c>
      <c r="DM59" s="3">
        <v>18.461701878597601</v>
      </c>
      <c r="DN59" s="3">
        <v>18.9280575597076</v>
      </c>
      <c r="DO59" s="4">
        <f t="shared" si="39"/>
        <v>-0.4663556811099987</v>
      </c>
      <c r="DP59" s="3">
        <v>18.076571957321601</v>
      </c>
      <c r="DQ59" s="3">
        <v>19.128550873038801</v>
      </c>
      <c r="DR59" s="4">
        <f t="shared" si="40"/>
        <v>-1.0519789157171999</v>
      </c>
      <c r="DS59" s="3">
        <v>17.491645540380802</v>
      </c>
      <c r="DT59" s="3">
        <v>18.012490361517699</v>
      </c>
      <c r="DU59" s="4">
        <f t="shared" si="41"/>
        <v>-0.52084482113689745</v>
      </c>
      <c r="DV59" s="3">
        <v>17.187286219156999</v>
      </c>
      <c r="DW59" s="3">
        <v>19.586602512010099</v>
      </c>
      <c r="DX59" s="4">
        <f t="shared" si="42"/>
        <v>-2.3993162928531007</v>
      </c>
      <c r="DY59" s="3">
        <v>14.794181231947499</v>
      </c>
      <c r="DZ59" s="3">
        <v>19.808313971581299</v>
      </c>
      <c r="EA59" s="4">
        <f t="shared" si="43"/>
        <v>-5.0141327396337996</v>
      </c>
      <c r="EB59" s="3">
        <v>17.240668777520799</v>
      </c>
      <c r="EC59" s="3">
        <v>19.150305107398399</v>
      </c>
      <c r="ED59" s="4">
        <f t="shared" si="44"/>
        <v>-1.9096363298775998</v>
      </c>
      <c r="EE59" s="3">
        <v>17.374627741461801</v>
      </c>
      <c r="EF59" s="3">
        <v>17.554759448380501</v>
      </c>
      <c r="EG59" s="4">
        <f t="shared" si="0"/>
        <v>-0.18013170691870073</v>
      </c>
      <c r="EH59" s="3">
        <v>18.908750203013799</v>
      </c>
      <c r="EI59" s="3">
        <v>18.1595190733068</v>
      </c>
      <c r="EJ59" s="4">
        <f t="shared" si="45"/>
        <v>0.7492311297069989</v>
      </c>
      <c r="EK59" s="3">
        <v>18.173086474334799</v>
      </c>
      <c r="EL59" s="3">
        <v>16.937358283611498</v>
      </c>
      <c r="EM59" s="4">
        <f t="shared" si="46"/>
        <v>1.2357281907233002</v>
      </c>
      <c r="EN59" s="3">
        <v>17.073562535069101</v>
      </c>
      <c r="EO59" s="3">
        <v>16.4089749452333</v>
      </c>
      <c r="EP59" s="4">
        <f t="shared" si="47"/>
        <v>0.66458758983580069</v>
      </c>
      <c r="EQ59" s="3">
        <v>16.031355754884402</v>
      </c>
      <c r="ER59" s="3">
        <v>16.856664597438598</v>
      </c>
      <c r="ES59" s="4">
        <f t="shared" si="48"/>
        <v>-0.82530884255419679</v>
      </c>
      <c r="ET59" s="3">
        <v>19.549998005199502</v>
      </c>
      <c r="EU59" s="3">
        <v>15.206299421642999</v>
      </c>
      <c r="EV59" s="4">
        <f t="shared" si="49"/>
        <v>4.3436985835565025</v>
      </c>
      <c r="EW59" s="3">
        <v>17.860285476855299</v>
      </c>
      <c r="EX59" s="3">
        <v>19.4486483199017</v>
      </c>
      <c r="EY59" s="4">
        <f t="shared" si="50"/>
        <v>-1.5883628430464007</v>
      </c>
      <c r="EZ59" s="3">
        <v>14.469258989797201</v>
      </c>
      <c r="FA59" s="3">
        <v>18.499265871611598</v>
      </c>
      <c r="FB59" s="4">
        <f t="shared" si="51"/>
        <v>-4.0300068818143977</v>
      </c>
      <c r="FC59" s="3">
        <v>16.8718164281543</v>
      </c>
      <c r="FD59" s="3">
        <v>16.737356079849999</v>
      </c>
      <c r="FE59" s="4">
        <f t="shared" si="52"/>
        <v>0.13446034830430165</v>
      </c>
      <c r="FF59" s="3">
        <v>17.331716945763699</v>
      </c>
      <c r="FG59" s="3">
        <v>17.385105902751601</v>
      </c>
      <c r="FH59" s="4">
        <f t="shared" si="53"/>
        <v>-5.3388956987902247E-2</v>
      </c>
      <c r="FI59" s="3">
        <v>16.140550057570401</v>
      </c>
      <c r="FJ59" s="3">
        <v>16.270126764249099</v>
      </c>
      <c r="FK59" s="4">
        <f t="shared" si="54"/>
        <v>-0.12957670667869792</v>
      </c>
      <c r="FL59" s="3">
        <v>18.026087068912901</v>
      </c>
      <c r="FM59" s="3">
        <v>16.8903191134027</v>
      </c>
      <c r="FN59" s="4">
        <f t="shared" si="55"/>
        <v>1.1357679555102003</v>
      </c>
      <c r="FO59" s="3">
        <v>18.027203071296</v>
      </c>
      <c r="FP59" s="3">
        <v>17.8293999913435</v>
      </c>
      <c r="FQ59" s="4">
        <f t="shared" si="56"/>
        <v>0.19780307995250013</v>
      </c>
      <c r="FR59" s="3">
        <v>18.285835091574999</v>
      </c>
      <c r="FS59" s="3">
        <v>17.9242068616811</v>
      </c>
      <c r="FT59" s="4">
        <f t="shared" si="57"/>
        <v>0.36162822989389909</v>
      </c>
      <c r="FU59" s="3">
        <v>18.190245473306501</v>
      </c>
      <c r="FV59" s="3">
        <v>19.0230510943761</v>
      </c>
      <c r="FW59" s="4">
        <f t="shared" si="58"/>
        <v>-0.83280562106959977</v>
      </c>
      <c r="FX59" s="3">
        <v>17.983390377085801</v>
      </c>
      <c r="FY59" s="3">
        <v>15.6252907992801</v>
      </c>
      <c r="FZ59" s="4">
        <f t="shared" si="59"/>
        <v>2.3580995778057012</v>
      </c>
      <c r="GA59" s="3">
        <v>16.981731450918701</v>
      </c>
      <c r="GB59" s="3">
        <v>18.773035750826899</v>
      </c>
      <c r="GC59" s="4">
        <f t="shared" si="60"/>
        <v>-1.7913042999081981</v>
      </c>
      <c r="GD59" s="3">
        <v>18.488513780390701</v>
      </c>
      <c r="GE59" s="3">
        <v>18.481161352808499</v>
      </c>
      <c r="GF59" s="4">
        <f t="shared" si="61"/>
        <v>7.3524275822016705E-3</v>
      </c>
      <c r="GG59" s="3">
        <v>18.506108149458701</v>
      </c>
      <c r="GH59" s="3">
        <v>18.393792116172602</v>
      </c>
      <c r="GI59" s="4">
        <f t="shared" si="62"/>
        <v>0.11231603328609907</v>
      </c>
      <c r="GJ59" s="3">
        <v>17.965901041304701</v>
      </c>
      <c r="GK59" s="3">
        <v>17.4283649011413</v>
      </c>
      <c r="GL59" s="4">
        <f t="shared" si="63"/>
        <v>0.53753614016340023</v>
      </c>
      <c r="GM59" s="3">
        <v>17.778591528745</v>
      </c>
      <c r="GN59" s="3">
        <v>18.1403467516723</v>
      </c>
      <c r="GO59" s="4">
        <f t="shared" si="64"/>
        <v>-0.36175522292730022</v>
      </c>
    </row>
    <row r="60" spans="1:197" x14ac:dyDescent="0.25">
      <c r="A60" s="3" t="s">
        <v>254</v>
      </c>
      <c r="B60" s="3" t="s">
        <v>255</v>
      </c>
      <c r="C60" s="3">
        <v>16.866197444042001</v>
      </c>
      <c r="D60" s="3">
        <v>17.030697273612599</v>
      </c>
      <c r="E60" s="4">
        <f t="shared" si="1"/>
        <v>-0.16449982957059817</v>
      </c>
      <c r="F60" s="3">
        <v>16.910504763817599</v>
      </c>
      <c r="G60" s="3">
        <v>16.935079240821</v>
      </c>
      <c r="H60" s="4">
        <f t="shared" si="2"/>
        <v>-2.457447700340154E-2</v>
      </c>
      <c r="I60" s="3">
        <v>17.209982789113699</v>
      </c>
      <c r="J60" s="3">
        <v>16.7928248415135</v>
      </c>
      <c r="K60" s="4">
        <f t="shared" si="3"/>
        <v>0.41715794760019875</v>
      </c>
      <c r="L60" s="3">
        <v>16.834751584326899</v>
      </c>
      <c r="M60" s="3">
        <v>16.894048833410299</v>
      </c>
      <c r="N60" s="4">
        <f t="shared" si="4"/>
        <v>-5.9297249083400061E-2</v>
      </c>
      <c r="O60" s="3">
        <v>16.968831909201398</v>
      </c>
      <c r="P60" s="3">
        <v>16.811796042734802</v>
      </c>
      <c r="Q60" s="4">
        <f t="shared" si="5"/>
        <v>0.15703586646659673</v>
      </c>
      <c r="R60" s="3">
        <v>16.235239449351202</v>
      </c>
      <c r="S60" s="3">
        <v>17.034573812938401</v>
      </c>
      <c r="T60" s="4">
        <f t="shared" si="6"/>
        <v>-0.79933436358719945</v>
      </c>
      <c r="U60" s="3">
        <v>16.507381883274501</v>
      </c>
      <c r="V60" s="3">
        <v>16.694227579234202</v>
      </c>
      <c r="W60" s="4">
        <f t="shared" si="7"/>
        <v>-0.18684569595970046</v>
      </c>
      <c r="X60" s="3">
        <v>16.6205173019952</v>
      </c>
      <c r="Y60" s="3">
        <v>18.218588806548901</v>
      </c>
      <c r="Z60" s="4">
        <f t="shared" si="8"/>
        <v>1.5980715045537011</v>
      </c>
      <c r="AA60" s="3">
        <v>16.246660295881998</v>
      </c>
      <c r="AB60" s="3">
        <v>16.121703294158301</v>
      </c>
      <c r="AC60" s="4">
        <f t="shared" si="9"/>
        <v>0.12495700172369695</v>
      </c>
      <c r="AD60" s="3">
        <v>16.293303246753901</v>
      </c>
      <c r="AE60" s="3">
        <v>16.327212581098699</v>
      </c>
      <c r="AF60" s="4">
        <f t="shared" si="10"/>
        <v>3.3909334344798481E-2</v>
      </c>
      <c r="AG60" s="3">
        <v>16.0156678803971</v>
      </c>
      <c r="AH60" s="3">
        <v>16.150609274949101</v>
      </c>
      <c r="AI60" s="4">
        <f t="shared" si="11"/>
        <v>-0.13494139455200127</v>
      </c>
      <c r="AJ60" s="3">
        <v>17.028265594489898</v>
      </c>
      <c r="AK60" s="3">
        <v>16.253782433748398</v>
      </c>
      <c r="AL60" s="4">
        <f t="shared" si="12"/>
        <v>0.77448316074150014</v>
      </c>
      <c r="AM60" s="3">
        <v>16.280782520248199</v>
      </c>
      <c r="AN60" s="3">
        <v>16.226755111230201</v>
      </c>
      <c r="AO60" s="4">
        <f t="shared" si="13"/>
        <v>5.4027409017997741E-2</v>
      </c>
      <c r="AP60" s="3">
        <v>16.270600314352102</v>
      </c>
      <c r="AQ60" s="3">
        <v>16.842578232776301</v>
      </c>
      <c r="AR60" s="4">
        <f t="shared" si="14"/>
        <v>-0.57197791842419932</v>
      </c>
      <c r="AS60" s="3">
        <v>16.1894428859149</v>
      </c>
      <c r="AT60" s="3">
        <v>16.084040985236701</v>
      </c>
      <c r="AU60" s="4">
        <f t="shared" si="15"/>
        <v>0.10540190067819921</v>
      </c>
      <c r="AV60" s="3">
        <v>16.20388280689</v>
      </c>
      <c r="AW60" s="3">
        <v>16.427027100406399</v>
      </c>
      <c r="AX60" s="4">
        <f t="shared" si="16"/>
        <v>-0.22314429351639831</v>
      </c>
      <c r="AY60" s="3">
        <v>16.658192411107901</v>
      </c>
      <c r="AZ60" s="3">
        <v>16.365099731530599</v>
      </c>
      <c r="BA60" s="4">
        <f t="shared" si="17"/>
        <v>0.29309267957730256</v>
      </c>
      <c r="BB60" s="3">
        <v>16.7395665835881</v>
      </c>
      <c r="BC60" s="3">
        <v>16.3120665530361</v>
      </c>
      <c r="BD60" s="4">
        <f t="shared" si="18"/>
        <v>0.42750003055200025</v>
      </c>
      <c r="BE60" s="3">
        <v>16.1942335379137</v>
      </c>
      <c r="BF60" s="3">
        <v>16.0902156586274</v>
      </c>
      <c r="BG60" s="4">
        <f t="shared" si="19"/>
        <v>0.10401787928629957</v>
      </c>
      <c r="BH60" s="3">
        <v>16.9488000447563</v>
      </c>
      <c r="BI60" s="3">
        <v>16.236135682402399</v>
      </c>
      <c r="BJ60" s="4">
        <f t="shared" si="20"/>
        <v>0.71266436235390174</v>
      </c>
      <c r="BK60" s="3">
        <v>15.887147807852701</v>
      </c>
      <c r="BL60" s="3">
        <v>16.283747131986502</v>
      </c>
      <c r="BM60" s="4">
        <f t="shared" si="21"/>
        <v>-0.39659932413380083</v>
      </c>
      <c r="BN60" s="3">
        <v>16.5281241494902</v>
      </c>
      <c r="BO60" s="3">
        <v>16.124453295075</v>
      </c>
      <c r="BP60" s="4">
        <f t="shared" si="22"/>
        <v>0.4036708544151999</v>
      </c>
      <c r="BQ60" s="3">
        <v>16.633192032548401</v>
      </c>
      <c r="BR60" s="3">
        <v>16.602551400624801</v>
      </c>
      <c r="BS60" s="4">
        <f t="shared" si="23"/>
        <v>3.064063192359967E-2</v>
      </c>
      <c r="BT60" s="3">
        <v>16.526083439749801</v>
      </c>
      <c r="BU60" s="3">
        <v>16.479667909178001</v>
      </c>
      <c r="BV60" s="4">
        <f t="shared" si="24"/>
        <v>4.6415530571799479E-2</v>
      </c>
      <c r="BW60" s="3">
        <v>16.9075804704554</v>
      </c>
      <c r="BX60" s="3">
        <v>16.934719219133299</v>
      </c>
      <c r="BY60" s="4">
        <f t="shared" si="25"/>
        <v>-2.7138748677899116E-2</v>
      </c>
      <c r="BZ60" s="3">
        <v>16.6319244982759</v>
      </c>
      <c r="CA60" s="3">
        <v>16.296067464363901</v>
      </c>
      <c r="CB60" s="4">
        <f t="shared" si="26"/>
        <v>0.33585703391199928</v>
      </c>
      <c r="CC60" s="3">
        <v>16.0518334078841</v>
      </c>
      <c r="CD60" s="3">
        <v>16.190677717463</v>
      </c>
      <c r="CE60" s="4">
        <f t="shared" si="27"/>
        <v>-0.13884430957890004</v>
      </c>
      <c r="CF60" s="3">
        <v>17.296927266223602</v>
      </c>
      <c r="CG60" s="3">
        <v>17.084157476373999</v>
      </c>
      <c r="CH60" s="4">
        <f t="shared" si="28"/>
        <v>0.21276978984960238</v>
      </c>
      <c r="CI60" s="3">
        <v>17.370538955799901</v>
      </c>
      <c r="CJ60" s="3">
        <v>17.3381604755699</v>
      </c>
      <c r="CK60" s="4">
        <f t="shared" si="29"/>
        <v>3.2378480230001117E-2</v>
      </c>
      <c r="CL60" s="3">
        <v>17.240266835861402</v>
      </c>
      <c r="CM60" s="3">
        <v>17.104372079806801</v>
      </c>
      <c r="CN60" s="4">
        <f t="shared" si="30"/>
        <v>0.13589475605460066</v>
      </c>
      <c r="CO60" s="3">
        <v>17.552658779434299</v>
      </c>
      <c r="CP60" s="3">
        <v>17.365058737298</v>
      </c>
      <c r="CQ60" s="4">
        <f t="shared" si="31"/>
        <v>0.18760004213629955</v>
      </c>
      <c r="CR60" s="3">
        <v>17.308061921573898</v>
      </c>
      <c r="CS60" s="3">
        <v>17.168229249974999</v>
      </c>
      <c r="CT60" s="4">
        <f t="shared" si="32"/>
        <v>0.13983267159889934</v>
      </c>
      <c r="CU60" s="3">
        <v>17.374505962725799</v>
      </c>
      <c r="CV60" s="3">
        <v>17.3609495325036</v>
      </c>
      <c r="CW60" s="4">
        <f t="shared" si="33"/>
        <v>1.3556430222198657E-2</v>
      </c>
      <c r="CX60" s="3">
        <v>17.668373979381101</v>
      </c>
      <c r="CY60" s="3">
        <v>17.5045213997332</v>
      </c>
      <c r="CZ60" s="4">
        <f t="shared" si="34"/>
        <v>0.16385257964790156</v>
      </c>
      <c r="DA60" s="3">
        <v>17.3558547375494</v>
      </c>
      <c r="DB60" s="3">
        <v>17.419078328833798</v>
      </c>
      <c r="DC60" s="4">
        <f t="shared" si="35"/>
        <v>-6.322359128439814E-2</v>
      </c>
      <c r="DD60" s="3">
        <v>17.499746152701999</v>
      </c>
      <c r="DE60" s="3">
        <v>17.420820676013498</v>
      </c>
      <c r="DF60" s="4">
        <f t="shared" si="36"/>
        <v>7.892547668850014E-2</v>
      </c>
      <c r="DG60" s="3">
        <v>17.4300949269984</v>
      </c>
      <c r="DH60" s="3">
        <v>17.2755505126385</v>
      </c>
      <c r="DI60" s="4">
        <f t="shared" si="37"/>
        <v>0.15454441435990063</v>
      </c>
      <c r="DJ60" s="3">
        <v>17.499434255828302</v>
      </c>
      <c r="DK60" s="3">
        <v>17.786022493707399</v>
      </c>
      <c r="DL60" s="4">
        <f t="shared" si="38"/>
        <v>-0.28658823787909782</v>
      </c>
      <c r="DM60" s="3">
        <v>17.447034277835598</v>
      </c>
      <c r="DN60" s="3">
        <v>17.599638438162899</v>
      </c>
      <c r="DO60" s="4">
        <f t="shared" si="39"/>
        <v>-0.15260416032730006</v>
      </c>
      <c r="DP60" s="3">
        <v>17.261589085160299</v>
      </c>
      <c r="DQ60" s="3">
        <v>17.309149354048799</v>
      </c>
      <c r="DR60" s="4">
        <f t="shared" si="40"/>
        <v>-4.7560268888499735E-2</v>
      </c>
      <c r="DS60" s="3">
        <v>17.203995089092501</v>
      </c>
      <c r="DT60" s="3">
        <v>17.304864450023</v>
      </c>
      <c r="DU60" s="4">
        <f t="shared" si="41"/>
        <v>-0.10086936093049914</v>
      </c>
      <c r="DV60" s="3">
        <v>17.264115971836201</v>
      </c>
      <c r="DW60" s="3">
        <v>17.130467657972599</v>
      </c>
      <c r="DX60" s="4">
        <f t="shared" si="42"/>
        <v>0.13364831386360265</v>
      </c>
      <c r="DY60" s="3">
        <v>17.581103672059399</v>
      </c>
      <c r="DZ60" s="3">
        <v>17.323709972570501</v>
      </c>
      <c r="EA60" s="4">
        <f t="shared" si="43"/>
        <v>0.25739369948889745</v>
      </c>
      <c r="EB60" s="3">
        <v>17.072643258000799</v>
      </c>
      <c r="EC60" s="3">
        <v>17.599144992437299</v>
      </c>
      <c r="ED60" s="4">
        <f t="shared" si="44"/>
        <v>-0.52650173443650061</v>
      </c>
      <c r="EE60" s="3">
        <v>17.113882030213698</v>
      </c>
      <c r="EF60" s="3">
        <v>17.112165849751001</v>
      </c>
      <c r="EG60" s="4">
        <f t="shared" si="0"/>
        <v>1.716180462697281E-3</v>
      </c>
      <c r="EH60" s="3">
        <v>17.369553417887001</v>
      </c>
      <c r="EI60" s="3">
        <v>17.238529527272998</v>
      </c>
      <c r="EJ60" s="4">
        <f t="shared" si="45"/>
        <v>0.13102389061400288</v>
      </c>
      <c r="EK60" s="3">
        <v>17.562703358720299</v>
      </c>
      <c r="EL60" s="3">
        <v>17.508047171783598</v>
      </c>
      <c r="EM60" s="4">
        <f t="shared" si="46"/>
        <v>5.4656186936700379E-2</v>
      </c>
      <c r="EN60" s="3">
        <v>16.3815929846762</v>
      </c>
      <c r="EO60" s="3">
        <v>16.553036396499099</v>
      </c>
      <c r="EP60" s="4">
        <f t="shared" si="47"/>
        <v>-0.17144341182289935</v>
      </c>
      <c r="EQ60" s="3">
        <v>16.135854080536401</v>
      </c>
      <c r="ER60" s="3">
        <v>16.3854832794751</v>
      </c>
      <c r="ES60" s="4">
        <f t="shared" si="48"/>
        <v>-0.24962919893869895</v>
      </c>
      <c r="ET60" s="3">
        <v>17.013527992680899</v>
      </c>
      <c r="EU60" s="3">
        <v>16.950133846792301</v>
      </c>
      <c r="EV60" s="4">
        <f t="shared" si="49"/>
        <v>6.3394145888597819E-2</v>
      </c>
      <c r="EW60" s="3">
        <v>16.949171445860902</v>
      </c>
      <c r="EX60" s="3">
        <v>16.885717689296602</v>
      </c>
      <c r="EY60" s="4">
        <f t="shared" si="50"/>
        <v>6.3453756564300079E-2</v>
      </c>
      <c r="EZ60" s="3">
        <v>16.555876317316301</v>
      </c>
      <c r="FA60" s="3">
        <v>16.564118199291901</v>
      </c>
      <c r="FB60" s="4">
        <f t="shared" si="51"/>
        <v>-8.2418819756000516E-3</v>
      </c>
      <c r="FC60" s="3">
        <v>16.3289498850678</v>
      </c>
      <c r="FD60" s="3">
        <v>16.494088452842501</v>
      </c>
      <c r="FE60" s="4">
        <f t="shared" si="52"/>
        <v>-0.16513856777470082</v>
      </c>
      <c r="FF60" s="3">
        <v>16.326254737967702</v>
      </c>
      <c r="FG60" s="3">
        <v>16.302588864621001</v>
      </c>
      <c r="FH60" s="4">
        <f t="shared" si="53"/>
        <v>2.3665873346701005E-2</v>
      </c>
      <c r="FI60" s="3">
        <v>16.259185952425799</v>
      </c>
      <c r="FJ60" s="3">
        <v>15.899837043076699</v>
      </c>
      <c r="FK60" s="4">
        <f t="shared" si="54"/>
        <v>0.3593489093490998</v>
      </c>
      <c r="FL60" s="3">
        <v>16.157467215797801</v>
      </c>
      <c r="FM60" s="3">
        <v>16.179588260491499</v>
      </c>
      <c r="FN60" s="4">
        <f t="shared" si="55"/>
        <v>-2.2121044693697911E-2</v>
      </c>
      <c r="FO60" s="3">
        <v>16.2025344401533</v>
      </c>
      <c r="FP60" s="3">
        <v>16.457524165063699</v>
      </c>
      <c r="FQ60" s="4">
        <f t="shared" si="56"/>
        <v>-0.25498972491039851</v>
      </c>
      <c r="FR60" s="3">
        <v>16.231277001547198</v>
      </c>
      <c r="FS60" s="3">
        <v>16.277415681011998</v>
      </c>
      <c r="FT60" s="4">
        <f t="shared" si="57"/>
        <v>-4.6138679464799992E-2</v>
      </c>
      <c r="FU60" s="3">
        <v>16.9822586673416</v>
      </c>
      <c r="FV60" s="3">
        <v>16.990860589606701</v>
      </c>
      <c r="FW60" s="4">
        <f t="shared" si="58"/>
        <v>-8.6019222651003702E-3</v>
      </c>
      <c r="FX60" s="3">
        <v>16.6630146883933</v>
      </c>
      <c r="FY60" s="3">
        <v>16.638883743758601</v>
      </c>
      <c r="FZ60" s="4">
        <f t="shared" si="59"/>
        <v>2.4130944634698892E-2</v>
      </c>
      <c r="GA60" s="3">
        <v>18.146021363957299</v>
      </c>
      <c r="GB60" s="3">
        <v>18.339687880173901</v>
      </c>
      <c r="GC60" s="4">
        <f t="shared" si="60"/>
        <v>-0.19366651621660225</v>
      </c>
      <c r="GD60" s="3">
        <v>18.217257079492502</v>
      </c>
      <c r="GE60" s="3">
        <v>18.139582265034299</v>
      </c>
      <c r="GF60" s="4">
        <f t="shared" si="61"/>
        <v>7.7674814458202235E-2</v>
      </c>
      <c r="GG60" s="3">
        <v>18.545437990214701</v>
      </c>
      <c r="GH60" s="3">
        <v>18.474745935856198</v>
      </c>
      <c r="GI60" s="4">
        <f t="shared" si="62"/>
        <v>7.0692054358502787E-2</v>
      </c>
      <c r="GJ60" s="3">
        <v>17.781612749572499</v>
      </c>
      <c r="GK60" s="3">
        <v>17.696698668189502</v>
      </c>
      <c r="GL60" s="4">
        <f t="shared" si="63"/>
        <v>8.4914081382997608E-2</v>
      </c>
      <c r="GM60" s="3">
        <v>17.5907773098814</v>
      </c>
      <c r="GN60" s="3">
        <v>17.709736030262501</v>
      </c>
      <c r="GO60" s="4">
        <f t="shared" si="64"/>
        <v>-0.11895872038110156</v>
      </c>
    </row>
    <row r="61" spans="1:197" x14ac:dyDescent="0.25">
      <c r="A61" s="3" t="s">
        <v>256</v>
      </c>
      <c r="B61" s="3" t="s">
        <v>257</v>
      </c>
      <c r="C61" s="3">
        <v>16.8270197191699</v>
      </c>
      <c r="D61" s="3">
        <v>17.071908134088901</v>
      </c>
      <c r="E61" s="4">
        <f t="shared" si="1"/>
        <v>-0.24488841491900004</v>
      </c>
      <c r="F61" s="3">
        <v>17.219407401663499</v>
      </c>
      <c r="G61" s="3">
        <v>17.404078695888199</v>
      </c>
      <c r="H61" s="4">
        <f t="shared" si="2"/>
        <v>-0.18467129422469952</v>
      </c>
      <c r="I61" s="3">
        <v>16.992683049071498</v>
      </c>
      <c r="J61" s="3">
        <v>16.999107477985302</v>
      </c>
      <c r="K61" s="4">
        <f t="shared" si="3"/>
        <v>-6.4244289138031263E-3</v>
      </c>
      <c r="L61" s="3">
        <v>17.6534528084449</v>
      </c>
      <c r="M61" s="3">
        <v>17.344456430020699</v>
      </c>
      <c r="N61" s="4">
        <f t="shared" si="4"/>
        <v>0.30899637842420091</v>
      </c>
      <c r="O61" s="3">
        <v>17.304924175941402</v>
      </c>
      <c r="P61" s="3">
        <v>17.0968537848923</v>
      </c>
      <c r="Q61" s="4">
        <f t="shared" si="5"/>
        <v>0.20807039104910174</v>
      </c>
      <c r="R61" s="3">
        <v>17.2113610559161</v>
      </c>
      <c r="S61" s="3">
        <v>16.793239930426001</v>
      </c>
      <c r="T61" s="4">
        <f t="shared" si="6"/>
        <v>0.41812112549009939</v>
      </c>
      <c r="U61" s="3">
        <v>16.896201285896598</v>
      </c>
      <c r="V61" s="3">
        <v>16.7727299694542</v>
      </c>
      <c r="W61" s="4">
        <f t="shared" si="7"/>
        <v>0.12347131644239795</v>
      </c>
      <c r="X61" s="3">
        <v>17.595438703094</v>
      </c>
      <c r="Y61" s="3">
        <v>17.2098337495351</v>
      </c>
      <c r="Z61" s="4">
        <f t="shared" si="8"/>
        <v>-0.38560495355890012</v>
      </c>
      <c r="AA61" s="3">
        <v>17.364568718587901</v>
      </c>
      <c r="AB61" s="3">
        <v>17.4829516929302</v>
      </c>
      <c r="AC61" s="4">
        <f t="shared" si="9"/>
        <v>-0.11838297434229972</v>
      </c>
      <c r="AD61" s="3">
        <v>17.5452753627095</v>
      </c>
      <c r="AE61" s="3">
        <v>17.397432444521201</v>
      </c>
      <c r="AF61" s="4">
        <f t="shared" si="10"/>
        <v>-0.14784291818829942</v>
      </c>
      <c r="AG61" s="3">
        <v>17.664850881861302</v>
      </c>
      <c r="AH61" s="3">
        <v>17.871063159019599</v>
      </c>
      <c r="AI61" s="4">
        <f t="shared" si="11"/>
        <v>-0.20621227715829704</v>
      </c>
      <c r="AJ61" s="3">
        <v>17.405374050368899</v>
      </c>
      <c r="AK61" s="3">
        <v>17.680011983560401</v>
      </c>
      <c r="AL61" s="4">
        <f t="shared" si="12"/>
        <v>-0.27463793319150298</v>
      </c>
      <c r="AM61" s="3">
        <v>17.501461110175399</v>
      </c>
      <c r="AN61" s="3">
        <v>17.5147986762477</v>
      </c>
      <c r="AO61" s="4">
        <f t="shared" si="13"/>
        <v>-1.3337566072301854E-2</v>
      </c>
      <c r="AP61" s="3">
        <v>17.572312801706399</v>
      </c>
      <c r="AQ61" s="3">
        <v>17.288706566856099</v>
      </c>
      <c r="AR61" s="4">
        <f t="shared" si="14"/>
        <v>0.2836062348502999</v>
      </c>
      <c r="AS61" s="3">
        <v>17.6034179631896</v>
      </c>
      <c r="AT61" s="3">
        <v>17.828477040027</v>
      </c>
      <c r="AU61" s="4">
        <f t="shared" si="15"/>
        <v>-0.22505907683740034</v>
      </c>
      <c r="AV61" s="3">
        <v>17.645609402486301</v>
      </c>
      <c r="AW61" s="3">
        <v>17.735411410019701</v>
      </c>
      <c r="AX61" s="4">
        <f t="shared" si="16"/>
        <v>-8.9802007533400285E-2</v>
      </c>
      <c r="AY61" s="3">
        <v>17.493346081165601</v>
      </c>
      <c r="AZ61" s="3">
        <v>17.622106350021198</v>
      </c>
      <c r="BA61" s="4">
        <f t="shared" si="17"/>
        <v>-0.1287602688555971</v>
      </c>
      <c r="BB61" s="3">
        <v>17.4242070477897</v>
      </c>
      <c r="BC61" s="3">
        <v>17.443795455838099</v>
      </c>
      <c r="BD61" s="4">
        <f t="shared" si="18"/>
        <v>-1.9588408048399231E-2</v>
      </c>
      <c r="BE61" s="3">
        <v>17.6028785883721</v>
      </c>
      <c r="BF61" s="3">
        <v>17.450566404343</v>
      </c>
      <c r="BG61" s="4">
        <f t="shared" si="19"/>
        <v>0.15231218402909974</v>
      </c>
      <c r="BH61" s="3">
        <v>17.681747347417399</v>
      </c>
      <c r="BI61" s="3">
        <v>17.426020534666598</v>
      </c>
      <c r="BJ61" s="4">
        <f t="shared" si="20"/>
        <v>0.255726812750801</v>
      </c>
      <c r="BK61" s="3">
        <v>18.0179719137404</v>
      </c>
      <c r="BL61" s="3">
        <v>17.655278709564101</v>
      </c>
      <c r="BM61" s="4">
        <f t="shared" si="21"/>
        <v>0.36269320417629913</v>
      </c>
      <c r="BN61" s="3">
        <v>17.553455047731902</v>
      </c>
      <c r="BO61" s="3">
        <v>17.5982435958779</v>
      </c>
      <c r="BP61" s="4">
        <f t="shared" si="22"/>
        <v>-4.4788548145998419E-2</v>
      </c>
      <c r="BQ61" s="3">
        <v>17.755037106573202</v>
      </c>
      <c r="BR61" s="3">
        <v>18.1189898506329</v>
      </c>
      <c r="BS61" s="4">
        <f t="shared" si="23"/>
        <v>-0.36395274405969857</v>
      </c>
      <c r="BT61" s="3">
        <v>17.755965061258699</v>
      </c>
      <c r="BU61" s="3">
        <v>17.661660903957099</v>
      </c>
      <c r="BV61" s="4">
        <f t="shared" si="24"/>
        <v>9.4304157301600355E-2</v>
      </c>
      <c r="BW61" s="3">
        <v>18.363653545324699</v>
      </c>
      <c r="BX61" s="3">
        <v>18.271246150943</v>
      </c>
      <c r="BY61" s="4">
        <f t="shared" si="25"/>
        <v>9.2407394381698538E-2</v>
      </c>
      <c r="BZ61" s="3">
        <v>17.687773024652799</v>
      </c>
      <c r="CA61" s="3">
        <v>17.401778594550301</v>
      </c>
      <c r="CB61" s="4">
        <f t="shared" si="26"/>
        <v>0.28599443010249814</v>
      </c>
      <c r="CC61" s="3">
        <v>18.159232488114299</v>
      </c>
      <c r="CD61" s="3">
        <v>17.836083881124502</v>
      </c>
      <c r="CE61" s="4">
        <f t="shared" si="27"/>
        <v>0.32314860698979686</v>
      </c>
      <c r="CF61" s="3">
        <v>17.4600199920047</v>
      </c>
      <c r="CG61" s="3">
        <v>17.510189613081799</v>
      </c>
      <c r="CH61" s="4">
        <f t="shared" si="28"/>
        <v>-5.0169621077099436E-2</v>
      </c>
      <c r="CI61" s="3">
        <v>17.443478812119</v>
      </c>
      <c r="CJ61" s="3">
        <v>17.629516822578399</v>
      </c>
      <c r="CK61" s="4">
        <f t="shared" si="29"/>
        <v>-0.18603801045939861</v>
      </c>
      <c r="CL61" s="3">
        <v>17.5762860794127</v>
      </c>
      <c r="CM61" s="3">
        <v>17.585490620094799</v>
      </c>
      <c r="CN61" s="4">
        <f t="shared" si="30"/>
        <v>-9.2045406820986386E-3</v>
      </c>
      <c r="CO61" s="3">
        <v>17.866446690078199</v>
      </c>
      <c r="CP61" s="3">
        <v>17.6366345764899</v>
      </c>
      <c r="CQ61" s="4">
        <f t="shared" si="31"/>
        <v>0.22981211358829867</v>
      </c>
      <c r="CR61" s="3">
        <v>18.034812393228499</v>
      </c>
      <c r="CS61" s="3">
        <v>18.114346504455799</v>
      </c>
      <c r="CT61" s="4">
        <f t="shared" si="32"/>
        <v>-7.9534111227300031E-2</v>
      </c>
      <c r="CU61" s="3">
        <v>17.968341602921701</v>
      </c>
      <c r="CV61" s="3">
        <v>18.069405186018798</v>
      </c>
      <c r="CW61" s="4">
        <f t="shared" si="33"/>
        <v>-0.10106358309709762</v>
      </c>
      <c r="CX61" s="3">
        <v>17.692803943299701</v>
      </c>
      <c r="CY61" s="3">
        <v>18.1254011726706</v>
      </c>
      <c r="CZ61" s="4">
        <f t="shared" si="34"/>
        <v>-0.43259722937089862</v>
      </c>
      <c r="DA61" s="3">
        <v>17.954155300263501</v>
      </c>
      <c r="DB61" s="3">
        <v>18.019908132985499</v>
      </c>
      <c r="DC61" s="4">
        <f t="shared" si="35"/>
        <v>-6.5752832721997834E-2</v>
      </c>
      <c r="DD61" s="3">
        <v>18.367827304802098</v>
      </c>
      <c r="DE61" s="3">
        <v>18.0311925090665</v>
      </c>
      <c r="DF61" s="4">
        <f t="shared" si="36"/>
        <v>0.3366347957355984</v>
      </c>
      <c r="DG61" s="3">
        <v>17.851153402859399</v>
      </c>
      <c r="DH61" s="3">
        <v>17.820422651903002</v>
      </c>
      <c r="DI61" s="4">
        <f t="shared" si="37"/>
        <v>3.0730750956397657E-2</v>
      </c>
      <c r="DJ61" s="3">
        <v>17.986537786682501</v>
      </c>
      <c r="DK61" s="3">
        <v>17.903212085358199</v>
      </c>
      <c r="DL61" s="4">
        <f t="shared" si="38"/>
        <v>8.3325701324302059E-2</v>
      </c>
      <c r="DM61" s="3">
        <v>17.9779068305577</v>
      </c>
      <c r="DN61" s="3">
        <v>17.801391128296999</v>
      </c>
      <c r="DO61" s="4">
        <f t="shared" si="39"/>
        <v>0.17651570226070135</v>
      </c>
      <c r="DP61" s="3">
        <v>17.7137390070104</v>
      </c>
      <c r="DQ61" s="3">
        <v>17.741028495810902</v>
      </c>
      <c r="DR61" s="4">
        <f t="shared" si="40"/>
        <v>-2.7289488800501971E-2</v>
      </c>
      <c r="DS61" s="3">
        <v>17.912752497203599</v>
      </c>
      <c r="DT61" s="3">
        <v>17.760071797433099</v>
      </c>
      <c r="DU61" s="4">
        <f t="shared" si="41"/>
        <v>0.15268069977049947</v>
      </c>
      <c r="DV61" s="3">
        <v>17.8597195102111</v>
      </c>
      <c r="DW61" s="3">
        <v>17.799518293472499</v>
      </c>
      <c r="DX61" s="4">
        <f t="shared" si="42"/>
        <v>6.020121673860146E-2</v>
      </c>
      <c r="DY61" s="3">
        <v>17.411611064806301</v>
      </c>
      <c r="DZ61" s="3">
        <v>17.8118998905327</v>
      </c>
      <c r="EA61" s="4">
        <f t="shared" si="43"/>
        <v>-0.40028882572639901</v>
      </c>
      <c r="EB61" s="3">
        <v>17.722084777161399</v>
      </c>
      <c r="EC61" s="3">
        <v>17.795512370392899</v>
      </c>
      <c r="ED61" s="4">
        <f t="shared" si="44"/>
        <v>-7.3427593231500055E-2</v>
      </c>
      <c r="EE61" s="3">
        <v>17.261779160487201</v>
      </c>
      <c r="EF61" s="3">
        <v>17.175695730714001</v>
      </c>
      <c r="EG61" s="4">
        <f t="shared" si="0"/>
        <v>8.6083429773200493E-2</v>
      </c>
      <c r="EH61" s="3">
        <v>16.984351090282701</v>
      </c>
      <c r="EI61" s="3">
        <v>17.222666535639199</v>
      </c>
      <c r="EJ61" s="4">
        <f t="shared" si="45"/>
        <v>-0.2383154453564984</v>
      </c>
      <c r="EK61" s="3">
        <v>17.442199896389599</v>
      </c>
      <c r="EL61" s="3">
        <v>17.461838617491299</v>
      </c>
      <c r="EM61" s="4">
        <f t="shared" si="46"/>
        <v>-1.963872110169973E-2</v>
      </c>
      <c r="EN61" s="3">
        <v>17.098435023462699</v>
      </c>
      <c r="EO61" s="3">
        <v>17.088331315007501</v>
      </c>
      <c r="EP61" s="4">
        <f t="shared" si="47"/>
        <v>1.0103708455197591E-2</v>
      </c>
      <c r="EQ61" s="3">
        <v>17.0853753640482</v>
      </c>
      <c r="ER61" s="3">
        <v>17.071269545496801</v>
      </c>
      <c r="ES61" s="4">
        <f t="shared" si="48"/>
        <v>1.4105818551399807E-2</v>
      </c>
      <c r="ET61" s="3">
        <v>17.676416073516101</v>
      </c>
      <c r="EU61" s="3">
        <v>17.388029770928501</v>
      </c>
      <c r="EV61" s="4">
        <f t="shared" si="49"/>
        <v>0.28838630258760034</v>
      </c>
      <c r="EW61" s="3">
        <v>17.440249734775701</v>
      </c>
      <c r="EX61" s="3">
        <v>17.393073162049301</v>
      </c>
      <c r="EY61" s="4">
        <f t="shared" si="50"/>
        <v>4.7176572726399968E-2</v>
      </c>
      <c r="EZ61" s="3">
        <v>17.210559283270499</v>
      </c>
      <c r="FA61" s="3">
        <v>16.9168070325569</v>
      </c>
      <c r="FB61" s="4">
        <f t="shared" si="51"/>
        <v>0.29375225071359878</v>
      </c>
      <c r="FC61" s="3">
        <v>16.416028466859402</v>
      </c>
      <c r="FD61" s="3">
        <v>16.424802145104199</v>
      </c>
      <c r="FE61" s="4">
        <f t="shared" si="52"/>
        <v>-8.7736782447969119E-3</v>
      </c>
      <c r="FF61" s="3">
        <v>16.581607578221199</v>
      </c>
      <c r="FG61" s="3">
        <v>16.495814047746499</v>
      </c>
      <c r="FH61" s="4">
        <f t="shared" si="53"/>
        <v>8.5793530474699509E-2</v>
      </c>
      <c r="FI61" s="3">
        <v>16.421240201269899</v>
      </c>
      <c r="FJ61" s="3">
        <v>16.614898409193099</v>
      </c>
      <c r="FK61" s="4">
        <f t="shared" si="54"/>
        <v>-0.19365820792319965</v>
      </c>
      <c r="FL61" s="3">
        <v>17.269709409256102</v>
      </c>
      <c r="FM61" s="3">
        <v>17.1997024447565</v>
      </c>
      <c r="FN61" s="4">
        <f t="shared" si="55"/>
        <v>7.000696449960131E-2</v>
      </c>
      <c r="FO61" s="3">
        <v>17.2090337043532</v>
      </c>
      <c r="FP61" s="3">
        <v>17.294786754083798</v>
      </c>
      <c r="FQ61" s="4">
        <f t="shared" si="56"/>
        <v>-8.5753049730598718E-2</v>
      </c>
      <c r="FR61" s="3">
        <v>17.092305989760099</v>
      </c>
      <c r="FS61" s="3">
        <v>17.120191357413699</v>
      </c>
      <c r="FT61" s="4">
        <f t="shared" si="57"/>
        <v>-2.7885367653599502E-2</v>
      </c>
      <c r="FU61" s="3">
        <v>17.406570027629002</v>
      </c>
      <c r="FV61" s="3">
        <v>17.4826217431002</v>
      </c>
      <c r="FW61" s="4">
        <f t="shared" si="58"/>
        <v>-7.6051715471198378E-2</v>
      </c>
      <c r="FX61" s="3">
        <v>17.4453932942629</v>
      </c>
      <c r="FY61" s="3">
        <v>17.293897758415</v>
      </c>
      <c r="FZ61" s="4">
        <f t="shared" si="59"/>
        <v>0.15149553584789999</v>
      </c>
      <c r="GA61" s="3">
        <v>17.7647537742514</v>
      </c>
      <c r="GB61" s="3">
        <v>17.710134305061601</v>
      </c>
      <c r="GC61" s="4">
        <f t="shared" si="60"/>
        <v>5.4619469189798764E-2</v>
      </c>
      <c r="GD61" s="3">
        <v>17.6947918799932</v>
      </c>
      <c r="GE61" s="3">
        <v>17.643345820106401</v>
      </c>
      <c r="GF61" s="4">
        <f t="shared" si="61"/>
        <v>5.1446059886799844E-2</v>
      </c>
      <c r="GG61" s="3">
        <v>18.0216032243064</v>
      </c>
      <c r="GH61" s="3">
        <v>17.881367085407401</v>
      </c>
      <c r="GI61" s="4">
        <f t="shared" si="62"/>
        <v>0.14023613889899877</v>
      </c>
      <c r="GJ61" s="3">
        <v>17.415554042679201</v>
      </c>
      <c r="GK61" s="3">
        <v>17.4222766735531</v>
      </c>
      <c r="GL61" s="4">
        <f t="shared" si="63"/>
        <v>-6.7226308738987939E-3</v>
      </c>
      <c r="GM61" s="3">
        <v>17.262039630829499</v>
      </c>
      <c r="GN61" s="3">
        <v>17.312756959413299</v>
      </c>
      <c r="GO61" s="4">
        <f t="shared" si="64"/>
        <v>-5.0717328583800736E-2</v>
      </c>
    </row>
    <row r="62" spans="1:197" x14ac:dyDescent="0.25">
      <c r="A62" s="3" t="s">
        <v>258</v>
      </c>
      <c r="B62" s="3" t="s">
        <v>259</v>
      </c>
      <c r="C62" s="3">
        <v>16.727300197904</v>
      </c>
      <c r="D62" s="3">
        <v>16.661661011806199</v>
      </c>
      <c r="E62" s="4">
        <f t="shared" si="1"/>
        <v>6.5639186097801172E-2</v>
      </c>
      <c r="F62" s="3">
        <v>17.210310904639901</v>
      </c>
      <c r="G62" s="3">
        <v>17.057981810329199</v>
      </c>
      <c r="H62" s="4">
        <f t="shared" si="2"/>
        <v>0.15232909431070141</v>
      </c>
      <c r="I62" s="3">
        <v>17.248407971525101</v>
      </c>
      <c r="J62" s="3">
        <v>17.084571933660001</v>
      </c>
      <c r="K62" s="4">
        <f t="shared" si="3"/>
        <v>0.16383603786509937</v>
      </c>
      <c r="L62" s="3">
        <v>17.504582255887701</v>
      </c>
      <c r="M62" s="3">
        <v>17.033589691671299</v>
      </c>
      <c r="N62" s="4">
        <f t="shared" si="4"/>
        <v>0.47099256421640234</v>
      </c>
      <c r="O62" s="3">
        <v>17.579922296766799</v>
      </c>
      <c r="P62" s="3">
        <v>17.3610431357883</v>
      </c>
      <c r="Q62" s="4">
        <f t="shared" si="5"/>
        <v>0.21887916097849924</v>
      </c>
      <c r="R62" s="3">
        <v>16.980802802640898</v>
      </c>
      <c r="S62" s="3">
        <v>17.3033013811988</v>
      </c>
      <c r="T62" s="4">
        <f t="shared" si="6"/>
        <v>-0.32249857855790154</v>
      </c>
      <c r="U62" s="3">
        <v>17.215707914209201</v>
      </c>
      <c r="V62" s="3">
        <v>17.194930549964901</v>
      </c>
      <c r="W62" s="4">
        <f t="shared" si="7"/>
        <v>2.0777364244299434E-2</v>
      </c>
      <c r="X62" s="3">
        <v>17.509473483694801</v>
      </c>
      <c r="Y62" s="3">
        <v>20.591353074503498</v>
      </c>
      <c r="Z62" s="4">
        <f t="shared" si="8"/>
        <v>3.0818795908086969</v>
      </c>
      <c r="AA62" s="3">
        <v>17.332681550076</v>
      </c>
      <c r="AB62" s="3">
        <v>17.191805042142501</v>
      </c>
      <c r="AC62" s="4">
        <f t="shared" si="9"/>
        <v>0.14087650793349837</v>
      </c>
      <c r="AD62" s="3">
        <v>17.404574707849001</v>
      </c>
      <c r="AE62" s="3">
        <v>17.232355635091</v>
      </c>
      <c r="AF62" s="4">
        <f t="shared" si="10"/>
        <v>-0.17221907275800064</v>
      </c>
      <c r="AG62" s="3">
        <v>17.632325201657601</v>
      </c>
      <c r="AH62" s="3">
        <v>17.572599621968202</v>
      </c>
      <c r="AI62" s="4">
        <f t="shared" si="11"/>
        <v>5.9725579689398955E-2</v>
      </c>
      <c r="AJ62" s="3">
        <v>17.4607593389517</v>
      </c>
      <c r="AK62" s="3">
        <v>17.477527550999699</v>
      </c>
      <c r="AL62" s="4">
        <f t="shared" si="12"/>
        <v>-1.6768212047999498E-2</v>
      </c>
      <c r="AM62" s="3">
        <v>17.1496990609497</v>
      </c>
      <c r="AN62" s="3">
        <v>17.214608902967001</v>
      </c>
      <c r="AO62" s="4">
        <f t="shared" si="13"/>
        <v>-6.4909842017300434E-2</v>
      </c>
      <c r="AP62" s="3">
        <v>17.278937861430801</v>
      </c>
      <c r="AQ62" s="3">
        <v>17.7902873390039</v>
      </c>
      <c r="AR62" s="4">
        <f t="shared" si="14"/>
        <v>-0.51134947757309845</v>
      </c>
      <c r="AS62" s="3">
        <v>17.360304187749101</v>
      </c>
      <c r="AT62" s="3">
        <v>17.526998350491699</v>
      </c>
      <c r="AU62" s="4">
        <f t="shared" si="15"/>
        <v>-0.16669416274259774</v>
      </c>
      <c r="AV62" s="3">
        <v>17.532822107859701</v>
      </c>
      <c r="AW62" s="3">
        <v>17.457677330267298</v>
      </c>
      <c r="AX62" s="4">
        <f t="shared" si="16"/>
        <v>7.5144777592402789E-2</v>
      </c>
      <c r="AY62" s="3">
        <v>17.8065608319537</v>
      </c>
      <c r="AZ62" s="3">
        <v>17.779267087995098</v>
      </c>
      <c r="BA62" s="4">
        <f t="shared" si="17"/>
        <v>2.7293743958601624E-2</v>
      </c>
      <c r="BB62" s="3">
        <v>17.386288135195802</v>
      </c>
      <c r="BC62" s="3">
        <v>17.3476944867115</v>
      </c>
      <c r="BD62" s="4">
        <f t="shared" si="18"/>
        <v>3.8593648484301468E-2</v>
      </c>
      <c r="BE62" s="3">
        <v>17.158145070416701</v>
      </c>
      <c r="BF62" s="3">
        <v>17.199246682793401</v>
      </c>
      <c r="BG62" s="4">
        <f t="shared" si="19"/>
        <v>-4.1101612376699848E-2</v>
      </c>
      <c r="BH62" s="3">
        <v>17.337588966444098</v>
      </c>
      <c r="BI62" s="3">
        <v>17.414483436781101</v>
      </c>
      <c r="BJ62" s="4">
        <f t="shared" si="20"/>
        <v>-7.6894470337002474E-2</v>
      </c>
      <c r="BK62" s="3">
        <v>17.815868348117501</v>
      </c>
      <c r="BL62" s="3">
        <v>17.7662763475712</v>
      </c>
      <c r="BM62" s="4">
        <f t="shared" si="21"/>
        <v>4.9592000546301307E-2</v>
      </c>
      <c r="BN62" s="3">
        <v>17.3070251052008</v>
      </c>
      <c r="BO62" s="3">
        <v>17.1790817420036</v>
      </c>
      <c r="BP62" s="4">
        <f t="shared" si="22"/>
        <v>0.12794336319720045</v>
      </c>
      <c r="BQ62" s="3">
        <v>17.312026517409201</v>
      </c>
      <c r="BR62" s="3">
        <v>17.197115433432099</v>
      </c>
      <c r="BS62" s="4">
        <f t="shared" si="23"/>
        <v>0.11491108397710192</v>
      </c>
      <c r="BT62" s="3">
        <v>17.3518101650894</v>
      </c>
      <c r="BU62" s="3">
        <v>17.2484590774712</v>
      </c>
      <c r="BV62" s="4">
        <f t="shared" si="24"/>
        <v>0.10335108761820067</v>
      </c>
      <c r="BW62" s="3">
        <v>17.529221422789401</v>
      </c>
      <c r="BX62" s="3">
        <v>17.316468403459101</v>
      </c>
      <c r="BY62" s="4">
        <f t="shared" si="25"/>
        <v>0.21275301933030022</v>
      </c>
      <c r="BZ62" s="3">
        <v>17.336611432598701</v>
      </c>
      <c r="CA62" s="3">
        <v>17.482788265720501</v>
      </c>
      <c r="CB62" s="4">
        <f t="shared" si="26"/>
        <v>-0.14617683312179963</v>
      </c>
      <c r="CC62" s="3">
        <v>17.183204202584299</v>
      </c>
      <c r="CD62" s="3">
        <v>17.397667974738901</v>
      </c>
      <c r="CE62" s="4">
        <f t="shared" si="27"/>
        <v>-0.21446377215460188</v>
      </c>
      <c r="CF62" s="3">
        <v>17.119133482495599</v>
      </c>
      <c r="CG62" s="3">
        <v>17.051127771897502</v>
      </c>
      <c r="CH62" s="4">
        <f t="shared" si="28"/>
        <v>6.8005710598097124E-2</v>
      </c>
      <c r="CI62" s="3">
        <v>17.401857350232799</v>
      </c>
      <c r="CJ62" s="3">
        <v>17.4461464850061</v>
      </c>
      <c r="CK62" s="4">
        <f t="shared" si="29"/>
        <v>-4.4289134773300987E-2</v>
      </c>
      <c r="CL62" s="3">
        <v>17.2188396059728</v>
      </c>
      <c r="CM62" s="3">
        <v>17.282801686057599</v>
      </c>
      <c r="CN62" s="4">
        <f t="shared" si="30"/>
        <v>-6.3962080084799311E-2</v>
      </c>
      <c r="CO62" s="3">
        <v>17.575764848793501</v>
      </c>
      <c r="CP62" s="3">
        <v>17.533657911216501</v>
      </c>
      <c r="CQ62" s="4">
        <f t="shared" si="31"/>
        <v>4.210693757699957E-2</v>
      </c>
      <c r="CR62" s="3">
        <v>17.522138853191599</v>
      </c>
      <c r="CS62" s="3">
        <v>17.462210306955001</v>
      </c>
      <c r="CT62" s="4">
        <f t="shared" si="32"/>
        <v>5.9928546236598379E-2</v>
      </c>
      <c r="CU62" s="3">
        <v>17.433550422421501</v>
      </c>
      <c r="CV62" s="3">
        <v>17.426355366715502</v>
      </c>
      <c r="CW62" s="4">
        <f t="shared" si="33"/>
        <v>7.1950557059992093E-3</v>
      </c>
      <c r="CX62" s="3">
        <v>17.583440798576099</v>
      </c>
      <c r="CY62" s="3">
        <v>17.515624051151601</v>
      </c>
      <c r="CZ62" s="4">
        <f t="shared" si="34"/>
        <v>6.7816747424497947E-2</v>
      </c>
      <c r="DA62" s="3">
        <v>17.576035524584899</v>
      </c>
      <c r="DB62" s="3">
        <v>17.440737902500601</v>
      </c>
      <c r="DC62" s="4">
        <f t="shared" si="35"/>
        <v>0.1352976220842983</v>
      </c>
      <c r="DD62" s="3">
        <v>17.290245859357402</v>
      </c>
      <c r="DE62" s="3">
        <v>17.529775226710701</v>
      </c>
      <c r="DF62" s="4">
        <f t="shared" si="36"/>
        <v>-0.23952936735329899</v>
      </c>
      <c r="DG62" s="3">
        <v>17.442805080734502</v>
      </c>
      <c r="DH62" s="3">
        <v>17.408288012794198</v>
      </c>
      <c r="DI62" s="4">
        <f t="shared" si="37"/>
        <v>3.4517067940303292E-2</v>
      </c>
      <c r="DJ62" s="3">
        <v>17.489444369067201</v>
      </c>
      <c r="DK62" s="3">
        <v>17.618430313327199</v>
      </c>
      <c r="DL62" s="4">
        <f t="shared" si="38"/>
        <v>-0.12898594425999832</v>
      </c>
      <c r="DM62" s="3">
        <v>17.469062077031499</v>
      </c>
      <c r="DN62" s="3">
        <v>17.5881002917655</v>
      </c>
      <c r="DO62" s="4">
        <f t="shared" si="39"/>
        <v>-0.119038214734001</v>
      </c>
      <c r="DP62" s="3">
        <v>17.481902261599501</v>
      </c>
      <c r="DQ62" s="3">
        <v>17.533428835471099</v>
      </c>
      <c r="DR62" s="4">
        <f t="shared" si="40"/>
        <v>-5.1526573871598202E-2</v>
      </c>
      <c r="DS62" s="3">
        <v>17.5386211486443</v>
      </c>
      <c r="DT62" s="3">
        <v>17.486339127742301</v>
      </c>
      <c r="DU62" s="4">
        <f t="shared" si="41"/>
        <v>5.2282020901998294E-2</v>
      </c>
      <c r="DV62" s="3">
        <v>17.621625784340502</v>
      </c>
      <c r="DW62" s="3">
        <v>17.5338032033792</v>
      </c>
      <c r="DX62" s="4">
        <f t="shared" si="42"/>
        <v>8.7822580961301355E-2</v>
      </c>
      <c r="DY62" s="3">
        <v>17.275549660152901</v>
      </c>
      <c r="DZ62" s="3">
        <v>17.4169054828767</v>
      </c>
      <c r="EA62" s="4">
        <f t="shared" si="43"/>
        <v>-0.14135582272379921</v>
      </c>
      <c r="EB62" s="3">
        <v>17.965514194337</v>
      </c>
      <c r="EC62" s="3">
        <v>17.707414534117198</v>
      </c>
      <c r="ED62" s="4">
        <f t="shared" si="44"/>
        <v>0.25809966021980202</v>
      </c>
      <c r="EE62" s="3">
        <v>17.2166203556956</v>
      </c>
      <c r="EF62" s="3">
        <v>17.292706243358399</v>
      </c>
      <c r="EG62" s="4">
        <f t="shared" si="0"/>
        <v>-7.6085887662799223E-2</v>
      </c>
      <c r="EH62" s="3">
        <v>17.152945491283699</v>
      </c>
      <c r="EI62" s="3">
        <v>17.301796472149999</v>
      </c>
      <c r="EJ62" s="4">
        <f t="shared" si="45"/>
        <v>-0.14885098086629966</v>
      </c>
      <c r="EK62" s="3">
        <v>17.495814901490402</v>
      </c>
      <c r="EL62" s="3">
        <v>17.494613549917499</v>
      </c>
      <c r="EM62" s="4">
        <f t="shared" si="46"/>
        <v>1.2013515729023538E-3</v>
      </c>
      <c r="EN62" s="3">
        <v>16.9045576342515</v>
      </c>
      <c r="EO62" s="3">
        <v>16.798095008819601</v>
      </c>
      <c r="EP62" s="4">
        <f t="shared" si="47"/>
        <v>0.10646262543189877</v>
      </c>
      <c r="EQ62" s="3">
        <v>16.614681315412799</v>
      </c>
      <c r="ER62" s="3">
        <v>16.557142062983001</v>
      </c>
      <c r="ES62" s="4">
        <f t="shared" si="48"/>
        <v>5.7539252429798182E-2</v>
      </c>
      <c r="ET62" s="3">
        <v>16.7673253297462</v>
      </c>
      <c r="EU62" s="3">
        <v>16.913090095527998</v>
      </c>
      <c r="EV62" s="4">
        <f t="shared" si="49"/>
        <v>-0.14576476578179864</v>
      </c>
      <c r="EW62" s="3">
        <v>16.955455339881699</v>
      </c>
      <c r="EX62" s="3">
        <v>16.914902238401599</v>
      </c>
      <c r="EY62" s="4">
        <f t="shared" si="50"/>
        <v>4.055310148009994E-2</v>
      </c>
      <c r="EZ62" s="3">
        <v>17.177162345213699</v>
      </c>
      <c r="FA62" s="3">
        <v>17.1976996403376</v>
      </c>
      <c r="FB62" s="4">
        <f t="shared" si="51"/>
        <v>-2.0537295123901345E-2</v>
      </c>
      <c r="FC62" s="3">
        <v>17.201658208204101</v>
      </c>
      <c r="FD62" s="3">
        <v>17.2114929580232</v>
      </c>
      <c r="FE62" s="4">
        <f t="shared" si="52"/>
        <v>-9.8347498190989313E-3</v>
      </c>
      <c r="FF62" s="3">
        <v>17.032774037532</v>
      </c>
      <c r="FG62" s="3">
        <v>17.196041946716701</v>
      </c>
      <c r="FH62" s="4">
        <f t="shared" si="53"/>
        <v>-0.16326790918470024</v>
      </c>
      <c r="FI62" s="3">
        <v>17.091403908640601</v>
      </c>
      <c r="FJ62" s="3">
        <v>17.297978357320499</v>
      </c>
      <c r="FK62" s="4">
        <f t="shared" si="54"/>
        <v>-0.20657444867989838</v>
      </c>
      <c r="FL62" s="3">
        <v>17.961300690591798</v>
      </c>
      <c r="FM62" s="3">
        <v>17.959016014493599</v>
      </c>
      <c r="FN62" s="4">
        <f t="shared" si="55"/>
        <v>2.2846760981991565E-3</v>
      </c>
      <c r="FO62" s="3">
        <v>17.423756075663899</v>
      </c>
      <c r="FP62" s="3">
        <v>17.508680725036299</v>
      </c>
      <c r="FQ62" s="4">
        <f t="shared" si="56"/>
        <v>-8.4924649372400296E-2</v>
      </c>
      <c r="FR62" s="3">
        <v>17.421147982905701</v>
      </c>
      <c r="FS62" s="3">
        <v>17.316474204416298</v>
      </c>
      <c r="FT62" s="4">
        <f t="shared" si="57"/>
        <v>0.10467377848940274</v>
      </c>
      <c r="FU62" s="3">
        <v>17.264671382669398</v>
      </c>
      <c r="FV62" s="3">
        <v>17.243708899514001</v>
      </c>
      <c r="FW62" s="4">
        <f t="shared" si="58"/>
        <v>2.0962483155397393E-2</v>
      </c>
      <c r="FX62" s="3">
        <v>17.358415652668999</v>
      </c>
      <c r="FY62" s="3">
        <v>17.242575055543298</v>
      </c>
      <c r="FZ62" s="4">
        <f t="shared" si="59"/>
        <v>0.11584059712570038</v>
      </c>
      <c r="GA62" s="3">
        <v>17.244146911866</v>
      </c>
      <c r="GB62" s="3">
        <v>17.5338604610562</v>
      </c>
      <c r="GC62" s="4">
        <f t="shared" si="60"/>
        <v>-0.28971354919019987</v>
      </c>
      <c r="GD62" s="3">
        <v>17.310109601061701</v>
      </c>
      <c r="GE62" s="3">
        <v>17.3124108973178</v>
      </c>
      <c r="GF62" s="4">
        <f t="shared" si="61"/>
        <v>-2.3012962560997607E-3</v>
      </c>
      <c r="GG62" s="3">
        <v>17.875854695047899</v>
      </c>
      <c r="GH62" s="3">
        <v>17.405860660591301</v>
      </c>
      <c r="GI62" s="4">
        <f t="shared" si="62"/>
        <v>0.46999403445659738</v>
      </c>
      <c r="GJ62" s="3">
        <v>17.189912460781301</v>
      </c>
      <c r="GK62" s="3">
        <v>17.112489777661899</v>
      </c>
      <c r="GL62" s="4">
        <f t="shared" si="63"/>
        <v>7.742268311940137E-2</v>
      </c>
      <c r="GM62" s="3">
        <v>16.999614019303198</v>
      </c>
      <c r="GN62" s="3">
        <v>17.026764033006401</v>
      </c>
      <c r="GO62" s="4">
        <f t="shared" si="64"/>
        <v>-2.7150013703202802E-2</v>
      </c>
    </row>
    <row r="63" spans="1:197" x14ac:dyDescent="0.25">
      <c r="A63" s="3" t="s">
        <v>260</v>
      </c>
      <c r="B63" s="3" t="s">
        <v>261</v>
      </c>
      <c r="C63" s="3">
        <v>16.697350038212999</v>
      </c>
      <c r="D63" s="3">
        <v>16.4852914212927</v>
      </c>
      <c r="E63" s="4">
        <f t="shared" si="1"/>
        <v>0.2120586169202987</v>
      </c>
      <c r="F63" s="3">
        <v>16.4813151088117</v>
      </c>
      <c r="G63" s="3">
        <v>16.529678612400399</v>
      </c>
      <c r="H63" s="4">
        <f t="shared" si="2"/>
        <v>-4.8363503588699785E-2</v>
      </c>
      <c r="I63" s="3">
        <v>16.469541711695801</v>
      </c>
      <c r="J63" s="3">
        <v>16.838932772519701</v>
      </c>
      <c r="K63" s="4">
        <f t="shared" si="3"/>
        <v>-0.36939106082390083</v>
      </c>
      <c r="L63" s="3">
        <v>17.022323276501201</v>
      </c>
      <c r="M63" s="3">
        <v>16.409746738527399</v>
      </c>
      <c r="N63" s="4">
        <f t="shared" si="4"/>
        <v>0.61257653797380129</v>
      </c>
      <c r="O63" s="3">
        <v>17.3899974285982</v>
      </c>
      <c r="P63" s="3">
        <v>16.883646193356402</v>
      </c>
      <c r="Q63" s="4">
        <f t="shared" si="5"/>
        <v>0.50635123524179804</v>
      </c>
      <c r="R63" s="3">
        <v>16.014510055493702</v>
      </c>
      <c r="S63" s="3">
        <v>16.518680886504701</v>
      </c>
      <c r="T63" s="4">
        <f t="shared" si="6"/>
        <v>-0.50417083101099891</v>
      </c>
      <c r="U63" s="3">
        <v>16.482260569688101</v>
      </c>
      <c r="V63" s="3">
        <v>16.378756161899599</v>
      </c>
      <c r="W63" s="4">
        <f t="shared" si="7"/>
        <v>0.10350440778850256</v>
      </c>
      <c r="X63" s="3">
        <v>16.651130872372999</v>
      </c>
      <c r="Y63" s="3">
        <v>19.9010915336636</v>
      </c>
      <c r="Z63" s="4">
        <f t="shared" si="8"/>
        <v>3.2499606612906007</v>
      </c>
      <c r="AA63" s="3">
        <v>16.6279429315776</v>
      </c>
      <c r="AB63" s="3">
        <v>16.451242433915201</v>
      </c>
      <c r="AC63" s="4">
        <f t="shared" si="9"/>
        <v>0.1767004976623987</v>
      </c>
      <c r="AD63" s="3">
        <v>16.907490896236801</v>
      </c>
      <c r="AE63" s="3">
        <v>16.370781976542201</v>
      </c>
      <c r="AF63" s="4">
        <f t="shared" si="10"/>
        <v>-0.53670891969460044</v>
      </c>
      <c r="AG63" s="3">
        <v>17.111007483295001</v>
      </c>
      <c r="AH63" s="3">
        <v>17.0457258382243</v>
      </c>
      <c r="AI63" s="4">
        <f t="shared" si="11"/>
        <v>6.5281645070701444E-2</v>
      </c>
      <c r="AJ63" s="3">
        <v>17.010985425155599</v>
      </c>
      <c r="AK63" s="3">
        <v>16.745371304954599</v>
      </c>
      <c r="AL63" s="4">
        <f t="shared" si="12"/>
        <v>0.2656141202010005</v>
      </c>
      <c r="AM63" s="3">
        <v>16.730827289224202</v>
      </c>
      <c r="AN63" s="3">
        <v>16.691418945786101</v>
      </c>
      <c r="AO63" s="4">
        <f t="shared" si="13"/>
        <v>3.9408343438100957E-2</v>
      </c>
      <c r="AP63" s="3">
        <v>16.921441910951501</v>
      </c>
      <c r="AQ63" s="3">
        <v>16.844940846349601</v>
      </c>
      <c r="AR63" s="4">
        <f t="shared" si="14"/>
        <v>7.6501064601899316E-2</v>
      </c>
      <c r="AS63" s="3">
        <v>17.092436172248298</v>
      </c>
      <c r="AT63" s="3">
        <v>17.2728003332012</v>
      </c>
      <c r="AU63" s="4">
        <f t="shared" si="15"/>
        <v>-0.18036416095290164</v>
      </c>
      <c r="AV63" s="3">
        <v>17.378478496368999</v>
      </c>
      <c r="AW63" s="3">
        <v>17.142342527329699</v>
      </c>
      <c r="AX63" s="4">
        <f t="shared" si="16"/>
        <v>0.23613596903929945</v>
      </c>
      <c r="AY63" s="3">
        <v>17.159448086978099</v>
      </c>
      <c r="AZ63" s="3">
        <v>16.939372691309501</v>
      </c>
      <c r="BA63" s="4">
        <f t="shared" si="17"/>
        <v>0.22007539566859791</v>
      </c>
      <c r="BB63" s="3">
        <v>16.494082225209201</v>
      </c>
      <c r="BC63" s="3">
        <v>16.418409574791799</v>
      </c>
      <c r="BD63" s="4">
        <f t="shared" si="18"/>
        <v>7.5672650417402565E-2</v>
      </c>
      <c r="BE63" s="3">
        <v>16.993461732496801</v>
      </c>
      <c r="BF63" s="3">
        <v>16.959031585553198</v>
      </c>
      <c r="BG63" s="4">
        <f t="shared" si="19"/>
        <v>3.443014694360258E-2</v>
      </c>
      <c r="BH63" s="3">
        <v>16.826270331058701</v>
      </c>
      <c r="BI63" s="3">
        <v>16.9564989946076</v>
      </c>
      <c r="BJ63" s="4">
        <f t="shared" si="20"/>
        <v>-0.13022866354889828</v>
      </c>
      <c r="BK63" s="3">
        <v>16.562400937981302</v>
      </c>
      <c r="BL63" s="3">
        <v>16.4895755639592</v>
      </c>
      <c r="BM63" s="4">
        <f t="shared" si="21"/>
        <v>7.2825374022102096E-2</v>
      </c>
      <c r="BN63" s="3">
        <v>16.670227470431101</v>
      </c>
      <c r="BO63" s="3">
        <v>16.7113360330276</v>
      </c>
      <c r="BP63" s="4">
        <f t="shared" si="22"/>
        <v>-4.1108562596498643E-2</v>
      </c>
      <c r="BQ63" s="3">
        <v>17.4446623300705</v>
      </c>
      <c r="BR63" s="3">
        <v>16.754183806712302</v>
      </c>
      <c r="BS63" s="4">
        <f t="shared" si="23"/>
        <v>0.69047852335819826</v>
      </c>
      <c r="BT63" s="3">
        <v>17.0693348694207</v>
      </c>
      <c r="BU63" s="3">
        <v>16.998533619424599</v>
      </c>
      <c r="BV63" s="4">
        <f t="shared" si="24"/>
        <v>7.080124999610149E-2</v>
      </c>
      <c r="BW63" s="3">
        <v>16.8603818189181</v>
      </c>
      <c r="BX63" s="3">
        <v>17.313082865315799</v>
      </c>
      <c r="BY63" s="4">
        <f t="shared" si="25"/>
        <v>-0.45270104639769926</v>
      </c>
      <c r="BZ63" s="3">
        <v>17.059108252147102</v>
      </c>
      <c r="CA63" s="3">
        <v>16.921586280552599</v>
      </c>
      <c r="CB63" s="4">
        <f t="shared" si="26"/>
        <v>0.13752197159450219</v>
      </c>
      <c r="CC63" s="3">
        <v>16.9056614285184</v>
      </c>
      <c r="CD63" s="3">
        <v>16.880013832979401</v>
      </c>
      <c r="CE63" s="4">
        <f t="shared" si="27"/>
        <v>2.5647595538998758E-2</v>
      </c>
      <c r="CF63" s="3">
        <v>17.369393667004601</v>
      </c>
      <c r="CG63" s="3">
        <v>17.1921639622547</v>
      </c>
      <c r="CH63" s="4">
        <f t="shared" si="28"/>
        <v>0.17722970474990163</v>
      </c>
      <c r="CI63" s="3">
        <v>17.9133988515364</v>
      </c>
      <c r="CJ63" s="3">
        <v>17.417159236127599</v>
      </c>
      <c r="CK63" s="4">
        <f t="shared" si="29"/>
        <v>0.49623961540880046</v>
      </c>
      <c r="CL63" s="3">
        <v>17.550245840915402</v>
      </c>
      <c r="CM63" s="3">
        <v>17.735368746152499</v>
      </c>
      <c r="CN63" s="4">
        <f t="shared" si="30"/>
        <v>-0.18512290523709751</v>
      </c>
      <c r="CO63" s="3">
        <v>16.355941684205199</v>
      </c>
      <c r="CP63" s="3">
        <v>16.9626311980632</v>
      </c>
      <c r="CQ63" s="4">
        <f t="shared" si="31"/>
        <v>-0.60668951385800085</v>
      </c>
      <c r="CR63" s="3">
        <v>17.369812309876501</v>
      </c>
      <c r="CS63" s="3">
        <v>17.037039814818701</v>
      </c>
      <c r="CT63" s="4">
        <f t="shared" si="32"/>
        <v>0.33277249505779949</v>
      </c>
      <c r="CU63" s="3">
        <v>17.5518823667629</v>
      </c>
      <c r="CV63" s="3">
        <v>17.559137588738601</v>
      </c>
      <c r="CW63" s="4">
        <f t="shared" si="33"/>
        <v>-7.2552219757007208E-3</v>
      </c>
      <c r="CX63" s="3">
        <v>17.657069801942001</v>
      </c>
      <c r="CY63" s="3">
        <v>17.708287940914399</v>
      </c>
      <c r="CZ63" s="4">
        <f t="shared" si="34"/>
        <v>-5.1218138972398464E-2</v>
      </c>
      <c r="DA63" s="3">
        <v>17.4283417691952</v>
      </c>
      <c r="DB63" s="3">
        <v>17.465714235176002</v>
      </c>
      <c r="DC63" s="4">
        <f t="shared" si="35"/>
        <v>-3.7372465980801906E-2</v>
      </c>
      <c r="DD63" s="3">
        <v>17.715283146538201</v>
      </c>
      <c r="DE63" s="3">
        <v>17.820530458219</v>
      </c>
      <c r="DF63" s="4">
        <f t="shared" si="36"/>
        <v>-0.10524731168079882</v>
      </c>
      <c r="DG63" s="3">
        <v>17.219689222269899</v>
      </c>
      <c r="DH63" s="3">
        <v>17.211297031039201</v>
      </c>
      <c r="DI63" s="4">
        <f t="shared" si="37"/>
        <v>8.3921912306976765E-3</v>
      </c>
      <c r="DJ63" s="3">
        <v>17.452721472561201</v>
      </c>
      <c r="DK63" s="3">
        <v>17.5998006129368</v>
      </c>
      <c r="DL63" s="4">
        <f t="shared" si="38"/>
        <v>-0.14707914037559888</v>
      </c>
      <c r="DM63" s="3">
        <v>17.228901313181598</v>
      </c>
      <c r="DN63" s="3">
        <v>17.582621294075299</v>
      </c>
      <c r="DO63" s="4">
        <f t="shared" si="39"/>
        <v>-0.35371998089370038</v>
      </c>
      <c r="DP63" s="3">
        <v>17.507071632989</v>
      </c>
      <c r="DQ63" s="3">
        <v>17.190999405111299</v>
      </c>
      <c r="DR63" s="4">
        <f t="shared" si="40"/>
        <v>0.31607222787770084</v>
      </c>
      <c r="DS63" s="3">
        <v>17.744814132723398</v>
      </c>
      <c r="DT63" s="3">
        <v>17.614059841958401</v>
      </c>
      <c r="DU63" s="4">
        <f t="shared" si="41"/>
        <v>0.13075429076499745</v>
      </c>
      <c r="DV63" s="3">
        <v>17.667799789106699</v>
      </c>
      <c r="DW63" s="3">
        <v>17.667517643203301</v>
      </c>
      <c r="DX63" s="4">
        <f t="shared" si="42"/>
        <v>2.8214590339814549E-4</v>
      </c>
      <c r="DY63" s="3">
        <v>17.244214286115401</v>
      </c>
      <c r="DZ63" s="3">
        <v>16.970415762180998</v>
      </c>
      <c r="EA63" s="4">
        <f t="shared" si="43"/>
        <v>0.27379852393440274</v>
      </c>
      <c r="EB63" s="3">
        <v>17.476331883745999</v>
      </c>
      <c r="EC63" s="3">
        <v>16.8117370607116</v>
      </c>
      <c r="ED63" s="4">
        <f t="shared" si="44"/>
        <v>0.66459482303439898</v>
      </c>
      <c r="EE63" s="3">
        <v>17.289845961591599</v>
      </c>
      <c r="EF63" s="3">
        <v>17.669285287434001</v>
      </c>
      <c r="EG63" s="4">
        <f t="shared" si="0"/>
        <v>-0.37943932584240159</v>
      </c>
      <c r="EH63" s="3">
        <v>16.810807344328701</v>
      </c>
      <c r="EI63" s="3">
        <v>17.410534163638602</v>
      </c>
      <c r="EJ63" s="4">
        <f t="shared" si="45"/>
        <v>-0.59972681930990035</v>
      </c>
      <c r="EK63" s="3">
        <v>16.928230100359201</v>
      </c>
      <c r="EL63" s="3">
        <v>17.159975244232498</v>
      </c>
      <c r="EM63" s="4">
        <f t="shared" si="46"/>
        <v>-0.23174514387329737</v>
      </c>
      <c r="EN63" s="3">
        <v>16.793061283717201</v>
      </c>
      <c r="EO63" s="3">
        <v>16.5021041191082</v>
      </c>
      <c r="EP63" s="4">
        <f t="shared" si="47"/>
        <v>0.29095716460900078</v>
      </c>
      <c r="EQ63" s="3">
        <v>16.8959537082638</v>
      </c>
      <c r="ER63" s="3">
        <v>16.951692290463502</v>
      </c>
      <c r="ES63" s="4">
        <f t="shared" si="48"/>
        <v>-5.5738582199701625E-2</v>
      </c>
      <c r="ET63" s="3">
        <v>16.277087435214099</v>
      </c>
      <c r="EU63" s="3">
        <v>16.834031576099001</v>
      </c>
      <c r="EV63" s="4">
        <f t="shared" si="49"/>
        <v>-0.55694414088490163</v>
      </c>
      <c r="EW63" s="3">
        <v>17.0941169997723</v>
      </c>
      <c r="EX63" s="3">
        <v>17.234004610565702</v>
      </c>
      <c r="EY63" s="4">
        <f t="shared" si="50"/>
        <v>-0.13988761079340151</v>
      </c>
      <c r="EZ63" s="3">
        <v>17.1254308138789</v>
      </c>
      <c r="FA63" s="3">
        <v>16.473851014632601</v>
      </c>
      <c r="FB63" s="4">
        <f t="shared" si="51"/>
        <v>0.65157979924629927</v>
      </c>
      <c r="FC63" s="3">
        <v>16.8111119254208</v>
      </c>
      <c r="FD63" s="3">
        <v>16.657060313048198</v>
      </c>
      <c r="FE63" s="4">
        <f t="shared" si="52"/>
        <v>0.15405161237260145</v>
      </c>
      <c r="FF63" s="3">
        <v>16.355243275376498</v>
      </c>
      <c r="FG63" s="3">
        <v>16.733667052014201</v>
      </c>
      <c r="FH63" s="4">
        <f t="shared" si="53"/>
        <v>-0.37842377663770321</v>
      </c>
      <c r="FI63" s="3">
        <v>16.6829528047586</v>
      </c>
      <c r="FJ63" s="3">
        <v>16.416878172842502</v>
      </c>
      <c r="FK63" s="4">
        <f t="shared" si="54"/>
        <v>0.26607463191609781</v>
      </c>
      <c r="FL63" s="3">
        <v>16.919494312076601</v>
      </c>
      <c r="FM63" s="3">
        <v>17.419378897192701</v>
      </c>
      <c r="FN63" s="4">
        <f t="shared" si="55"/>
        <v>-0.49988458511609934</v>
      </c>
      <c r="FO63" s="3">
        <v>16.756773543051199</v>
      </c>
      <c r="FP63" s="3">
        <v>16.829544194243301</v>
      </c>
      <c r="FQ63" s="4">
        <f t="shared" si="56"/>
        <v>-7.2770651192101354E-2</v>
      </c>
      <c r="FR63" s="3">
        <v>16.5430947322204</v>
      </c>
      <c r="FS63" s="3">
        <v>16.883556984458799</v>
      </c>
      <c r="FT63" s="4">
        <f t="shared" si="57"/>
        <v>-0.34046225223839954</v>
      </c>
      <c r="FU63" s="3">
        <v>17.399853151064899</v>
      </c>
      <c r="FV63" s="3">
        <v>16.908928182642299</v>
      </c>
      <c r="FW63" s="4">
        <f t="shared" si="58"/>
        <v>0.49092496842260047</v>
      </c>
      <c r="FX63" s="3">
        <v>16.830238878121701</v>
      </c>
      <c r="FY63" s="3">
        <v>16.4529952627718</v>
      </c>
      <c r="FZ63" s="4">
        <f t="shared" si="59"/>
        <v>0.37724361534990081</v>
      </c>
      <c r="GA63" s="3">
        <v>17.078814368023501</v>
      </c>
      <c r="GB63" s="3">
        <v>16.753722442277699</v>
      </c>
      <c r="GC63" s="4">
        <f t="shared" si="60"/>
        <v>0.32509192574580226</v>
      </c>
      <c r="GD63" s="3">
        <v>16.875335025773801</v>
      </c>
      <c r="GE63" s="3">
        <v>16.745786632378799</v>
      </c>
      <c r="GF63" s="4">
        <f t="shared" si="61"/>
        <v>0.12954839339500168</v>
      </c>
      <c r="GG63" s="3">
        <v>17.303547773424</v>
      </c>
      <c r="GH63" s="3">
        <v>17.120152430493</v>
      </c>
      <c r="GI63" s="4">
        <f t="shared" si="62"/>
        <v>0.18339534293100002</v>
      </c>
      <c r="GJ63" s="3">
        <v>16.713055234090898</v>
      </c>
      <c r="GK63" s="3">
        <v>16.719727422257801</v>
      </c>
      <c r="GL63" s="4">
        <f t="shared" si="63"/>
        <v>-6.6721881669025151E-3</v>
      </c>
      <c r="GM63" s="3">
        <v>16.671923254807201</v>
      </c>
      <c r="GN63" s="3">
        <v>16.641016040327099</v>
      </c>
      <c r="GO63" s="4">
        <f t="shared" si="64"/>
        <v>3.0907214480102141E-2</v>
      </c>
    </row>
    <row r="64" spans="1:197" x14ac:dyDescent="0.25">
      <c r="A64" s="3" t="s">
        <v>262</v>
      </c>
      <c r="B64" s="3" t="s">
        <v>263</v>
      </c>
      <c r="C64" s="3">
        <v>16.682545668075502</v>
      </c>
      <c r="D64" s="3">
        <v>16.6754421735371</v>
      </c>
      <c r="E64" s="4">
        <f t="shared" si="1"/>
        <v>7.1034945384020887E-3</v>
      </c>
      <c r="F64" s="3">
        <v>16.876791202817898</v>
      </c>
      <c r="G64" s="3">
        <v>17.016481358501199</v>
      </c>
      <c r="H64" s="4">
        <f t="shared" si="2"/>
        <v>-0.13969015568330079</v>
      </c>
      <c r="I64" s="3">
        <v>16.317098313898398</v>
      </c>
      <c r="J64" s="3">
        <v>16.723157729027498</v>
      </c>
      <c r="K64" s="4">
        <f t="shared" si="3"/>
        <v>-0.40605941512909993</v>
      </c>
      <c r="L64" s="3">
        <v>16.194763616270102</v>
      </c>
      <c r="M64" s="3">
        <v>15.6595432463557</v>
      </c>
      <c r="N64" s="4">
        <f t="shared" si="4"/>
        <v>0.53522036991440203</v>
      </c>
      <c r="O64" s="3">
        <v>16.790054618771801</v>
      </c>
      <c r="P64" s="3">
        <v>16.559776405263001</v>
      </c>
      <c r="Q64" s="4">
        <f t="shared" si="5"/>
        <v>0.23027821350880018</v>
      </c>
      <c r="R64" s="3">
        <v>16.885362823551599</v>
      </c>
      <c r="S64" s="3">
        <v>16.1911922326879</v>
      </c>
      <c r="T64" s="4">
        <f t="shared" si="6"/>
        <v>0.69417059086369903</v>
      </c>
      <c r="U64" s="3">
        <v>17.523779445756301</v>
      </c>
      <c r="V64" s="3">
        <v>17.5050541053313</v>
      </c>
      <c r="W64" s="4">
        <f t="shared" si="7"/>
        <v>1.872534042500007E-2</v>
      </c>
      <c r="X64" s="3">
        <v>17.370125979462198</v>
      </c>
      <c r="Y64" s="3">
        <v>19.045054881711401</v>
      </c>
      <c r="Z64" s="4">
        <f t="shared" si="8"/>
        <v>1.6749289022492029</v>
      </c>
      <c r="AA64" s="3">
        <v>17.259337693252199</v>
      </c>
      <c r="AB64" s="3">
        <v>17.156944077078499</v>
      </c>
      <c r="AC64" s="4">
        <f t="shared" si="9"/>
        <v>0.1023936161736998</v>
      </c>
      <c r="AD64" s="3">
        <v>17.148125404865599</v>
      </c>
      <c r="AE64" s="3">
        <v>17.093067557997902</v>
      </c>
      <c r="AF64" s="4">
        <f t="shared" si="10"/>
        <v>-5.5057846867697435E-2</v>
      </c>
      <c r="AG64" s="3">
        <v>17.259390425493901</v>
      </c>
      <c r="AH64" s="3">
        <v>17.225794498960202</v>
      </c>
      <c r="AI64" s="4">
        <f t="shared" si="11"/>
        <v>3.3595926533699583E-2</v>
      </c>
      <c r="AJ64" s="3">
        <v>16.064707904039899</v>
      </c>
      <c r="AK64" s="3">
        <v>16.430983592257899</v>
      </c>
      <c r="AL64" s="4">
        <f t="shared" si="12"/>
        <v>-0.36627568821799983</v>
      </c>
      <c r="AM64" s="3">
        <v>17.522101248441899</v>
      </c>
      <c r="AN64" s="3">
        <v>16.329975858230299</v>
      </c>
      <c r="AO64" s="4">
        <f t="shared" si="13"/>
        <v>1.1921253902116007</v>
      </c>
      <c r="AP64" s="3">
        <v>17.4899246243066</v>
      </c>
      <c r="AQ64" s="3">
        <v>16.7930664455676</v>
      </c>
      <c r="AR64" s="4">
        <f t="shared" si="14"/>
        <v>0.69685817873899936</v>
      </c>
      <c r="AS64" s="3">
        <v>17.5452489634107</v>
      </c>
      <c r="AT64" s="3">
        <v>17.801954103182201</v>
      </c>
      <c r="AU64" s="4">
        <f t="shared" si="15"/>
        <v>-0.25670513977150122</v>
      </c>
      <c r="AV64" s="3">
        <v>16.9753701875647</v>
      </c>
      <c r="AW64" s="3">
        <v>17.015964548326899</v>
      </c>
      <c r="AX64" s="4">
        <f t="shared" si="16"/>
        <v>-4.0594360762199244E-2</v>
      </c>
      <c r="AY64" s="3">
        <v>16.661804513543501</v>
      </c>
      <c r="AZ64" s="3">
        <v>18.4360615921908</v>
      </c>
      <c r="BA64" s="4">
        <f t="shared" si="17"/>
        <v>-1.7742570786472989</v>
      </c>
      <c r="BB64" s="3">
        <v>16.701411172690499</v>
      </c>
      <c r="BC64" s="3">
        <v>16.184949476852001</v>
      </c>
      <c r="BD64" s="4">
        <f t="shared" si="18"/>
        <v>0.51646169583849755</v>
      </c>
      <c r="BE64" s="3">
        <v>16.7978948039008</v>
      </c>
      <c r="BF64" s="3">
        <v>16.6708235986749</v>
      </c>
      <c r="BG64" s="4">
        <f t="shared" si="19"/>
        <v>0.12707120522589932</v>
      </c>
      <c r="BH64" s="3">
        <v>17.315906886277499</v>
      </c>
      <c r="BI64" s="3">
        <v>16.969850043072199</v>
      </c>
      <c r="BJ64" s="4">
        <f t="shared" si="20"/>
        <v>0.34605684320530017</v>
      </c>
      <c r="BK64" s="3">
        <v>17.392925687465301</v>
      </c>
      <c r="BL64" s="3">
        <v>16.941959401043899</v>
      </c>
      <c r="BM64" s="4">
        <f t="shared" si="21"/>
        <v>0.45096628642140146</v>
      </c>
      <c r="BN64" s="3">
        <v>17.3398513621941</v>
      </c>
      <c r="BO64" s="3">
        <v>16.9633041946852</v>
      </c>
      <c r="BP64" s="4">
        <f t="shared" si="22"/>
        <v>0.37654716750889961</v>
      </c>
      <c r="BQ64" s="3">
        <v>17.374789434153001</v>
      </c>
      <c r="BR64" s="3">
        <v>17.201088618490299</v>
      </c>
      <c r="BS64" s="4">
        <f t="shared" si="23"/>
        <v>0.17370081566270201</v>
      </c>
      <c r="BT64" s="3">
        <v>17.5352652895989</v>
      </c>
      <c r="BU64" s="3">
        <v>17.486429358930501</v>
      </c>
      <c r="BV64" s="4">
        <f t="shared" si="24"/>
        <v>4.8835930668399641E-2</v>
      </c>
      <c r="BW64" s="3">
        <v>17.277599142355999</v>
      </c>
      <c r="BX64" s="3">
        <v>17.1591825877858</v>
      </c>
      <c r="BY64" s="4">
        <f t="shared" si="25"/>
        <v>0.11841655457019939</v>
      </c>
      <c r="BZ64" s="3">
        <v>16.6351665493174</v>
      </c>
      <c r="CA64" s="3">
        <v>17.210271659617401</v>
      </c>
      <c r="CB64" s="4">
        <f t="shared" si="26"/>
        <v>-0.57510511030000089</v>
      </c>
      <c r="CC64" s="3">
        <v>17.133672014275501</v>
      </c>
      <c r="CD64" s="3">
        <v>17.289573579656398</v>
      </c>
      <c r="CE64" s="4">
        <f t="shared" si="27"/>
        <v>-0.15590156538089772</v>
      </c>
      <c r="CF64" s="3">
        <v>17.722076019340399</v>
      </c>
      <c r="CG64" s="3">
        <v>17.2216838754021</v>
      </c>
      <c r="CH64" s="4">
        <f t="shared" si="28"/>
        <v>0.50039214393829923</v>
      </c>
      <c r="CI64" s="3">
        <v>17.553020454441199</v>
      </c>
      <c r="CJ64" s="3">
        <v>17.726078844628201</v>
      </c>
      <c r="CK64" s="4">
        <f t="shared" si="29"/>
        <v>-0.17305839018700198</v>
      </c>
      <c r="CL64" s="3">
        <v>17.745561083856899</v>
      </c>
      <c r="CM64" s="3">
        <v>17.7245831714405</v>
      </c>
      <c r="CN64" s="4">
        <f t="shared" si="30"/>
        <v>2.0977912416398681E-2</v>
      </c>
      <c r="CO64" s="3">
        <v>17.7618113165118</v>
      </c>
      <c r="CP64" s="3">
        <v>17.574311607936899</v>
      </c>
      <c r="CQ64" s="4">
        <f t="shared" si="31"/>
        <v>0.18749970857490084</v>
      </c>
      <c r="CR64" s="3">
        <v>17.665873798968001</v>
      </c>
      <c r="CS64" s="3">
        <v>17.460185268616399</v>
      </c>
      <c r="CT64" s="4">
        <f t="shared" si="32"/>
        <v>0.20568853035160117</v>
      </c>
      <c r="CU64" s="3">
        <v>17.789421706156698</v>
      </c>
      <c r="CV64" s="3">
        <v>17.370344589588701</v>
      </c>
      <c r="CW64" s="4">
        <f t="shared" si="33"/>
        <v>0.41907711656799762</v>
      </c>
      <c r="CX64" s="3">
        <v>17.8615921402716</v>
      </c>
      <c r="CY64" s="3">
        <v>17.680174708614999</v>
      </c>
      <c r="CZ64" s="4">
        <f t="shared" si="34"/>
        <v>0.18141743165660174</v>
      </c>
      <c r="DA64" s="3">
        <v>18.008445891029101</v>
      </c>
      <c r="DB64" s="3">
        <v>17.709856849266998</v>
      </c>
      <c r="DC64" s="4">
        <f t="shared" si="35"/>
        <v>0.29858904176210288</v>
      </c>
      <c r="DD64" s="3">
        <v>17.6359208929752</v>
      </c>
      <c r="DE64" s="3">
        <v>17.968250888127201</v>
      </c>
      <c r="DF64" s="4">
        <f t="shared" si="36"/>
        <v>-0.33232999515200135</v>
      </c>
      <c r="DG64" s="3">
        <v>17.547148361191098</v>
      </c>
      <c r="DH64" s="3">
        <v>17.5502157740173</v>
      </c>
      <c r="DI64" s="4">
        <f t="shared" si="37"/>
        <v>-3.0674128262013767E-3</v>
      </c>
      <c r="DJ64" s="3">
        <v>17.602499863716901</v>
      </c>
      <c r="DK64" s="3">
        <v>17.7448208036413</v>
      </c>
      <c r="DL64" s="4">
        <f t="shared" si="38"/>
        <v>-0.14232093992439943</v>
      </c>
      <c r="DM64" s="3">
        <v>17.6045613728819</v>
      </c>
      <c r="DN64" s="3">
        <v>17.913288360718798</v>
      </c>
      <c r="DO64" s="4">
        <f t="shared" si="39"/>
        <v>-0.30872698783689856</v>
      </c>
      <c r="DP64" s="3">
        <v>17.845448224157401</v>
      </c>
      <c r="DQ64" s="3">
        <v>17.5951371477185</v>
      </c>
      <c r="DR64" s="4">
        <f t="shared" si="40"/>
        <v>0.25031107643890138</v>
      </c>
      <c r="DS64" s="3">
        <v>17.830449248753101</v>
      </c>
      <c r="DT64" s="3">
        <v>17.807909091124799</v>
      </c>
      <c r="DU64" s="4">
        <f t="shared" si="41"/>
        <v>2.2540157628302637E-2</v>
      </c>
      <c r="DV64" s="3">
        <v>17.729251155129798</v>
      </c>
      <c r="DW64" s="3">
        <v>17.587313993888301</v>
      </c>
      <c r="DX64" s="4">
        <f t="shared" si="42"/>
        <v>0.14193716124149702</v>
      </c>
      <c r="DY64" s="3">
        <v>17.359887868579801</v>
      </c>
      <c r="DZ64" s="3">
        <v>17.840132585898701</v>
      </c>
      <c r="EA64" s="4">
        <f t="shared" si="43"/>
        <v>-0.48024471731890017</v>
      </c>
      <c r="EB64" s="3">
        <v>17.964795879685699</v>
      </c>
      <c r="EC64" s="3">
        <v>17.6142126513741</v>
      </c>
      <c r="ED64" s="4">
        <f t="shared" si="44"/>
        <v>0.35058322831159927</v>
      </c>
      <c r="EE64" s="3">
        <v>17.377297126356002</v>
      </c>
      <c r="EF64" s="3">
        <v>17.519790161139401</v>
      </c>
      <c r="EG64" s="4">
        <f t="shared" si="0"/>
        <v>-0.14249303478339925</v>
      </c>
      <c r="EH64" s="3">
        <v>17.380872943057</v>
      </c>
      <c r="EI64" s="3">
        <v>17.526813815324498</v>
      </c>
      <c r="EJ64" s="4">
        <f t="shared" si="45"/>
        <v>-0.14594087226749863</v>
      </c>
      <c r="EK64" s="3">
        <v>17.143942267330399</v>
      </c>
      <c r="EL64" s="3">
        <v>17.1191749699639</v>
      </c>
      <c r="EM64" s="4">
        <f t="shared" si="46"/>
        <v>2.4767297366498298E-2</v>
      </c>
      <c r="EN64" s="3">
        <v>17.112280251322598</v>
      </c>
      <c r="EO64" s="3">
        <v>16.971150585172001</v>
      </c>
      <c r="EP64" s="4">
        <f t="shared" si="47"/>
        <v>0.14112966615059719</v>
      </c>
      <c r="EQ64" s="3">
        <v>16.799710368952901</v>
      </c>
      <c r="ER64" s="3">
        <v>16.715962409736701</v>
      </c>
      <c r="ES64" s="4">
        <f t="shared" si="48"/>
        <v>8.3747959216200485E-2</v>
      </c>
      <c r="ET64" s="3">
        <v>17.251003843070102</v>
      </c>
      <c r="EU64" s="3">
        <v>17.5514894273661</v>
      </c>
      <c r="EV64" s="4">
        <f t="shared" si="49"/>
        <v>-0.30048558429599836</v>
      </c>
      <c r="EW64" s="3">
        <v>17.572778855309402</v>
      </c>
      <c r="EX64" s="3">
        <v>17.632387111993001</v>
      </c>
      <c r="EY64" s="4">
        <f t="shared" si="50"/>
        <v>-5.9608256683599592E-2</v>
      </c>
      <c r="EZ64" s="3">
        <v>17.592744898594201</v>
      </c>
      <c r="FA64" s="3">
        <v>17.39227051212</v>
      </c>
      <c r="FB64" s="4">
        <f t="shared" si="51"/>
        <v>0.20047438647420179</v>
      </c>
      <c r="FC64" s="3">
        <v>17.669687750164101</v>
      </c>
      <c r="FD64" s="3">
        <v>17.628611183096002</v>
      </c>
      <c r="FE64" s="4">
        <f t="shared" si="52"/>
        <v>4.1076567068099479E-2</v>
      </c>
      <c r="FF64" s="3">
        <v>17.733882884997101</v>
      </c>
      <c r="FG64" s="3">
        <v>17.6315715284913</v>
      </c>
      <c r="FH64" s="4">
        <f t="shared" si="53"/>
        <v>0.10231135650580114</v>
      </c>
      <c r="FI64" s="3">
        <v>17.584810689380902</v>
      </c>
      <c r="FJ64" s="3">
        <v>17.5096752296216</v>
      </c>
      <c r="FK64" s="4">
        <f t="shared" si="54"/>
        <v>7.5135459759302137E-2</v>
      </c>
      <c r="FL64" s="3">
        <v>17.485066822372001</v>
      </c>
      <c r="FM64" s="3">
        <v>17.567998419954598</v>
      </c>
      <c r="FN64" s="4">
        <f t="shared" si="55"/>
        <v>-8.293159758259705E-2</v>
      </c>
      <c r="FO64" s="3">
        <v>17.498220086870901</v>
      </c>
      <c r="FP64" s="3">
        <v>17.747072373813499</v>
      </c>
      <c r="FQ64" s="4">
        <f t="shared" si="56"/>
        <v>-0.24885228694259709</v>
      </c>
      <c r="FR64" s="3">
        <v>17.553649916125099</v>
      </c>
      <c r="FS64" s="3">
        <v>17.4973463148463</v>
      </c>
      <c r="FT64" s="4">
        <f t="shared" si="57"/>
        <v>5.6303601278798965E-2</v>
      </c>
      <c r="FU64" s="3">
        <v>17.639917395800701</v>
      </c>
      <c r="FV64" s="3">
        <v>17.496739575630802</v>
      </c>
      <c r="FW64" s="4">
        <f t="shared" si="58"/>
        <v>0.14317782016989966</v>
      </c>
      <c r="FX64" s="3">
        <v>17.652449600927799</v>
      </c>
      <c r="FY64" s="3">
        <v>17.627214690932298</v>
      </c>
      <c r="FZ64" s="4">
        <f t="shared" si="59"/>
        <v>2.5234909995500487E-2</v>
      </c>
      <c r="GA64" s="3">
        <v>17.247323166569299</v>
      </c>
      <c r="GB64" s="3">
        <v>17.510716488018002</v>
      </c>
      <c r="GC64" s="4">
        <f t="shared" si="60"/>
        <v>-0.26339332144870298</v>
      </c>
      <c r="GD64" s="3">
        <v>17.4921031754509</v>
      </c>
      <c r="GE64" s="3">
        <v>17.2483661290138</v>
      </c>
      <c r="GF64" s="4">
        <f t="shared" si="61"/>
        <v>0.2437370464371007</v>
      </c>
      <c r="GG64" s="3">
        <v>18.035935928289099</v>
      </c>
      <c r="GH64" s="3">
        <v>17.849037083695499</v>
      </c>
      <c r="GI64" s="4">
        <f t="shared" si="62"/>
        <v>0.18689884459359973</v>
      </c>
      <c r="GJ64" s="3">
        <v>17.164092263820599</v>
      </c>
      <c r="GK64" s="3">
        <v>17.019888965695099</v>
      </c>
      <c r="GL64" s="4">
        <f t="shared" si="63"/>
        <v>0.14420329812550037</v>
      </c>
      <c r="GM64" s="3">
        <v>17.140610278982599</v>
      </c>
      <c r="GN64" s="3">
        <v>17.1880219219581</v>
      </c>
      <c r="GO64" s="4">
        <f t="shared" si="64"/>
        <v>-4.7411642975500712E-2</v>
      </c>
    </row>
    <row r="65" spans="1:197" x14ac:dyDescent="0.25">
      <c r="A65" s="3" t="s">
        <v>264</v>
      </c>
      <c r="B65" s="3" t="s">
        <v>265</v>
      </c>
      <c r="C65" s="3">
        <v>16.640185349528501</v>
      </c>
      <c r="D65" s="3">
        <v>16.385701681271101</v>
      </c>
      <c r="E65" s="4">
        <f t="shared" si="1"/>
        <v>0.2544836682574001</v>
      </c>
      <c r="F65" s="3">
        <v>16.450346025432701</v>
      </c>
      <c r="G65" s="3">
        <v>16.6175360700224</v>
      </c>
      <c r="H65" s="4">
        <f t="shared" si="2"/>
        <v>-0.16719004458969877</v>
      </c>
      <c r="I65" s="3">
        <v>16.5055627495857</v>
      </c>
      <c r="J65" s="3">
        <v>16.200537810707999</v>
      </c>
      <c r="K65" s="4">
        <f t="shared" si="3"/>
        <v>0.30502493887770044</v>
      </c>
      <c r="L65" s="3">
        <v>16.9325484577315</v>
      </c>
      <c r="M65" s="3">
        <v>16.541247896746501</v>
      </c>
      <c r="N65" s="4">
        <f t="shared" si="4"/>
        <v>0.39130056098499821</v>
      </c>
      <c r="O65" s="3">
        <v>16.750046140432801</v>
      </c>
      <c r="P65" s="3">
        <v>16.4184476653015</v>
      </c>
      <c r="Q65" s="4">
        <f t="shared" si="5"/>
        <v>0.33159847513130103</v>
      </c>
      <c r="R65" s="3">
        <v>16.8773182135313</v>
      </c>
      <c r="S65" s="3">
        <v>16.6868965067952</v>
      </c>
      <c r="T65" s="4">
        <f t="shared" si="6"/>
        <v>0.19042170673609959</v>
      </c>
      <c r="U65" s="3">
        <v>17.395647485022</v>
      </c>
      <c r="V65" s="3">
        <v>17.3011052668361</v>
      </c>
      <c r="W65" s="4">
        <f t="shared" si="7"/>
        <v>9.454221818590014E-2</v>
      </c>
      <c r="X65" s="3">
        <v>17.2957496004415</v>
      </c>
      <c r="Y65" s="3">
        <v>22.870279107901499</v>
      </c>
      <c r="Z65" s="4">
        <f t="shared" si="8"/>
        <v>5.5745295074599994</v>
      </c>
      <c r="AA65" s="3">
        <v>16.867306927932599</v>
      </c>
      <c r="AB65" s="3">
        <v>17.560568522576901</v>
      </c>
      <c r="AC65" s="4">
        <f t="shared" si="9"/>
        <v>-0.69326159464430148</v>
      </c>
      <c r="AD65" s="3">
        <v>16.9553977804879</v>
      </c>
      <c r="AE65" s="3">
        <v>16.761723173309399</v>
      </c>
      <c r="AF65" s="4">
        <f t="shared" si="10"/>
        <v>-0.19367460717850093</v>
      </c>
      <c r="AG65" s="3">
        <v>17.7341654775542</v>
      </c>
      <c r="AH65" s="3">
        <v>17.141754949469298</v>
      </c>
      <c r="AI65" s="4">
        <f t="shared" si="11"/>
        <v>0.59241052808490124</v>
      </c>
      <c r="AJ65" s="3">
        <v>17.886495256804299</v>
      </c>
      <c r="AK65" s="3">
        <v>17.709697753081201</v>
      </c>
      <c r="AL65" s="4">
        <f t="shared" si="12"/>
        <v>0.17679750372309755</v>
      </c>
      <c r="AM65" s="3">
        <v>17.201728942249101</v>
      </c>
      <c r="AN65" s="3">
        <v>16.942934137615801</v>
      </c>
      <c r="AO65" s="4">
        <f t="shared" si="13"/>
        <v>0.2587948046333004</v>
      </c>
      <c r="AP65" s="3">
        <v>16.958711117731301</v>
      </c>
      <c r="AQ65" s="3">
        <v>17.3459361872332</v>
      </c>
      <c r="AR65" s="4">
        <f t="shared" si="14"/>
        <v>-0.38722506950189839</v>
      </c>
      <c r="AS65" s="3">
        <v>17.708260151495502</v>
      </c>
      <c r="AT65" s="3">
        <v>17.558867226084701</v>
      </c>
      <c r="AU65" s="4">
        <f t="shared" si="15"/>
        <v>0.14939292541080107</v>
      </c>
      <c r="AV65" s="3">
        <v>17.5256131622649</v>
      </c>
      <c r="AW65" s="3">
        <v>17.7985425994362</v>
      </c>
      <c r="AX65" s="4">
        <f t="shared" si="16"/>
        <v>-0.27292943717129958</v>
      </c>
      <c r="AY65" s="3">
        <v>17.391910110369199</v>
      </c>
      <c r="AZ65" s="3">
        <v>17.1628456705422</v>
      </c>
      <c r="BA65" s="4">
        <f t="shared" si="17"/>
        <v>0.22906443982699898</v>
      </c>
      <c r="BB65" s="3">
        <v>17.643554019187398</v>
      </c>
      <c r="BC65" s="3">
        <v>16.253354696034599</v>
      </c>
      <c r="BD65" s="4">
        <f t="shared" si="18"/>
        <v>1.3901993231527996</v>
      </c>
      <c r="BE65" s="3">
        <v>16.929019149963001</v>
      </c>
      <c r="BF65" s="3">
        <v>17.552907330837002</v>
      </c>
      <c r="BG65" s="4">
        <f t="shared" si="19"/>
        <v>-0.62388818087400111</v>
      </c>
      <c r="BH65" s="3">
        <v>17.470808045393699</v>
      </c>
      <c r="BI65" s="3">
        <v>17.730107609468298</v>
      </c>
      <c r="BJ65" s="4">
        <f t="shared" si="20"/>
        <v>-0.25929956407459898</v>
      </c>
      <c r="BK65" s="3">
        <v>16.487788892309801</v>
      </c>
      <c r="BL65" s="3">
        <v>16.600416915087902</v>
      </c>
      <c r="BM65" s="4">
        <f t="shared" si="21"/>
        <v>-0.11262802277810025</v>
      </c>
      <c r="BN65" s="3">
        <v>17.207393458396101</v>
      </c>
      <c r="BO65" s="3">
        <v>18.297298055164902</v>
      </c>
      <c r="BP65" s="4">
        <f t="shared" si="22"/>
        <v>-1.0899045967688004</v>
      </c>
      <c r="BQ65" s="3">
        <v>17.072477258347099</v>
      </c>
      <c r="BR65" s="3">
        <v>16.964768386975599</v>
      </c>
      <c r="BS65" s="4">
        <f t="shared" si="23"/>
        <v>0.10770887137149998</v>
      </c>
      <c r="BT65" s="3">
        <v>16.843392624128398</v>
      </c>
      <c r="BU65" s="3">
        <v>16.9779513622114</v>
      </c>
      <c r="BV65" s="4">
        <f t="shared" si="24"/>
        <v>-0.13455873808300112</v>
      </c>
      <c r="BW65" s="3">
        <v>16.500158424647001</v>
      </c>
      <c r="BX65" s="3">
        <v>17.506539187532098</v>
      </c>
      <c r="BY65" s="4">
        <f t="shared" si="25"/>
        <v>-1.0063807628850974</v>
      </c>
      <c r="BZ65" s="3">
        <v>14.680954698155199</v>
      </c>
      <c r="CA65" s="3">
        <v>16.9882740801675</v>
      </c>
      <c r="CB65" s="4">
        <f t="shared" si="26"/>
        <v>-2.3073193820123006</v>
      </c>
      <c r="CC65" s="3">
        <v>18.854436791580302</v>
      </c>
      <c r="CD65" s="3">
        <v>18.051726057925499</v>
      </c>
      <c r="CE65" s="4">
        <f t="shared" si="27"/>
        <v>0.80271073365480206</v>
      </c>
      <c r="CF65" s="3">
        <v>18.106692162031401</v>
      </c>
      <c r="CG65" s="3">
        <v>17.2616153385639</v>
      </c>
      <c r="CH65" s="4">
        <f t="shared" si="28"/>
        <v>0.84507682346750101</v>
      </c>
      <c r="CI65" s="3">
        <v>19.100372802691801</v>
      </c>
      <c r="CJ65" s="3">
        <v>17.816192276914599</v>
      </c>
      <c r="CK65" s="4">
        <f t="shared" si="29"/>
        <v>1.2841805257772023</v>
      </c>
      <c r="CL65" s="3">
        <v>18.446753801910099</v>
      </c>
      <c r="CM65" s="3">
        <v>18.5438045153149</v>
      </c>
      <c r="CN65" s="4">
        <f t="shared" si="30"/>
        <v>-9.7050713404801314E-2</v>
      </c>
      <c r="CO65" s="3">
        <v>16.8013673455239</v>
      </c>
      <c r="CP65" s="3">
        <v>17.716851167102199</v>
      </c>
      <c r="CQ65" s="4">
        <f t="shared" si="31"/>
        <v>-0.91548382157829877</v>
      </c>
      <c r="CR65" s="3">
        <v>17.899046898720201</v>
      </c>
      <c r="CS65" s="3">
        <v>17.640845417758399</v>
      </c>
      <c r="CT65" s="4">
        <f t="shared" si="32"/>
        <v>0.25820148096180162</v>
      </c>
      <c r="CU65" s="3">
        <v>16.797684182554299</v>
      </c>
      <c r="CV65" s="3">
        <v>16.797718117470801</v>
      </c>
      <c r="CW65" s="4">
        <f t="shared" si="33"/>
        <v>-3.3934916501721091E-5</v>
      </c>
      <c r="CX65" s="3">
        <v>17.918844134281802</v>
      </c>
      <c r="CY65" s="3">
        <v>17.897293575314599</v>
      </c>
      <c r="CZ65" s="4">
        <f t="shared" si="34"/>
        <v>2.1550558967202704E-2</v>
      </c>
      <c r="DA65" s="3">
        <v>17.8225854175883</v>
      </c>
      <c r="DB65" s="3">
        <v>17.83294273041</v>
      </c>
      <c r="DC65" s="4">
        <f t="shared" si="35"/>
        <v>-1.0357312821700049E-2</v>
      </c>
      <c r="DD65" s="3">
        <v>17.7193454716862</v>
      </c>
      <c r="DE65" s="3">
        <v>17.701984723543799</v>
      </c>
      <c r="DF65" s="4">
        <f t="shared" si="36"/>
        <v>1.7360748142401405E-2</v>
      </c>
      <c r="DG65" s="3">
        <v>17.089807991509002</v>
      </c>
      <c r="DH65" s="3">
        <v>17.6312839837437</v>
      </c>
      <c r="DI65" s="4">
        <f t="shared" si="37"/>
        <v>-0.54147599223469811</v>
      </c>
      <c r="DJ65" s="3">
        <v>17.938471195442201</v>
      </c>
      <c r="DK65" s="3">
        <v>17.834660360887298</v>
      </c>
      <c r="DL65" s="4">
        <f t="shared" si="38"/>
        <v>0.1038108345549027</v>
      </c>
      <c r="DM65" s="3">
        <v>17.719228056557601</v>
      </c>
      <c r="DN65" s="3">
        <v>17.908668488213699</v>
      </c>
      <c r="DO65" s="4">
        <f t="shared" si="39"/>
        <v>-0.1894404316560987</v>
      </c>
      <c r="DP65" s="3">
        <v>17.8209697805944</v>
      </c>
      <c r="DQ65" s="3">
        <v>17.9605953863549</v>
      </c>
      <c r="DR65" s="4">
        <f t="shared" si="40"/>
        <v>-0.13962560576050009</v>
      </c>
      <c r="DS65" s="3">
        <v>18.097931008856602</v>
      </c>
      <c r="DT65" s="3">
        <v>17.871160288900501</v>
      </c>
      <c r="DU65" s="4">
        <f t="shared" si="41"/>
        <v>0.22677071995610021</v>
      </c>
      <c r="DV65" s="3">
        <v>18.0853254365197</v>
      </c>
      <c r="DW65" s="3">
        <v>17.8588966485074</v>
      </c>
      <c r="DX65" s="4">
        <f t="shared" si="42"/>
        <v>0.22642878801229926</v>
      </c>
      <c r="DY65" s="3">
        <v>18.055705104349698</v>
      </c>
      <c r="DZ65" s="3">
        <v>17.857790544389001</v>
      </c>
      <c r="EA65" s="4">
        <f t="shared" si="43"/>
        <v>0.19791455996069729</v>
      </c>
      <c r="EB65" s="3">
        <v>17.568295842305101</v>
      </c>
      <c r="EC65" s="3">
        <v>17.9540862372913</v>
      </c>
      <c r="ED65" s="4">
        <f t="shared" si="44"/>
        <v>-0.38579039498619849</v>
      </c>
      <c r="EE65" s="3">
        <v>17.549715585027801</v>
      </c>
      <c r="EF65" s="3">
        <v>18.149937479628399</v>
      </c>
      <c r="EG65" s="4">
        <f t="shared" si="0"/>
        <v>-0.60022189460059749</v>
      </c>
      <c r="EH65" s="3">
        <v>17.643816014068101</v>
      </c>
      <c r="EI65" s="3">
        <v>17.568897111288599</v>
      </c>
      <c r="EJ65" s="4">
        <f t="shared" si="45"/>
        <v>7.4918902779501195E-2</v>
      </c>
      <c r="EK65" s="3">
        <v>17.707277605063599</v>
      </c>
      <c r="EL65" s="3">
        <v>18.629265115458701</v>
      </c>
      <c r="EM65" s="4">
        <f t="shared" si="46"/>
        <v>-0.92198751039510185</v>
      </c>
      <c r="EN65" s="3">
        <v>17.265962647524901</v>
      </c>
      <c r="EO65" s="3">
        <v>17.453624946198001</v>
      </c>
      <c r="EP65" s="4">
        <f t="shared" si="47"/>
        <v>-0.18766229867310003</v>
      </c>
      <c r="EQ65" s="3">
        <v>17.1347092601317</v>
      </c>
      <c r="ER65" s="3">
        <v>16.808720604075098</v>
      </c>
      <c r="ES65" s="4">
        <f t="shared" si="48"/>
        <v>0.32598865605660166</v>
      </c>
      <c r="ET65" s="3">
        <v>16.733765302176799</v>
      </c>
      <c r="EU65" s="3">
        <v>16.711524776518701</v>
      </c>
      <c r="EV65" s="4">
        <f t="shared" si="49"/>
        <v>2.224052565809842E-2</v>
      </c>
      <c r="EW65" s="3">
        <v>16.6319370391214</v>
      </c>
      <c r="EX65" s="3">
        <v>17.206871279393699</v>
      </c>
      <c r="EY65" s="4">
        <f t="shared" si="50"/>
        <v>-0.57493424027229878</v>
      </c>
      <c r="EZ65" s="3">
        <v>16.707422012681398</v>
      </c>
      <c r="FA65" s="3">
        <v>17.2218519997793</v>
      </c>
      <c r="FB65" s="4">
        <f t="shared" si="51"/>
        <v>-0.51442998709790189</v>
      </c>
      <c r="FC65" s="3">
        <v>16.788623554595301</v>
      </c>
      <c r="FD65" s="3">
        <v>17.2658575176828</v>
      </c>
      <c r="FE65" s="4">
        <f t="shared" si="52"/>
        <v>-0.47723396308749955</v>
      </c>
      <c r="FF65" s="3">
        <v>17.091424894183302</v>
      </c>
      <c r="FG65" s="3">
        <v>17.042175860493199</v>
      </c>
      <c r="FH65" s="4">
        <f t="shared" si="53"/>
        <v>4.9249033690102806E-2</v>
      </c>
      <c r="FI65" s="3">
        <v>17.335696470938299</v>
      </c>
      <c r="FJ65" s="3">
        <v>17.404497920260798</v>
      </c>
      <c r="FK65" s="4">
        <f t="shared" si="54"/>
        <v>-6.8801449322499764E-2</v>
      </c>
      <c r="FL65" s="3">
        <v>17.3406986428331</v>
      </c>
      <c r="FM65" s="3">
        <v>17.479344238789601</v>
      </c>
      <c r="FN65" s="4">
        <f t="shared" si="55"/>
        <v>-0.1386455959565005</v>
      </c>
      <c r="FO65" s="3">
        <v>17.749655051974599</v>
      </c>
      <c r="FP65" s="3">
        <v>17.778857179221198</v>
      </c>
      <c r="FQ65" s="4">
        <f t="shared" si="56"/>
        <v>-2.9202127246598764E-2</v>
      </c>
      <c r="FR65" s="3">
        <v>17.528127965728299</v>
      </c>
      <c r="FS65" s="3">
        <v>17.517756600091101</v>
      </c>
      <c r="FT65" s="4">
        <f t="shared" si="57"/>
        <v>1.0371365637197982E-2</v>
      </c>
      <c r="FU65" s="3">
        <v>17.6331742907558</v>
      </c>
      <c r="FV65" s="3">
        <v>17.2790353805423</v>
      </c>
      <c r="FW65" s="4">
        <f t="shared" si="58"/>
        <v>0.35413891021349997</v>
      </c>
      <c r="FX65" s="3">
        <v>17.324212142152199</v>
      </c>
      <c r="FY65" s="3">
        <v>17.3308225306988</v>
      </c>
      <c r="FZ65" s="4">
        <f t="shared" si="59"/>
        <v>-6.6103885466013423E-3</v>
      </c>
      <c r="GA65" s="3">
        <v>18.279389824223699</v>
      </c>
      <c r="GB65" s="3">
        <v>18.346064866295599</v>
      </c>
      <c r="GC65" s="4">
        <f t="shared" si="60"/>
        <v>-6.6675042071899782E-2</v>
      </c>
      <c r="GD65" s="3">
        <v>18.462541463144799</v>
      </c>
      <c r="GE65" s="3">
        <v>18.488102703588101</v>
      </c>
      <c r="GF65" s="4">
        <f t="shared" si="61"/>
        <v>-2.5561240443302324E-2</v>
      </c>
      <c r="GG65" s="3">
        <v>18.930923811236799</v>
      </c>
      <c r="GH65" s="3">
        <v>18.719621735605301</v>
      </c>
      <c r="GI65" s="4">
        <f t="shared" si="62"/>
        <v>0.21130207563149739</v>
      </c>
      <c r="GJ65" s="3">
        <v>18.3190702167567</v>
      </c>
      <c r="GK65" s="3">
        <v>18.202736043250201</v>
      </c>
      <c r="GL65" s="4">
        <f t="shared" si="63"/>
        <v>0.11633417350649822</v>
      </c>
      <c r="GM65" s="3">
        <v>18.3981947760631</v>
      </c>
      <c r="GN65" s="3">
        <v>18.310603490996598</v>
      </c>
      <c r="GO65" s="4">
        <f t="shared" si="64"/>
        <v>8.7591285066501712E-2</v>
      </c>
    </row>
    <row r="66" spans="1:197" x14ac:dyDescent="0.25">
      <c r="A66" s="3" t="s">
        <v>266</v>
      </c>
      <c r="B66" s="3" t="s">
        <v>267</v>
      </c>
      <c r="C66" s="3">
        <v>16.621288622982799</v>
      </c>
      <c r="D66" s="3">
        <v>16.594145065115001</v>
      </c>
      <c r="E66" s="4">
        <f t="shared" si="1"/>
        <v>2.7143557867798762E-2</v>
      </c>
      <c r="F66" s="3">
        <v>17.0292582401121</v>
      </c>
      <c r="G66" s="3">
        <v>16.533835990063999</v>
      </c>
      <c r="H66" s="4">
        <f t="shared" si="2"/>
        <v>0.49542225004810092</v>
      </c>
      <c r="I66" s="3">
        <v>16.462657905250399</v>
      </c>
      <c r="J66" s="3">
        <v>16.610812188213199</v>
      </c>
      <c r="K66" s="4">
        <f t="shared" si="3"/>
        <v>-0.14815428296279975</v>
      </c>
      <c r="L66" s="3">
        <v>16.394516207012799</v>
      </c>
      <c r="M66" s="3">
        <v>16.1949796798195</v>
      </c>
      <c r="N66" s="4">
        <f t="shared" si="4"/>
        <v>0.19953652719329895</v>
      </c>
      <c r="O66" s="3">
        <v>17.117581754502002</v>
      </c>
      <c r="P66" s="3">
        <v>17.0248342953203</v>
      </c>
      <c r="Q66" s="4">
        <f t="shared" si="5"/>
        <v>9.2747459181701686E-2</v>
      </c>
      <c r="R66" s="3">
        <v>16.2395146231739</v>
      </c>
      <c r="S66" s="3">
        <v>16.1316576064748</v>
      </c>
      <c r="T66" s="4">
        <f t="shared" si="6"/>
        <v>0.10785701669909997</v>
      </c>
      <c r="U66" s="3">
        <v>16.7646785655411</v>
      </c>
      <c r="V66" s="3">
        <v>16.661473243361101</v>
      </c>
      <c r="W66" s="4">
        <f t="shared" si="7"/>
        <v>0.10320532217999911</v>
      </c>
      <c r="X66" s="3">
        <v>16.6424671118492</v>
      </c>
      <c r="Y66" s="3">
        <v>19.587812417544502</v>
      </c>
      <c r="Z66" s="4">
        <f t="shared" si="8"/>
        <v>2.9453453056953016</v>
      </c>
      <c r="AA66" s="3">
        <v>16.591415740657801</v>
      </c>
      <c r="AB66" s="3">
        <v>16.498195612896701</v>
      </c>
      <c r="AC66" s="4">
        <f t="shared" si="9"/>
        <v>9.3220127761100002E-2</v>
      </c>
      <c r="AD66" s="3">
        <v>15.881210696789401</v>
      </c>
      <c r="AE66" s="3">
        <v>16.679348010439298</v>
      </c>
      <c r="AF66" s="4">
        <f t="shared" si="10"/>
        <v>0.79813731364989771</v>
      </c>
      <c r="AG66" s="3">
        <v>16.329783064937899</v>
      </c>
      <c r="AH66" s="3">
        <v>16.3752317076545</v>
      </c>
      <c r="AI66" s="4">
        <f t="shared" si="11"/>
        <v>-4.5448642716600318E-2</v>
      </c>
      <c r="AJ66" s="3">
        <v>15.6324177327258</v>
      </c>
      <c r="AK66" s="3">
        <v>15.7342281306393</v>
      </c>
      <c r="AL66" s="4">
        <f t="shared" si="12"/>
        <v>-0.10181039791349988</v>
      </c>
      <c r="AM66" s="3">
        <v>16.775251586444298</v>
      </c>
      <c r="AN66" s="3">
        <v>16.8244708114748</v>
      </c>
      <c r="AO66" s="4">
        <f t="shared" si="13"/>
        <v>-4.921922503050169E-2</v>
      </c>
      <c r="AP66" s="3">
        <v>16.6991455106029</v>
      </c>
      <c r="AQ66" s="3">
        <v>16.822934382777198</v>
      </c>
      <c r="AR66" s="4">
        <f t="shared" si="14"/>
        <v>-0.12378887217429835</v>
      </c>
      <c r="AS66" s="3">
        <v>16.988585968477601</v>
      </c>
      <c r="AT66" s="3">
        <v>17.0024548549546</v>
      </c>
      <c r="AU66" s="4">
        <f t="shared" si="15"/>
        <v>-1.386888647699891E-2</v>
      </c>
      <c r="AV66" s="3">
        <v>16.2428169237883</v>
      </c>
      <c r="AW66" s="3">
        <v>15.90036703618</v>
      </c>
      <c r="AX66" s="4">
        <f t="shared" si="16"/>
        <v>0.34244988760829997</v>
      </c>
      <c r="AY66" s="3">
        <v>15.5766342692819</v>
      </c>
      <c r="AZ66" s="3">
        <v>15.790875339103801</v>
      </c>
      <c r="BA66" s="4">
        <f t="shared" si="17"/>
        <v>-0.21424106982190061</v>
      </c>
      <c r="BB66" s="3">
        <v>16.159899815812899</v>
      </c>
      <c r="BC66" s="3">
        <v>15.887426651589299</v>
      </c>
      <c r="BD66" s="4">
        <f t="shared" si="18"/>
        <v>0.2724731642235998</v>
      </c>
      <c r="BE66" s="3">
        <v>16.3209175838624</v>
      </c>
      <c r="BF66" s="3">
        <v>15.7082921513265</v>
      </c>
      <c r="BG66" s="4">
        <f t="shared" si="19"/>
        <v>0.61262543253589996</v>
      </c>
      <c r="BH66" s="3">
        <v>16.190079353510001</v>
      </c>
      <c r="BI66" s="3">
        <v>16.133915134052199</v>
      </c>
      <c r="BJ66" s="4">
        <f t="shared" si="20"/>
        <v>5.6164219457802034E-2</v>
      </c>
      <c r="BK66" s="3">
        <v>14.6532808071648</v>
      </c>
      <c r="BL66" s="3">
        <v>15.725187848099999</v>
      </c>
      <c r="BM66" s="4">
        <f t="shared" si="21"/>
        <v>-1.0719070409351996</v>
      </c>
      <c r="BN66" s="3">
        <v>16.054909642746399</v>
      </c>
      <c r="BO66" s="3">
        <v>15.5398488845426</v>
      </c>
      <c r="BP66" s="4">
        <f t="shared" si="22"/>
        <v>0.51506075820379849</v>
      </c>
      <c r="BQ66" s="3">
        <v>16.3668051023988</v>
      </c>
      <c r="BR66" s="3">
        <v>16.182828652955202</v>
      </c>
      <c r="BS66" s="4">
        <f t="shared" si="23"/>
        <v>0.18397644944359826</v>
      </c>
      <c r="BT66" s="3">
        <v>16.2468736535162</v>
      </c>
      <c r="BU66" s="3">
        <v>16.149154175897099</v>
      </c>
      <c r="BV66" s="4">
        <f t="shared" si="24"/>
        <v>9.7719477619101269E-2</v>
      </c>
      <c r="BW66" s="3">
        <v>17.0868987897721</v>
      </c>
      <c r="BX66" s="3">
        <v>16.287192126567501</v>
      </c>
      <c r="BY66" s="4">
        <f t="shared" si="25"/>
        <v>0.79970666320459927</v>
      </c>
      <c r="BZ66" s="3">
        <v>16.6287164102067</v>
      </c>
      <c r="CA66" s="3">
        <v>16.5033011931624</v>
      </c>
      <c r="CB66" s="4">
        <f t="shared" si="26"/>
        <v>0.12541521704429925</v>
      </c>
      <c r="CC66" s="3">
        <v>16.424192564082301</v>
      </c>
      <c r="CD66" s="3">
        <v>17.339413874114602</v>
      </c>
      <c r="CE66" s="4">
        <f t="shared" si="27"/>
        <v>-0.91522131003230101</v>
      </c>
      <c r="CF66" s="3">
        <v>17.349517463143599</v>
      </c>
      <c r="CG66" s="3">
        <v>17.2756623259659</v>
      </c>
      <c r="CH66" s="4">
        <f t="shared" si="28"/>
        <v>7.3855137177698538E-2</v>
      </c>
      <c r="CI66" s="3">
        <v>17.373059883845698</v>
      </c>
      <c r="CJ66" s="3">
        <v>17.127496279004198</v>
      </c>
      <c r="CK66" s="4">
        <f t="shared" si="29"/>
        <v>0.24556360484150019</v>
      </c>
      <c r="CL66" s="3">
        <v>17.4202213629606</v>
      </c>
      <c r="CM66" s="3">
        <v>17.335442696105101</v>
      </c>
      <c r="CN66" s="4">
        <f t="shared" si="30"/>
        <v>8.4778666855498841E-2</v>
      </c>
      <c r="CO66" s="3">
        <v>17.149563866407899</v>
      </c>
      <c r="CP66" s="3">
        <v>17.019370149545502</v>
      </c>
      <c r="CQ66" s="4">
        <f t="shared" si="31"/>
        <v>0.13019371686239722</v>
      </c>
      <c r="CR66" s="3">
        <v>16.579644294000499</v>
      </c>
      <c r="CS66" s="3">
        <v>16.392319912430199</v>
      </c>
      <c r="CT66" s="4">
        <f t="shared" si="32"/>
        <v>0.18732438157029918</v>
      </c>
      <c r="CU66" s="3">
        <v>17.051947053972199</v>
      </c>
      <c r="CV66" s="3">
        <v>16.875590384196201</v>
      </c>
      <c r="CW66" s="4">
        <f t="shared" si="33"/>
        <v>0.1763566697759984</v>
      </c>
      <c r="CX66" s="3">
        <v>17.0892147861212</v>
      </c>
      <c r="CY66" s="3">
        <v>17.043156480957698</v>
      </c>
      <c r="CZ66" s="4">
        <f t="shared" si="34"/>
        <v>4.6058305163501956E-2</v>
      </c>
      <c r="DA66" s="3">
        <v>16.8318478453856</v>
      </c>
      <c r="DB66" s="3">
        <v>16.723790391601501</v>
      </c>
      <c r="DC66" s="4">
        <f t="shared" si="35"/>
        <v>0.10805745378409881</v>
      </c>
      <c r="DD66" s="3">
        <v>17.026986016525001</v>
      </c>
      <c r="DE66" s="3">
        <v>16.936990385973498</v>
      </c>
      <c r="DF66" s="4">
        <f t="shared" si="36"/>
        <v>8.9995630551502614E-2</v>
      </c>
      <c r="DG66" s="3">
        <v>16.628610182130199</v>
      </c>
      <c r="DH66" s="3">
        <v>16.610185439716101</v>
      </c>
      <c r="DI66" s="4">
        <f t="shared" si="37"/>
        <v>1.842474241409775E-2</v>
      </c>
      <c r="DJ66" s="3">
        <v>17.129291193468401</v>
      </c>
      <c r="DK66" s="3">
        <v>16.912075327543299</v>
      </c>
      <c r="DL66" s="4">
        <f t="shared" si="38"/>
        <v>0.21721586592510178</v>
      </c>
      <c r="DM66" s="3">
        <v>16.769461770015901</v>
      </c>
      <c r="DN66" s="3">
        <v>17.091436032007199</v>
      </c>
      <c r="DO66" s="4">
        <f t="shared" si="39"/>
        <v>-0.32197426199129708</v>
      </c>
      <c r="DP66" s="3">
        <v>17.104078966794699</v>
      </c>
      <c r="DQ66" s="3">
        <v>17.398620409506801</v>
      </c>
      <c r="DR66" s="4">
        <f t="shared" si="40"/>
        <v>-0.29454144271210225</v>
      </c>
      <c r="DS66" s="3">
        <v>17.0977044100146</v>
      </c>
      <c r="DT66" s="3">
        <v>17.3793970092504</v>
      </c>
      <c r="DU66" s="4">
        <f t="shared" si="41"/>
        <v>-0.28169259923580015</v>
      </c>
      <c r="DV66" s="3">
        <v>17.362240293625501</v>
      </c>
      <c r="DW66" s="3">
        <v>17.181632725706901</v>
      </c>
      <c r="DX66" s="4">
        <f t="shared" si="42"/>
        <v>0.18060756791859944</v>
      </c>
      <c r="DY66" s="3">
        <v>16.888353357265899</v>
      </c>
      <c r="DZ66" s="3">
        <v>17.2296052485136</v>
      </c>
      <c r="EA66" s="4">
        <f t="shared" si="43"/>
        <v>-0.34125189124770117</v>
      </c>
      <c r="EB66" s="3">
        <v>17.755347272283998</v>
      </c>
      <c r="EC66" s="3">
        <v>17.130533486490201</v>
      </c>
      <c r="ED66" s="4">
        <f t="shared" si="44"/>
        <v>0.62481378579379765</v>
      </c>
      <c r="EE66" s="3">
        <v>17.0639066977757</v>
      </c>
      <c r="EF66" s="3">
        <v>17.208013570966301</v>
      </c>
      <c r="EG66" s="4">
        <f t="shared" ref="EG66:EG101" si="65">EE66-EF66</f>
        <v>-0.14410687319060145</v>
      </c>
      <c r="EH66" s="3">
        <v>16.6391543178813</v>
      </c>
      <c r="EI66" s="3">
        <v>16.920697038075499</v>
      </c>
      <c r="EJ66" s="4">
        <f t="shared" si="45"/>
        <v>-0.28154272019419935</v>
      </c>
      <c r="EK66" s="3">
        <v>16.410424307136601</v>
      </c>
      <c r="EL66" s="3">
        <v>16.869485499846199</v>
      </c>
      <c r="EM66" s="4">
        <f t="shared" si="46"/>
        <v>-0.45906119270959778</v>
      </c>
      <c r="EN66" s="3">
        <v>16.008967111223399</v>
      </c>
      <c r="EO66" s="3">
        <v>15.9255218432665</v>
      </c>
      <c r="EP66" s="4">
        <f t="shared" si="47"/>
        <v>8.3445267956898661E-2</v>
      </c>
      <c r="EQ66" s="3">
        <v>15.712390135935101</v>
      </c>
      <c r="ER66" s="3">
        <v>15.584218197227299</v>
      </c>
      <c r="ES66" s="4">
        <f t="shared" si="48"/>
        <v>0.1281719387078013</v>
      </c>
      <c r="ET66" s="3">
        <v>17.273742964794401</v>
      </c>
      <c r="EU66" s="3">
        <v>17.2189022626062</v>
      </c>
      <c r="EV66" s="4">
        <f t="shared" si="49"/>
        <v>5.4840702188201362E-2</v>
      </c>
      <c r="EW66" s="3">
        <v>16.969098392039001</v>
      </c>
      <c r="EX66" s="3">
        <v>17.089866975183199</v>
      </c>
      <c r="EY66" s="4">
        <f t="shared" si="50"/>
        <v>-0.12076858314419781</v>
      </c>
      <c r="EZ66" s="3">
        <v>17.182584091369101</v>
      </c>
      <c r="FA66" s="3">
        <v>16.580190123259701</v>
      </c>
      <c r="FB66" s="4">
        <f t="shared" si="51"/>
        <v>0.60239396810939994</v>
      </c>
      <c r="FC66" s="3">
        <v>16.273576084818501</v>
      </c>
      <c r="FD66" s="3">
        <v>16.223760165034498</v>
      </c>
      <c r="FE66" s="4">
        <f t="shared" si="52"/>
        <v>4.981591978400246E-2</v>
      </c>
      <c r="FF66" s="3">
        <v>16.1357371504882</v>
      </c>
      <c r="FG66" s="3">
        <v>16.150522354407201</v>
      </c>
      <c r="FH66" s="4">
        <f t="shared" si="53"/>
        <v>-1.4785203919000622E-2</v>
      </c>
      <c r="FI66" s="3">
        <v>16.143468853129399</v>
      </c>
      <c r="FJ66" s="3">
        <v>16.175009012580801</v>
      </c>
      <c r="FK66" s="4">
        <f t="shared" si="54"/>
        <v>-3.1540159451402872E-2</v>
      </c>
      <c r="FL66" s="3">
        <v>16.065322447340701</v>
      </c>
      <c r="FM66" s="3">
        <v>16.247776016021898</v>
      </c>
      <c r="FN66" s="4">
        <f t="shared" si="55"/>
        <v>-0.182453568681197</v>
      </c>
      <c r="FO66" s="3">
        <v>16.2796713611352</v>
      </c>
      <c r="FP66" s="3">
        <v>16.2354244088305</v>
      </c>
      <c r="FQ66" s="4">
        <f t="shared" si="56"/>
        <v>4.4246952304700216E-2</v>
      </c>
      <c r="FR66" s="3">
        <v>16.396761024828098</v>
      </c>
      <c r="FS66" s="3">
        <v>16.374167236391699</v>
      </c>
      <c r="FT66" s="4">
        <f t="shared" si="57"/>
        <v>2.2593788436399365E-2</v>
      </c>
      <c r="FU66" s="3">
        <v>16.550208961898601</v>
      </c>
      <c r="FV66" s="3">
        <v>16.449972399417401</v>
      </c>
      <c r="FW66" s="4">
        <f t="shared" si="58"/>
        <v>0.10023656248120005</v>
      </c>
      <c r="FX66" s="3">
        <v>16.034496739863801</v>
      </c>
      <c r="FY66" s="3">
        <v>15.863630307825099</v>
      </c>
      <c r="FZ66" s="4">
        <f t="shared" si="59"/>
        <v>0.17086643203870189</v>
      </c>
      <c r="GA66" s="3">
        <v>17.084517436555299</v>
      </c>
      <c r="GB66" s="3">
        <v>18.369903476714001</v>
      </c>
      <c r="GC66" s="4">
        <f t="shared" si="60"/>
        <v>-1.2853860401587021</v>
      </c>
      <c r="GD66" s="3">
        <v>16.951733014707099</v>
      </c>
      <c r="GE66" s="3">
        <v>16.8736805653988</v>
      </c>
      <c r="GF66" s="4">
        <f t="shared" si="61"/>
        <v>7.8052449308298577E-2</v>
      </c>
      <c r="GG66" s="3">
        <v>17.0806562061676</v>
      </c>
      <c r="GH66" s="3">
        <v>16.990725410390301</v>
      </c>
      <c r="GI66" s="4">
        <f t="shared" si="62"/>
        <v>8.9930795777299011E-2</v>
      </c>
      <c r="GJ66" s="3">
        <v>16.4136918386221</v>
      </c>
      <c r="GK66" s="3">
        <v>17.126899000355301</v>
      </c>
      <c r="GL66" s="4">
        <f t="shared" si="63"/>
        <v>-0.71320716173320164</v>
      </c>
      <c r="GM66" s="3">
        <v>16.740236158706999</v>
      </c>
      <c r="GN66" s="3">
        <v>17.6122686308357</v>
      </c>
      <c r="GO66" s="4">
        <f t="shared" si="64"/>
        <v>-0.87203247212870139</v>
      </c>
    </row>
    <row r="67" spans="1:197" x14ac:dyDescent="0.25">
      <c r="A67" s="3" t="s">
        <v>268</v>
      </c>
      <c r="B67" s="3" t="s">
        <v>269</v>
      </c>
      <c r="C67" s="3">
        <v>16.6116344109487</v>
      </c>
      <c r="D67" s="3">
        <v>16.526992382934999</v>
      </c>
      <c r="E67" s="4">
        <f t="shared" ref="E67:E101" si="66">C67-D67</f>
        <v>8.4642028013700354E-2</v>
      </c>
      <c r="F67" s="3">
        <v>16.980788075501899</v>
      </c>
      <c r="G67" s="3">
        <v>16.993694772926101</v>
      </c>
      <c r="H67" s="4">
        <f t="shared" ref="H67:H101" si="67">F67-G67</f>
        <v>-1.2906697424202918E-2</v>
      </c>
      <c r="I67" s="3">
        <v>16.8607596447026</v>
      </c>
      <c r="J67" s="3">
        <v>16.877068590403301</v>
      </c>
      <c r="K67" s="4">
        <f t="shared" ref="K67:K101" si="68">I67-J67</f>
        <v>-1.6308945700700406E-2</v>
      </c>
      <c r="L67" s="3">
        <v>16.980424639093702</v>
      </c>
      <c r="M67" s="3">
        <v>16.8255154095663</v>
      </c>
      <c r="N67" s="4">
        <f t="shared" ref="N67:N101" si="69">L67-M67</f>
        <v>0.15490922952740149</v>
      </c>
      <c r="O67" s="3">
        <v>17.125632606739899</v>
      </c>
      <c r="P67" s="3">
        <v>17.092111743131099</v>
      </c>
      <c r="Q67" s="4">
        <f t="shared" ref="Q67:Q101" si="70">O67-P67</f>
        <v>3.35208636087998E-2</v>
      </c>
      <c r="R67" s="3">
        <v>16.941966025321801</v>
      </c>
      <c r="S67" s="3">
        <v>16.808909004751701</v>
      </c>
      <c r="T67" s="4">
        <f t="shared" ref="T67:T101" si="71">R67-S67</f>
        <v>0.13305702057009938</v>
      </c>
      <c r="U67" s="3">
        <v>17.184938584341399</v>
      </c>
      <c r="V67" s="3">
        <v>17.179270245110001</v>
      </c>
      <c r="W67" s="4">
        <f t="shared" ref="W67:W101" si="72">U67-V67</f>
        <v>5.6683392313985337E-3</v>
      </c>
      <c r="X67" s="3">
        <v>17.409878782589701</v>
      </c>
      <c r="Y67" s="3">
        <v>21.211605094562</v>
      </c>
      <c r="Z67" s="4">
        <f t="shared" ref="Z67:Z101" si="73">Y67-X67</f>
        <v>3.801726311972299</v>
      </c>
      <c r="AA67" s="3">
        <v>16.956793904050699</v>
      </c>
      <c r="AB67" s="3">
        <v>17.0720583305574</v>
      </c>
      <c r="AC67" s="4">
        <f t="shared" ref="AC67:AC101" si="74">AA67-AB67</f>
        <v>-0.11526442650670177</v>
      </c>
      <c r="AD67" s="3">
        <v>17.3196429067469</v>
      </c>
      <c r="AE67" s="3">
        <v>17.1094069717651</v>
      </c>
      <c r="AF67" s="4">
        <f t="shared" ref="AF67:AF101" si="75">AE67-AD67</f>
        <v>-0.21023593498179949</v>
      </c>
      <c r="AG67" s="3">
        <v>17.149180851189499</v>
      </c>
      <c r="AH67" s="3">
        <v>17.471581203586702</v>
      </c>
      <c r="AI67" s="4">
        <f t="shared" ref="AI67:AI101" si="76">AG67-AH67</f>
        <v>-0.32240035239720299</v>
      </c>
      <c r="AJ67" s="3">
        <v>17.0803801943498</v>
      </c>
      <c r="AK67" s="3">
        <v>17.2052564679108</v>
      </c>
      <c r="AL67" s="4">
        <f t="shared" ref="AL67:AL101" si="77">AJ67-AK67</f>
        <v>-0.12487627356100006</v>
      </c>
      <c r="AM67" s="3">
        <v>17.0241391733123</v>
      </c>
      <c r="AN67" s="3">
        <v>17.147678356797801</v>
      </c>
      <c r="AO67" s="4">
        <f t="shared" ref="AO67:AO101" si="78">AM67-AN67</f>
        <v>-0.12353918348550152</v>
      </c>
      <c r="AP67" s="3">
        <v>16.9468191089979</v>
      </c>
      <c r="AQ67" s="3">
        <v>17.357091655484201</v>
      </c>
      <c r="AR67" s="4">
        <f t="shared" ref="AR67:AR101" si="79">AP67-AQ67</f>
        <v>-0.41027254648630063</v>
      </c>
      <c r="AS67" s="3">
        <v>17.1493556244362</v>
      </c>
      <c r="AT67" s="3">
        <v>17.3683290082101</v>
      </c>
      <c r="AU67" s="4">
        <f t="shared" ref="AU67:AU101" si="80">AS67-AT67</f>
        <v>-0.21897338377389985</v>
      </c>
      <c r="AV67" s="3">
        <v>17.5020342936383</v>
      </c>
      <c r="AW67" s="3">
        <v>17.4072232819005</v>
      </c>
      <c r="AX67" s="4">
        <f t="shared" ref="AX67:AX101" si="81">AV67-AW67</f>
        <v>9.4811011737800044E-2</v>
      </c>
      <c r="AY67" s="3">
        <v>17.598631616519398</v>
      </c>
      <c r="AZ67" s="3">
        <v>17.687001947954499</v>
      </c>
      <c r="BA67" s="4">
        <f t="shared" ref="BA67:BA101" si="82">AY67-AZ67</f>
        <v>-8.8370331435100979E-2</v>
      </c>
      <c r="BB67" s="3">
        <v>17.278618327218599</v>
      </c>
      <c r="BC67" s="3">
        <v>17.362977181098302</v>
      </c>
      <c r="BD67" s="4">
        <f t="shared" ref="BD67:BD101" si="83">BB67-BC67</f>
        <v>-8.4358853879702878E-2</v>
      </c>
      <c r="BE67" s="3">
        <v>16.963793570633701</v>
      </c>
      <c r="BF67" s="3">
        <v>17.2070938809522</v>
      </c>
      <c r="BG67" s="4">
        <f t="shared" ref="BG67:BG101" si="84">BE67-BF67</f>
        <v>-0.24330031031849941</v>
      </c>
      <c r="BH67" s="3">
        <v>17.246292353684499</v>
      </c>
      <c r="BI67" s="3">
        <v>17.350437058429399</v>
      </c>
      <c r="BJ67" s="4">
        <f t="shared" ref="BJ67:BJ101" si="85">BH67-BI67</f>
        <v>-0.10414470474490045</v>
      </c>
      <c r="BK67" s="3">
        <v>17.677601585239501</v>
      </c>
      <c r="BL67" s="3">
        <v>17.577473085426298</v>
      </c>
      <c r="BM67" s="4">
        <f t="shared" ref="BM67:BM101" si="86">BK67-BL67</f>
        <v>0.10012849981320215</v>
      </c>
      <c r="BN67" s="3">
        <v>17.155014597616901</v>
      </c>
      <c r="BO67" s="3">
        <v>17.307193164018202</v>
      </c>
      <c r="BP67" s="4">
        <f t="shared" ref="BP67:BP101" si="87">BN67-BO67</f>
        <v>-0.15217856640130023</v>
      </c>
      <c r="BQ67" s="3">
        <v>17.3434426049511</v>
      </c>
      <c r="BR67" s="3">
        <v>17.2597406785166</v>
      </c>
      <c r="BS67" s="4">
        <f t="shared" ref="BS67:BS101" si="88">BQ67-BR67</f>
        <v>8.3701926434500251E-2</v>
      </c>
      <c r="BT67" s="3">
        <v>17.274922520298102</v>
      </c>
      <c r="BU67" s="3">
        <v>17.322720510647201</v>
      </c>
      <c r="BV67" s="4">
        <f t="shared" ref="BV67:BV101" si="89">BT67-BU67</f>
        <v>-4.7797990349099706E-2</v>
      </c>
      <c r="BW67" s="3">
        <v>17.216193299263502</v>
      </c>
      <c r="BX67" s="3">
        <v>17.095933142063299</v>
      </c>
      <c r="BY67" s="4">
        <f t="shared" ref="BY67:BY101" si="90">BW67-BX67</f>
        <v>0.12026015720020311</v>
      </c>
      <c r="BZ67" s="3">
        <v>17.201197079003698</v>
      </c>
      <c r="CA67" s="3">
        <v>17.213650695829401</v>
      </c>
      <c r="CB67" s="4">
        <f t="shared" ref="CB67:CB101" si="91">BZ67-CA67</f>
        <v>-1.2453616825702341E-2</v>
      </c>
      <c r="CC67" s="3">
        <v>17.1571282465043</v>
      </c>
      <c r="CD67" s="3">
        <v>17.214098521419999</v>
      </c>
      <c r="CE67" s="4">
        <f t="shared" ref="CE67:CE101" si="92">CC67-CD67</f>
        <v>-5.6970274915698838E-2</v>
      </c>
      <c r="CF67" s="3">
        <v>16.716073703896601</v>
      </c>
      <c r="CG67" s="3">
        <v>16.735817738197699</v>
      </c>
      <c r="CH67" s="4">
        <f t="shared" ref="CH67:CH101" si="93">CF67-CG67</f>
        <v>-1.9744034301098168E-2</v>
      </c>
      <c r="CI67" s="3">
        <v>16.949261498104701</v>
      </c>
      <c r="CJ67" s="3">
        <v>16.741019955135599</v>
      </c>
      <c r="CK67" s="4">
        <f t="shared" ref="CK67:CK101" si="94">CI67-CJ67</f>
        <v>0.2082415429691018</v>
      </c>
      <c r="CL67" s="3">
        <v>16.7909068500554</v>
      </c>
      <c r="CM67" s="3">
        <v>16.710921173990901</v>
      </c>
      <c r="CN67" s="4">
        <f t="shared" ref="CN67:CN101" si="95">CL67-CM67</f>
        <v>7.9985676064499245E-2</v>
      </c>
      <c r="CO67" s="3">
        <v>17.003121202078599</v>
      </c>
      <c r="CP67" s="3">
        <v>17.185678962412101</v>
      </c>
      <c r="CQ67" s="4">
        <f t="shared" ref="CQ67:CQ101" si="96">CO67-CP67</f>
        <v>-0.18255776033350202</v>
      </c>
      <c r="CR67" s="3">
        <v>16.989399177629899</v>
      </c>
      <c r="CS67" s="3">
        <v>16.741414111214599</v>
      </c>
      <c r="CT67" s="4">
        <f t="shared" ref="CT67:CT101" si="97">CR67-CS67</f>
        <v>0.24798506641529983</v>
      </c>
      <c r="CU67" s="3">
        <v>16.684776866258101</v>
      </c>
      <c r="CV67" s="3">
        <v>17.0067150610376</v>
      </c>
      <c r="CW67" s="4">
        <f t="shared" ref="CW67:CW101" si="98">CU67-CV67</f>
        <v>-0.32193819477949859</v>
      </c>
      <c r="CX67" s="3">
        <v>16.6612819686476</v>
      </c>
      <c r="CY67" s="3">
        <v>17.435357933459098</v>
      </c>
      <c r="CZ67" s="4">
        <f t="shared" ref="CZ67:CZ101" si="99">CX67-CY67</f>
        <v>-0.7740759648114981</v>
      </c>
      <c r="DA67" s="3">
        <v>17.3673795554338</v>
      </c>
      <c r="DB67" s="3">
        <v>17.165705338008198</v>
      </c>
      <c r="DC67" s="4">
        <f t="shared" ref="DC67:DC101" si="100">DA67-DB67</f>
        <v>0.20167421742560165</v>
      </c>
      <c r="DD67" s="3">
        <v>17.5147524536034</v>
      </c>
      <c r="DE67" s="3">
        <v>17.222685990419698</v>
      </c>
      <c r="DF67" s="4">
        <f t="shared" ref="DF67:DF101" si="101">DD67-DE67</f>
        <v>0.29206646318370133</v>
      </c>
      <c r="DG67" s="3">
        <v>17.306416370232299</v>
      </c>
      <c r="DH67" s="3">
        <v>17.0954522372848</v>
      </c>
      <c r="DI67" s="4">
        <f t="shared" ref="DI67:DI101" si="102">DG67-DH67</f>
        <v>0.21096413294749894</v>
      </c>
      <c r="DJ67" s="3">
        <v>17.28168472486</v>
      </c>
      <c r="DK67" s="3">
        <v>17.306083250946799</v>
      </c>
      <c r="DL67" s="4">
        <f t="shared" ref="DL67:DL101" si="103">DJ67-DK67</f>
        <v>-2.4398526086798711E-2</v>
      </c>
      <c r="DM67" s="3">
        <v>17.212384168999002</v>
      </c>
      <c r="DN67" s="3">
        <v>17.3679265932942</v>
      </c>
      <c r="DO67" s="4">
        <f t="shared" ref="DO67:DO101" si="104">DM67-DN67</f>
        <v>-0.1555424242951986</v>
      </c>
      <c r="DP67" s="3">
        <v>17.284465623719498</v>
      </c>
      <c r="DQ67" s="3">
        <v>17.151507612344599</v>
      </c>
      <c r="DR67" s="4">
        <f t="shared" ref="DR67:DR101" si="105">DP67-DQ67</f>
        <v>0.1329580113748996</v>
      </c>
      <c r="DS67" s="3">
        <v>17.092559245243599</v>
      </c>
      <c r="DT67" s="3">
        <v>17.2826389616631</v>
      </c>
      <c r="DU67" s="4">
        <f t="shared" ref="DU67:DU101" si="106">DS67-DT67</f>
        <v>-0.1900797164195005</v>
      </c>
      <c r="DV67" s="3">
        <v>17.0779854403592</v>
      </c>
      <c r="DW67" s="3">
        <v>17.088880738096901</v>
      </c>
      <c r="DX67" s="4">
        <f t="shared" ref="DX67:DX101" si="107">DV67-DW67</f>
        <v>-1.0895297737700815E-2</v>
      </c>
      <c r="DY67" s="3">
        <v>17.025226093695</v>
      </c>
      <c r="DZ67" s="3">
        <v>17.081285127753901</v>
      </c>
      <c r="EA67" s="4">
        <f t="shared" ref="EA67:EA101" si="108">DY67-DZ67</f>
        <v>-5.6059034058900892E-2</v>
      </c>
      <c r="EB67" s="3">
        <v>16.837448251049299</v>
      </c>
      <c r="EC67" s="3">
        <v>17.162164642016698</v>
      </c>
      <c r="ED67" s="4">
        <f t="shared" ref="ED67:ED101" si="109">EB67-EC67</f>
        <v>-0.32471639096739935</v>
      </c>
      <c r="EE67" s="3">
        <v>16.832878717575898</v>
      </c>
      <c r="EF67" s="3">
        <v>16.884126910200798</v>
      </c>
      <c r="EG67" s="4">
        <f t="shared" si="65"/>
        <v>-5.1248192624900213E-2</v>
      </c>
      <c r="EH67" s="3">
        <v>16.919759065452499</v>
      </c>
      <c r="EI67" s="3">
        <v>16.897351284333201</v>
      </c>
      <c r="EJ67" s="4">
        <f t="shared" ref="EJ67:EJ101" si="110">EH67-EI67</f>
        <v>2.240778111929842E-2</v>
      </c>
      <c r="EK67" s="3">
        <v>17.211271479904799</v>
      </c>
      <c r="EL67" s="3">
        <v>17.089419768586598</v>
      </c>
      <c r="EM67" s="4">
        <f t="shared" ref="EM67:EM101" si="111">EK67-EL67</f>
        <v>0.12185171131820027</v>
      </c>
      <c r="EN67" s="3">
        <v>16.625184987748401</v>
      </c>
      <c r="EO67" s="3">
        <v>16.607018926356499</v>
      </c>
      <c r="EP67" s="4">
        <f t="shared" ref="EP67:EP101" si="112">EN67-EO67</f>
        <v>1.8166061391902133E-2</v>
      </c>
      <c r="EQ67" s="3">
        <v>16.493752124358</v>
      </c>
      <c r="ER67" s="3">
        <v>16.380001625677099</v>
      </c>
      <c r="ES67" s="4">
        <f t="shared" ref="ES67:ES101" si="113">EQ67-ER67</f>
        <v>0.11375049868090059</v>
      </c>
      <c r="ET67" s="3">
        <v>16.691469639248901</v>
      </c>
      <c r="EU67" s="3">
        <v>16.749355015596301</v>
      </c>
      <c r="EV67" s="4">
        <f t="shared" ref="EV67:EV101" si="114">ET67-EU67</f>
        <v>-5.7885376347400097E-2</v>
      </c>
      <c r="EW67" s="3">
        <v>16.855945563262701</v>
      </c>
      <c r="EX67" s="3">
        <v>17.327022982704602</v>
      </c>
      <c r="EY67" s="4">
        <f t="shared" ref="EY67:EY101" si="115">EW67-EX67</f>
        <v>-0.47107741944190096</v>
      </c>
      <c r="EZ67" s="3">
        <v>17.399789016581298</v>
      </c>
      <c r="FA67" s="3">
        <v>16.6689895866648</v>
      </c>
      <c r="FB67" s="4">
        <f t="shared" ref="FB67:FB101" si="116">EZ67-FA67</f>
        <v>0.73079942991649816</v>
      </c>
      <c r="FC67" s="3">
        <v>16.228629066015401</v>
      </c>
      <c r="FD67" s="3">
        <v>16.390501716297301</v>
      </c>
      <c r="FE67" s="4">
        <f t="shared" ref="FE67:FE101" si="117">FC67-FD67</f>
        <v>-0.16187265028190012</v>
      </c>
      <c r="FF67" s="3">
        <v>16.394885506553599</v>
      </c>
      <c r="FG67" s="3">
        <v>16.326672372658201</v>
      </c>
      <c r="FH67" s="4">
        <f t="shared" ref="FH67:FH101" si="118">FF67-FG67</f>
        <v>6.8213133895397959E-2</v>
      </c>
      <c r="FI67" s="3">
        <v>16.317809773330701</v>
      </c>
      <c r="FJ67" s="3">
        <v>16.4120936375095</v>
      </c>
      <c r="FK67" s="4">
        <f t="shared" ref="FK67:FK101" si="119">FI67-FJ67</f>
        <v>-9.4283864178798638E-2</v>
      </c>
      <c r="FL67" s="3">
        <v>15.970648517158301</v>
      </c>
      <c r="FM67" s="3">
        <v>16.007320754152101</v>
      </c>
      <c r="FN67" s="4">
        <f t="shared" ref="FN67:FN101" si="120">FL67-FM67</f>
        <v>-3.6672236993799956E-2</v>
      </c>
      <c r="FO67" s="3">
        <v>16.156679350899001</v>
      </c>
      <c r="FP67" s="3">
        <v>16.954453973007801</v>
      </c>
      <c r="FQ67" s="4">
        <f t="shared" ref="FQ67:FQ101" si="121">FO67-FP67</f>
        <v>-0.79777462210880046</v>
      </c>
      <c r="FR67" s="3">
        <v>16.189466866017501</v>
      </c>
      <c r="FS67" s="3">
        <v>16.106199812203101</v>
      </c>
      <c r="FT67" s="4">
        <f t="shared" ref="FT67:FT101" si="122">FR67-FS67</f>
        <v>8.3267053814399361E-2</v>
      </c>
      <c r="FU67" s="3">
        <v>16.906725574403499</v>
      </c>
      <c r="FV67" s="3">
        <v>16.909261731414698</v>
      </c>
      <c r="FW67" s="4">
        <f t="shared" ref="FW67:FW101" si="123">FU67-FV67</f>
        <v>-2.5361570111996912E-3</v>
      </c>
      <c r="FX67" s="3">
        <v>16.771165926863901</v>
      </c>
      <c r="FY67" s="3">
        <v>16.623543180132899</v>
      </c>
      <c r="FZ67" s="4">
        <f t="shared" ref="FZ67:FZ101" si="124">FX67-FY67</f>
        <v>0.14762274673100251</v>
      </c>
      <c r="GA67" s="3">
        <v>17.090392068795602</v>
      </c>
      <c r="GB67" s="3">
        <v>17.212450520343001</v>
      </c>
      <c r="GC67" s="4">
        <f t="shared" ref="GC67:GC101" si="125">GA67-GB67</f>
        <v>-0.12205845154739947</v>
      </c>
      <c r="GD67" s="3">
        <v>16.816601382643402</v>
      </c>
      <c r="GE67" s="3">
        <v>16.795838424854601</v>
      </c>
      <c r="GF67" s="4">
        <f t="shared" ref="GF67:GF101" si="126">GD67-GE67</f>
        <v>2.0762957788800662E-2</v>
      </c>
      <c r="GG67" s="3">
        <v>17.422765956038798</v>
      </c>
      <c r="GH67" s="3">
        <v>17.1901028711229</v>
      </c>
      <c r="GI67" s="4">
        <f t="shared" ref="GI67:GI101" si="127">GG67-GH67</f>
        <v>0.23266308491589882</v>
      </c>
      <c r="GJ67" s="3">
        <v>16.778211111510402</v>
      </c>
      <c r="GK67" s="3">
        <v>16.674652085635401</v>
      </c>
      <c r="GL67" s="4">
        <f t="shared" ref="GL67:GL101" si="128">GJ67-GK67</f>
        <v>0.10355902587500054</v>
      </c>
      <c r="GM67" s="3">
        <v>16.636575614693399</v>
      </c>
      <c r="GN67" s="3">
        <v>16.674896214495998</v>
      </c>
      <c r="GO67" s="4">
        <f t="shared" ref="GO67:GO101" si="129">GM67-GN67</f>
        <v>-3.8320599802599276E-2</v>
      </c>
    </row>
    <row r="68" spans="1:197" x14ac:dyDescent="0.25">
      <c r="A68" s="3" t="s">
        <v>270</v>
      </c>
      <c r="B68" s="3" t="s">
        <v>271</v>
      </c>
      <c r="C68" s="3">
        <v>16.590964803734</v>
      </c>
      <c r="D68" s="3">
        <v>16.532329645302401</v>
      </c>
      <c r="E68" s="4">
        <f t="shared" si="66"/>
        <v>5.8635158431599166E-2</v>
      </c>
      <c r="F68" s="3">
        <v>16.854358315596599</v>
      </c>
      <c r="G68" s="3">
        <v>16.707493526410801</v>
      </c>
      <c r="H68" s="4">
        <f t="shared" si="67"/>
        <v>0.14686478918579837</v>
      </c>
      <c r="I68" s="3">
        <v>16.726691209253399</v>
      </c>
      <c r="J68" s="3">
        <v>16.752915310349501</v>
      </c>
      <c r="K68" s="4">
        <f t="shared" si="68"/>
        <v>-2.6224101096101293E-2</v>
      </c>
      <c r="L68" s="3">
        <v>17.264104944968999</v>
      </c>
      <c r="M68" s="3">
        <v>16.9544795326049</v>
      </c>
      <c r="N68" s="4">
        <f t="shared" si="69"/>
        <v>0.30962541236409891</v>
      </c>
      <c r="O68" s="3">
        <v>17.0101454446201</v>
      </c>
      <c r="P68" s="3">
        <v>17.091176121532101</v>
      </c>
      <c r="Q68" s="4">
        <f t="shared" si="70"/>
        <v>-8.1030676912000388E-2</v>
      </c>
      <c r="R68" s="3">
        <v>16.9258273173097</v>
      </c>
      <c r="S68" s="3">
        <v>16.976819745076298</v>
      </c>
      <c r="T68" s="4">
        <f t="shared" si="71"/>
        <v>-5.099242776659807E-2</v>
      </c>
      <c r="U68" s="3">
        <v>17.244542837731</v>
      </c>
      <c r="V68" s="3">
        <v>17.094616388948001</v>
      </c>
      <c r="W68" s="4">
        <f t="shared" si="72"/>
        <v>0.14992644878299899</v>
      </c>
      <c r="X68" s="3">
        <v>17.3445163000296</v>
      </c>
      <c r="Y68" s="3">
        <v>20.567105785574299</v>
      </c>
      <c r="Z68" s="4">
        <f t="shared" si="73"/>
        <v>3.2225894855446988</v>
      </c>
      <c r="AA68" s="3">
        <v>17.1323615022186</v>
      </c>
      <c r="AB68" s="3">
        <v>17.078363232192899</v>
      </c>
      <c r="AC68" s="4">
        <f t="shared" si="74"/>
        <v>5.3998270025701345E-2</v>
      </c>
      <c r="AD68" s="3">
        <v>17.4572026282707</v>
      </c>
      <c r="AE68" s="3">
        <v>17.258480636329299</v>
      </c>
      <c r="AF68" s="4">
        <f t="shared" si="75"/>
        <v>-0.19872199194140094</v>
      </c>
      <c r="AG68" s="3">
        <v>17.462181469576599</v>
      </c>
      <c r="AH68" s="3">
        <v>17.2951994409732</v>
      </c>
      <c r="AI68" s="4">
        <f t="shared" si="76"/>
        <v>0.16698202860339961</v>
      </c>
      <c r="AJ68" s="3">
        <v>17.354563494179398</v>
      </c>
      <c r="AK68" s="3">
        <v>17.361092144956501</v>
      </c>
      <c r="AL68" s="4">
        <f t="shared" si="77"/>
        <v>-6.5286507771027402E-3</v>
      </c>
      <c r="AM68" s="3">
        <v>17.233570382838501</v>
      </c>
      <c r="AN68" s="3">
        <v>17.102587840346001</v>
      </c>
      <c r="AO68" s="4">
        <f t="shared" si="78"/>
        <v>0.13098254249250019</v>
      </c>
      <c r="AP68" s="3">
        <v>17.228358235753799</v>
      </c>
      <c r="AQ68" s="3">
        <v>17.383806844462299</v>
      </c>
      <c r="AR68" s="4">
        <f t="shared" si="79"/>
        <v>-0.1554486087085003</v>
      </c>
      <c r="AS68" s="3">
        <v>17.0129450136656</v>
      </c>
      <c r="AT68" s="3">
        <v>17.180031451560701</v>
      </c>
      <c r="AU68" s="4">
        <f t="shared" si="80"/>
        <v>-0.16708643789510091</v>
      </c>
      <c r="AV68" s="3">
        <v>16.996310644520499</v>
      </c>
      <c r="AW68" s="3">
        <v>17.287340105381901</v>
      </c>
      <c r="AX68" s="4">
        <f t="shared" si="81"/>
        <v>-0.29102946086140236</v>
      </c>
      <c r="AY68" s="3">
        <v>17.303008666064699</v>
      </c>
      <c r="AZ68" s="3">
        <v>17.663388824164699</v>
      </c>
      <c r="BA68" s="4">
        <f t="shared" si="82"/>
        <v>-0.3603801580999999</v>
      </c>
      <c r="BB68" s="3">
        <v>17.023041446989499</v>
      </c>
      <c r="BC68" s="3">
        <v>17.145702080569102</v>
      </c>
      <c r="BD68" s="4">
        <f t="shared" si="83"/>
        <v>-0.12266063357960277</v>
      </c>
      <c r="BE68" s="3">
        <v>17.079001620511701</v>
      </c>
      <c r="BF68" s="3">
        <v>17.185050081125301</v>
      </c>
      <c r="BG68" s="4">
        <f t="shared" si="84"/>
        <v>-0.10604846061360007</v>
      </c>
      <c r="BH68" s="3">
        <v>17.0429461542894</v>
      </c>
      <c r="BI68" s="3">
        <v>17.0899681315706</v>
      </c>
      <c r="BJ68" s="4">
        <f t="shared" si="85"/>
        <v>-4.7021977281200833E-2</v>
      </c>
      <c r="BK68" s="3">
        <v>17.407350888785601</v>
      </c>
      <c r="BL68" s="3">
        <v>17.2642485793356</v>
      </c>
      <c r="BM68" s="4">
        <f t="shared" si="86"/>
        <v>0.14310230945000058</v>
      </c>
      <c r="BN68" s="3">
        <v>16.792254816012999</v>
      </c>
      <c r="BO68" s="3">
        <v>16.936325579655701</v>
      </c>
      <c r="BP68" s="4">
        <f t="shared" si="87"/>
        <v>-0.1440707636427021</v>
      </c>
      <c r="BQ68" s="3">
        <v>17.228831899172601</v>
      </c>
      <c r="BR68" s="3">
        <v>16.9985744199106</v>
      </c>
      <c r="BS68" s="4">
        <f t="shared" si="88"/>
        <v>0.23025747926200069</v>
      </c>
      <c r="BT68" s="3">
        <v>17.3549341525515</v>
      </c>
      <c r="BU68" s="3">
        <v>17.297482084725001</v>
      </c>
      <c r="BV68" s="4">
        <f t="shared" si="89"/>
        <v>5.7452067826499587E-2</v>
      </c>
      <c r="BW68" s="3">
        <v>17.114078452895999</v>
      </c>
      <c r="BX68" s="3">
        <v>17.221428849602098</v>
      </c>
      <c r="BY68" s="4">
        <f t="shared" si="90"/>
        <v>-0.10735039670609936</v>
      </c>
      <c r="BZ68" s="3">
        <v>17.121787226309198</v>
      </c>
      <c r="CA68" s="3">
        <v>17.2089063387495</v>
      </c>
      <c r="CB68" s="4">
        <f t="shared" si="91"/>
        <v>-8.7119112440301905E-2</v>
      </c>
      <c r="CC68" s="3">
        <v>17.060491775008298</v>
      </c>
      <c r="CD68" s="3">
        <v>17.358092315293799</v>
      </c>
      <c r="CE68" s="4">
        <f t="shared" si="92"/>
        <v>-0.29760054028550087</v>
      </c>
      <c r="CF68" s="3">
        <v>16.9318751094516</v>
      </c>
      <c r="CG68" s="3">
        <v>17.034269695382601</v>
      </c>
      <c r="CH68" s="4">
        <f t="shared" si="93"/>
        <v>-0.10239458593100181</v>
      </c>
      <c r="CI68" s="3">
        <v>17.378782880538701</v>
      </c>
      <c r="CJ68" s="3">
        <v>17.150414974581899</v>
      </c>
      <c r="CK68" s="4">
        <f t="shared" si="94"/>
        <v>0.22836790595680156</v>
      </c>
      <c r="CL68" s="3">
        <v>16.971654671019699</v>
      </c>
      <c r="CM68" s="3">
        <v>16.848259882277301</v>
      </c>
      <c r="CN68" s="4">
        <f t="shared" si="95"/>
        <v>0.12339478874239873</v>
      </c>
      <c r="CO68" s="3">
        <v>18.076460560794001</v>
      </c>
      <c r="CP68" s="3">
        <v>17.641970578549699</v>
      </c>
      <c r="CQ68" s="4">
        <f t="shared" si="96"/>
        <v>0.43448998224430113</v>
      </c>
      <c r="CR68" s="3">
        <v>17.516405670351599</v>
      </c>
      <c r="CS68" s="3">
        <v>17.720638390720499</v>
      </c>
      <c r="CT68" s="4">
        <f t="shared" si="97"/>
        <v>-0.20423272036889983</v>
      </c>
      <c r="CU68" s="3">
        <v>17.6598981468502</v>
      </c>
      <c r="CV68" s="3">
        <v>17.903074969088401</v>
      </c>
      <c r="CW68" s="4">
        <f t="shared" si="98"/>
        <v>-0.24317682223820114</v>
      </c>
      <c r="CX68" s="3">
        <v>17.7178538819071</v>
      </c>
      <c r="CY68" s="3">
        <v>17.768069101266601</v>
      </c>
      <c r="CZ68" s="4">
        <f t="shared" si="99"/>
        <v>-5.0215219359500907E-2</v>
      </c>
      <c r="DA68" s="3">
        <v>18.1814833546504</v>
      </c>
      <c r="DB68" s="3">
        <v>17.585623794413301</v>
      </c>
      <c r="DC68" s="4">
        <f t="shared" si="100"/>
        <v>0.59585956023709841</v>
      </c>
      <c r="DD68" s="3">
        <v>17.881818603014601</v>
      </c>
      <c r="DE68" s="3">
        <v>17.7035217395816</v>
      </c>
      <c r="DF68" s="4">
        <f t="shared" si="101"/>
        <v>0.17829686343300111</v>
      </c>
      <c r="DG68" s="3">
        <v>17.322287837737399</v>
      </c>
      <c r="DH68" s="3">
        <v>17.427489966649301</v>
      </c>
      <c r="DI68" s="4">
        <f t="shared" si="102"/>
        <v>-0.10520212891190184</v>
      </c>
      <c r="DJ68" s="3">
        <v>17.281169086682802</v>
      </c>
      <c r="DK68" s="3">
        <v>17.3565156425399</v>
      </c>
      <c r="DL68" s="4">
        <f t="shared" si="103"/>
        <v>-7.5346555857098707E-2</v>
      </c>
      <c r="DM68" s="3">
        <v>17.5024943514738</v>
      </c>
      <c r="DN68" s="3">
        <v>17.4028637399819</v>
      </c>
      <c r="DO68" s="4">
        <f t="shared" si="104"/>
        <v>9.9630611491900112E-2</v>
      </c>
      <c r="DP68" s="3">
        <v>17.4877209460128</v>
      </c>
      <c r="DQ68" s="3">
        <v>17.292628599323301</v>
      </c>
      <c r="DR68" s="4">
        <f t="shared" si="105"/>
        <v>0.19509234668949915</v>
      </c>
      <c r="DS68" s="3">
        <v>17.061557592105899</v>
      </c>
      <c r="DT68" s="3">
        <v>17.2794644999226</v>
      </c>
      <c r="DU68" s="4">
        <f t="shared" si="106"/>
        <v>-0.21790690781670108</v>
      </c>
      <c r="DV68" s="3">
        <v>17.5464761374384</v>
      </c>
      <c r="DW68" s="3">
        <v>17.2244847184724</v>
      </c>
      <c r="DX68" s="4">
        <f t="shared" si="107"/>
        <v>0.32199141896600025</v>
      </c>
      <c r="DY68" s="3">
        <v>17.154787521160799</v>
      </c>
      <c r="DZ68" s="3">
        <v>17.201041640754902</v>
      </c>
      <c r="EA68" s="4">
        <f t="shared" si="108"/>
        <v>-4.625411959410286E-2</v>
      </c>
      <c r="EB68" s="3">
        <v>15.4926804548503</v>
      </c>
      <c r="EC68" s="3">
        <v>18.012382601423401</v>
      </c>
      <c r="ED68" s="4">
        <f t="shared" si="109"/>
        <v>-2.5197021465731009</v>
      </c>
      <c r="EE68" s="3">
        <v>16.733087854101399</v>
      </c>
      <c r="EF68" s="3">
        <v>17.035123613551999</v>
      </c>
      <c r="EG68" s="4">
        <f t="shared" si="65"/>
        <v>-0.30203575945060024</v>
      </c>
      <c r="EH68" s="3">
        <v>16.740962432884899</v>
      </c>
      <c r="EI68" s="3">
        <v>16.893808291176899</v>
      </c>
      <c r="EJ68" s="4">
        <f t="shared" si="110"/>
        <v>-0.15284585829200026</v>
      </c>
      <c r="EK68" s="3">
        <v>17.0968711523807</v>
      </c>
      <c r="EL68" s="3">
        <v>17.021683530247198</v>
      </c>
      <c r="EM68" s="4">
        <f t="shared" si="111"/>
        <v>7.5187622133501719E-2</v>
      </c>
      <c r="EN68" s="3">
        <v>16.646858494693699</v>
      </c>
      <c r="EO68" s="3">
        <v>16.510602654161001</v>
      </c>
      <c r="EP68" s="4">
        <f t="shared" si="112"/>
        <v>0.1362558405326979</v>
      </c>
      <c r="EQ68" s="3">
        <v>16.651533176462799</v>
      </c>
      <c r="ER68" s="3">
        <v>16.835318849576701</v>
      </c>
      <c r="ES68" s="4">
        <f t="shared" si="113"/>
        <v>-0.1837856731139027</v>
      </c>
      <c r="ET68" s="3">
        <v>17.2483890050841</v>
      </c>
      <c r="EU68" s="3">
        <v>16.752224232420701</v>
      </c>
      <c r="EV68" s="4">
        <f t="shared" si="114"/>
        <v>0.49616477266339842</v>
      </c>
      <c r="EW68" s="3">
        <v>16.6422327505711</v>
      </c>
      <c r="EX68" s="3">
        <v>16.616008745730799</v>
      </c>
      <c r="EY68" s="4">
        <f t="shared" si="115"/>
        <v>2.6224004840301518E-2</v>
      </c>
      <c r="EZ68" s="3">
        <v>17.036065761700801</v>
      </c>
      <c r="FA68" s="3">
        <v>16.901068326500098</v>
      </c>
      <c r="FB68" s="4">
        <f t="shared" si="116"/>
        <v>0.1349974352007024</v>
      </c>
      <c r="FC68" s="3">
        <v>16.4839498215036</v>
      </c>
      <c r="FD68" s="3">
        <v>16.4405262821322</v>
      </c>
      <c r="FE68" s="4">
        <f t="shared" si="117"/>
        <v>4.3423539371399755E-2</v>
      </c>
      <c r="FF68" s="3">
        <v>16.499184349148301</v>
      </c>
      <c r="FG68" s="3">
        <v>16.460987503854099</v>
      </c>
      <c r="FH68" s="4">
        <f t="shared" si="118"/>
        <v>3.8196845294201864E-2</v>
      </c>
      <c r="FI68" s="3">
        <v>16.559815490507201</v>
      </c>
      <c r="FJ68" s="3">
        <v>16.6473085487726</v>
      </c>
      <c r="FK68" s="4">
        <f t="shared" si="119"/>
        <v>-8.7493058265398105E-2</v>
      </c>
      <c r="FL68" s="3">
        <v>16.241663614617401</v>
      </c>
      <c r="FM68" s="3">
        <v>16.3557762526491</v>
      </c>
      <c r="FN68" s="4">
        <f t="shared" si="120"/>
        <v>-0.11411263803169902</v>
      </c>
      <c r="FO68" s="3">
        <v>16.7812612485335</v>
      </c>
      <c r="FP68" s="3">
        <v>16.768305496455</v>
      </c>
      <c r="FQ68" s="4">
        <f t="shared" si="121"/>
        <v>1.2955752078500637E-2</v>
      </c>
      <c r="FR68" s="3">
        <v>16.728941864548599</v>
      </c>
      <c r="FS68" s="3">
        <v>16.6499597885527</v>
      </c>
      <c r="FT68" s="4">
        <f t="shared" si="122"/>
        <v>7.8982075995899237E-2</v>
      </c>
      <c r="FU68" s="3">
        <v>17.001816884333799</v>
      </c>
      <c r="FV68" s="3">
        <v>16.664882774601601</v>
      </c>
      <c r="FW68" s="4">
        <f t="shared" si="123"/>
        <v>0.33693410973219784</v>
      </c>
      <c r="FX68" s="3">
        <v>17.004238128952</v>
      </c>
      <c r="FY68" s="3">
        <v>16.944801052170199</v>
      </c>
      <c r="FZ68" s="4">
        <f t="shared" si="124"/>
        <v>5.9437076781801323E-2</v>
      </c>
      <c r="GA68" s="3">
        <v>17.483935065273201</v>
      </c>
      <c r="GB68" s="3">
        <v>17.6326054399652</v>
      </c>
      <c r="GC68" s="4">
        <f t="shared" si="125"/>
        <v>-0.14867037469199929</v>
      </c>
      <c r="GD68" s="3">
        <v>17.813511326276899</v>
      </c>
      <c r="GE68" s="3">
        <v>17.7836709090993</v>
      </c>
      <c r="GF68" s="4">
        <f t="shared" si="126"/>
        <v>2.9840417177599221E-2</v>
      </c>
      <c r="GG68" s="3">
        <v>17.979452496817402</v>
      </c>
      <c r="GH68" s="3">
        <v>17.893283938544599</v>
      </c>
      <c r="GI68" s="4">
        <f t="shared" si="127"/>
        <v>8.6168558272802898E-2</v>
      </c>
      <c r="GJ68" s="3">
        <v>17.7346873994079</v>
      </c>
      <c r="GK68" s="3">
        <v>17.7624202611612</v>
      </c>
      <c r="GL68" s="4">
        <f t="shared" si="128"/>
        <v>-2.7732861753300142E-2</v>
      </c>
      <c r="GM68" s="3">
        <v>17.741637223272601</v>
      </c>
      <c r="GN68" s="3">
        <v>17.739990485279499</v>
      </c>
      <c r="GO68" s="4">
        <f t="shared" si="129"/>
        <v>1.6467379931022208E-3</v>
      </c>
    </row>
    <row r="69" spans="1:197" x14ac:dyDescent="0.25">
      <c r="A69" s="3" t="s">
        <v>272</v>
      </c>
      <c r="B69" s="3" t="s">
        <v>273</v>
      </c>
      <c r="C69" s="3">
        <v>16.551420777974901</v>
      </c>
      <c r="D69" s="3">
        <v>16.8148433325103</v>
      </c>
      <c r="E69" s="4">
        <f t="shared" si="66"/>
        <v>-0.2634225545353992</v>
      </c>
      <c r="F69" s="3">
        <v>16.672399227695202</v>
      </c>
      <c r="G69" s="3">
        <v>16.877273273482299</v>
      </c>
      <c r="H69" s="4">
        <f t="shared" si="67"/>
        <v>-0.204874045787097</v>
      </c>
      <c r="I69" s="3">
        <v>16.709024370986601</v>
      </c>
      <c r="J69" s="3">
        <v>16.770708247417101</v>
      </c>
      <c r="K69" s="4">
        <f t="shared" si="68"/>
        <v>-6.1683876430500106E-2</v>
      </c>
      <c r="L69" s="3">
        <v>15.675987388963099</v>
      </c>
      <c r="M69" s="3">
        <v>15.221153270322301</v>
      </c>
      <c r="N69" s="4">
        <f t="shared" si="69"/>
        <v>0.45483411864079848</v>
      </c>
      <c r="O69" s="3">
        <v>16.232634498140602</v>
      </c>
      <c r="P69" s="3">
        <v>15.835408392505199</v>
      </c>
      <c r="Q69" s="4">
        <f t="shared" si="70"/>
        <v>0.3972261056354025</v>
      </c>
      <c r="R69" s="3">
        <v>16.0463951511069</v>
      </c>
      <c r="S69" s="3">
        <v>15.9524705699862</v>
      </c>
      <c r="T69" s="4">
        <f t="shared" si="71"/>
        <v>9.3924581120699457E-2</v>
      </c>
      <c r="U69" s="3">
        <v>16.7415451640599</v>
      </c>
      <c r="V69" s="3">
        <v>16.772667656924899</v>
      </c>
      <c r="W69" s="4">
        <f t="shared" si="72"/>
        <v>-3.1122492864998463E-2</v>
      </c>
      <c r="X69" s="3">
        <v>17.266962926497001</v>
      </c>
      <c r="Y69" s="3">
        <v>18.6125488544211</v>
      </c>
      <c r="Z69" s="4">
        <f t="shared" si="73"/>
        <v>1.3455859279240983</v>
      </c>
      <c r="AA69" s="3">
        <v>17.4492826744066</v>
      </c>
      <c r="AB69" s="3">
        <v>16.827672400435599</v>
      </c>
      <c r="AC69" s="4">
        <f t="shared" si="74"/>
        <v>0.62161027397100099</v>
      </c>
      <c r="AD69" s="3">
        <v>17.3121592269916</v>
      </c>
      <c r="AE69" s="3">
        <v>17.351617167762999</v>
      </c>
      <c r="AF69" s="4">
        <f t="shared" si="75"/>
        <v>3.945794077139908E-2</v>
      </c>
      <c r="AG69" s="3">
        <v>17.129198261153501</v>
      </c>
      <c r="AH69" s="3">
        <v>17.4813441826239</v>
      </c>
      <c r="AI69" s="4">
        <f t="shared" si="76"/>
        <v>-0.3521459214703988</v>
      </c>
      <c r="AJ69" s="3">
        <v>17.3855571367219</v>
      </c>
      <c r="AK69" s="3">
        <v>17.075324412272298</v>
      </c>
      <c r="AL69" s="4">
        <f t="shared" si="77"/>
        <v>0.3102327244496017</v>
      </c>
      <c r="AM69" s="3">
        <v>16.9605962706441</v>
      </c>
      <c r="AN69" s="3">
        <v>16.697779738291</v>
      </c>
      <c r="AO69" s="4">
        <f t="shared" si="78"/>
        <v>0.26281653235309932</v>
      </c>
      <c r="AP69" s="3">
        <v>17.547555428157601</v>
      </c>
      <c r="AQ69" s="3">
        <v>16.9899757285737</v>
      </c>
      <c r="AR69" s="4">
        <f t="shared" si="79"/>
        <v>0.55757969958390063</v>
      </c>
      <c r="AS69" s="3">
        <v>17.550667533413101</v>
      </c>
      <c r="AT69" s="3">
        <v>17.136861448080701</v>
      </c>
      <c r="AU69" s="4">
        <f t="shared" si="80"/>
        <v>0.41380608533239993</v>
      </c>
      <c r="AV69" s="3">
        <v>17.657443738492301</v>
      </c>
      <c r="AW69" s="3">
        <v>17.5478933277019</v>
      </c>
      <c r="AX69" s="4">
        <f t="shared" si="81"/>
        <v>0.10955041079040129</v>
      </c>
      <c r="AY69" s="3">
        <v>17.331465887539</v>
      </c>
      <c r="AZ69" s="3">
        <v>17.407549538830501</v>
      </c>
      <c r="BA69" s="4">
        <f t="shared" si="82"/>
        <v>-7.6083651291501297E-2</v>
      </c>
      <c r="BB69" s="3">
        <v>17.142611299012199</v>
      </c>
      <c r="BC69" s="3">
        <v>16.746997774945999</v>
      </c>
      <c r="BD69" s="4">
        <f t="shared" si="83"/>
        <v>0.39561352406619932</v>
      </c>
      <c r="BE69" s="3">
        <v>17.294946572116199</v>
      </c>
      <c r="BF69" s="3">
        <v>16.9155055981036</v>
      </c>
      <c r="BG69" s="4">
        <f t="shared" si="84"/>
        <v>0.37944097401259924</v>
      </c>
      <c r="BH69" s="3">
        <v>17.349441062445202</v>
      </c>
      <c r="BI69" s="3">
        <v>17.469728379206501</v>
      </c>
      <c r="BJ69" s="4">
        <f t="shared" si="85"/>
        <v>-0.12028731676129922</v>
      </c>
      <c r="BK69" s="3">
        <v>16.951794810791299</v>
      </c>
      <c r="BL69" s="3">
        <v>17.0955475298877</v>
      </c>
      <c r="BM69" s="4">
        <f t="shared" si="86"/>
        <v>-0.14375271909640119</v>
      </c>
      <c r="BN69" s="3">
        <v>17.0523201151106</v>
      </c>
      <c r="BO69" s="3">
        <v>17.2762637242392</v>
      </c>
      <c r="BP69" s="4">
        <f t="shared" si="87"/>
        <v>-0.22394360912860023</v>
      </c>
      <c r="BQ69" s="3">
        <v>16.586383180236702</v>
      </c>
      <c r="BR69" s="3">
        <v>17.3832560381151</v>
      </c>
      <c r="BS69" s="4">
        <f t="shared" si="88"/>
        <v>-0.79687285787839812</v>
      </c>
      <c r="BT69" s="3">
        <v>17.006868433760701</v>
      </c>
      <c r="BU69" s="3">
        <v>17.384742652729301</v>
      </c>
      <c r="BV69" s="4">
        <f t="shared" si="89"/>
        <v>-0.37787421896859996</v>
      </c>
      <c r="BW69" s="3">
        <v>16.876302507200698</v>
      </c>
      <c r="BX69" s="3">
        <v>17.462313668599901</v>
      </c>
      <c r="BY69" s="4">
        <f t="shared" si="90"/>
        <v>-0.58601116139920251</v>
      </c>
      <c r="BZ69" s="3">
        <v>17.129280501082299</v>
      </c>
      <c r="CA69" s="3">
        <v>16.971107948359599</v>
      </c>
      <c r="CB69" s="4">
        <f t="shared" si="91"/>
        <v>0.15817255272270003</v>
      </c>
      <c r="CC69" s="3">
        <v>16.987421201968001</v>
      </c>
      <c r="CD69" s="3">
        <v>17.143154455224298</v>
      </c>
      <c r="CE69" s="4">
        <f t="shared" si="92"/>
        <v>-0.15573325325629739</v>
      </c>
      <c r="CF69" s="3">
        <v>17.3989444436375</v>
      </c>
      <c r="CG69" s="3">
        <v>16.8311479432037</v>
      </c>
      <c r="CH69" s="4">
        <f t="shared" si="93"/>
        <v>0.56779650043380059</v>
      </c>
      <c r="CI69" s="3">
        <v>17.186825005572</v>
      </c>
      <c r="CJ69" s="3">
        <v>17.4606742364792</v>
      </c>
      <c r="CK69" s="4">
        <f t="shared" si="94"/>
        <v>-0.27384923090719937</v>
      </c>
      <c r="CL69" s="3">
        <v>17.073615323267202</v>
      </c>
      <c r="CM69" s="3">
        <v>17.072166795159202</v>
      </c>
      <c r="CN69" s="4">
        <f t="shared" si="95"/>
        <v>1.4485281079998913E-3</v>
      </c>
      <c r="CO69" s="3">
        <v>17.538552002690601</v>
      </c>
      <c r="CP69" s="3">
        <v>17.529642276016201</v>
      </c>
      <c r="CQ69" s="4">
        <f t="shared" si="96"/>
        <v>8.9097266743998205E-3</v>
      </c>
      <c r="CR69" s="3">
        <v>17.412180361919201</v>
      </c>
      <c r="CS69" s="3">
        <v>17.217570676617299</v>
      </c>
      <c r="CT69" s="4">
        <f t="shared" si="97"/>
        <v>0.19460968530190215</v>
      </c>
      <c r="CU69" s="3">
        <v>17.5029456461635</v>
      </c>
      <c r="CV69" s="3">
        <v>17.481109850740001</v>
      </c>
      <c r="CW69" s="4">
        <f t="shared" si="98"/>
        <v>2.1835795423498894E-2</v>
      </c>
      <c r="CX69" s="3">
        <v>17.172000904759201</v>
      </c>
      <c r="CY69" s="3">
        <v>17.3512985041577</v>
      </c>
      <c r="CZ69" s="4">
        <f t="shared" si="99"/>
        <v>-0.17929759939849887</v>
      </c>
      <c r="DA69" s="3">
        <v>17.553538833927401</v>
      </c>
      <c r="DB69" s="3">
        <v>17.663330836797901</v>
      </c>
      <c r="DC69" s="4">
        <f t="shared" si="100"/>
        <v>-0.10979200287049906</v>
      </c>
      <c r="DD69" s="3">
        <v>17.682500983527699</v>
      </c>
      <c r="DE69" s="3">
        <v>17.544674894543</v>
      </c>
      <c r="DF69" s="4">
        <f t="shared" si="101"/>
        <v>0.13782608898469917</v>
      </c>
      <c r="DG69" s="3">
        <v>17.2303600054843</v>
      </c>
      <c r="DH69" s="3">
        <v>17.152965290611601</v>
      </c>
      <c r="DI69" s="4">
        <f t="shared" si="102"/>
        <v>7.7394714872699666E-2</v>
      </c>
      <c r="DJ69" s="3">
        <v>17.431228759243201</v>
      </c>
      <c r="DK69" s="3">
        <v>17.325849743043701</v>
      </c>
      <c r="DL69" s="4">
        <f t="shared" si="103"/>
        <v>0.10537901619949963</v>
      </c>
      <c r="DM69" s="3">
        <v>17.520217131707799</v>
      </c>
      <c r="DN69" s="3">
        <v>17.3401005577253</v>
      </c>
      <c r="DO69" s="4">
        <f t="shared" si="104"/>
        <v>0.18011657398249881</v>
      </c>
      <c r="DP69" s="3">
        <v>17.8417523463525</v>
      </c>
      <c r="DQ69" s="3">
        <v>17.409391324616099</v>
      </c>
      <c r="DR69" s="4">
        <f t="shared" si="105"/>
        <v>0.43236102173640134</v>
      </c>
      <c r="DS69" s="3">
        <v>17.5383347160104</v>
      </c>
      <c r="DT69" s="3">
        <v>17.890873389618999</v>
      </c>
      <c r="DU69" s="4">
        <f t="shared" si="106"/>
        <v>-0.35253867360859914</v>
      </c>
      <c r="DV69" s="3">
        <v>17.8945315557893</v>
      </c>
      <c r="DW69" s="3">
        <v>17.477811617225498</v>
      </c>
      <c r="DX69" s="4">
        <f t="shared" si="107"/>
        <v>0.41671993856380141</v>
      </c>
      <c r="DY69" s="3">
        <v>17.013344484687799</v>
      </c>
      <c r="DZ69" s="3">
        <v>17.260744130411702</v>
      </c>
      <c r="EA69" s="4">
        <f t="shared" si="108"/>
        <v>-0.24739964572390249</v>
      </c>
      <c r="EB69" s="3">
        <v>16.866370467957299</v>
      </c>
      <c r="EC69" s="3">
        <v>17.6569196110955</v>
      </c>
      <c r="ED69" s="4">
        <f t="shared" si="109"/>
        <v>-0.79054914313820035</v>
      </c>
      <c r="EE69" s="3">
        <v>16.9276642272734</v>
      </c>
      <c r="EF69" s="3">
        <v>17.117850424193499</v>
      </c>
      <c r="EG69" s="4">
        <f t="shared" si="65"/>
        <v>-0.19018619692009864</v>
      </c>
      <c r="EH69" s="3">
        <v>17.092961136979</v>
      </c>
      <c r="EI69" s="3">
        <v>16.872270568449299</v>
      </c>
      <c r="EJ69" s="4">
        <f t="shared" si="110"/>
        <v>0.22069056852970093</v>
      </c>
      <c r="EK69" s="3">
        <v>17.3562054485655</v>
      </c>
      <c r="EL69" s="3">
        <v>17.133423679039002</v>
      </c>
      <c r="EM69" s="4">
        <f t="shared" si="111"/>
        <v>0.22278176952649886</v>
      </c>
      <c r="EN69" s="3">
        <v>17.240426985168</v>
      </c>
      <c r="EO69" s="3">
        <v>17.0875565588934</v>
      </c>
      <c r="EP69" s="4">
        <f t="shared" si="112"/>
        <v>0.15287042627459968</v>
      </c>
      <c r="EQ69" s="3">
        <v>17.197327095301901</v>
      </c>
      <c r="ER69" s="3">
        <v>16.918542364260102</v>
      </c>
      <c r="ES69" s="4">
        <f t="shared" si="113"/>
        <v>0.27878473104179946</v>
      </c>
      <c r="ET69" s="3">
        <v>16.680152919417498</v>
      </c>
      <c r="EU69" s="3">
        <v>16.631118425128101</v>
      </c>
      <c r="EV69" s="4">
        <f t="shared" si="114"/>
        <v>4.9034494289397657E-2</v>
      </c>
      <c r="EW69" s="3">
        <v>16.718195039319099</v>
      </c>
      <c r="EX69" s="3">
        <v>16.7406922844694</v>
      </c>
      <c r="EY69" s="4">
        <f t="shared" si="115"/>
        <v>-2.2497245150301381E-2</v>
      </c>
      <c r="EZ69" s="3">
        <v>17.2959460145122</v>
      </c>
      <c r="FA69" s="3">
        <v>16.6120123210999</v>
      </c>
      <c r="FB69" s="4">
        <f t="shared" si="116"/>
        <v>0.6839336934122997</v>
      </c>
      <c r="FC69" s="3">
        <v>16.421071429547801</v>
      </c>
      <c r="FD69" s="3">
        <v>16.483396839805302</v>
      </c>
      <c r="FE69" s="4">
        <f t="shared" si="117"/>
        <v>-6.232541025750038E-2</v>
      </c>
      <c r="FF69" s="3">
        <v>16.373990876225999</v>
      </c>
      <c r="FG69" s="3">
        <v>16.483908379704399</v>
      </c>
      <c r="FH69" s="4">
        <f t="shared" si="118"/>
        <v>-0.10991750347839968</v>
      </c>
      <c r="FI69" s="3">
        <v>16.408388313401801</v>
      </c>
      <c r="FJ69" s="3">
        <v>16.631123866145899</v>
      </c>
      <c r="FK69" s="4">
        <f t="shared" si="119"/>
        <v>-0.22273555274409773</v>
      </c>
      <c r="FL69" s="3">
        <v>16.859694395832101</v>
      </c>
      <c r="FM69" s="3">
        <v>17.0947616631437</v>
      </c>
      <c r="FN69" s="4">
        <f t="shared" si="120"/>
        <v>-0.23506726731159944</v>
      </c>
      <c r="FO69" s="3">
        <v>16.651418978478699</v>
      </c>
      <c r="FP69" s="3">
        <v>16.722642665563701</v>
      </c>
      <c r="FQ69" s="4">
        <f t="shared" si="121"/>
        <v>-7.1223687085002041E-2</v>
      </c>
      <c r="FR69" s="3">
        <v>16.640024450194399</v>
      </c>
      <c r="FS69" s="3">
        <v>16.6753341616893</v>
      </c>
      <c r="FT69" s="4">
        <f t="shared" si="122"/>
        <v>-3.5309711494900142E-2</v>
      </c>
      <c r="FU69" s="3">
        <v>16.638317471129</v>
      </c>
      <c r="FV69" s="3">
        <v>17.192994676310299</v>
      </c>
      <c r="FW69" s="4">
        <f t="shared" si="123"/>
        <v>-0.55467720518129937</v>
      </c>
      <c r="FX69" s="3">
        <v>17.200914913980899</v>
      </c>
      <c r="FY69" s="3">
        <v>16.4265896773699</v>
      </c>
      <c r="FZ69" s="4">
        <f t="shared" si="124"/>
        <v>0.7743252366109985</v>
      </c>
      <c r="GA69" s="3">
        <v>17.313105983539302</v>
      </c>
      <c r="GB69" s="3">
        <v>17.368240806760198</v>
      </c>
      <c r="GC69" s="4">
        <f t="shared" si="125"/>
        <v>-5.5134823220896578E-2</v>
      </c>
      <c r="GD69" s="3">
        <v>17.264035055543701</v>
      </c>
      <c r="GE69" s="3">
        <v>17.088884942990699</v>
      </c>
      <c r="GF69" s="4">
        <f t="shared" si="126"/>
        <v>0.17515011255300195</v>
      </c>
      <c r="GG69" s="3">
        <v>17.387277432684598</v>
      </c>
      <c r="GH69" s="3">
        <v>17.4252256373595</v>
      </c>
      <c r="GI69" s="4">
        <f t="shared" si="127"/>
        <v>-3.794820467490112E-2</v>
      </c>
      <c r="GJ69" s="3">
        <v>17.311630811023299</v>
      </c>
      <c r="GK69" s="3">
        <v>17.3944026377292</v>
      </c>
      <c r="GL69" s="4">
        <f t="shared" si="128"/>
        <v>-8.2771826705901219E-2</v>
      </c>
      <c r="GM69" s="3">
        <v>17.4082062382247</v>
      </c>
      <c r="GN69" s="3">
        <v>17.410293219294299</v>
      </c>
      <c r="GO69" s="4">
        <f t="shared" si="129"/>
        <v>-2.0869810695991475E-3</v>
      </c>
    </row>
    <row r="70" spans="1:197" x14ac:dyDescent="0.25">
      <c r="A70" s="3" t="s">
        <v>274</v>
      </c>
      <c r="B70" s="3" t="s">
        <v>275</v>
      </c>
      <c r="C70" s="3">
        <v>16.518257063322501</v>
      </c>
      <c r="D70" s="3">
        <v>16.8655713089017</v>
      </c>
      <c r="E70" s="4">
        <f t="shared" si="66"/>
        <v>-0.34731424557919865</v>
      </c>
      <c r="F70" s="3">
        <v>16.631473392897298</v>
      </c>
      <c r="G70" s="3">
        <v>16.103724655697299</v>
      </c>
      <c r="H70" s="4">
        <f t="shared" si="67"/>
        <v>0.5277487371999996</v>
      </c>
      <c r="I70" s="3">
        <v>17.0328738966545</v>
      </c>
      <c r="J70" s="3">
        <v>16.465696924736701</v>
      </c>
      <c r="K70" s="4">
        <f t="shared" si="68"/>
        <v>0.56717697191779948</v>
      </c>
      <c r="L70" s="3">
        <v>16.1191200226658</v>
      </c>
      <c r="M70" s="3">
        <v>16.688361735261498</v>
      </c>
      <c r="N70" s="4">
        <f t="shared" si="69"/>
        <v>-0.56924171259569789</v>
      </c>
      <c r="O70" s="3">
        <v>16.407664541281399</v>
      </c>
      <c r="P70" s="3">
        <v>16.307623578639401</v>
      </c>
      <c r="Q70" s="4">
        <f t="shared" si="70"/>
        <v>0.10004096264199802</v>
      </c>
      <c r="R70" s="3">
        <v>17.3593098878764</v>
      </c>
      <c r="S70" s="3">
        <v>16.998942520758199</v>
      </c>
      <c r="T70" s="4">
        <f t="shared" si="71"/>
        <v>0.36036736711820083</v>
      </c>
      <c r="U70" s="3">
        <v>17.833039661790799</v>
      </c>
      <c r="V70" s="3">
        <v>17.7516123970675</v>
      </c>
      <c r="W70" s="4">
        <f t="shared" si="72"/>
        <v>8.1427264723298975E-2</v>
      </c>
      <c r="X70" s="3">
        <v>17.302509658717899</v>
      </c>
      <c r="Y70" s="3">
        <v>19.385012003566601</v>
      </c>
      <c r="Z70" s="4">
        <f t="shared" si="73"/>
        <v>2.0825023448487023</v>
      </c>
      <c r="AA70" s="3">
        <v>17.710514813426901</v>
      </c>
      <c r="AB70" s="3">
        <v>17.574631520270401</v>
      </c>
      <c r="AC70" s="4">
        <f t="shared" si="74"/>
        <v>0.13588329315649972</v>
      </c>
      <c r="AD70" s="3">
        <v>18.166522462408199</v>
      </c>
      <c r="AE70" s="3">
        <v>17.952027922442699</v>
      </c>
      <c r="AF70" s="4">
        <f t="shared" si="75"/>
        <v>-0.21449453996550005</v>
      </c>
      <c r="AG70" s="3">
        <v>17.788753275723501</v>
      </c>
      <c r="AH70" s="3">
        <v>18.0896008014331</v>
      </c>
      <c r="AI70" s="4">
        <f t="shared" si="76"/>
        <v>-0.30084752570959949</v>
      </c>
      <c r="AJ70" s="3">
        <v>17.8102806703534</v>
      </c>
      <c r="AK70" s="3">
        <v>17.9955235772801</v>
      </c>
      <c r="AL70" s="4">
        <f t="shared" si="77"/>
        <v>-0.18524290692669965</v>
      </c>
      <c r="AM70" s="3">
        <v>17.870068537997899</v>
      </c>
      <c r="AN70" s="3">
        <v>17.959518255406699</v>
      </c>
      <c r="AO70" s="4">
        <f t="shared" si="78"/>
        <v>-8.9449717408800922E-2</v>
      </c>
      <c r="AP70" s="3">
        <v>17.624471528350401</v>
      </c>
      <c r="AQ70" s="3">
        <v>17.786363663220701</v>
      </c>
      <c r="AR70" s="4">
        <f t="shared" si="79"/>
        <v>-0.16189213487029974</v>
      </c>
      <c r="AS70" s="3">
        <v>18.088446813174201</v>
      </c>
      <c r="AT70" s="3">
        <v>18.0407365336387</v>
      </c>
      <c r="AU70" s="4">
        <f t="shared" si="80"/>
        <v>4.7710279535500888E-2</v>
      </c>
      <c r="AV70" s="3">
        <v>17.902425904004499</v>
      </c>
      <c r="AW70" s="3">
        <v>17.830928199529801</v>
      </c>
      <c r="AX70" s="4">
        <f t="shared" si="81"/>
        <v>7.1497704474698054E-2</v>
      </c>
      <c r="AY70" s="3">
        <v>17.827739648807</v>
      </c>
      <c r="AZ70" s="3">
        <v>19.128647622270201</v>
      </c>
      <c r="BA70" s="4">
        <f t="shared" si="82"/>
        <v>-1.3009079734632003</v>
      </c>
      <c r="BB70" s="3">
        <v>17.8207297861684</v>
      </c>
      <c r="BC70" s="3">
        <v>17.669190007830601</v>
      </c>
      <c r="BD70" s="4">
        <f t="shared" si="83"/>
        <v>0.15153977833779919</v>
      </c>
      <c r="BE70" s="3">
        <v>17.438387681549202</v>
      </c>
      <c r="BF70" s="3">
        <v>17.135819331486498</v>
      </c>
      <c r="BG70" s="4">
        <f t="shared" si="84"/>
        <v>0.30256835006270322</v>
      </c>
      <c r="BH70" s="3">
        <v>17.846505485699701</v>
      </c>
      <c r="BI70" s="3">
        <v>17.192874764226499</v>
      </c>
      <c r="BJ70" s="4">
        <f t="shared" si="85"/>
        <v>0.65363072147320267</v>
      </c>
      <c r="BK70" s="3">
        <v>17.2834159435067</v>
      </c>
      <c r="BL70" s="3">
        <v>17.217856552924498</v>
      </c>
      <c r="BM70" s="4">
        <f t="shared" si="86"/>
        <v>6.5559390582201615E-2</v>
      </c>
      <c r="BN70" s="3">
        <v>17.461507175413701</v>
      </c>
      <c r="BO70" s="3">
        <v>17.499476713579899</v>
      </c>
      <c r="BP70" s="4">
        <f t="shared" si="87"/>
        <v>-3.7969538166198191E-2</v>
      </c>
      <c r="BQ70" s="3">
        <v>17.536064334455499</v>
      </c>
      <c r="BR70" s="3">
        <v>17.633676853285401</v>
      </c>
      <c r="BS70" s="4">
        <f t="shared" si="88"/>
        <v>-9.7612518829901518E-2</v>
      </c>
      <c r="BT70" s="3">
        <v>17.7509815002417</v>
      </c>
      <c r="BU70" s="3">
        <v>17.3133884913683</v>
      </c>
      <c r="BV70" s="4">
        <f t="shared" si="89"/>
        <v>0.43759300887339947</v>
      </c>
      <c r="BW70" s="3">
        <v>18.092668115417201</v>
      </c>
      <c r="BX70" s="3">
        <v>17.868211878524701</v>
      </c>
      <c r="BY70" s="4">
        <f t="shared" si="90"/>
        <v>0.22445623689250027</v>
      </c>
      <c r="BZ70" s="3">
        <v>17.1319018512567</v>
      </c>
      <c r="CA70" s="3">
        <v>17.859720552710399</v>
      </c>
      <c r="CB70" s="4">
        <f t="shared" si="91"/>
        <v>-0.72781870145369965</v>
      </c>
      <c r="CC70" s="3">
        <v>17.335946385112599</v>
      </c>
      <c r="CD70" s="3">
        <v>17.8583707381914</v>
      </c>
      <c r="CE70" s="4">
        <f t="shared" si="92"/>
        <v>-0.52242435307880086</v>
      </c>
      <c r="CF70" s="3">
        <v>18.205944746944802</v>
      </c>
      <c r="CG70" s="3">
        <v>18.014237951764599</v>
      </c>
      <c r="CH70" s="4">
        <f t="shared" si="93"/>
        <v>0.1917067951802025</v>
      </c>
      <c r="CI70" s="3">
        <v>18.1681635886317</v>
      </c>
      <c r="CJ70" s="3">
        <v>18.229768199166099</v>
      </c>
      <c r="CK70" s="4">
        <f t="shared" si="94"/>
        <v>-6.1604610534399029E-2</v>
      </c>
      <c r="CL70" s="3">
        <v>18.257020467956998</v>
      </c>
      <c r="CM70" s="3">
        <v>18.135451907391399</v>
      </c>
      <c r="CN70" s="4">
        <f t="shared" si="95"/>
        <v>0.12156856056559917</v>
      </c>
      <c r="CO70" s="3">
        <v>18.116298108384701</v>
      </c>
      <c r="CP70" s="3">
        <v>18.294323321891401</v>
      </c>
      <c r="CQ70" s="4">
        <f t="shared" si="96"/>
        <v>-0.1780252135067002</v>
      </c>
      <c r="CR70" s="3">
        <v>18.387698674637399</v>
      </c>
      <c r="CS70" s="3">
        <v>18.225930381760499</v>
      </c>
      <c r="CT70" s="4">
        <f t="shared" si="97"/>
        <v>0.16176829287689998</v>
      </c>
      <c r="CU70" s="3">
        <v>17.9305464185496</v>
      </c>
      <c r="CV70" s="3">
        <v>18.433019434342199</v>
      </c>
      <c r="CW70" s="4">
        <f t="shared" si="98"/>
        <v>-0.5024730157925994</v>
      </c>
      <c r="CX70" s="3">
        <v>17.691511916688601</v>
      </c>
      <c r="CY70" s="3">
        <v>18.441264411257599</v>
      </c>
      <c r="CZ70" s="4">
        <f t="shared" si="99"/>
        <v>-0.74975249456899817</v>
      </c>
      <c r="DA70" s="3">
        <v>18.024062217304401</v>
      </c>
      <c r="DB70" s="3">
        <v>18.092322767053499</v>
      </c>
      <c r="DC70" s="4">
        <f t="shared" si="100"/>
        <v>-6.8260549749098232E-2</v>
      </c>
      <c r="DD70" s="3">
        <v>18.2314007961083</v>
      </c>
      <c r="DE70" s="3">
        <v>18.0628403096926</v>
      </c>
      <c r="DF70" s="4">
        <f t="shared" si="101"/>
        <v>0.16856048641569998</v>
      </c>
      <c r="DG70" s="3">
        <v>18.445563917259399</v>
      </c>
      <c r="DH70" s="3">
        <v>18.291925962496101</v>
      </c>
      <c r="DI70" s="4">
        <f t="shared" si="102"/>
        <v>0.15363795476329756</v>
      </c>
      <c r="DJ70" s="3">
        <v>18.440102187413</v>
      </c>
      <c r="DK70" s="3">
        <v>18.475519955717701</v>
      </c>
      <c r="DL70" s="4">
        <f t="shared" si="103"/>
        <v>-3.5417768304700559E-2</v>
      </c>
      <c r="DM70" s="3">
        <v>18.301444421551999</v>
      </c>
      <c r="DN70" s="3">
        <v>18.1575049941213</v>
      </c>
      <c r="DO70" s="4">
        <f t="shared" si="104"/>
        <v>0.14393942743069843</v>
      </c>
      <c r="DP70" s="3">
        <v>18.559100119219</v>
      </c>
      <c r="DQ70" s="3">
        <v>18.227357116000299</v>
      </c>
      <c r="DR70" s="4">
        <f t="shared" si="105"/>
        <v>0.3317430032187012</v>
      </c>
      <c r="DS70" s="3">
        <v>18.513249537678501</v>
      </c>
      <c r="DT70" s="3">
        <v>18.579245031324898</v>
      </c>
      <c r="DU70" s="4">
        <f t="shared" si="106"/>
        <v>-6.5995493646397563E-2</v>
      </c>
      <c r="DV70" s="3">
        <v>18.517276390152201</v>
      </c>
      <c r="DW70" s="3">
        <v>18.372405984839801</v>
      </c>
      <c r="DX70" s="4">
        <f t="shared" si="107"/>
        <v>0.1448704053123997</v>
      </c>
      <c r="DY70" s="3">
        <v>18.235005074964601</v>
      </c>
      <c r="DZ70" s="3">
        <v>18.3584014326957</v>
      </c>
      <c r="EA70" s="4">
        <f t="shared" si="108"/>
        <v>-0.12339635773109947</v>
      </c>
      <c r="EB70" s="3">
        <v>18.180405301528801</v>
      </c>
      <c r="EC70" s="3">
        <v>18.960299220069601</v>
      </c>
      <c r="ED70" s="4">
        <f t="shared" si="109"/>
        <v>-0.77989391854080026</v>
      </c>
      <c r="EE70" s="3">
        <v>18.5191053051627</v>
      </c>
      <c r="EF70" s="3">
        <v>18.296638855599198</v>
      </c>
      <c r="EG70" s="4">
        <f t="shared" si="65"/>
        <v>0.22246644956350181</v>
      </c>
      <c r="EH70" s="3">
        <v>18.1893466601013</v>
      </c>
      <c r="EI70" s="3">
        <v>18.338312023696599</v>
      </c>
      <c r="EJ70" s="4">
        <f t="shared" si="110"/>
        <v>-0.14896536359529833</v>
      </c>
      <c r="EK70" s="3">
        <v>18.316502654003902</v>
      </c>
      <c r="EL70" s="3">
        <v>18.3635249549565</v>
      </c>
      <c r="EM70" s="4">
        <f t="shared" si="111"/>
        <v>-4.7022300952598073E-2</v>
      </c>
      <c r="EN70" s="3">
        <v>18.039177439717101</v>
      </c>
      <c r="EO70" s="3">
        <v>17.701422911965299</v>
      </c>
      <c r="EP70" s="4">
        <f t="shared" si="112"/>
        <v>0.3377545277518017</v>
      </c>
      <c r="EQ70" s="3">
        <v>17.558507948447499</v>
      </c>
      <c r="ER70" s="3">
        <v>17.616433526226999</v>
      </c>
      <c r="ES70" s="4">
        <f t="shared" si="113"/>
        <v>-5.7925577779499804E-2</v>
      </c>
      <c r="ET70" s="3">
        <v>17.211619203900099</v>
      </c>
      <c r="EU70" s="3">
        <v>17.0656163100832</v>
      </c>
      <c r="EV70" s="4">
        <f t="shared" si="114"/>
        <v>0.1460028938168989</v>
      </c>
      <c r="EW70" s="3">
        <v>17.135791781857201</v>
      </c>
      <c r="EX70" s="3">
        <v>17.220431322410001</v>
      </c>
      <c r="EY70" s="4">
        <f t="shared" si="115"/>
        <v>-8.4639540552799986E-2</v>
      </c>
      <c r="EZ70" s="3">
        <v>17.5569980503636</v>
      </c>
      <c r="FA70" s="3">
        <v>17.443508658503202</v>
      </c>
      <c r="FB70" s="4">
        <f t="shared" si="116"/>
        <v>0.11348939186039786</v>
      </c>
      <c r="FC70" s="3">
        <v>17.7161102419076</v>
      </c>
      <c r="FD70" s="3">
        <v>17.3401066713718</v>
      </c>
      <c r="FE70" s="4">
        <f t="shared" si="117"/>
        <v>0.37600357053580069</v>
      </c>
      <c r="FF70" s="3">
        <v>17.112185739111201</v>
      </c>
      <c r="FG70" s="3">
        <v>17.231104696875601</v>
      </c>
      <c r="FH70" s="4">
        <f t="shared" si="118"/>
        <v>-0.11891895776440009</v>
      </c>
      <c r="FI70" s="3">
        <v>17.250391530657598</v>
      </c>
      <c r="FJ70" s="3">
        <v>17.397200924399399</v>
      </c>
      <c r="FK70" s="4">
        <f t="shared" si="119"/>
        <v>-0.14680939374180113</v>
      </c>
      <c r="FL70" s="3">
        <v>17.5155167397713</v>
      </c>
      <c r="FM70" s="3">
        <v>17.3455314016466</v>
      </c>
      <c r="FN70" s="4">
        <f t="shared" si="120"/>
        <v>0.16998533812470029</v>
      </c>
      <c r="FO70" s="3">
        <v>17.779694911877598</v>
      </c>
      <c r="FP70" s="3">
        <v>17.8288545989884</v>
      </c>
      <c r="FQ70" s="4">
        <f t="shared" si="121"/>
        <v>-4.9159687110801542E-2</v>
      </c>
      <c r="FR70" s="3">
        <v>17.539949078857699</v>
      </c>
      <c r="FS70" s="3">
        <v>17.494670675007001</v>
      </c>
      <c r="FT70" s="4">
        <f t="shared" si="122"/>
        <v>4.5278403850698368E-2</v>
      </c>
      <c r="FU70" s="3">
        <v>18.120278858639999</v>
      </c>
      <c r="FV70" s="3">
        <v>17.836949604818301</v>
      </c>
      <c r="FW70" s="4">
        <f t="shared" si="123"/>
        <v>0.28332925382169805</v>
      </c>
      <c r="FX70" s="3">
        <v>18.035470342023999</v>
      </c>
      <c r="FY70" s="3">
        <v>17.870949471278799</v>
      </c>
      <c r="FZ70" s="4">
        <f t="shared" si="124"/>
        <v>0.16452087074519994</v>
      </c>
      <c r="GA70" s="3">
        <v>17.984733354176701</v>
      </c>
      <c r="GB70" s="3">
        <v>17.475046759013701</v>
      </c>
      <c r="GC70" s="4">
        <f t="shared" si="125"/>
        <v>0.50968659516300008</v>
      </c>
      <c r="GD70" s="3">
        <v>17.376105247107201</v>
      </c>
      <c r="GE70" s="3">
        <v>17.134632342200401</v>
      </c>
      <c r="GF70" s="4">
        <f t="shared" si="126"/>
        <v>0.24147290490680007</v>
      </c>
      <c r="GG70" s="3">
        <v>18.121609397671701</v>
      </c>
      <c r="GH70" s="3">
        <v>17.6072801891967</v>
      </c>
      <c r="GI70" s="4">
        <f t="shared" si="127"/>
        <v>0.51432920847500085</v>
      </c>
      <c r="GJ70" s="3">
        <v>16.666652022990199</v>
      </c>
      <c r="GK70" s="3">
        <v>16.5298749317679</v>
      </c>
      <c r="GL70" s="4">
        <f t="shared" si="128"/>
        <v>0.13677709122229942</v>
      </c>
      <c r="GM70" s="3">
        <v>16.596853657228099</v>
      </c>
      <c r="GN70" s="3">
        <v>16.620017967843999</v>
      </c>
      <c r="GO70" s="4">
        <f t="shared" si="129"/>
        <v>-2.3164310615900519E-2</v>
      </c>
    </row>
    <row r="71" spans="1:197" ht="15.75" x14ac:dyDescent="0.25">
      <c r="A71" s="5" t="s">
        <v>276</v>
      </c>
      <c r="B71" s="3" t="s">
        <v>277</v>
      </c>
      <c r="C71" s="3">
        <v>16.478197857554001</v>
      </c>
      <c r="D71" s="3">
        <v>16.078614387122101</v>
      </c>
      <c r="E71" s="4">
        <f t="shared" si="66"/>
        <v>0.39958347043189946</v>
      </c>
      <c r="F71" s="3">
        <v>16.5638748296237</v>
      </c>
      <c r="G71" s="3">
        <v>16.4702820308576</v>
      </c>
      <c r="H71" s="4">
        <f t="shared" si="67"/>
        <v>9.3592798766099605E-2</v>
      </c>
      <c r="I71" s="3">
        <v>16.469343839706902</v>
      </c>
      <c r="J71" s="3">
        <v>16.405846900408399</v>
      </c>
      <c r="K71" s="4">
        <f t="shared" si="68"/>
        <v>6.3496939298502753E-2</v>
      </c>
      <c r="L71" s="3">
        <v>16.507700292345302</v>
      </c>
      <c r="M71" s="3">
        <v>16.252894646250802</v>
      </c>
      <c r="N71" s="4">
        <f t="shared" si="69"/>
        <v>0.25480564609449985</v>
      </c>
      <c r="O71" s="3">
        <v>16.314752914166402</v>
      </c>
      <c r="P71" s="3">
        <v>16.181761005757799</v>
      </c>
      <c r="Q71" s="4">
        <f t="shared" si="70"/>
        <v>0.1329919084086022</v>
      </c>
      <c r="R71" s="3">
        <v>16.657237316640899</v>
      </c>
      <c r="S71" s="3">
        <v>16.3994866857307</v>
      </c>
      <c r="T71" s="4">
        <f t="shared" si="71"/>
        <v>0.25775063091019845</v>
      </c>
      <c r="U71" s="3">
        <v>17.077388005068698</v>
      </c>
      <c r="V71" s="3">
        <v>17.039439525975499</v>
      </c>
      <c r="W71" s="4">
        <f t="shared" si="72"/>
        <v>3.7948479093198983E-2</v>
      </c>
      <c r="X71" s="3">
        <v>16.9302295784228</v>
      </c>
      <c r="Y71" s="3">
        <v>17.852092649852999</v>
      </c>
      <c r="Z71" s="4">
        <f t="shared" si="73"/>
        <v>0.92186307143019874</v>
      </c>
      <c r="AA71" s="3">
        <v>16.9068932560447</v>
      </c>
      <c r="AB71" s="3">
        <v>16.59037209269</v>
      </c>
      <c r="AC71" s="4">
        <f t="shared" si="74"/>
        <v>0.31652116335470026</v>
      </c>
      <c r="AD71" s="3">
        <v>16.7781851389135</v>
      </c>
      <c r="AE71" s="3">
        <v>16.669189791178599</v>
      </c>
      <c r="AF71" s="4">
        <f t="shared" si="75"/>
        <v>-0.10899534773490061</v>
      </c>
      <c r="AG71" s="3">
        <v>17.106261006103999</v>
      </c>
      <c r="AH71" s="3">
        <v>16.926765334123999</v>
      </c>
      <c r="AI71" s="4">
        <f t="shared" si="76"/>
        <v>0.17949567197999983</v>
      </c>
      <c r="AJ71" s="3">
        <v>16.429439690052298</v>
      </c>
      <c r="AK71" s="3">
        <v>16.439634220448099</v>
      </c>
      <c r="AL71" s="4">
        <f t="shared" si="77"/>
        <v>-1.0194530395800427E-2</v>
      </c>
      <c r="AM71" s="3">
        <v>16.745578214215001</v>
      </c>
      <c r="AN71" s="3">
        <v>16.788590102016201</v>
      </c>
      <c r="AO71" s="4">
        <f t="shared" si="78"/>
        <v>-4.3011887801199578E-2</v>
      </c>
      <c r="AP71" s="3">
        <v>16.845673424255502</v>
      </c>
      <c r="AQ71" s="3">
        <v>17.025349290333999</v>
      </c>
      <c r="AR71" s="4">
        <f t="shared" si="79"/>
        <v>-0.17967586607849739</v>
      </c>
      <c r="AS71" s="3">
        <v>16.693473557404999</v>
      </c>
      <c r="AT71" s="3">
        <v>16.704086429993399</v>
      </c>
      <c r="AU71" s="4">
        <f t="shared" si="80"/>
        <v>-1.0612872588399824E-2</v>
      </c>
      <c r="AV71" s="3">
        <v>17.332240379167299</v>
      </c>
      <c r="AW71" s="3">
        <v>17.112147710692401</v>
      </c>
      <c r="AX71" s="4">
        <f t="shared" si="81"/>
        <v>0.22009266847489783</v>
      </c>
      <c r="AY71" s="3">
        <v>17.244545451211302</v>
      </c>
      <c r="AZ71" s="3">
        <v>17.389308226669399</v>
      </c>
      <c r="BA71" s="4">
        <f t="shared" si="82"/>
        <v>-0.14476277545809779</v>
      </c>
      <c r="BB71" s="3">
        <v>16.713960988055099</v>
      </c>
      <c r="BC71" s="3">
        <v>16.7646238005761</v>
      </c>
      <c r="BD71" s="4">
        <f t="shared" si="83"/>
        <v>-5.0662812521000689E-2</v>
      </c>
      <c r="BE71" s="3">
        <v>16.637361727705699</v>
      </c>
      <c r="BF71" s="3">
        <v>16.623990410862898</v>
      </c>
      <c r="BG71" s="4">
        <f t="shared" si="84"/>
        <v>1.337131684280024E-2</v>
      </c>
      <c r="BH71" s="3">
        <v>16.547998258112798</v>
      </c>
      <c r="BI71" s="3">
        <v>16.6568722715392</v>
      </c>
      <c r="BJ71" s="4">
        <f t="shared" si="85"/>
        <v>-0.10887401342640146</v>
      </c>
      <c r="BK71" s="3">
        <v>16.084946382922599</v>
      </c>
      <c r="BL71" s="3">
        <v>16.033199317424302</v>
      </c>
      <c r="BM71" s="4">
        <f t="shared" si="86"/>
        <v>5.1747065498297218E-2</v>
      </c>
      <c r="BN71" s="3">
        <v>16.4976166387214</v>
      </c>
      <c r="BO71" s="3">
        <v>16.5301514965387</v>
      </c>
      <c r="BP71" s="4">
        <f t="shared" si="87"/>
        <v>-3.2534857817299923E-2</v>
      </c>
      <c r="BQ71" s="3">
        <v>16.8579248209419</v>
      </c>
      <c r="BR71" s="3">
        <v>16.543425535791499</v>
      </c>
      <c r="BS71" s="4">
        <f t="shared" si="88"/>
        <v>0.31449928515040071</v>
      </c>
      <c r="BT71" s="3">
        <v>16.974537826694</v>
      </c>
      <c r="BU71" s="3">
        <v>16.563722760871102</v>
      </c>
      <c r="BV71" s="4">
        <f t="shared" si="89"/>
        <v>0.41081506582289862</v>
      </c>
      <c r="BW71" s="3">
        <v>16.4761182497585</v>
      </c>
      <c r="BX71" s="3">
        <v>16.780364047495201</v>
      </c>
      <c r="BY71" s="4">
        <f t="shared" si="90"/>
        <v>-0.30424579773670146</v>
      </c>
      <c r="BZ71" s="3">
        <v>16.523543411683299</v>
      </c>
      <c r="CA71" s="3">
        <v>16.882715245587701</v>
      </c>
      <c r="CB71" s="4">
        <f t="shared" si="91"/>
        <v>-0.35917183390440144</v>
      </c>
      <c r="CC71" s="3">
        <v>16.519829985124499</v>
      </c>
      <c r="CD71" s="3">
        <v>16.775839516962598</v>
      </c>
      <c r="CE71" s="4">
        <f t="shared" si="92"/>
        <v>-0.25600953183809949</v>
      </c>
      <c r="CF71" s="3">
        <v>16.552303346880599</v>
      </c>
      <c r="CG71" s="3">
        <v>16.593959237144901</v>
      </c>
      <c r="CH71" s="4">
        <f t="shared" si="93"/>
        <v>-4.1655890264301831E-2</v>
      </c>
      <c r="CI71" s="3">
        <v>17.2977629114046</v>
      </c>
      <c r="CJ71" s="3">
        <v>16.684101596570301</v>
      </c>
      <c r="CK71" s="4">
        <f t="shared" si="94"/>
        <v>0.61366131483429953</v>
      </c>
      <c r="CL71" s="3">
        <v>16.927151947866498</v>
      </c>
      <c r="CM71" s="3">
        <v>16.783831842988</v>
      </c>
      <c r="CN71" s="4">
        <f t="shared" si="95"/>
        <v>0.143320104878498</v>
      </c>
      <c r="CO71" s="3">
        <v>17.090718176308599</v>
      </c>
      <c r="CP71" s="3">
        <v>17.0727690127081</v>
      </c>
      <c r="CQ71" s="4">
        <f t="shared" si="96"/>
        <v>1.7949163600498252E-2</v>
      </c>
      <c r="CR71" s="3">
        <v>16.785510039590701</v>
      </c>
      <c r="CS71" s="3">
        <v>15.9295676070101</v>
      </c>
      <c r="CT71" s="4">
        <f t="shared" si="97"/>
        <v>0.85594243258060132</v>
      </c>
      <c r="CU71" s="3">
        <v>15.8864326464111</v>
      </c>
      <c r="CV71" s="3">
        <v>16.615067972835899</v>
      </c>
      <c r="CW71" s="4">
        <f t="shared" si="98"/>
        <v>-0.72863532642479889</v>
      </c>
      <c r="CX71" s="3">
        <v>17.094968918043801</v>
      </c>
      <c r="CY71" s="3">
        <v>17.0865083253431</v>
      </c>
      <c r="CZ71" s="4">
        <f t="shared" si="99"/>
        <v>8.4605927007004311E-3</v>
      </c>
      <c r="DA71" s="3">
        <v>17.353746525834801</v>
      </c>
      <c r="DB71" s="3">
        <v>16.7566651402933</v>
      </c>
      <c r="DC71" s="4">
        <f t="shared" si="100"/>
        <v>0.59708138554150025</v>
      </c>
      <c r="DD71" s="3">
        <v>15.494578455434199</v>
      </c>
      <c r="DE71" s="3">
        <v>15.1079866980661</v>
      </c>
      <c r="DF71" s="4">
        <f t="shared" si="101"/>
        <v>0.38659175736809992</v>
      </c>
      <c r="DG71" s="3">
        <v>16.906331887787999</v>
      </c>
      <c r="DH71" s="3">
        <v>16.930839463448901</v>
      </c>
      <c r="DI71" s="4">
        <f t="shared" si="102"/>
        <v>-2.4507575660901892E-2</v>
      </c>
      <c r="DJ71" s="3">
        <v>17.0822138627607</v>
      </c>
      <c r="DK71" s="3">
        <v>17.299624752414601</v>
      </c>
      <c r="DL71" s="4">
        <f t="shared" si="103"/>
        <v>-0.21741088965390176</v>
      </c>
      <c r="DM71" s="3">
        <v>16.818555750952299</v>
      </c>
      <c r="DN71" s="3">
        <v>17.086494395584602</v>
      </c>
      <c r="DO71" s="4">
        <f t="shared" si="104"/>
        <v>-0.26793864463230221</v>
      </c>
      <c r="DP71" s="3">
        <v>17.1418082623636</v>
      </c>
      <c r="DQ71" s="3">
        <v>17.033624304344698</v>
      </c>
      <c r="DR71" s="4">
        <f t="shared" si="105"/>
        <v>0.1081839580189019</v>
      </c>
      <c r="DS71" s="3">
        <v>16.997634590344202</v>
      </c>
      <c r="DT71" s="3">
        <v>17.054352757293401</v>
      </c>
      <c r="DU71" s="4">
        <f t="shared" si="106"/>
        <v>-5.67181669491994E-2</v>
      </c>
      <c r="DV71" s="3">
        <v>16.9939425407985</v>
      </c>
      <c r="DW71" s="3">
        <v>17.2585341180495</v>
      </c>
      <c r="DX71" s="4">
        <f t="shared" si="107"/>
        <v>-0.26459157725100013</v>
      </c>
      <c r="DY71" s="3">
        <v>16.832047161638101</v>
      </c>
      <c r="DZ71" s="3">
        <v>16.682416646401801</v>
      </c>
      <c r="EA71" s="4">
        <f t="shared" si="108"/>
        <v>0.1496305152363</v>
      </c>
      <c r="EB71" s="3">
        <v>17.348042457907699</v>
      </c>
      <c r="EC71" s="3">
        <v>17.048073063694201</v>
      </c>
      <c r="ED71" s="4">
        <f t="shared" si="109"/>
        <v>0.29996939421349822</v>
      </c>
      <c r="EE71" s="3">
        <v>16.498726642233599</v>
      </c>
      <c r="EF71" s="3">
        <v>16.614649417271799</v>
      </c>
      <c r="EG71" s="4">
        <f t="shared" si="65"/>
        <v>-0.11592277503820014</v>
      </c>
      <c r="EH71" s="3">
        <v>16.326877373997899</v>
      </c>
      <c r="EI71" s="3">
        <v>16.5158818314389</v>
      </c>
      <c r="EJ71" s="4">
        <f t="shared" si="110"/>
        <v>-0.18900445744100125</v>
      </c>
      <c r="EK71" s="3">
        <v>16.731404079402001</v>
      </c>
      <c r="EL71" s="3">
        <v>16.886096661417</v>
      </c>
      <c r="EM71" s="4">
        <f t="shared" si="111"/>
        <v>-0.15469258201499869</v>
      </c>
      <c r="EN71" s="3">
        <v>16.550416599615499</v>
      </c>
      <c r="EO71" s="3">
        <v>16.424846344719601</v>
      </c>
      <c r="EP71" s="4">
        <f t="shared" si="112"/>
        <v>0.1255702548958979</v>
      </c>
      <c r="EQ71" s="3">
        <v>16.666312759110902</v>
      </c>
      <c r="ER71" s="3">
        <v>16.301806796643799</v>
      </c>
      <c r="ES71" s="4">
        <f t="shared" si="113"/>
        <v>0.36450596246710276</v>
      </c>
      <c r="ET71" s="3">
        <v>14.251024074780201</v>
      </c>
      <c r="EU71" s="3">
        <v>14.4474737587439</v>
      </c>
      <c r="EV71" s="4">
        <f t="shared" si="114"/>
        <v>-0.19644968396369933</v>
      </c>
      <c r="EW71" s="3">
        <v>15.5915707389797</v>
      </c>
      <c r="EX71" s="3">
        <v>15.538688278730801</v>
      </c>
      <c r="EY71" s="4">
        <f t="shared" si="115"/>
        <v>5.2882460248898866E-2</v>
      </c>
      <c r="EZ71" s="3">
        <v>15.8220117599651</v>
      </c>
      <c r="FA71" s="3">
        <v>15.8407623795676</v>
      </c>
      <c r="FB71" s="4">
        <f t="shared" si="116"/>
        <v>-1.8750619602499796E-2</v>
      </c>
      <c r="FC71" s="3">
        <v>15.3327212892895</v>
      </c>
      <c r="FD71" s="3">
        <v>15.4317081305719</v>
      </c>
      <c r="FE71" s="4">
        <f t="shared" si="117"/>
        <v>-9.8986841282400206E-2</v>
      </c>
      <c r="FF71" s="3">
        <v>15.439751638417199</v>
      </c>
      <c r="FG71" s="3">
        <v>15.492893605765801</v>
      </c>
      <c r="FH71" s="4">
        <f t="shared" si="118"/>
        <v>-5.3141967348601327E-2</v>
      </c>
      <c r="FI71" s="3">
        <v>15.320581186018799</v>
      </c>
      <c r="FJ71" s="3">
        <v>14.246582050739599</v>
      </c>
      <c r="FK71" s="4">
        <f t="shared" si="119"/>
        <v>1.0739991352792</v>
      </c>
      <c r="FL71" s="3">
        <v>16.127262782263099</v>
      </c>
      <c r="FM71" s="3">
        <v>15.793610651257699</v>
      </c>
      <c r="FN71" s="4">
        <f t="shared" si="120"/>
        <v>0.33365213100539926</v>
      </c>
      <c r="FO71" s="3">
        <v>15.1363625463879</v>
      </c>
      <c r="FP71" s="3">
        <v>15.2028418401952</v>
      </c>
      <c r="FQ71" s="4">
        <f t="shared" si="121"/>
        <v>-6.6479293807299555E-2</v>
      </c>
      <c r="FR71" s="3">
        <v>15.1970863296927</v>
      </c>
      <c r="FS71" s="3">
        <v>15.165737075109501</v>
      </c>
      <c r="FT71" s="4">
        <f t="shared" si="122"/>
        <v>3.1349254583199482E-2</v>
      </c>
      <c r="FU71" s="3">
        <v>15.9739781869851</v>
      </c>
      <c r="FV71" s="3">
        <v>15.5913173457747</v>
      </c>
      <c r="FW71" s="4">
        <f t="shared" si="123"/>
        <v>0.38266084121040045</v>
      </c>
      <c r="FX71" s="3">
        <v>15.5563137941857</v>
      </c>
      <c r="FY71" s="3">
        <v>15.4920856899254</v>
      </c>
      <c r="FZ71" s="4">
        <f t="shared" si="124"/>
        <v>6.4228104260299901E-2</v>
      </c>
      <c r="GA71" s="3">
        <v>16.747820409794201</v>
      </c>
      <c r="GB71" s="3">
        <v>16.756774154071699</v>
      </c>
      <c r="GC71" s="4">
        <f t="shared" si="125"/>
        <v>-8.9537442774982878E-3</v>
      </c>
      <c r="GD71" s="3">
        <v>17.1289131380417</v>
      </c>
      <c r="GE71" s="3">
        <v>17.172711484910501</v>
      </c>
      <c r="GF71" s="4">
        <f t="shared" si="126"/>
        <v>-4.3798346868801019E-2</v>
      </c>
      <c r="GG71" s="3">
        <v>17.714752059969101</v>
      </c>
      <c r="GH71" s="3">
        <v>17.4286818125941</v>
      </c>
      <c r="GI71" s="4">
        <f t="shared" si="127"/>
        <v>0.28607024737500097</v>
      </c>
      <c r="GJ71" s="3">
        <v>16.997116066074</v>
      </c>
      <c r="GK71" s="3">
        <v>17.1715830311933</v>
      </c>
      <c r="GL71" s="4">
        <f t="shared" si="128"/>
        <v>-0.17446696511930071</v>
      </c>
      <c r="GM71" s="3">
        <v>17.150512282708299</v>
      </c>
      <c r="GN71" s="3">
        <v>17.101856123074199</v>
      </c>
      <c r="GO71" s="4">
        <f t="shared" si="129"/>
        <v>4.8656159634099083E-2</v>
      </c>
    </row>
    <row r="72" spans="1:197" x14ac:dyDescent="0.25">
      <c r="A72" s="3" t="s">
        <v>278</v>
      </c>
      <c r="B72" s="3" t="s">
        <v>279</v>
      </c>
      <c r="C72" s="3">
        <v>16.4593027823245</v>
      </c>
      <c r="D72" s="3">
        <v>16.335118257807199</v>
      </c>
      <c r="E72" s="4">
        <f t="shared" si="66"/>
        <v>0.12418452451730033</v>
      </c>
      <c r="F72" s="3">
        <v>16.841507530666899</v>
      </c>
      <c r="G72" s="3">
        <v>16.791381717428099</v>
      </c>
      <c r="H72" s="4">
        <f t="shared" si="67"/>
        <v>5.0125813238800276E-2</v>
      </c>
      <c r="I72" s="3">
        <v>16.807916360408498</v>
      </c>
      <c r="J72" s="3">
        <v>16.789890895725001</v>
      </c>
      <c r="K72" s="4">
        <f t="shared" si="68"/>
        <v>1.802546468349675E-2</v>
      </c>
      <c r="L72" s="3">
        <v>17.246942350185201</v>
      </c>
      <c r="M72" s="3">
        <v>16.911713357358199</v>
      </c>
      <c r="N72" s="4">
        <f t="shared" si="69"/>
        <v>0.3352289928270018</v>
      </c>
      <c r="O72" s="3">
        <v>17.2105826174048</v>
      </c>
      <c r="P72" s="3">
        <v>17.304099633853699</v>
      </c>
      <c r="Q72" s="4">
        <f t="shared" si="70"/>
        <v>-9.3517016448899426E-2</v>
      </c>
      <c r="R72" s="3">
        <v>16.1202131932165</v>
      </c>
      <c r="S72" s="3">
        <v>16.909861962669002</v>
      </c>
      <c r="T72" s="4">
        <f t="shared" si="71"/>
        <v>-0.7896487694525014</v>
      </c>
      <c r="U72" s="3">
        <v>17.825391572956999</v>
      </c>
      <c r="V72" s="3">
        <v>17.087854665423301</v>
      </c>
      <c r="W72" s="4">
        <f t="shared" si="72"/>
        <v>0.73753690753369838</v>
      </c>
      <c r="X72" s="3">
        <v>17.7612932320677</v>
      </c>
      <c r="Y72" s="3">
        <v>17.7262424982212</v>
      </c>
      <c r="Z72" s="4">
        <f t="shared" si="73"/>
        <v>-3.5050733846500037E-2</v>
      </c>
      <c r="AA72" s="3">
        <v>17.123655081422498</v>
      </c>
      <c r="AB72" s="3">
        <v>17.391625395195</v>
      </c>
      <c r="AC72" s="4">
        <f t="shared" si="74"/>
        <v>-0.26797031377250136</v>
      </c>
      <c r="AD72" s="3">
        <v>17.581069758184601</v>
      </c>
      <c r="AE72" s="3">
        <v>17.477473448964499</v>
      </c>
      <c r="AF72" s="4">
        <f t="shared" si="75"/>
        <v>-0.10359630922010155</v>
      </c>
      <c r="AG72" s="3">
        <v>18.470774414825001</v>
      </c>
      <c r="AH72" s="3">
        <v>18.154660528131298</v>
      </c>
      <c r="AI72" s="4">
        <f t="shared" si="76"/>
        <v>0.31611388669370299</v>
      </c>
      <c r="AJ72" s="3">
        <v>17.9956369168458</v>
      </c>
      <c r="AK72" s="3">
        <v>17.883514009707799</v>
      </c>
      <c r="AL72" s="4">
        <f t="shared" si="77"/>
        <v>0.11212290713800144</v>
      </c>
      <c r="AM72" s="3">
        <v>17.592146986431899</v>
      </c>
      <c r="AN72" s="3">
        <v>17.053207677210999</v>
      </c>
      <c r="AO72" s="4">
        <f t="shared" si="78"/>
        <v>0.5389393092209005</v>
      </c>
      <c r="AP72" s="3">
        <v>17.830010869411002</v>
      </c>
      <c r="AQ72" s="3">
        <v>17.5861713761049</v>
      </c>
      <c r="AR72" s="4">
        <f t="shared" si="79"/>
        <v>0.24383949330610122</v>
      </c>
      <c r="AS72" s="3">
        <v>17.952927297447001</v>
      </c>
      <c r="AT72" s="3">
        <v>17.272444835792601</v>
      </c>
      <c r="AU72" s="4">
        <f t="shared" si="80"/>
        <v>0.68048246165439963</v>
      </c>
      <c r="AV72" s="3">
        <v>18.681519603030001</v>
      </c>
      <c r="AW72" s="3">
        <v>17.917294585104301</v>
      </c>
      <c r="AX72" s="4">
        <f t="shared" si="81"/>
        <v>0.76422501792569975</v>
      </c>
      <c r="AY72" s="3">
        <v>17.662207873522998</v>
      </c>
      <c r="AZ72" s="3">
        <v>17.6407677654617</v>
      </c>
      <c r="BA72" s="4">
        <f t="shared" si="82"/>
        <v>2.1440108061298702E-2</v>
      </c>
      <c r="BB72" s="3">
        <v>17.0531397153899</v>
      </c>
      <c r="BC72" s="3">
        <v>17.422871797683499</v>
      </c>
      <c r="BD72" s="4">
        <f t="shared" si="83"/>
        <v>-0.36973208229359855</v>
      </c>
      <c r="BE72" s="3">
        <v>17.404409822750502</v>
      </c>
      <c r="BF72" s="3">
        <v>17.4233436938949</v>
      </c>
      <c r="BG72" s="4">
        <f t="shared" si="84"/>
        <v>-1.893387114439804E-2</v>
      </c>
      <c r="BH72" s="3">
        <v>17.059100163527798</v>
      </c>
      <c r="BI72" s="3">
        <v>17.326608329421401</v>
      </c>
      <c r="BJ72" s="4">
        <f t="shared" si="85"/>
        <v>-0.26750816589360227</v>
      </c>
      <c r="BK72" s="3">
        <v>18.243952465667199</v>
      </c>
      <c r="BL72" s="3">
        <v>17.610807120527401</v>
      </c>
      <c r="BM72" s="4">
        <f t="shared" si="86"/>
        <v>0.63314534513979837</v>
      </c>
      <c r="BN72" s="3">
        <v>17.821088448684701</v>
      </c>
      <c r="BO72" s="3">
        <v>17.888274381242599</v>
      </c>
      <c r="BP72" s="4">
        <f t="shared" si="87"/>
        <v>-6.7185932557897843E-2</v>
      </c>
      <c r="BQ72" s="3">
        <v>17.9540688378721</v>
      </c>
      <c r="BR72" s="3">
        <v>17.6956278304161</v>
      </c>
      <c r="BS72" s="4">
        <f t="shared" si="88"/>
        <v>0.25844100745599974</v>
      </c>
      <c r="BT72" s="3">
        <v>18.090226482885001</v>
      </c>
      <c r="BU72" s="3">
        <v>17.847602878869701</v>
      </c>
      <c r="BV72" s="4">
        <f t="shared" si="89"/>
        <v>0.24262360401530003</v>
      </c>
      <c r="BW72" s="3">
        <v>17.228425324015902</v>
      </c>
      <c r="BX72" s="3">
        <v>17.895725962304699</v>
      </c>
      <c r="BY72" s="4">
        <f t="shared" si="90"/>
        <v>-0.66730063828879693</v>
      </c>
      <c r="BZ72" s="3">
        <v>16.5728607172355</v>
      </c>
      <c r="CA72" s="3">
        <v>17.5912112954733</v>
      </c>
      <c r="CB72" s="4">
        <f t="shared" si="91"/>
        <v>-1.0183505782378006</v>
      </c>
      <c r="CC72" s="3">
        <v>17.322256475802298</v>
      </c>
      <c r="CD72" s="3">
        <v>18.543856658504001</v>
      </c>
      <c r="CE72" s="4">
        <f t="shared" si="92"/>
        <v>-1.2216001827017031</v>
      </c>
      <c r="CF72" s="3">
        <v>17.749116722883599</v>
      </c>
      <c r="CG72" s="3">
        <v>17.688708549893899</v>
      </c>
      <c r="CH72" s="4">
        <f t="shared" si="93"/>
        <v>6.0408172989699693E-2</v>
      </c>
      <c r="CI72" s="3">
        <v>18.458887550570999</v>
      </c>
      <c r="CJ72" s="3">
        <v>17.3688198823634</v>
      </c>
      <c r="CK72" s="4">
        <f t="shared" si="94"/>
        <v>1.0900676682075989</v>
      </c>
      <c r="CL72" s="3">
        <v>18.3414733528342</v>
      </c>
      <c r="CM72" s="3">
        <v>18.3778277110723</v>
      </c>
      <c r="CN72" s="4">
        <f t="shared" si="95"/>
        <v>-3.6354358238099849E-2</v>
      </c>
      <c r="CO72" s="3">
        <v>17.756388448146598</v>
      </c>
      <c r="CP72" s="3">
        <v>17.7711628024398</v>
      </c>
      <c r="CQ72" s="4">
        <f t="shared" si="96"/>
        <v>-1.4774354293201952E-2</v>
      </c>
      <c r="CR72" s="3">
        <v>17.482779527750399</v>
      </c>
      <c r="CS72" s="3">
        <v>17.899069862345101</v>
      </c>
      <c r="CT72" s="4">
        <f t="shared" si="97"/>
        <v>-0.41629033459470222</v>
      </c>
      <c r="CU72" s="3">
        <v>18.3199858606989</v>
      </c>
      <c r="CV72" s="3">
        <v>18.150506085166299</v>
      </c>
      <c r="CW72" s="4">
        <f t="shared" si="98"/>
        <v>0.16947977553260074</v>
      </c>
      <c r="CX72" s="3">
        <v>18.597750013327602</v>
      </c>
      <c r="CY72" s="3">
        <v>18.650029605097501</v>
      </c>
      <c r="CZ72" s="4">
        <f t="shared" si="99"/>
        <v>-5.227959176989927E-2</v>
      </c>
      <c r="DA72" s="3">
        <v>18.373728352858102</v>
      </c>
      <c r="DB72" s="3">
        <v>17.935636638539901</v>
      </c>
      <c r="DC72" s="4">
        <f t="shared" si="100"/>
        <v>0.43809171431820104</v>
      </c>
      <c r="DD72" s="3">
        <v>18.664796858443701</v>
      </c>
      <c r="DE72" s="3">
        <v>15.4451095936006</v>
      </c>
      <c r="DF72" s="4">
        <f t="shared" si="101"/>
        <v>3.2196872648431007</v>
      </c>
      <c r="DG72" s="3">
        <v>17.260822361173901</v>
      </c>
      <c r="DH72" s="3">
        <v>18.114843864755699</v>
      </c>
      <c r="DI72" s="4">
        <f t="shared" si="102"/>
        <v>-0.85402150358179796</v>
      </c>
      <c r="DJ72" s="3">
        <v>18.032320378926102</v>
      </c>
      <c r="DK72" s="3">
        <v>17.965840991043098</v>
      </c>
      <c r="DL72" s="4">
        <f t="shared" si="103"/>
        <v>6.6479387883003227E-2</v>
      </c>
      <c r="DM72" s="3">
        <v>17.363312929591899</v>
      </c>
      <c r="DN72" s="3">
        <v>17.731965003757001</v>
      </c>
      <c r="DO72" s="4">
        <f t="shared" si="104"/>
        <v>-0.3686520741651016</v>
      </c>
      <c r="DP72" s="3">
        <v>17.594185281016198</v>
      </c>
      <c r="DQ72" s="3">
        <v>17.8109326351635</v>
      </c>
      <c r="DR72" s="4">
        <f t="shared" si="105"/>
        <v>-0.21674735414730151</v>
      </c>
      <c r="DS72" s="3">
        <v>18.813162324542599</v>
      </c>
      <c r="DT72" s="3">
        <v>17.627826073191802</v>
      </c>
      <c r="DU72" s="4">
        <f t="shared" si="106"/>
        <v>1.1853362513507975</v>
      </c>
      <c r="DV72" s="3">
        <v>18.2577118261222</v>
      </c>
      <c r="DW72" s="3">
        <v>18.6767383374196</v>
      </c>
      <c r="DX72" s="4">
        <f t="shared" si="107"/>
        <v>-0.41902651129739965</v>
      </c>
      <c r="DY72" s="3">
        <v>16.643503265728299</v>
      </c>
      <c r="DZ72" s="3">
        <v>17.616695557456801</v>
      </c>
      <c r="EA72" s="4">
        <f t="shared" si="108"/>
        <v>-0.97319229172850186</v>
      </c>
      <c r="EB72" s="3">
        <v>16.338427918702699</v>
      </c>
      <c r="EC72" s="3">
        <v>17.976548478798499</v>
      </c>
      <c r="ED72" s="4">
        <f t="shared" si="109"/>
        <v>-1.6381205600957998</v>
      </c>
      <c r="EE72" s="3">
        <v>16.9673049872872</v>
      </c>
      <c r="EF72" s="3">
        <v>18.221347125297701</v>
      </c>
      <c r="EG72" s="4">
        <f t="shared" si="65"/>
        <v>-1.2540421380105009</v>
      </c>
      <c r="EH72" s="3">
        <v>16.6601759098311</v>
      </c>
      <c r="EI72" s="3">
        <v>17.923191451533398</v>
      </c>
      <c r="EJ72" s="4">
        <f t="shared" si="110"/>
        <v>-1.2630155417022983</v>
      </c>
      <c r="EK72" s="3">
        <v>16.696231282496601</v>
      </c>
      <c r="EL72" s="3">
        <v>16.8962400955402</v>
      </c>
      <c r="EM72" s="4">
        <f t="shared" si="111"/>
        <v>-0.20000881304359908</v>
      </c>
      <c r="EN72" s="3">
        <v>17.770061645795401</v>
      </c>
      <c r="EO72" s="3">
        <v>17.1901200560639</v>
      </c>
      <c r="EP72" s="4">
        <f t="shared" si="112"/>
        <v>0.57994158973150078</v>
      </c>
      <c r="EQ72" s="3">
        <v>17.070668666188801</v>
      </c>
      <c r="ER72" s="3">
        <v>16.951253494945298</v>
      </c>
      <c r="ES72" s="4">
        <f t="shared" si="113"/>
        <v>0.11941517124350298</v>
      </c>
      <c r="ET72" s="3">
        <v>16.104876568249701</v>
      </c>
      <c r="EU72" s="3">
        <v>16.782572962655401</v>
      </c>
      <c r="EV72" s="4">
        <f t="shared" si="114"/>
        <v>-0.67769639440570018</v>
      </c>
      <c r="EW72" s="3">
        <v>16.924158011288501</v>
      </c>
      <c r="EX72" s="3">
        <v>17.8289951778426</v>
      </c>
      <c r="EY72" s="4">
        <f t="shared" si="115"/>
        <v>-0.90483716655409907</v>
      </c>
      <c r="EZ72" s="3">
        <v>17.151319782660199</v>
      </c>
      <c r="FA72" s="3">
        <v>16.788188212829098</v>
      </c>
      <c r="FB72" s="4">
        <f t="shared" si="116"/>
        <v>0.36313156983110062</v>
      </c>
      <c r="FC72" s="3">
        <v>17.186544246984099</v>
      </c>
      <c r="FD72" s="3">
        <v>16.903439847969299</v>
      </c>
      <c r="FE72" s="4">
        <f t="shared" si="117"/>
        <v>0.28310439901479967</v>
      </c>
      <c r="FF72" s="3">
        <v>16.9150643202059</v>
      </c>
      <c r="FG72" s="3">
        <v>17.173206364631401</v>
      </c>
      <c r="FH72" s="4">
        <f t="shared" si="118"/>
        <v>-0.25814204442550093</v>
      </c>
      <c r="FI72" s="3">
        <v>16.7025019290272</v>
      </c>
      <c r="FJ72" s="3">
        <v>17.205541215755702</v>
      </c>
      <c r="FK72" s="4">
        <f t="shared" si="119"/>
        <v>-0.50303928672850162</v>
      </c>
      <c r="FL72" s="3">
        <v>17.031989041130199</v>
      </c>
      <c r="FM72" s="3">
        <v>17.003283880112502</v>
      </c>
      <c r="FN72" s="4">
        <f t="shared" si="120"/>
        <v>2.8705161017697378E-2</v>
      </c>
      <c r="FO72" s="3">
        <v>17.558852865842599</v>
      </c>
      <c r="FP72" s="3">
        <v>17.658301605831401</v>
      </c>
      <c r="FQ72" s="4">
        <f t="shared" si="121"/>
        <v>-9.9448739988801549E-2</v>
      </c>
      <c r="FR72" s="3">
        <v>17.040767798919699</v>
      </c>
      <c r="FS72" s="3">
        <v>17.4132575851946</v>
      </c>
      <c r="FT72" s="4">
        <f t="shared" si="122"/>
        <v>-0.37248978627490104</v>
      </c>
      <c r="FU72" s="3">
        <v>18.144459716223199</v>
      </c>
      <c r="FV72" s="3">
        <v>17.3372935973408</v>
      </c>
      <c r="FW72" s="4">
        <f t="shared" si="123"/>
        <v>0.80716611888239953</v>
      </c>
      <c r="FX72" s="3">
        <v>17.4465390238982</v>
      </c>
      <c r="FY72" s="3">
        <v>17.0180546303055</v>
      </c>
      <c r="FZ72" s="4">
        <f t="shared" si="124"/>
        <v>0.42848439359270074</v>
      </c>
      <c r="GA72" s="3">
        <v>17.717159712637098</v>
      </c>
      <c r="GB72" s="3">
        <v>18.184441205445701</v>
      </c>
      <c r="GC72" s="4">
        <f t="shared" si="125"/>
        <v>-0.46728149280860265</v>
      </c>
      <c r="GD72" s="3">
        <v>17.278577777377201</v>
      </c>
      <c r="GE72" s="3">
        <v>17.2884436856375</v>
      </c>
      <c r="GF72" s="4">
        <f t="shared" si="126"/>
        <v>-9.8659082602985393E-3</v>
      </c>
      <c r="GG72" s="3">
        <v>18.173227565855399</v>
      </c>
      <c r="GH72" s="3">
        <v>17.443185880090699</v>
      </c>
      <c r="GI72" s="4">
        <f t="shared" si="127"/>
        <v>0.73004168576470008</v>
      </c>
      <c r="GJ72" s="3">
        <v>17.425205272401101</v>
      </c>
      <c r="GK72" s="3">
        <v>18.185798567094601</v>
      </c>
      <c r="GL72" s="4">
        <f t="shared" si="128"/>
        <v>-0.7605932946934999</v>
      </c>
      <c r="GM72" s="3">
        <v>17.8444100144674</v>
      </c>
      <c r="GN72" s="3">
        <v>17.765038278714201</v>
      </c>
      <c r="GO72" s="4">
        <f t="shared" si="129"/>
        <v>7.9371735753198891E-2</v>
      </c>
    </row>
    <row r="73" spans="1:197" x14ac:dyDescent="0.25">
      <c r="A73" s="3" t="s">
        <v>280</v>
      </c>
      <c r="B73" s="3" t="s">
        <v>281</v>
      </c>
      <c r="C73" s="3">
        <v>16.4578044334819</v>
      </c>
      <c r="D73" s="3">
        <v>16.333538646318001</v>
      </c>
      <c r="E73" s="4">
        <f t="shared" si="66"/>
        <v>0.12426578716389969</v>
      </c>
      <c r="F73" s="3">
        <v>16.578364398376301</v>
      </c>
      <c r="G73" s="3">
        <v>16.3599681402996</v>
      </c>
      <c r="H73" s="4">
        <f t="shared" si="67"/>
        <v>0.2183962580767016</v>
      </c>
      <c r="I73" s="3">
        <v>16.446259335081301</v>
      </c>
      <c r="J73" s="3">
        <v>16.609527421289599</v>
      </c>
      <c r="K73" s="4">
        <f t="shared" si="68"/>
        <v>-0.1632680862082978</v>
      </c>
      <c r="L73" s="3">
        <v>16.889755620495201</v>
      </c>
      <c r="M73" s="3">
        <v>16.817782536054199</v>
      </c>
      <c r="N73" s="4">
        <f t="shared" si="69"/>
        <v>7.1973084441001589E-2</v>
      </c>
      <c r="O73" s="3">
        <v>17.1062523779541</v>
      </c>
      <c r="P73" s="3">
        <v>16.995853392293501</v>
      </c>
      <c r="Q73" s="4">
        <f t="shared" si="70"/>
        <v>0.11039898566059847</v>
      </c>
      <c r="R73" s="3">
        <v>16.677162496241799</v>
      </c>
      <c r="S73" s="3">
        <v>17.066414104061099</v>
      </c>
      <c r="T73" s="4">
        <f t="shared" si="71"/>
        <v>-0.38925160781930046</v>
      </c>
      <c r="U73" s="3">
        <v>17.067046636889799</v>
      </c>
      <c r="V73" s="3">
        <v>17.023549976515199</v>
      </c>
      <c r="W73" s="4">
        <f t="shared" si="72"/>
        <v>4.3496660374600538E-2</v>
      </c>
      <c r="X73" s="3">
        <v>16.744908035390001</v>
      </c>
      <c r="Y73" s="3">
        <v>20.4052402944771</v>
      </c>
      <c r="Z73" s="4">
        <f t="shared" si="73"/>
        <v>3.6603322590870988</v>
      </c>
      <c r="AA73" s="3">
        <v>17.147342203637599</v>
      </c>
      <c r="AB73" s="3">
        <v>16.8697067903327</v>
      </c>
      <c r="AC73" s="4">
        <f t="shared" si="74"/>
        <v>0.27763541330489971</v>
      </c>
      <c r="AD73" s="3">
        <v>17.231188947196699</v>
      </c>
      <c r="AE73" s="3">
        <v>17.137928290130301</v>
      </c>
      <c r="AF73" s="4">
        <f t="shared" si="75"/>
        <v>-9.3260657066398522E-2</v>
      </c>
      <c r="AG73" s="3">
        <v>17.777100370004401</v>
      </c>
      <c r="AH73" s="3">
        <v>17.691760448823501</v>
      </c>
      <c r="AI73" s="4">
        <f t="shared" si="76"/>
        <v>8.5339921180899836E-2</v>
      </c>
      <c r="AJ73" s="3">
        <v>17.437522996558201</v>
      </c>
      <c r="AK73" s="3">
        <v>17.495197513088598</v>
      </c>
      <c r="AL73" s="4">
        <f t="shared" si="77"/>
        <v>-5.7674516530397568E-2</v>
      </c>
      <c r="AM73" s="3">
        <v>17.279722505631799</v>
      </c>
      <c r="AN73" s="3">
        <v>17.535361530782701</v>
      </c>
      <c r="AO73" s="4">
        <f t="shared" si="78"/>
        <v>-0.2556390251509022</v>
      </c>
      <c r="AP73" s="3">
        <v>17.6213818643166</v>
      </c>
      <c r="AQ73" s="3">
        <v>17.327623908719499</v>
      </c>
      <c r="AR73" s="4">
        <f t="shared" si="79"/>
        <v>0.29375795559710127</v>
      </c>
      <c r="AS73" s="3">
        <v>17.453235210949099</v>
      </c>
      <c r="AT73" s="3">
        <v>17.5083075182702</v>
      </c>
      <c r="AU73" s="4">
        <f t="shared" si="80"/>
        <v>-5.5072307321101022E-2</v>
      </c>
      <c r="AV73" s="3">
        <v>17.6733089678896</v>
      </c>
      <c r="AW73" s="3">
        <v>17.772868475052</v>
      </c>
      <c r="AX73" s="4">
        <f t="shared" si="81"/>
        <v>-9.9559507162400251E-2</v>
      </c>
      <c r="AY73" s="3">
        <v>17.542304887526399</v>
      </c>
      <c r="AZ73" s="3">
        <v>18.465307322645302</v>
      </c>
      <c r="BA73" s="4">
        <f t="shared" si="82"/>
        <v>-0.92300243511890301</v>
      </c>
      <c r="BB73" s="3">
        <v>17.174365860716801</v>
      </c>
      <c r="BC73" s="3">
        <v>17.120768009648199</v>
      </c>
      <c r="BD73" s="4">
        <f t="shared" si="83"/>
        <v>5.3597851068602154E-2</v>
      </c>
      <c r="BE73" s="3">
        <v>17.7812971731835</v>
      </c>
      <c r="BF73" s="3">
        <v>17.740343228897299</v>
      </c>
      <c r="BG73" s="4">
        <f t="shared" si="84"/>
        <v>4.0953944286201249E-2</v>
      </c>
      <c r="BH73" s="3">
        <v>17.209682409744499</v>
      </c>
      <c r="BI73" s="3">
        <v>17.5050464704738</v>
      </c>
      <c r="BJ73" s="4">
        <f t="shared" si="85"/>
        <v>-0.29536406072930177</v>
      </c>
      <c r="BK73" s="3">
        <v>17.825819230222699</v>
      </c>
      <c r="BL73" s="3">
        <v>18.1235756774796</v>
      </c>
      <c r="BM73" s="4">
        <f t="shared" si="86"/>
        <v>-0.29775644725690142</v>
      </c>
      <c r="BN73" s="3">
        <v>18.128967713976099</v>
      </c>
      <c r="BO73" s="3">
        <v>17.970401016541398</v>
      </c>
      <c r="BP73" s="4">
        <f t="shared" si="87"/>
        <v>0.15856669743470064</v>
      </c>
      <c r="BQ73" s="3">
        <v>17.4297522801584</v>
      </c>
      <c r="BR73" s="3">
        <v>17.153544919743901</v>
      </c>
      <c r="BS73" s="4">
        <f t="shared" si="88"/>
        <v>0.27620736041449945</v>
      </c>
      <c r="BT73" s="3">
        <v>17.350780053263499</v>
      </c>
      <c r="BU73" s="3">
        <v>17.397618234795299</v>
      </c>
      <c r="BV73" s="4">
        <f t="shared" si="89"/>
        <v>-4.6838181531800416E-2</v>
      </c>
      <c r="BW73" s="3">
        <v>18.017950512037999</v>
      </c>
      <c r="BX73" s="3">
        <v>17.567233703602898</v>
      </c>
      <c r="BY73" s="4">
        <f t="shared" si="90"/>
        <v>0.45071680843510009</v>
      </c>
      <c r="BZ73" s="3">
        <v>16.376509626802299</v>
      </c>
      <c r="CA73" s="3">
        <v>17.421163653134101</v>
      </c>
      <c r="CB73" s="4">
        <f t="shared" si="91"/>
        <v>-1.044654026331802</v>
      </c>
      <c r="CC73" s="3">
        <v>17.171248889545801</v>
      </c>
      <c r="CD73" s="3">
        <v>17.103760506637201</v>
      </c>
      <c r="CE73" s="4">
        <f t="shared" si="92"/>
        <v>6.7488382908599931E-2</v>
      </c>
      <c r="CF73" s="3">
        <v>17.746122479038402</v>
      </c>
      <c r="CG73" s="3">
        <v>18.111699717788799</v>
      </c>
      <c r="CH73" s="4">
        <f t="shared" si="93"/>
        <v>-0.36557723875039727</v>
      </c>
      <c r="CI73" s="3">
        <v>17.671876619720901</v>
      </c>
      <c r="CJ73" s="3">
        <v>17.7456742214336</v>
      </c>
      <c r="CK73" s="4">
        <f t="shared" si="94"/>
        <v>-7.3797601712698224E-2</v>
      </c>
      <c r="CL73" s="3">
        <v>17.888563040462898</v>
      </c>
      <c r="CM73" s="3">
        <v>17.916334440807098</v>
      </c>
      <c r="CN73" s="4">
        <f t="shared" si="95"/>
        <v>-2.7771400344200003E-2</v>
      </c>
      <c r="CO73" s="3">
        <v>17.695526309758598</v>
      </c>
      <c r="CP73" s="3">
        <v>17.2070353280982</v>
      </c>
      <c r="CQ73" s="4">
        <f t="shared" si="96"/>
        <v>0.48849098166039795</v>
      </c>
      <c r="CR73" s="3">
        <v>17.3353746791622</v>
      </c>
      <c r="CS73" s="3">
        <v>17.232700509849401</v>
      </c>
      <c r="CT73" s="4">
        <f t="shared" si="97"/>
        <v>0.10267416931279882</v>
      </c>
      <c r="CU73" s="3">
        <v>17.378206467301499</v>
      </c>
      <c r="CV73" s="3">
        <v>17.391528248847301</v>
      </c>
      <c r="CW73" s="4">
        <f t="shared" si="98"/>
        <v>-1.332178154580177E-2</v>
      </c>
      <c r="CX73" s="3">
        <v>17.535315606093199</v>
      </c>
      <c r="CY73" s="3">
        <v>17.783619258602201</v>
      </c>
      <c r="CZ73" s="4">
        <f t="shared" si="99"/>
        <v>-0.24830365250900144</v>
      </c>
      <c r="DA73" s="3">
        <v>17.395060115801002</v>
      </c>
      <c r="DB73" s="3">
        <v>17.113343160797999</v>
      </c>
      <c r="DC73" s="4">
        <f t="shared" si="100"/>
        <v>0.28171695500300231</v>
      </c>
      <c r="DD73" s="3">
        <v>17.408511541423199</v>
      </c>
      <c r="DE73" s="3">
        <v>17.236959707856801</v>
      </c>
      <c r="DF73" s="4">
        <f t="shared" si="101"/>
        <v>0.17155183356639725</v>
      </c>
      <c r="DG73" s="3">
        <v>17.140060857991202</v>
      </c>
      <c r="DH73" s="3">
        <v>17.462433124894901</v>
      </c>
      <c r="DI73" s="4">
        <f t="shared" si="102"/>
        <v>-0.3223722669036988</v>
      </c>
      <c r="DJ73" s="3">
        <v>17.6473533493776</v>
      </c>
      <c r="DK73" s="3">
        <v>17.195279831060098</v>
      </c>
      <c r="DL73" s="4">
        <f t="shared" si="103"/>
        <v>0.45207351831750131</v>
      </c>
      <c r="DM73" s="3">
        <v>17.618594309969598</v>
      </c>
      <c r="DN73" s="3">
        <v>17.651206874500598</v>
      </c>
      <c r="DO73" s="4">
        <f t="shared" si="104"/>
        <v>-3.2612564531000032E-2</v>
      </c>
      <c r="DP73" s="3">
        <v>17.700003292463201</v>
      </c>
      <c r="DQ73" s="3">
        <v>17.337479809149201</v>
      </c>
      <c r="DR73" s="4">
        <f t="shared" si="105"/>
        <v>0.36252348331399986</v>
      </c>
      <c r="DS73" s="3">
        <v>17.656945789274499</v>
      </c>
      <c r="DT73" s="3">
        <v>17.417679483928801</v>
      </c>
      <c r="DU73" s="4">
        <f t="shared" si="106"/>
        <v>0.23926630534569782</v>
      </c>
      <c r="DV73" s="3">
        <v>17.7080996161604</v>
      </c>
      <c r="DW73" s="3">
        <v>17.685423908229701</v>
      </c>
      <c r="DX73" s="4">
        <f t="shared" si="107"/>
        <v>2.2675707930698508E-2</v>
      </c>
      <c r="DY73" s="3">
        <v>17.291805849400198</v>
      </c>
      <c r="DZ73" s="3">
        <v>17.4609501451922</v>
      </c>
      <c r="EA73" s="4">
        <f t="shared" si="108"/>
        <v>-0.16914429579200174</v>
      </c>
      <c r="EB73" s="3">
        <v>17.309458312490701</v>
      </c>
      <c r="EC73" s="3">
        <v>17.552322111593501</v>
      </c>
      <c r="ED73" s="4">
        <f t="shared" si="109"/>
        <v>-0.24286379910279976</v>
      </c>
      <c r="EE73" s="3">
        <v>17.212578612155198</v>
      </c>
      <c r="EF73" s="3">
        <v>17.6011108474097</v>
      </c>
      <c r="EG73" s="4">
        <f t="shared" si="65"/>
        <v>-0.38853223525450176</v>
      </c>
      <c r="EH73" s="3">
        <v>17.127346392012601</v>
      </c>
      <c r="EI73" s="3">
        <v>16.969818431812499</v>
      </c>
      <c r="EJ73" s="4">
        <f t="shared" si="110"/>
        <v>0.15752796020010251</v>
      </c>
      <c r="EK73" s="3">
        <v>17.147361924729999</v>
      </c>
      <c r="EL73" s="3">
        <v>17.273089847650699</v>
      </c>
      <c r="EM73" s="4">
        <f t="shared" si="111"/>
        <v>-0.12572792292069934</v>
      </c>
      <c r="EN73" s="3">
        <v>17.716269888382801</v>
      </c>
      <c r="EO73" s="3">
        <v>17.775955327307798</v>
      </c>
      <c r="EP73" s="4">
        <f t="shared" si="112"/>
        <v>-5.9685438924997669E-2</v>
      </c>
      <c r="EQ73" s="3">
        <v>17.359872055363699</v>
      </c>
      <c r="ER73" s="3">
        <v>17.3450053226764</v>
      </c>
      <c r="ES73" s="4">
        <f t="shared" si="113"/>
        <v>1.4866732687298878E-2</v>
      </c>
      <c r="ET73" s="3">
        <v>17.470414731407502</v>
      </c>
      <c r="EU73" s="3">
        <v>17.3052419734436</v>
      </c>
      <c r="EV73" s="4">
        <f t="shared" si="114"/>
        <v>0.16517275796390152</v>
      </c>
      <c r="EW73" s="3">
        <v>17.5060578938091</v>
      </c>
      <c r="EX73" s="3">
        <v>17.380227201760501</v>
      </c>
      <c r="EY73" s="4">
        <f t="shared" si="115"/>
        <v>0.12583069204859854</v>
      </c>
      <c r="EZ73" s="3">
        <v>17.799836528862901</v>
      </c>
      <c r="FA73" s="3">
        <v>17.7275149080731</v>
      </c>
      <c r="FB73" s="4">
        <f t="shared" si="116"/>
        <v>7.2321620789800534E-2</v>
      </c>
      <c r="FC73" s="3">
        <v>17.9610246355744</v>
      </c>
      <c r="FD73" s="3">
        <v>17.811959942704799</v>
      </c>
      <c r="FE73" s="4">
        <f t="shared" si="117"/>
        <v>0.14906469286960089</v>
      </c>
      <c r="FF73" s="3">
        <v>17.7760804675241</v>
      </c>
      <c r="FG73" s="3">
        <v>17.713888011864501</v>
      </c>
      <c r="FH73" s="4">
        <f t="shared" si="118"/>
        <v>6.2192455659598522E-2</v>
      </c>
      <c r="FI73" s="3">
        <v>17.651134048838301</v>
      </c>
      <c r="FJ73" s="3">
        <v>17.663076815216701</v>
      </c>
      <c r="FK73" s="4">
        <f t="shared" si="119"/>
        <v>-1.1942766378400194E-2</v>
      </c>
      <c r="FL73" s="3">
        <v>17.646324902951001</v>
      </c>
      <c r="FM73" s="3">
        <v>17.643026252111799</v>
      </c>
      <c r="FN73" s="4">
        <f t="shared" si="120"/>
        <v>3.2986508392021108E-3</v>
      </c>
      <c r="FO73" s="3">
        <v>18.0014088816521</v>
      </c>
      <c r="FP73" s="3">
        <v>18.021241114639398</v>
      </c>
      <c r="FQ73" s="4">
        <f t="shared" si="121"/>
        <v>-1.9832232987297971E-2</v>
      </c>
      <c r="FR73" s="3">
        <v>17.133207762684801</v>
      </c>
      <c r="FS73" s="3">
        <v>17.8938306904294</v>
      </c>
      <c r="FT73" s="4">
        <f t="shared" si="122"/>
        <v>-0.76062292774459905</v>
      </c>
      <c r="FU73" s="3">
        <v>17.897411761202999</v>
      </c>
      <c r="FV73" s="3">
        <v>17.901431687306399</v>
      </c>
      <c r="FW73" s="4">
        <f t="shared" si="123"/>
        <v>-4.0199261033997402E-3</v>
      </c>
      <c r="FX73" s="3">
        <v>17.8902370902439</v>
      </c>
      <c r="FY73" s="3">
        <v>17.510441122165599</v>
      </c>
      <c r="FZ73" s="4">
        <f t="shared" si="124"/>
        <v>0.37979596807830163</v>
      </c>
      <c r="GA73" s="3">
        <v>17.595597708431999</v>
      </c>
      <c r="GB73" s="3">
        <v>17.793208272348402</v>
      </c>
      <c r="GC73" s="4">
        <f t="shared" si="125"/>
        <v>-0.19761056391640253</v>
      </c>
      <c r="GD73" s="3">
        <v>17.736817578469299</v>
      </c>
      <c r="GE73" s="3">
        <v>17.9503424847105</v>
      </c>
      <c r="GF73" s="4">
        <f t="shared" si="126"/>
        <v>-0.2135249062412008</v>
      </c>
      <c r="GG73" s="3">
        <v>18.0640496678236</v>
      </c>
      <c r="GH73" s="3">
        <v>17.589876381075999</v>
      </c>
      <c r="GI73" s="4">
        <f t="shared" si="127"/>
        <v>0.47417328674760029</v>
      </c>
      <c r="GJ73" s="3">
        <v>17.0453700674733</v>
      </c>
      <c r="GK73" s="3">
        <v>17.2729788311037</v>
      </c>
      <c r="GL73" s="4">
        <f t="shared" si="128"/>
        <v>-0.22760876363039984</v>
      </c>
      <c r="GM73" s="3">
        <v>17.2636889957192</v>
      </c>
      <c r="GN73" s="3">
        <v>17.252165019846601</v>
      </c>
      <c r="GO73" s="4">
        <f t="shared" si="129"/>
        <v>1.1523975872599124E-2</v>
      </c>
    </row>
    <row r="74" spans="1:197" x14ac:dyDescent="0.25">
      <c r="A74" s="3" t="s">
        <v>282</v>
      </c>
      <c r="B74" s="3" t="s">
        <v>283</v>
      </c>
      <c r="C74" s="3">
        <v>16.441453000551</v>
      </c>
      <c r="D74" s="3">
        <v>15.677417814429999</v>
      </c>
      <c r="E74" s="4">
        <f t="shared" si="66"/>
        <v>0.76403518612100108</v>
      </c>
      <c r="F74" s="3">
        <v>17.2536415035228</v>
      </c>
      <c r="G74" s="3">
        <v>16.886015422102201</v>
      </c>
      <c r="H74" s="4">
        <f t="shared" si="67"/>
        <v>0.3676260814205996</v>
      </c>
      <c r="I74" s="3">
        <v>16.769341603354</v>
      </c>
      <c r="J74" s="3">
        <v>16.5860660924432</v>
      </c>
      <c r="K74" s="4">
        <f t="shared" si="68"/>
        <v>0.18327551091079997</v>
      </c>
      <c r="L74" s="3">
        <v>16.6529727293041</v>
      </c>
      <c r="M74" s="3">
        <v>16.865346078091999</v>
      </c>
      <c r="N74" s="4">
        <f t="shared" si="69"/>
        <v>-0.21237334878789937</v>
      </c>
      <c r="O74" s="3">
        <v>17.093945234899302</v>
      </c>
      <c r="P74" s="3">
        <v>16.8512737137195</v>
      </c>
      <c r="Q74" s="4">
        <f t="shared" si="70"/>
        <v>0.24267152117980118</v>
      </c>
      <c r="R74" s="3">
        <v>16.791800302708999</v>
      </c>
      <c r="S74" s="3">
        <v>16.9223644523011</v>
      </c>
      <c r="T74" s="4">
        <f t="shared" si="71"/>
        <v>-0.13056414959210016</v>
      </c>
      <c r="U74" s="3">
        <v>16.788059337112799</v>
      </c>
      <c r="V74" s="3">
        <v>16.941195850361702</v>
      </c>
      <c r="W74" s="4">
        <f t="shared" si="72"/>
        <v>-0.15313651324890287</v>
      </c>
      <c r="X74" s="3">
        <v>17.616837882206902</v>
      </c>
      <c r="Y74" s="3">
        <v>20.620024681275201</v>
      </c>
      <c r="Z74" s="4">
        <f t="shared" si="73"/>
        <v>3.003186799068299</v>
      </c>
      <c r="AA74" s="3">
        <v>17.031060216229001</v>
      </c>
      <c r="AB74" s="3">
        <v>17.057805027751701</v>
      </c>
      <c r="AC74" s="4">
        <f t="shared" si="74"/>
        <v>-2.6744811522700473E-2</v>
      </c>
      <c r="AD74" s="3">
        <v>16.6039133444289</v>
      </c>
      <c r="AE74" s="3">
        <v>17.405090811489199</v>
      </c>
      <c r="AF74" s="4">
        <f t="shared" si="75"/>
        <v>0.80117746706029891</v>
      </c>
      <c r="AG74" s="3">
        <v>16.8691342459365</v>
      </c>
      <c r="AH74" s="3">
        <v>16.7191505407893</v>
      </c>
      <c r="AI74" s="4">
        <f t="shared" si="76"/>
        <v>0.14998370514719994</v>
      </c>
      <c r="AJ74" s="3">
        <v>18.193514081220702</v>
      </c>
      <c r="AK74" s="3">
        <v>16.901569879731799</v>
      </c>
      <c r="AL74" s="4">
        <f t="shared" si="77"/>
        <v>1.2919442014889029</v>
      </c>
      <c r="AM74" s="3">
        <v>17.197154437908999</v>
      </c>
      <c r="AN74" s="3">
        <v>17.2627698722657</v>
      </c>
      <c r="AO74" s="4">
        <f t="shared" si="78"/>
        <v>-6.561543435670103E-2</v>
      </c>
      <c r="AP74" s="3">
        <v>17.946261641941099</v>
      </c>
      <c r="AQ74" s="3">
        <v>17.0514773136589</v>
      </c>
      <c r="AR74" s="4">
        <f t="shared" si="79"/>
        <v>0.89478432828219923</v>
      </c>
      <c r="AS74" s="3">
        <v>16.797737310943699</v>
      </c>
      <c r="AT74" s="3">
        <v>16.2228341035364</v>
      </c>
      <c r="AU74" s="4">
        <f t="shared" si="80"/>
        <v>0.57490320740729928</v>
      </c>
      <c r="AV74" s="3">
        <v>17.032743438879599</v>
      </c>
      <c r="AW74" s="3">
        <v>17.004143469898001</v>
      </c>
      <c r="AX74" s="4">
        <f t="shared" si="81"/>
        <v>2.8599968981598778E-2</v>
      </c>
      <c r="AY74" s="3">
        <v>17.3259718571171</v>
      </c>
      <c r="AZ74" s="3">
        <v>18.222850313894501</v>
      </c>
      <c r="BA74" s="4">
        <f t="shared" si="82"/>
        <v>-0.89687845677740086</v>
      </c>
      <c r="BB74" s="3">
        <v>16.3743958489192</v>
      </c>
      <c r="BC74" s="3">
        <v>17.166970756719198</v>
      </c>
      <c r="BD74" s="4">
        <f t="shared" si="83"/>
        <v>-0.79257490779999884</v>
      </c>
      <c r="BE74" s="3">
        <v>16.843817757386599</v>
      </c>
      <c r="BF74" s="3">
        <v>16.588644304094899</v>
      </c>
      <c r="BG74" s="4">
        <f t="shared" si="84"/>
        <v>0.25517345329170027</v>
      </c>
      <c r="BH74" s="3">
        <v>17.7812747580078</v>
      </c>
      <c r="BI74" s="3">
        <v>16.9624690775061</v>
      </c>
      <c r="BJ74" s="4">
        <f t="shared" si="85"/>
        <v>0.81880568050170055</v>
      </c>
      <c r="BK74" s="3">
        <v>17.517845607927502</v>
      </c>
      <c r="BL74" s="3">
        <v>17.3989503131499</v>
      </c>
      <c r="BM74" s="4">
        <f t="shared" si="86"/>
        <v>0.11889529477760163</v>
      </c>
      <c r="BN74" s="3">
        <v>18.358183286103898</v>
      </c>
      <c r="BO74" s="3">
        <v>16.7694393716584</v>
      </c>
      <c r="BP74" s="4">
        <f t="shared" si="87"/>
        <v>1.588743914445498</v>
      </c>
      <c r="BQ74" s="3">
        <v>16.7548111648366</v>
      </c>
      <c r="BR74" s="3">
        <v>16.300117215448498</v>
      </c>
      <c r="BS74" s="4">
        <f t="shared" si="88"/>
        <v>0.45469394938810126</v>
      </c>
      <c r="BT74" s="3">
        <v>17.1460793374942</v>
      </c>
      <c r="BU74" s="3">
        <v>16.785094815285898</v>
      </c>
      <c r="BV74" s="4">
        <f t="shared" si="89"/>
        <v>0.36098452220830168</v>
      </c>
      <c r="BW74" s="3">
        <v>16.895150243611099</v>
      </c>
      <c r="BX74" s="3">
        <v>16.854426994301001</v>
      </c>
      <c r="BY74" s="4">
        <f t="shared" si="90"/>
        <v>4.0723249310097742E-2</v>
      </c>
      <c r="BZ74" s="3">
        <v>17.534188281750399</v>
      </c>
      <c r="CA74" s="3">
        <v>18.492736312265698</v>
      </c>
      <c r="CB74" s="4">
        <f t="shared" si="91"/>
        <v>-0.95854803051529913</v>
      </c>
      <c r="CC74" s="3">
        <v>16.222967023774999</v>
      </c>
      <c r="CD74" s="3">
        <v>18.087656258442401</v>
      </c>
      <c r="CE74" s="4">
        <f t="shared" si="92"/>
        <v>-1.8646892346674022</v>
      </c>
      <c r="CF74" s="3">
        <v>17.0171249453714</v>
      </c>
      <c r="CG74" s="3">
        <v>17.0616760775535</v>
      </c>
      <c r="CH74" s="4">
        <f t="shared" si="93"/>
        <v>-4.4551132182100162E-2</v>
      </c>
      <c r="CI74" s="3">
        <v>16.721249834383599</v>
      </c>
      <c r="CJ74" s="3">
        <v>16.795100709126999</v>
      </c>
      <c r="CK74" s="4">
        <f t="shared" si="94"/>
        <v>-7.3850874743399686E-2</v>
      </c>
      <c r="CL74" s="3">
        <v>17.064076318901002</v>
      </c>
      <c r="CM74" s="3">
        <v>16.888977021866399</v>
      </c>
      <c r="CN74" s="4">
        <f t="shared" si="95"/>
        <v>0.17509929703460259</v>
      </c>
      <c r="CO74" s="3">
        <v>17.305317828408</v>
      </c>
      <c r="CP74" s="3">
        <v>16.707004550801599</v>
      </c>
      <c r="CQ74" s="4">
        <f t="shared" si="96"/>
        <v>0.59831327760640107</v>
      </c>
      <c r="CR74" s="3">
        <v>16.852166670983198</v>
      </c>
      <c r="CS74" s="3">
        <v>16.233801918863499</v>
      </c>
      <c r="CT74" s="4">
        <f t="shared" si="97"/>
        <v>0.61836475211969955</v>
      </c>
      <c r="CU74" s="3">
        <v>17.130005045440001</v>
      </c>
      <c r="CV74" s="3">
        <v>17.2774680401734</v>
      </c>
      <c r="CW74" s="4">
        <f t="shared" si="98"/>
        <v>-0.14746299473339874</v>
      </c>
      <c r="CX74" s="3">
        <v>16.435467052290399</v>
      </c>
      <c r="CY74" s="3">
        <v>16.463453653051399</v>
      </c>
      <c r="CZ74" s="4">
        <f t="shared" si="99"/>
        <v>-2.7986600761000346E-2</v>
      </c>
      <c r="DA74" s="3">
        <v>16.762532287286799</v>
      </c>
      <c r="DB74" s="3">
        <v>16.599344229970701</v>
      </c>
      <c r="DC74" s="4">
        <f t="shared" si="100"/>
        <v>0.16318805731609842</v>
      </c>
      <c r="DD74" s="3">
        <v>16.1944797396933</v>
      </c>
      <c r="DE74" s="3">
        <v>16.964551162284401</v>
      </c>
      <c r="DF74" s="4">
        <f t="shared" si="101"/>
        <v>-0.7700714225911014</v>
      </c>
      <c r="DG74" s="3">
        <v>16.386221947135802</v>
      </c>
      <c r="DH74" s="3">
        <v>16.620648513029199</v>
      </c>
      <c r="DI74" s="4">
        <f t="shared" si="102"/>
        <v>-0.23442656589339705</v>
      </c>
      <c r="DJ74" s="3">
        <v>16.0232156023947</v>
      </c>
      <c r="DK74" s="3">
        <v>16.3143619659193</v>
      </c>
      <c r="DL74" s="4">
        <f t="shared" si="103"/>
        <v>-0.2911463635246001</v>
      </c>
      <c r="DM74" s="3">
        <v>16.515477758696999</v>
      </c>
      <c r="DN74" s="3">
        <v>16.256022198343999</v>
      </c>
      <c r="DO74" s="4">
        <f t="shared" si="104"/>
        <v>0.25945556035300044</v>
      </c>
      <c r="DP74" s="3">
        <v>16.4034017806508</v>
      </c>
      <c r="DQ74" s="3">
        <v>16.367265829759301</v>
      </c>
      <c r="DR74" s="4">
        <f t="shared" si="105"/>
        <v>3.613595089149868E-2</v>
      </c>
      <c r="DS74" s="3">
        <v>16.527186561981502</v>
      </c>
      <c r="DT74" s="3">
        <v>16.2485876309511</v>
      </c>
      <c r="DU74" s="4">
        <f t="shared" si="106"/>
        <v>0.27859893103040179</v>
      </c>
      <c r="DV74" s="3">
        <v>16.421259979828701</v>
      </c>
      <c r="DW74" s="3">
        <v>16.162152346124302</v>
      </c>
      <c r="DX74" s="4">
        <f t="shared" si="107"/>
        <v>0.25910763370439938</v>
      </c>
      <c r="DY74" s="3">
        <v>17.072038370253601</v>
      </c>
      <c r="DZ74" s="3">
        <v>16.413503071277798</v>
      </c>
      <c r="EA74" s="4">
        <f t="shared" si="108"/>
        <v>0.65853529897580287</v>
      </c>
      <c r="EB74" s="3">
        <v>18.675139008007498</v>
      </c>
      <c r="EC74" s="3">
        <v>16.915307910103898</v>
      </c>
      <c r="ED74" s="4">
        <f t="shared" si="109"/>
        <v>1.7598310979036</v>
      </c>
      <c r="EE74" s="3">
        <v>16.867466716653201</v>
      </c>
      <c r="EF74" s="3">
        <v>16.498288270986599</v>
      </c>
      <c r="EG74" s="4">
        <f t="shared" si="65"/>
        <v>0.36917844566660207</v>
      </c>
      <c r="EH74" s="3">
        <v>16.8719358733726</v>
      </c>
      <c r="EI74" s="3">
        <v>16.8419715991466</v>
      </c>
      <c r="EJ74" s="4">
        <f t="shared" si="110"/>
        <v>2.9964274225999787E-2</v>
      </c>
      <c r="EK74" s="3">
        <v>16.814175917655099</v>
      </c>
      <c r="EL74" s="3">
        <v>16.858339813059999</v>
      </c>
      <c r="EM74" s="4">
        <f t="shared" si="111"/>
        <v>-4.4163895404899733E-2</v>
      </c>
      <c r="EN74" s="3">
        <v>16.645697347276801</v>
      </c>
      <c r="EO74" s="3">
        <v>16.725176508224902</v>
      </c>
      <c r="EP74" s="4">
        <f t="shared" si="112"/>
        <v>-7.9479160948100258E-2</v>
      </c>
      <c r="EQ74" s="3">
        <v>16.777915853290601</v>
      </c>
      <c r="ER74" s="3">
        <v>16.8343077573522</v>
      </c>
      <c r="ES74" s="4">
        <f t="shared" si="113"/>
        <v>-5.6391904061598552E-2</v>
      </c>
      <c r="ET74" s="3">
        <v>16.270760553275998</v>
      </c>
      <c r="EU74" s="3">
        <v>16.499461993539299</v>
      </c>
      <c r="EV74" s="4">
        <f t="shared" si="114"/>
        <v>-0.22870144026330053</v>
      </c>
      <c r="EW74" s="3">
        <v>15.867231223103699</v>
      </c>
      <c r="EX74" s="3">
        <v>15.7223678137898</v>
      </c>
      <c r="EY74" s="4">
        <f t="shared" si="115"/>
        <v>0.14486340931389918</v>
      </c>
      <c r="EZ74" s="3">
        <v>16.030827074642598</v>
      </c>
      <c r="FA74" s="3">
        <v>15.834166345266899</v>
      </c>
      <c r="FB74" s="4">
        <f t="shared" si="116"/>
        <v>0.19666072937569901</v>
      </c>
      <c r="FC74" s="3">
        <v>17.175640914920599</v>
      </c>
      <c r="FD74" s="3">
        <v>16.359161468135099</v>
      </c>
      <c r="FE74" s="4">
        <f t="shared" si="117"/>
        <v>0.81647944678550033</v>
      </c>
      <c r="FF74" s="3">
        <v>16.2187510847779</v>
      </c>
      <c r="FG74" s="3">
        <v>16.226219311258301</v>
      </c>
      <c r="FH74" s="4">
        <f t="shared" si="118"/>
        <v>-7.4682264804017962E-3</v>
      </c>
      <c r="FI74" s="3">
        <v>16.3053636177331</v>
      </c>
      <c r="FJ74" s="3">
        <v>15.973863045896101</v>
      </c>
      <c r="FK74" s="4">
        <f t="shared" si="119"/>
        <v>0.33150057183699921</v>
      </c>
      <c r="FL74" s="3">
        <v>16.698825247100199</v>
      </c>
      <c r="FM74" s="3">
        <v>17.197934456733599</v>
      </c>
      <c r="FN74" s="4">
        <f t="shared" si="120"/>
        <v>-0.49910920963339933</v>
      </c>
      <c r="FO74" s="3">
        <v>16.619343708338199</v>
      </c>
      <c r="FP74" s="3">
        <v>16.097460254228899</v>
      </c>
      <c r="FQ74" s="4">
        <f t="shared" si="121"/>
        <v>0.52188345410930026</v>
      </c>
      <c r="FR74" s="3">
        <v>16.002465155893798</v>
      </c>
      <c r="FS74" s="3">
        <v>16.003785869978501</v>
      </c>
      <c r="FT74" s="4">
        <f t="shared" si="122"/>
        <v>-1.3207140847022458E-3</v>
      </c>
      <c r="FU74" s="3">
        <v>16.793425501398701</v>
      </c>
      <c r="FV74" s="3">
        <v>16.783828447158701</v>
      </c>
      <c r="FW74" s="4">
        <f t="shared" si="123"/>
        <v>9.5970542400003467E-3</v>
      </c>
      <c r="FX74" s="3">
        <v>16.076250955534501</v>
      </c>
      <c r="FY74" s="3">
        <v>16.808432900056602</v>
      </c>
      <c r="FZ74" s="4">
        <f t="shared" si="124"/>
        <v>-0.73218194452210028</v>
      </c>
      <c r="GA74" s="3">
        <v>16.027784873635301</v>
      </c>
      <c r="GB74" s="3">
        <v>16.747318996973402</v>
      </c>
      <c r="GC74" s="4">
        <f t="shared" si="125"/>
        <v>-0.71953412333810007</v>
      </c>
      <c r="GD74" s="3">
        <v>16.7556159136813</v>
      </c>
      <c r="GE74" s="3">
        <v>16.913002871272901</v>
      </c>
      <c r="GF74" s="4">
        <f t="shared" si="126"/>
        <v>-0.15738695759160137</v>
      </c>
      <c r="GG74" s="3">
        <v>17.448245262460201</v>
      </c>
      <c r="GH74" s="3">
        <v>17.7533822387391</v>
      </c>
      <c r="GI74" s="4">
        <f t="shared" si="127"/>
        <v>-0.30513697627889869</v>
      </c>
      <c r="GJ74" s="3">
        <v>16.3241474397567</v>
      </c>
      <c r="GK74" s="3">
        <v>16.303666912985801</v>
      </c>
      <c r="GL74" s="4">
        <f t="shared" si="128"/>
        <v>2.0480526770899843E-2</v>
      </c>
      <c r="GM74" s="3">
        <v>16.126344961646399</v>
      </c>
      <c r="GN74" s="3">
        <v>16.107881128158301</v>
      </c>
      <c r="GO74" s="4">
        <f t="shared" si="129"/>
        <v>1.8463833488098658E-2</v>
      </c>
    </row>
    <row r="75" spans="1:197" x14ac:dyDescent="0.25">
      <c r="A75" s="3" t="s">
        <v>284</v>
      </c>
      <c r="B75" s="3" t="s">
        <v>285</v>
      </c>
      <c r="C75" s="3">
        <v>16.390494893911399</v>
      </c>
      <c r="D75" s="3">
        <v>15.7883567088693</v>
      </c>
      <c r="E75" s="4">
        <f t="shared" si="66"/>
        <v>0.60213818504209904</v>
      </c>
      <c r="F75" s="3">
        <v>15.521294909951701</v>
      </c>
      <c r="G75" s="3">
        <v>15.556780718355</v>
      </c>
      <c r="H75" s="4">
        <f t="shared" si="67"/>
        <v>-3.5485808403299401E-2</v>
      </c>
      <c r="I75" s="3">
        <v>16.279316703565801</v>
      </c>
      <c r="J75" s="3">
        <v>16.2970851676602</v>
      </c>
      <c r="K75" s="4">
        <f t="shared" si="68"/>
        <v>-1.7768464094398695E-2</v>
      </c>
      <c r="L75" s="3">
        <v>15.951502523844299</v>
      </c>
      <c r="M75" s="3">
        <v>15.755136664365599</v>
      </c>
      <c r="N75" s="4">
        <f t="shared" si="69"/>
        <v>0.19636585947869989</v>
      </c>
      <c r="O75" s="3">
        <v>16.504674747066499</v>
      </c>
      <c r="P75" s="3">
        <v>16.209147966537301</v>
      </c>
      <c r="Q75" s="4">
        <f t="shared" si="70"/>
        <v>0.29552678052919745</v>
      </c>
      <c r="R75" s="3">
        <v>17.4832508104939</v>
      </c>
      <c r="S75" s="3">
        <v>14.594269354575699</v>
      </c>
      <c r="T75" s="4">
        <f t="shared" si="71"/>
        <v>2.8889814559182003</v>
      </c>
      <c r="U75" s="3">
        <v>17.581291968011101</v>
      </c>
      <c r="V75" s="3">
        <v>17.877319710909699</v>
      </c>
      <c r="W75" s="4">
        <f t="shared" si="72"/>
        <v>-0.29602774289859823</v>
      </c>
      <c r="X75" s="3">
        <v>17.703577289511799</v>
      </c>
      <c r="Y75" s="3">
        <v>19.9108168175119</v>
      </c>
      <c r="Z75" s="4">
        <f t="shared" si="73"/>
        <v>2.2072395280001018</v>
      </c>
      <c r="AA75" s="3">
        <v>18.379860738768599</v>
      </c>
      <c r="AB75" s="3">
        <v>18.339060552173599</v>
      </c>
      <c r="AC75" s="4">
        <f t="shared" si="74"/>
        <v>4.0800186594999843E-2</v>
      </c>
      <c r="AD75" s="3">
        <v>18.0121962188433</v>
      </c>
      <c r="AE75" s="3">
        <v>17.806079721829999</v>
      </c>
      <c r="AF75" s="4">
        <f t="shared" si="75"/>
        <v>-0.20611649701330137</v>
      </c>
      <c r="AG75" s="3">
        <v>17.663835271886299</v>
      </c>
      <c r="AH75" s="3">
        <v>16.914213665275899</v>
      </c>
      <c r="AI75" s="4">
        <f t="shared" si="76"/>
        <v>0.74962160661040045</v>
      </c>
      <c r="AJ75" s="3">
        <v>17.879742338602401</v>
      </c>
      <c r="AK75" s="3">
        <v>17.484877459136801</v>
      </c>
      <c r="AL75" s="4">
        <f t="shared" si="77"/>
        <v>0.39486487946560089</v>
      </c>
      <c r="AM75" s="3">
        <v>18.245959269449099</v>
      </c>
      <c r="AN75" s="3">
        <v>17.221197384643698</v>
      </c>
      <c r="AO75" s="4">
        <f t="shared" si="78"/>
        <v>1.0247618848054003</v>
      </c>
      <c r="AP75" s="3">
        <v>17.592935900245401</v>
      </c>
      <c r="AQ75" s="3">
        <v>17.979510151686799</v>
      </c>
      <c r="AR75" s="4">
        <f t="shared" si="79"/>
        <v>-0.38657425144139879</v>
      </c>
      <c r="AS75" s="3">
        <v>17.527073901098898</v>
      </c>
      <c r="AT75" s="3">
        <v>17.323055997429599</v>
      </c>
      <c r="AU75" s="4">
        <f t="shared" si="80"/>
        <v>0.20401790366929973</v>
      </c>
      <c r="AV75" s="3">
        <v>17.110265524973499</v>
      </c>
      <c r="AW75" s="3">
        <v>17.395386650311099</v>
      </c>
      <c r="AX75" s="4">
        <f t="shared" si="81"/>
        <v>-0.28512112533760003</v>
      </c>
      <c r="AY75" s="3">
        <v>17.661983870992799</v>
      </c>
      <c r="AZ75" s="3">
        <v>17.666752019944902</v>
      </c>
      <c r="BA75" s="4">
        <f t="shared" si="82"/>
        <v>-4.7681489521025355E-3</v>
      </c>
      <c r="BB75" s="3">
        <v>16.9139669691459</v>
      </c>
      <c r="BC75" s="3">
        <v>17.3931734787663</v>
      </c>
      <c r="BD75" s="4">
        <f t="shared" si="83"/>
        <v>-0.47920650962040057</v>
      </c>
      <c r="BE75" s="3">
        <v>16.837242653083699</v>
      </c>
      <c r="BF75" s="3">
        <v>17.283681578817401</v>
      </c>
      <c r="BG75" s="4">
        <f t="shared" si="84"/>
        <v>-0.44643892573370181</v>
      </c>
      <c r="BH75" s="3">
        <v>17.398889790809001</v>
      </c>
      <c r="BI75" s="3">
        <v>17.446424554794898</v>
      </c>
      <c r="BJ75" s="4">
        <f t="shared" si="85"/>
        <v>-4.7534763985897399E-2</v>
      </c>
      <c r="BK75" s="3">
        <v>16.828487209438499</v>
      </c>
      <c r="BL75" s="3">
        <v>16.658960737988998</v>
      </c>
      <c r="BM75" s="4">
        <f t="shared" si="86"/>
        <v>0.16952647144950106</v>
      </c>
      <c r="BN75" s="3">
        <v>17.1805033398959</v>
      </c>
      <c r="BO75" s="3">
        <v>16.739062602026301</v>
      </c>
      <c r="BP75" s="4">
        <f t="shared" si="87"/>
        <v>0.44144073786959837</v>
      </c>
      <c r="BQ75" s="3">
        <v>18.281790688259601</v>
      </c>
      <c r="BR75" s="3">
        <v>17.706622694166501</v>
      </c>
      <c r="BS75" s="4">
        <f t="shared" si="88"/>
        <v>0.57516799409309982</v>
      </c>
      <c r="BT75" s="3">
        <v>18.407366061012102</v>
      </c>
      <c r="BU75" s="3">
        <v>18.090901307042898</v>
      </c>
      <c r="BV75" s="4">
        <f t="shared" si="89"/>
        <v>0.31646475396920337</v>
      </c>
      <c r="BW75" s="3">
        <v>17.508478477868501</v>
      </c>
      <c r="BX75" s="3">
        <v>18.921946054714699</v>
      </c>
      <c r="BY75" s="4">
        <f t="shared" si="90"/>
        <v>-1.4134675768461982</v>
      </c>
      <c r="BZ75" s="3">
        <v>18.018259616915799</v>
      </c>
      <c r="CA75" s="3">
        <v>17.518619302159198</v>
      </c>
      <c r="CB75" s="4">
        <f t="shared" si="91"/>
        <v>0.49964031475660065</v>
      </c>
      <c r="CC75" s="3">
        <v>17.885670496742801</v>
      </c>
      <c r="CD75" s="3">
        <v>17.388707892705401</v>
      </c>
      <c r="CE75" s="4">
        <f t="shared" si="92"/>
        <v>0.49696260403739956</v>
      </c>
      <c r="CF75" s="3">
        <v>15.989060085533501</v>
      </c>
      <c r="CG75" s="3">
        <v>15.886035708648199</v>
      </c>
      <c r="CH75" s="4">
        <f t="shared" si="93"/>
        <v>0.10302437688530119</v>
      </c>
      <c r="CI75" s="3">
        <v>17.269727669275699</v>
      </c>
      <c r="CJ75" s="3">
        <v>16.555900183103802</v>
      </c>
      <c r="CK75" s="4">
        <f t="shared" si="94"/>
        <v>0.71382748617189762</v>
      </c>
      <c r="CL75" s="3">
        <v>15.818660089041099</v>
      </c>
      <c r="CM75" s="3">
        <v>15.8125675749057</v>
      </c>
      <c r="CN75" s="4">
        <f t="shared" si="95"/>
        <v>6.0925141353997958E-3</v>
      </c>
      <c r="CO75" s="3">
        <v>18.2322879966191</v>
      </c>
      <c r="CP75" s="3">
        <v>18.032321219788901</v>
      </c>
      <c r="CQ75" s="4">
        <f t="shared" si="96"/>
        <v>0.19996677683019826</v>
      </c>
      <c r="CR75" s="3">
        <v>18.321122303162301</v>
      </c>
      <c r="CS75" s="3">
        <v>16.666287184352999</v>
      </c>
      <c r="CT75" s="4">
        <f t="shared" si="97"/>
        <v>1.6548351188093022</v>
      </c>
      <c r="CU75" s="3">
        <v>14.967671567784301</v>
      </c>
      <c r="CV75" s="3">
        <v>18.287142797073201</v>
      </c>
      <c r="CW75" s="4">
        <f t="shared" si="98"/>
        <v>-3.3194712292889008</v>
      </c>
      <c r="CX75" s="3">
        <v>17.259637248904099</v>
      </c>
      <c r="CY75" s="3">
        <v>16.1550632522078</v>
      </c>
      <c r="CZ75" s="4">
        <f t="shared" si="99"/>
        <v>1.1045739966962991</v>
      </c>
      <c r="DA75" s="3">
        <v>15.8971309619675</v>
      </c>
      <c r="DB75" s="3">
        <v>15.9923188793236</v>
      </c>
      <c r="DC75" s="4">
        <f t="shared" si="100"/>
        <v>-9.5187917356099661E-2</v>
      </c>
      <c r="DD75" s="3">
        <v>18.056163710556699</v>
      </c>
      <c r="DE75" s="3">
        <v>16.767218424638202</v>
      </c>
      <c r="DF75" s="4">
        <f t="shared" si="101"/>
        <v>1.2889452859184978</v>
      </c>
      <c r="DG75" s="3">
        <v>18.0720686370253</v>
      </c>
      <c r="DH75" s="3">
        <v>17.023738281670699</v>
      </c>
      <c r="DI75" s="4">
        <f t="shared" si="102"/>
        <v>1.0483303553546008</v>
      </c>
      <c r="DJ75" s="3">
        <v>17.639088611602499</v>
      </c>
      <c r="DK75" s="3">
        <v>18.1575315154554</v>
      </c>
      <c r="DL75" s="4">
        <f t="shared" si="103"/>
        <v>-0.51844290385290037</v>
      </c>
      <c r="DM75" s="3">
        <v>17.6245879900025</v>
      </c>
      <c r="DN75" s="3">
        <v>16.666088201874199</v>
      </c>
      <c r="DO75" s="4">
        <f t="shared" si="104"/>
        <v>0.95849978812830017</v>
      </c>
      <c r="DP75" s="3">
        <v>17.637777283748701</v>
      </c>
      <c r="DQ75" s="3">
        <v>16.718890696049701</v>
      </c>
      <c r="DR75" s="4">
        <f t="shared" si="105"/>
        <v>0.91888658769899934</v>
      </c>
      <c r="DS75" s="3">
        <v>17.554162447337301</v>
      </c>
      <c r="DT75" s="3">
        <v>17.886464649761699</v>
      </c>
      <c r="DU75" s="4">
        <f t="shared" si="106"/>
        <v>-0.33230220242439756</v>
      </c>
      <c r="DV75" s="3">
        <v>17.457231440671901</v>
      </c>
      <c r="DW75" s="3">
        <v>17.878759858254099</v>
      </c>
      <c r="DX75" s="4">
        <f t="shared" si="107"/>
        <v>-0.4215284175821985</v>
      </c>
      <c r="DY75" s="3">
        <v>17.689633658674602</v>
      </c>
      <c r="DZ75" s="3">
        <v>16.7315597639892</v>
      </c>
      <c r="EA75" s="4">
        <f t="shared" si="108"/>
        <v>0.95807389468540194</v>
      </c>
      <c r="EB75" s="3">
        <v>18.322413554620699</v>
      </c>
      <c r="EC75" s="3">
        <v>18.249053252725201</v>
      </c>
      <c r="ED75" s="4">
        <f t="shared" si="109"/>
        <v>7.3360301895498026E-2</v>
      </c>
      <c r="EE75" s="3">
        <v>17.661384296333299</v>
      </c>
      <c r="EF75" s="3">
        <v>17.175575285495</v>
      </c>
      <c r="EG75" s="4">
        <f t="shared" si="65"/>
        <v>0.48580901083829886</v>
      </c>
      <c r="EH75" s="3">
        <v>17.7650608462178</v>
      </c>
      <c r="EI75" s="3">
        <v>17.832314451454401</v>
      </c>
      <c r="EJ75" s="4">
        <f t="shared" si="110"/>
        <v>-6.7253605236601288E-2</v>
      </c>
      <c r="EK75" s="3">
        <v>16.948004983684299</v>
      </c>
      <c r="EL75" s="3">
        <v>18.152083957421201</v>
      </c>
      <c r="EM75" s="4">
        <f t="shared" si="111"/>
        <v>-1.2040789737369018</v>
      </c>
      <c r="EN75" s="3">
        <v>15.5837247268128</v>
      </c>
      <c r="EO75" s="3">
        <v>17.5702563195075</v>
      </c>
      <c r="EP75" s="4">
        <f t="shared" si="112"/>
        <v>-1.9865315926946998</v>
      </c>
      <c r="EQ75" s="3">
        <v>17.9481587539108</v>
      </c>
      <c r="ER75" s="3">
        <v>16.238953667378102</v>
      </c>
      <c r="ES75" s="4">
        <f t="shared" si="113"/>
        <v>1.7092050865326982</v>
      </c>
      <c r="ET75" s="3">
        <v>14.501934467150599</v>
      </c>
      <c r="EU75" s="3">
        <v>14.623453650472999</v>
      </c>
      <c r="EV75" s="4">
        <f t="shared" si="114"/>
        <v>-0.12151918332240008</v>
      </c>
      <c r="EW75" s="3">
        <v>15.951279734062901</v>
      </c>
      <c r="EX75" s="3">
        <v>16.032420101938101</v>
      </c>
      <c r="EY75" s="4">
        <f t="shared" si="115"/>
        <v>-8.114036787520007E-2</v>
      </c>
      <c r="EZ75" s="3">
        <v>15.8984860670903</v>
      </c>
      <c r="FA75" s="3">
        <v>15.9327543380045</v>
      </c>
      <c r="FB75" s="4">
        <f t="shared" si="116"/>
        <v>-3.4268270914200372E-2</v>
      </c>
      <c r="FC75" s="3">
        <v>16.545722544866699</v>
      </c>
      <c r="FD75" s="3">
        <v>16.494290896146499</v>
      </c>
      <c r="FE75" s="4">
        <f t="shared" si="117"/>
        <v>5.1431648720200229E-2</v>
      </c>
      <c r="FF75" s="3">
        <v>16.1894724461763</v>
      </c>
      <c r="FG75" s="3">
        <v>16.8123456682011</v>
      </c>
      <c r="FH75" s="4">
        <f t="shared" si="118"/>
        <v>-0.62287322202480055</v>
      </c>
      <c r="FI75" s="3">
        <v>16.7139997810308</v>
      </c>
      <c r="FJ75" s="3">
        <v>16.337017638379798</v>
      </c>
      <c r="FK75" s="4">
        <f t="shared" si="119"/>
        <v>0.37698214265100205</v>
      </c>
      <c r="FL75" s="3">
        <v>16.6672814685225</v>
      </c>
      <c r="FM75" s="3">
        <v>16.8375535410586</v>
      </c>
      <c r="FN75" s="4">
        <f t="shared" si="120"/>
        <v>-0.17027207253610044</v>
      </c>
      <c r="FO75" s="3">
        <v>16.5702221491206</v>
      </c>
      <c r="FP75" s="3">
        <v>16.4582768090626</v>
      </c>
      <c r="FQ75" s="4">
        <f t="shared" si="121"/>
        <v>0.11194534005799994</v>
      </c>
      <c r="FR75" s="3">
        <v>16.590083300485102</v>
      </c>
      <c r="FS75" s="3">
        <v>16.629406206176998</v>
      </c>
      <c r="FT75" s="4">
        <f t="shared" si="122"/>
        <v>-3.9322905691896892E-2</v>
      </c>
      <c r="FU75" s="3">
        <v>17.105434595384398</v>
      </c>
      <c r="FV75" s="3">
        <v>16.320952554711599</v>
      </c>
      <c r="FW75" s="4">
        <f t="shared" si="123"/>
        <v>0.78448204067279903</v>
      </c>
      <c r="FX75" s="3">
        <v>16.742045400784601</v>
      </c>
      <c r="FY75" s="3">
        <v>16.5244494126256</v>
      </c>
      <c r="FZ75" s="4">
        <f t="shared" si="124"/>
        <v>0.21759598815900105</v>
      </c>
      <c r="GA75" s="3">
        <v>14.815787081463</v>
      </c>
      <c r="GB75" s="3">
        <v>14.938388900220501</v>
      </c>
      <c r="GC75" s="4">
        <f t="shared" si="125"/>
        <v>-0.12260181875750042</v>
      </c>
      <c r="GD75" s="3">
        <v>15.214561383192899</v>
      </c>
      <c r="GE75" s="3">
        <v>13.866098147278599</v>
      </c>
      <c r="GF75" s="4">
        <f t="shared" si="126"/>
        <v>1.3484632359143003</v>
      </c>
      <c r="GG75" s="3">
        <v>15.464290484679699</v>
      </c>
      <c r="GH75" s="3">
        <v>15.6048959529067</v>
      </c>
      <c r="GI75" s="4">
        <f t="shared" si="127"/>
        <v>-0.14060546822700104</v>
      </c>
      <c r="GJ75" s="3">
        <v>15.2498225672209</v>
      </c>
      <c r="GK75" s="3">
        <v>14.966155723909999</v>
      </c>
      <c r="GL75" s="4">
        <f t="shared" si="128"/>
        <v>0.28366684331090042</v>
      </c>
      <c r="GM75" s="3">
        <v>14.6981128526172</v>
      </c>
      <c r="GN75" s="3">
        <v>14.146623326905001</v>
      </c>
      <c r="GO75" s="4">
        <f t="shared" si="129"/>
        <v>0.55148952571219922</v>
      </c>
    </row>
    <row r="76" spans="1:197" x14ac:dyDescent="0.25">
      <c r="A76" s="3" t="s">
        <v>286</v>
      </c>
      <c r="B76" s="3" t="s">
        <v>287</v>
      </c>
      <c r="C76" s="3">
        <v>16.307629136912301</v>
      </c>
      <c r="D76" s="3">
        <v>16.216227201731499</v>
      </c>
      <c r="E76" s="4">
        <f t="shared" si="66"/>
        <v>9.140193518080153E-2</v>
      </c>
      <c r="F76" s="3">
        <v>16.134883445102599</v>
      </c>
      <c r="G76" s="3">
        <v>16.124628407650601</v>
      </c>
      <c r="H76" s="4">
        <f t="shared" si="67"/>
        <v>1.025503745199785E-2</v>
      </c>
      <c r="I76" s="3">
        <v>16.428462537898</v>
      </c>
      <c r="J76" s="3">
        <v>16.529894824176498</v>
      </c>
      <c r="K76" s="4">
        <f t="shared" si="68"/>
        <v>-0.10143228627849865</v>
      </c>
      <c r="L76" s="3">
        <v>16.381045162563701</v>
      </c>
      <c r="M76" s="3">
        <v>16.174608009308098</v>
      </c>
      <c r="N76" s="4">
        <f t="shared" si="69"/>
        <v>0.20643715325560308</v>
      </c>
      <c r="O76" s="3">
        <v>16.346562697018001</v>
      </c>
      <c r="P76" s="3">
        <v>16.430157217837401</v>
      </c>
      <c r="Q76" s="4">
        <f t="shared" si="70"/>
        <v>-8.3594520819399776E-2</v>
      </c>
      <c r="R76" s="3">
        <v>16.7847845920254</v>
      </c>
      <c r="S76" s="3">
        <v>16.015940735092201</v>
      </c>
      <c r="T76" s="4">
        <f t="shared" si="71"/>
        <v>0.76884385693319857</v>
      </c>
      <c r="U76" s="3">
        <v>16.947451988344</v>
      </c>
      <c r="V76" s="3">
        <v>17.2730847239981</v>
      </c>
      <c r="W76" s="4">
        <f t="shared" si="72"/>
        <v>-0.3256327356541</v>
      </c>
      <c r="X76" s="3">
        <v>17.335032501427399</v>
      </c>
      <c r="Y76" s="3">
        <v>19.495437375412301</v>
      </c>
      <c r="Z76" s="4">
        <f t="shared" si="73"/>
        <v>2.160404873984902</v>
      </c>
      <c r="AA76" s="3">
        <v>17.4329663122484</v>
      </c>
      <c r="AB76" s="3">
        <v>17.325491573619999</v>
      </c>
      <c r="AC76" s="4">
        <f t="shared" si="74"/>
        <v>0.10747473862840096</v>
      </c>
      <c r="AD76" s="3">
        <v>17.489141264669399</v>
      </c>
      <c r="AE76" s="3">
        <v>17.2220401578648</v>
      </c>
      <c r="AF76" s="4">
        <f t="shared" si="75"/>
        <v>-0.2671011068045992</v>
      </c>
      <c r="AG76" s="3">
        <v>17.240783618454799</v>
      </c>
      <c r="AH76" s="3">
        <v>17.142108616298099</v>
      </c>
      <c r="AI76" s="4">
        <f t="shared" si="76"/>
        <v>9.8675002156699776E-2</v>
      </c>
      <c r="AJ76" s="3">
        <v>17.2858335395604</v>
      </c>
      <c r="AK76" s="3">
        <v>17.364395189540101</v>
      </c>
      <c r="AL76" s="4">
        <f t="shared" si="77"/>
        <v>-7.8561649979700832E-2</v>
      </c>
      <c r="AM76" s="3">
        <v>17.5011746157769</v>
      </c>
      <c r="AN76" s="3">
        <v>17.3718315363088</v>
      </c>
      <c r="AO76" s="4">
        <f t="shared" si="78"/>
        <v>0.12934307946810009</v>
      </c>
      <c r="AP76" s="3">
        <v>17.348239311282299</v>
      </c>
      <c r="AQ76" s="3">
        <v>18.054002089027101</v>
      </c>
      <c r="AR76" s="4">
        <f t="shared" si="79"/>
        <v>-0.70576277774480189</v>
      </c>
      <c r="AS76" s="3">
        <v>17.503808878665598</v>
      </c>
      <c r="AT76" s="3">
        <v>17.6674819108908</v>
      </c>
      <c r="AU76" s="4">
        <f t="shared" si="80"/>
        <v>-0.16367303222520135</v>
      </c>
      <c r="AV76" s="3">
        <v>17.7423346236783</v>
      </c>
      <c r="AW76" s="3">
        <v>17.712919679450302</v>
      </c>
      <c r="AX76" s="4">
        <f t="shared" si="81"/>
        <v>2.9414944227998063E-2</v>
      </c>
      <c r="AY76" s="3">
        <v>17.8871395318147</v>
      </c>
      <c r="AZ76" s="3">
        <v>19.301890923745798</v>
      </c>
      <c r="BA76" s="4">
        <f t="shared" si="82"/>
        <v>-1.4147513919310981</v>
      </c>
      <c r="BB76" s="3">
        <v>17.625597711175399</v>
      </c>
      <c r="BC76" s="3">
        <v>17.705182234217201</v>
      </c>
      <c r="BD76" s="4">
        <f t="shared" si="83"/>
        <v>-7.9584523041802413E-2</v>
      </c>
      <c r="BE76" s="3">
        <v>17.325013876025601</v>
      </c>
      <c r="BF76" s="3">
        <v>17.246457634796599</v>
      </c>
      <c r="BG76" s="4">
        <f t="shared" si="84"/>
        <v>7.8556241229001955E-2</v>
      </c>
      <c r="BH76" s="3">
        <v>17.4568830253945</v>
      </c>
      <c r="BI76" s="3">
        <v>17.5981349859285</v>
      </c>
      <c r="BJ76" s="4">
        <f t="shared" si="85"/>
        <v>-0.14125196053399947</v>
      </c>
      <c r="BK76" s="3">
        <v>17.765232369015202</v>
      </c>
      <c r="BL76" s="3">
        <v>17.0062411458584</v>
      </c>
      <c r="BM76" s="4">
        <f t="shared" si="86"/>
        <v>0.75899122315680145</v>
      </c>
      <c r="BN76" s="3">
        <v>17.143183421453699</v>
      </c>
      <c r="BO76" s="3">
        <v>17.2271624504824</v>
      </c>
      <c r="BP76" s="4">
        <f t="shared" si="87"/>
        <v>-8.397902902870058E-2</v>
      </c>
      <c r="BQ76" s="3">
        <v>17.602732047926999</v>
      </c>
      <c r="BR76" s="3">
        <v>17.526565741413201</v>
      </c>
      <c r="BS76" s="4">
        <f t="shared" si="88"/>
        <v>7.6166306513798077E-2</v>
      </c>
      <c r="BT76" s="3">
        <v>17.599554676661899</v>
      </c>
      <c r="BU76" s="3">
        <v>17.566986099363302</v>
      </c>
      <c r="BV76" s="4">
        <f t="shared" si="89"/>
        <v>3.2568577298597745E-2</v>
      </c>
      <c r="BW76" s="3">
        <v>17.525670865371399</v>
      </c>
      <c r="BX76" s="3">
        <v>17.417418481853101</v>
      </c>
      <c r="BY76" s="4">
        <f t="shared" si="90"/>
        <v>0.10825238351829825</v>
      </c>
      <c r="BZ76" s="3">
        <v>17.6448935462912</v>
      </c>
      <c r="CA76" s="3">
        <v>17.166050422630299</v>
      </c>
      <c r="CB76" s="4">
        <f t="shared" si="91"/>
        <v>0.47884312366090143</v>
      </c>
      <c r="CC76" s="3">
        <v>16.935728079164701</v>
      </c>
      <c r="CD76" s="3">
        <v>17.499649209335502</v>
      </c>
      <c r="CE76" s="4">
        <f t="shared" si="92"/>
        <v>-0.56392113017080092</v>
      </c>
      <c r="CF76" s="3">
        <v>18.256044232802999</v>
      </c>
      <c r="CG76" s="3">
        <v>18.023120995651301</v>
      </c>
      <c r="CH76" s="4">
        <f t="shared" si="93"/>
        <v>0.23292323715169871</v>
      </c>
      <c r="CI76" s="3">
        <v>18.336126912628298</v>
      </c>
      <c r="CJ76" s="3">
        <v>18.261258509626501</v>
      </c>
      <c r="CK76" s="4">
        <f t="shared" si="94"/>
        <v>7.4868403001797645E-2</v>
      </c>
      <c r="CL76" s="3">
        <v>18.1069545628377</v>
      </c>
      <c r="CM76" s="3">
        <v>17.857019279774899</v>
      </c>
      <c r="CN76" s="4">
        <f t="shared" si="95"/>
        <v>0.24993528306280055</v>
      </c>
      <c r="CO76" s="3">
        <v>18.477292351243801</v>
      </c>
      <c r="CP76" s="3">
        <v>18.375670266671602</v>
      </c>
      <c r="CQ76" s="4">
        <f t="shared" si="96"/>
        <v>0.1016220845721989</v>
      </c>
      <c r="CR76" s="3">
        <v>18.1904588987408</v>
      </c>
      <c r="CS76" s="3">
        <v>18.004249446192301</v>
      </c>
      <c r="CT76" s="4">
        <f t="shared" si="97"/>
        <v>0.18620945254849985</v>
      </c>
      <c r="CU76" s="3">
        <v>18.162228732659202</v>
      </c>
      <c r="CV76" s="3">
        <v>18.153440856872699</v>
      </c>
      <c r="CW76" s="4">
        <f t="shared" si="98"/>
        <v>8.7878757865027524E-3</v>
      </c>
      <c r="CX76" s="3">
        <v>18.206572188928899</v>
      </c>
      <c r="CY76" s="3">
        <v>18.157805797634499</v>
      </c>
      <c r="CZ76" s="4">
        <f t="shared" si="99"/>
        <v>4.876639129440008E-2</v>
      </c>
      <c r="DA76" s="3">
        <v>18.237517209024698</v>
      </c>
      <c r="DB76" s="3">
        <v>18.240359870348801</v>
      </c>
      <c r="DC76" s="4">
        <f t="shared" si="100"/>
        <v>-2.8426613241023801E-3</v>
      </c>
      <c r="DD76" s="3">
        <v>18.290503350038801</v>
      </c>
      <c r="DE76" s="3">
        <v>18.131964631832201</v>
      </c>
      <c r="DF76" s="4">
        <f t="shared" si="101"/>
        <v>0.15853871820660004</v>
      </c>
      <c r="DG76" s="3">
        <v>18.2524727087889</v>
      </c>
      <c r="DH76" s="3">
        <v>18.299931286720099</v>
      </c>
      <c r="DI76" s="4">
        <f t="shared" si="102"/>
        <v>-4.7458577931198676E-2</v>
      </c>
      <c r="DJ76" s="3">
        <v>18.291062189973101</v>
      </c>
      <c r="DK76" s="3">
        <v>18.483719479138699</v>
      </c>
      <c r="DL76" s="4">
        <f t="shared" si="103"/>
        <v>-0.19265728916559866</v>
      </c>
      <c r="DM76" s="3">
        <v>18.280374609283299</v>
      </c>
      <c r="DN76" s="3">
        <v>18.411351936962799</v>
      </c>
      <c r="DO76" s="4">
        <f t="shared" si="104"/>
        <v>-0.13097732767949921</v>
      </c>
      <c r="DP76" s="3">
        <v>18.258247994070601</v>
      </c>
      <c r="DQ76" s="3">
        <v>18.305048073603601</v>
      </c>
      <c r="DR76" s="4">
        <f t="shared" si="105"/>
        <v>-4.6800079532999916E-2</v>
      </c>
      <c r="DS76" s="3">
        <v>18.3977198021012</v>
      </c>
      <c r="DT76" s="3">
        <v>18.400591144203698</v>
      </c>
      <c r="DU76" s="4">
        <f t="shared" si="106"/>
        <v>-2.8713421024981756E-3</v>
      </c>
      <c r="DV76" s="3">
        <v>18.460532262885501</v>
      </c>
      <c r="DW76" s="3">
        <v>18.229098825327899</v>
      </c>
      <c r="DX76" s="4">
        <f t="shared" si="107"/>
        <v>0.23143343755760171</v>
      </c>
      <c r="DY76" s="3">
        <v>18.040834506228801</v>
      </c>
      <c r="DZ76" s="3">
        <v>18.1893053322908</v>
      </c>
      <c r="EA76" s="4">
        <f t="shared" si="108"/>
        <v>-0.14847082606199891</v>
      </c>
      <c r="EB76" s="3">
        <v>18.344889683606201</v>
      </c>
      <c r="EC76" s="3">
        <v>18.253916283168302</v>
      </c>
      <c r="ED76" s="4">
        <f t="shared" si="109"/>
        <v>9.0973400437899699E-2</v>
      </c>
      <c r="EE76" s="3">
        <v>18.217541538603101</v>
      </c>
      <c r="EF76" s="3">
        <v>18.133474948664499</v>
      </c>
      <c r="EG76" s="4">
        <f t="shared" si="65"/>
        <v>8.4066589938601055E-2</v>
      </c>
      <c r="EH76" s="3">
        <v>18.5252998777808</v>
      </c>
      <c r="EI76" s="3">
        <v>18.105824925703001</v>
      </c>
      <c r="EJ76" s="4">
        <f t="shared" si="110"/>
        <v>0.41947495207779895</v>
      </c>
      <c r="EK76" s="3">
        <v>18.168642893635699</v>
      </c>
      <c r="EL76" s="3">
        <v>18.175429550085902</v>
      </c>
      <c r="EM76" s="4">
        <f t="shared" si="111"/>
        <v>-6.7866564502025994E-3</v>
      </c>
      <c r="EN76" s="3">
        <v>17.723195234041</v>
      </c>
      <c r="EO76" s="3">
        <v>17.7317099431116</v>
      </c>
      <c r="EP76" s="4">
        <f t="shared" si="112"/>
        <v>-8.5147090705994799E-3</v>
      </c>
      <c r="EQ76" s="3">
        <v>17.193115331329398</v>
      </c>
      <c r="ER76" s="3">
        <v>17.059710004436699</v>
      </c>
      <c r="ES76" s="4">
        <f t="shared" si="113"/>
        <v>0.13340532689269935</v>
      </c>
      <c r="ET76" s="3">
        <v>16.182726075374099</v>
      </c>
      <c r="EU76" s="3">
        <v>16.313402193238101</v>
      </c>
      <c r="EV76" s="4">
        <f t="shared" si="114"/>
        <v>-0.13067611786400235</v>
      </c>
      <c r="EW76" s="3">
        <v>16.120880623576401</v>
      </c>
      <c r="EX76" s="3">
        <v>16.263447592260398</v>
      </c>
      <c r="EY76" s="4">
        <f t="shared" si="115"/>
        <v>-0.14256696868399743</v>
      </c>
      <c r="EZ76" s="3">
        <v>16.407674135274799</v>
      </c>
      <c r="FA76" s="3">
        <v>16.920446996476599</v>
      </c>
      <c r="FB76" s="4">
        <f t="shared" si="116"/>
        <v>-0.51277286120179966</v>
      </c>
      <c r="FC76" s="3">
        <v>16.968682962906598</v>
      </c>
      <c r="FD76" s="3">
        <v>16.979656152525301</v>
      </c>
      <c r="FE76" s="4">
        <f t="shared" si="117"/>
        <v>-1.0973189618702861E-2</v>
      </c>
      <c r="FF76" s="3">
        <v>16.949576858042398</v>
      </c>
      <c r="FG76" s="3">
        <v>16.984493386562001</v>
      </c>
      <c r="FH76" s="4">
        <f t="shared" si="118"/>
        <v>-3.4916528519602252E-2</v>
      </c>
      <c r="FI76" s="3">
        <v>16.885066726090201</v>
      </c>
      <c r="FJ76" s="3">
        <v>16.849121769509399</v>
      </c>
      <c r="FK76" s="4">
        <f t="shared" si="119"/>
        <v>3.5944956580802767E-2</v>
      </c>
      <c r="FL76" s="3">
        <v>17.139140058143902</v>
      </c>
      <c r="FM76" s="3">
        <v>17.153223585071601</v>
      </c>
      <c r="FN76" s="4">
        <f t="shared" si="120"/>
        <v>-1.4083526927699097E-2</v>
      </c>
      <c r="FO76" s="3">
        <v>17.221075661716601</v>
      </c>
      <c r="FP76" s="3">
        <v>17.319379952321501</v>
      </c>
      <c r="FQ76" s="4">
        <f t="shared" si="121"/>
        <v>-9.8304290604900757E-2</v>
      </c>
      <c r="FR76" s="3">
        <v>17.020307716102099</v>
      </c>
      <c r="FS76" s="3">
        <v>17.0635417229017</v>
      </c>
      <c r="FT76" s="4">
        <f t="shared" si="122"/>
        <v>-4.3234006799600877E-2</v>
      </c>
      <c r="FU76" s="3">
        <v>17.473425456751301</v>
      </c>
      <c r="FV76" s="3">
        <v>17.1618353835763</v>
      </c>
      <c r="FW76" s="4">
        <f t="shared" si="123"/>
        <v>0.31159007317500098</v>
      </c>
      <c r="FX76" s="3">
        <v>17.233549318946899</v>
      </c>
      <c r="FY76" s="3">
        <v>17.2592204402366</v>
      </c>
      <c r="FZ76" s="4">
        <f t="shared" si="124"/>
        <v>-2.5671121289700949E-2</v>
      </c>
      <c r="GA76" s="3">
        <v>17.598040342641401</v>
      </c>
      <c r="GB76" s="3">
        <v>17.595740423236499</v>
      </c>
      <c r="GC76" s="4">
        <f t="shared" si="125"/>
        <v>2.2999194049013738E-3</v>
      </c>
      <c r="GD76" s="3">
        <v>17.838102390581799</v>
      </c>
      <c r="GE76" s="3">
        <v>17.8105525133575</v>
      </c>
      <c r="GF76" s="4">
        <f t="shared" si="126"/>
        <v>2.7549877224299024E-2</v>
      </c>
      <c r="GG76" s="3">
        <v>18.038007515375</v>
      </c>
      <c r="GH76" s="3">
        <v>17.9533256160482</v>
      </c>
      <c r="GI76" s="4">
        <f t="shared" si="127"/>
        <v>8.4681899326799481E-2</v>
      </c>
      <c r="GJ76" s="3">
        <v>17.7361458984123</v>
      </c>
      <c r="GK76" s="3">
        <v>17.7958210891241</v>
      </c>
      <c r="GL76" s="4">
        <f t="shared" si="128"/>
        <v>-5.9675190711800497E-2</v>
      </c>
      <c r="GM76" s="3">
        <v>17.673586532867301</v>
      </c>
      <c r="GN76" s="3">
        <v>17.740251910712999</v>
      </c>
      <c r="GO76" s="4">
        <f t="shared" si="129"/>
        <v>-6.6665377845698259E-2</v>
      </c>
    </row>
    <row r="77" spans="1:197" x14ac:dyDescent="0.25">
      <c r="A77" s="3" t="s">
        <v>288</v>
      </c>
      <c r="B77" s="3" t="s">
        <v>289</v>
      </c>
      <c r="C77" s="3">
        <v>16.285312890998998</v>
      </c>
      <c r="D77" s="3">
        <v>16.4877431454914</v>
      </c>
      <c r="E77" s="4">
        <f t="shared" si="66"/>
        <v>-0.20243025449240193</v>
      </c>
      <c r="F77" s="3">
        <v>16.002906329135101</v>
      </c>
      <c r="G77" s="3">
        <v>15.988661026015601</v>
      </c>
      <c r="H77" s="4">
        <f t="shared" si="67"/>
        <v>1.4245303119500008E-2</v>
      </c>
      <c r="I77" s="3">
        <v>16.620221392283501</v>
      </c>
      <c r="J77" s="3">
        <v>16.534472570026399</v>
      </c>
      <c r="K77" s="4">
        <f t="shared" si="68"/>
        <v>8.574882225710212E-2</v>
      </c>
      <c r="L77" s="3">
        <v>16.102620836925599</v>
      </c>
      <c r="M77" s="3">
        <v>16.869199589196601</v>
      </c>
      <c r="N77" s="4">
        <f t="shared" si="69"/>
        <v>-0.76657875227100192</v>
      </c>
      <c r="O77" s="3">
        <v>16.2940651095522</v>
      </c>
      <c r="P77" s="3">
        <v>16.435829577820002</v>
      </c>
      <c r="Q77" s="4">
        <f t="shared" si="70"/>
        <v>-0.14176446826780165</v>
      </c>
      <c r="R77" s="3">
        <v>16.778161371151501</v>
      </c>
      <c r="S77" s="3">
        <v>15.780921072423199</v>
      </c>
      <c r="T77" s="4">
        <f t="shared" si="71"/>
        <v>0.99724029872830222</v>
      </c>
      <c r="U77" s="3">
        <v>17.423689405007998</v>
      </c>
      <c r="V77" s="3">
        <v>17.393024573556101</v>
      </c>
      <c r="W77" s="4">
        <f t="shared" si="72"/>
        <v>3.0664831451897356E-2</v>
      </c>
      <c r="X77" s="3">
        <v>18.150599049467299</v>
      </c>
      <c r="Y77" s="3">
        <v>20.921276002830801</v>
      </c>
      <c r="Z77" s="4">
        <f t="shared" si="73"/>
        <v>2.7706769533635018</v>
      </c>
      <c r="AA77" s="3">
        <v>17.6916034971165</v>
      </c>
      <c r="AB77" s="3">
        <v>17.3916322122369</v>
      </c>
      <c r="AC77" s="4">
        <f t="shared" si="74"/>
        <v>0.29997128487960012</v>
      </c>
      <c r="AD77" s="3">
        <v>17.638068289344002</v>
      </c>
      <c r="AE77" s="3">
        <v>17.550717433754599</v>
      </c>
      <c r="AF77" s="4">
        <f t="shared" si="75"/>
        <v>-8.7350855589402698E-2</v>
      </c>
      <c r="AG77" s="3">
        <v>17.6694238159096</v>
      </c>
      <c r="AH77" s="3">
        <v>17.619558421746099</v>
      </c>
      <c r="AI77" s="4">
        <f t="shared" si="76"/>
        <v>4.9865394163500554E-2</v>
      </c>
      <c r="AJ77" s="3">
        <v>17.4919749007665</v>
      </c>
      <c r="AK77" s="3">
        <v>17.401770133170899</v>
      </c>
      <c r="AL77" s="4">
        <f t="shared" si="77"/>
        <v>9.0204767595601254E-2</v>
      </c>
      <c r="AM77" s="3">
        <v>17.6663060405726</v>
      </c>
      <c r="AN77" s="3">
        <v>17.7171207949653</v>
      </c>
      <c r="AO77" s="4">
        <f t="shared" si="78"/>
        <v>-5.0814754392700223E-2</v>
      </c>
      <c r="AP77" s="3">
        <v>17.8425828362309</v>
      </c>
      <c r="AQ77" s="3">
        <v>17.939744017108399</v>
      </c>
      <c r="AR77" s="4">
        <f t="shared" si="79"/>
        <v>-9.7161180877499476E-2</v>
      </c>
      <c r="AS77" s="3">
        <v>18.242675354465199</v>
      </c>
      <c r="AT77" s="3">
        <v>18.030550454558501</v>
      </c>
      <c r="AU77" s="4">
        <f t="shared" si="80"/>
        <v>0.21212489990669781</v>
      </c>
      <c r="AV77" s="3">
        <v>18.522490300634999</v>
      </c>
      <c r="AW77" s="3">
        <v>17.686986030982698</v>
      </c>
      <c r="AX77" s="4">
        <f t="shared" si="81"/>
        <v>0.83550426965230074</v>
      </c>
      <c r="AY77" s="3">
        <v>17.292155343699299</v>
      </c>
      <c r="AZ77" s="3">
        <v>18.289200799631001</v>
      </c>
      <c r="BA77" s="4">
        <f t="shared" si="82"/>
        <v>-0.99704545593170124</v>
      </c>
      <c r="BB77" s="3">
        <v>17.443984220122001</v>
      </c>
      <c r="BC77" s="3">
        <v>17.4879329919154</v>
      </c>
      <c r="BD77" s="4">
        <f t="shared" si="83"/>
        <v>-4.3948771793399288E-2</v>
      </c>
      <c r="BE77" s="3">
        <v>17.626106819767902</v>
      </c>
      <c r="BF77" s="3">
        <v>17.756284394749201</v>
      </c>
      <c r="BG77" s="4">
        <f t="shared" si="84"/>
        <v>-0.13017757498129967</v>
      </c>
      <c r="BH77" s="3">
        <v>17.387989554077699</v>
      </c>
      <c r="BI77" s="3">
        <v>18.2662513924884</v>
      </c>
      <c r="BJ77" s="4">
        <f t="shared" si="85"/>
        <v>-0.87826183841070105</v>
      </c>
      <c r="BK77" s="3">
        <v>17.559704065691101</v>
      </c>
      <c r="BL77" s="3">
        <v>17.356653858432502</v>
      </c>
      <c r="BM77" s="4">
        <f t="shared" si="86"/>
        <v>0.2030502072585989</v>
      </c>
      <c r="BN77" s="3">
        <v>17.9395194937036</v>
      </c>
      <c r="BO77" s="3">
        <v>17.8600380064182</v>
      </c>
      <c r="BP77" s="4">
        <f t="shared" si="87"/>
        <v>7.9481487285399055E-2</v>
      </c>
      <c r="BQ77" s="3">
        <v>17.8543761984794</v>
      </c>
      <c r="BR77" s="3">
        <v>17.691488062012699</v>
      </c>
      <c r="BS77" s="4">
        <f t="shared" si="88"/>
        <v>0.16288813646670164</v>
      </c>
      <c r="BT77" s="3">
        <v>17.765885487470399</v>
      </c>
      <c r="BU77" s="3">
        <v>17.721346118525801</v>
      </c>
      <c r="BV77" s="4">
        <f t="shared" si="89"/>
        <v>4.4539368944597868E-2</v>
      </c>
      <c r="BW77" s="3">
        <v>17.987829969519801</v>
      </c>
      <c r="BX77" s="3">
        <v>17.945414722811901</v>
      </c>
      <c r="BY77" s="4">
        <f t="shared" si="90"/>
        <v>4.2415246707900423E-2</v>
      </c>
      <c r="BZ77" s="3">
        <v>18.0379718348305</v>
      </c>
      <c r="CA77" s="3">
        <v>17.283814095143001</v>
      </c>
      <c r="CB77" s="4">
        <f t="shared" si="91"/>
        <v>0.75415773968749988</v>
      </c>
      <c r="CC77" s="3">
        <v>17.531087160008699</v>
      </c>
      <c r="CD77" s="3">
        <v>18.259904282318701</v>
      </c>
      <c r="CE77" s="4">
        <f t="shared" si="92"/>
        <v>-0.72881712231000151</v>
      </c>
      <c r="CF77" s="3">
        <v>18.714775952223299</v>
      </c>
      <c r="CG77" s="3">
        <v>18.3360824981423</v>
      </c>
      <c r="CH77" s="4">
        <f t="shared" si="93"/>
        <v>0.37869345408099875</v>
      </c>
      <c r="CI77" s="3">
        <v>18.526542101939899</v>
      </c>
      <c r="CJ77" s="3">
        <v>18.5013763097582</v>
      </c>
      <c r="CK77" s="4">
        <f t="shared" si="94"/>
        <v>2.5165792181699231E-2</v>
      </c>
      <c r="CL77" s="3">
        <v>18.562085290858398</v>
      </c>
      <c r="CM77" s="3">
        <v>18.589773309960599</v>
      </c>
      <c r="CN77" s="4">
        <f t="shared" si="95"/>
        <v>-2.7688019102200201E-2</v>
      </c>
      <c r="CO77" s="3">
        <v>18.401979184942601</v>
      </c>
      <c r="CP77" s="3">
        <v>18.349122457616101</v>
      </c>
      <c r="CQ77" s="4">
        <f t="shared" si="96"/>
        <v>5.2856727326499708E-2</v>
      </c>
      <c r="CR77" s="3">
        <v>18.0540956862041</v>
      </c>
      <c r="CS77" s="3">
        <v>18.052087730517801</v>
      </c>
      <c r="CT77" s="4">
        <f t="shared" si="97"/>
        <v>2.0079556862988568E-3</v>
      </c>
      <c r="CU77" s="3">
        <v>18.019981918285001</v>
      </c>
      <c r="CV77" s="3">
        <v>18.0230131804034</v>
      </c>
      <c r="CW77" s="4">
        <f t="shared" si="98"/>
        <v>-3.0312621183981037E-3</v>
      </c>
      <c r="CX77" s="3">
        <v>18.419965062648998</v>
      </c>
      <c r="CY77" s="3">
        <v>18.4723202289412</v>
      </c>
      <c r="CZ77" s="4">
        <f t="shared" si="99"/>
        <v>-5.2355166292201716E-2</v>
      </c>
      <c r="DA77" s="3">
        <v>18.264839294836801</v>
      </c>
      <c r="DB77" s="3">
        <v>18.132940683052698</v>
      </c>
      <c r="DC77" s="4">
        <f t="shared" si="100"/>
        <v>0.13189861178410212</v>
      </c>
      <c r="DD77" s="3">
        <v>18.3414702309326</v>
      </c>
      <c r="DE77" s="3">
        <v>18.231669737875599</v>
      </c>
      <c r="DF77" s="4">
        <f t="shared" si="101"/>
        <v>0.10980049305700135</v>
      </c>
      <c r="DG77" s="3">
        <v>18.394431031055799</v>
      </c>
      <c r="DH77" s="3">
        <v>18.233111149293201</v>
      </c>
      <c r="DI77" s="4">
        <f t="shared" si="102"/>
        <v>0.16131988176259782</v>
      </c>
      <c r="DJ77" s="3">
        <v>18.518204707164699</v>
      </c>
      <c r="DK77" s="3">
        <v>18.5895436021232</v>
      </c>
      <c r="DL77" s="4">
        <f t="shared" si="103"/>
        <v>-7.1338894958500987E-2</v>
      </c>
      <c r="DM77" s="3">
        <v>18.345831584361701</v>
      </c>
      <c r="DN77" s="3">
        <v>18.5333313959643</v>
      </c>
      <c r="DO77" s="4">
        <f t="shared" si="104"/>
        <v>-0.18749981160259921</v>
      </c>
      <c r="DP77" s="3">
        <v>18.681790232702301</v>
      </c>
      <c r="DQ77" s="3">
        <v>18.560404442822001</v>
      </c>
      <c r="DR77" s="4">
        <f t="shared" si="105"/>
        <v>0.12138578988029991</v>
      </c>
      <c r="DS77" s="3">
        <v>18.786681722580301</v>
      </c>
      <c r="DT77" s="3">
        <v>18.706030320515101</v>
      </c>
      <c r="DU77" s="4">
        <f t="shared" si="106"/>
        <v>8.0651402065200273E-2</v>
      </c>
      <c r="DV77" s="3">
        <v>18.825627881884301</v>
      </c>
      <c r="DW77" s="3">
        <v>18.738419387503001</v>
      </c>
      <c r="DX77" s="4">
        <f t="shared" si="107"/>
        <v>8.7208494381300738E-2</v>
      </c>
      <c r="DY77" s="3">
        <v>18.296891988018999</v>
      </c>
      <c r="DZ77" s="3">
        <v>18.564652258739599</v>
      </c>
      <c r="EA77" s="4">
        <f t="shared" si="108"/>
        <v>-0.2677602707206006</v>
      </c>
      <c r="EB77" s="3">
        <v>18.501491846058698</v>
      </c>
      <c r="EC77" s="3">
        <v>18.5584382307586</v>
      </c>
      <c r="ED77" s="4">
        <f t="shared" si="109"/>
        <v>-5.6946384699902097E-2</v>
      </c>
      <c r="EE77" s="3">
        <v>18.146903922084999</v>
      </c>
      <c r="EF77" s="3">
        <v>18.4659066285938</v>
      </c>
      <c r="EG77" s="4">
        <f t="shared" si="65"/>
        <v>-0.31900270650880103</v>
      </c>
      <c r="EH77" s="3">
        <v>18.946539643805</v>
      </c>
      <c r="EI77" s="3">
        <v>18.427748385834501</v>
      </c>
      <c r="EJ77" s="4">
        <f t="shared" si="110"/>
        <v>0.51879125797049852</v>
      </c>
      <c r="EK77" s="3">
        <v>18.181567216650102</v>
      </c>
      <c r="EL77" s="3">
        <v>18.445529440664099</v>
      </c>
      <c r="EM77" s="4">
        <f t="shared" si="111"/>
        <v>-0.26396222401399783</v>
      </c>
      <c r="EN77" s="3">
        <v>18.394721995589201</v>
      </c>
      <c r="EO77" s="3">
        <v>18.3860619257939</v>
      </c>
      <c r="EP77" s="4">
        <f t="shared" si="112"/>
        <v>8.6600697953009842E-3</v>
      </c>
      <c r="EQ77" s="3">
        <v>18.173466093539499</v>
      </c>
      <c r="ER77" s="3">
        <v>18.1094962451428</v>
      </c>
      <c r="ES77" s="4">
        <f t="shared" si="113"/>
        <v>6.3969848396698836E-2</v>
      </c>
      <c r="ET77" s="3">
        <v>17.460543761466901</v>
      </c>
      <c r="EU77" s="3">
        <v>17.3015564786845</v>
      </c>
      <c r="EV77" s="4">
        <f t="shared" si="114"/>
        <v>0.15898728278240171</v>
      </c>
      <c r="EW77" s="3">
        <v>17.031963135830502</v>
      </c>
      <c r="EX77" s="3">
        <v>17.172164387560599</v>
      </c>
      <c r="EY77" s="4">
        <f t="shared" si="115"/>
        <v>-0.14020125173009745</v>
      </c>
      <c r="EZ77" s="3">
        <v>17.762808614595301</v>
      </c>
      <c r="FA77" s="3">
        <v>17.876594882606199</v>
      </c>
      <c r="FB77" s="4">
        <f t="shared" si="116"/>
        <v>-0.11378626801089808</v>
      </c>
      <c r="FC77" s="3">
        <v>17.744960065166101</v>
      </c>
      <c r="FD77" s="3">
        <v>17.8244832423667</v>
      </c>
      <c r="FE77" s="4">
        <f t="shared" si="117"/>
        <v>-7.9523177200599093E-2</v>
      </c>
      <c r="FF77" s="3">
        <v>17.793957867702801</v>
      </c>
      <c r="FG77" s="3">
        <v>17.674694321454901</v>
      </c>
      <c r="FH77" s="4">
        <f t="shared" si="118"/>
        <v>0.11926354624790036</v>
      </c>
      <c r="FI77" s="3">
        <v>17.638195261845599</v>
      </c>
      <c r="FJ77" s="3">
        <v>17.781279161016201</v>
      </c>
      <c r="FK77" s="4">
        <f t="shared" si="119"/>
        <v>-0.14308389917060182</v>
      </c>
      <c r="FL77" s="3">
        <v>17.494745130172699</v>
      </c>
      <c r="FM77" s="3">
        <v>17.349498295857401</v>
      </c>
      <c r="FN77" s="4">
        <f t="shared" si="120"/>
        <v>0.14524683431529795</v>
      </c>
      <c r="FO77" s="3">
        <v>17.823334486436401</v>
      </c>
      <c r="FP77" s="3">
        <v>17.731817647928299</v>
      </c>
      <c r="FQ77" s="4">
        <f t="shared" si="121"/>
        <v>9.1516838508102438E-2</v>
      </c>
      <c r="FR77" s="3">
        <v>17.947452345068701</v>
      </c>
      <c r="FS77" s="3">
        <v>17.839141687061701</v>
      </c>
      <c r="FT77" s="4">
        <f t="shared" si="122"/>
        <v>0.10831065800699946</v>
      </c>
      <c r="FU77" s="3">
        <v>18.205822476540501</v>
      </c>
      <c r="FV77" s="3">
        <v>17.844630683380601</v>
      </c>
      <c r="FW77" s="4">
        <f t="shared" si="123"/>
        <v>0.36119179315990024</v>
      </c>
      <c r="FX77" s="3">
        <v>17.9533950704147</v>
      </c>
      <c r="FY77" s="3">
        <v>17.7545657187523</v>
      </c>
      <c r="FZ77" s="4">
        <f t="shared" si="124"/>
        <v>0.19882935166240046</v>
      </c>
      <c r="GA77" s="3">
        <v>18.411293096769199</v>
      </c>
      <c r="GB77" s="3">
        <v>18.282302993175399</v>
      </c>
      <c r="GC77" s="4">
        <f t="shared" si="125"/>
        <v>0.12899010359380014</v>
      </c>
      <c r="GD77" s="3">
        <v>18.354495027408699</v>
      </c>
      <c r="GE77" s="3">
        <v>18.464562077716799</v>
      </c>
      <c r="GF77" s="4">
        <f t="shared" si="126"/>
        <v>-0.11006705030809982</v>
      </c>
      <c r="GG77" s="3">
        <v>18.4927397345316</v>
      </c>
      <c r="GH77" s="3">
        <v>18.4161710214678</v>
      </c>
      <c r="GI77" s="4">
        <f t="shared" si="127"/>
        <v>7.6568713063799976E-2</v>
      </c>
      <c r="GJ77" s="3">
        <v>18.1977281321732</v>
      </c>
      <c r="GK77" s="3">
        <v>18.2078928159047</v>
      </c>
      <c r="GL77" s="4">
        <f t="shared" si="128"/>
        <v>-1.016468373149948E-2</v>
      </c>
      <c r="GM77" s="3">
        <v>18.140806840632699</v>
      </c>
      <c r="GN77" s="3">
        <v>18.0953754515422</v>
      </c>
      <c r="GO77" s="4">
        <f t="shared" si="129"/>
        <v>4.5431389090499152E-2</v>
      </c>
    </row>
    <row r="78" spans="1:197" x14ac:dyDescent="0.25">
      <c r="A78" s="3" t="s">
        <v>290</v>
      </c>
      <c r="B78" s="3" t="s">
        <v>291</v>
      </c>
      <c r="C78" s="3">
        <v>16.260079931085301</v>
      </c>
      <c r="D78" s="3">
        <v>16.069448128534699</v>
      </c>
      <c r="E78" s="4">
        <f t="shared" si="66"/>
        <v>0.19063180255060175</v>
      </c>
      <c r="F78" s="3">
        <v>16.421132184433802</v>
      </c>
      <c r="G78" s="3">
        <v>16.440014589832199</v>
      </c>
      <c r="H78" s="4">
        <f t="shared" si="67"/>
        <v>-1.888240539839714E-2</v>
      </c>
      <c r="I78" s="3">
        <v>16.544836882866498</v>
      </c>
      <c r="J78" s="3">
        <v>16.390997171372199</v>
      </c>
      <c r="K78" s="4">
        <f t="shared" si="68"/>
        <v>0.15383971149429954</v>
      </c>
      <c r="L78" s="3">
        <v>17.045886615647401</v>
      </c>
      <c r="M78" s="3">
        <v>16.6947217528846</v>
      </c>
      <c r="N78" s="4">
        <f t="shared" si="69"/>
        <v>0.35116486276280057</v>
      </c>
      <c r="O78" s="3">
        <v>17.031491891037799</v>
      </c>
      <c r="P78" s="3">
        <v>16.913824756129401</v>
      </c>
      <c r="Q78" s="4">
        <f t="shared" si="70"/>
        <v>0.1176671349083982</v>
      </c>
      <c r="R78" s="3">
        <v>15.0616437793919</v>
      </c>
      <c r="S78" s="3">
        <v>16.718349019734699</v>
      </c>
      <c r="T78" s="4">
        <f t="shared" si="71"/>
        <v>-1.6567052403427986</v>
      </c>
      <c r="U78" s="3">
        <v>15.2650462601173</v>
      </c>
      <c r="V78" s="3">
        <v>15.221601723342999</v>
      </c>
      <c r="W78" s="4">
        <f t="shared" si="72"/>
        <v>4.3444536774300602E-2</v>
      </c>
      <c r="X78" s="3">
        <v>15.515028442408299</v>
      </c>
      <c r="Y78" s="3">
        <v>17.405674531837899</v>
      </c>
      <c r="Z78" s="4">
        <f t="shared" si="73"/>
        <v>1.8906460894296</v>
      </c>
      <c r="AA78" s="3">
        <v>15.325982009868801</v>
      </c>
      <c r="AB78" s="3">
        <v>15.213442157504099</v>
      </c>
      <c r="AC78" s="4">
        <f t="shared" si="74"/>
        <v>0.11253985236470143</v>
      </c>
      <c r="AD78" s="3">
        <v>16.197702939517001</v>
      </c>
      <c r="AE78" s="3">
        <v>15.630235791580301</v>
      </c>
      <c r="AF78" s="4">
        <f t="shared" si="75"/>
        <v>-0.56746714793669994</v>
      </c>
      <c r="AG78" s="3">
        <v>16.595228224349601</v>
      </c>
      <c r="AH78" s="3">
        <v>16.419697016835901</v>
      </c>
      <c r="AI78" s="4">
        <f t="shared" si="76"/>
        <v>0.17553120751369988</v>
      </c>
      <c r="AJ78" s="3">
        <v>15.672779245600299</v>
      </c>
      <c r="AK78" s="3">
        <v>16.331332345505398</v>
      </c>
      <c r="AL78" s="4">
        <f t="shared" si="77"/>
        <v>-0.6585530999050988</v>
      </c>
      <c r="AM78" s="3">
        <v>15.656045205311701</v>
      </c>
      <c r="AN78" s="3">
        <v>15.559818523878601</v>
      </c>
      <c r="AO78" s="4">
        <f t="shared" si="78"/>
        <v>9.622668143309987E-2</v>
      </c>
      <c r="AP78" s="3">
        <v>15.9055803643441</v>
      </c>
      <c r="AQ78" s="3">
        <v>15.765189262702799</v>
      </c>
      <c r="AR78" s="4">
        <f t="shared" si="79"/>
        <v>0.14039110164130086</v>
      </c>
      <c r="AS78" s="3">
        <v>15.8038187562223</v>
      </c>
      <c r="AT78" s="3">
        <v>16.030862763714499</v>
      </c>
      <c r="AU78" s="4">
        <f t="shared" si="80"/>
        <v>-0.22704400749219822</v>
      </c>
      <c r="AV78" s="3">
        <v>16.023113041063699</v>
      </c>
      <c r="AW78" s="3">
        <v>15.9355105727841</v>
      </c>
      <c r="AX78" s="4">
        <f t="shared" si="81"/>
        <v>8.7602468279598611E-2</v>
      </c>
      <c r="AY78" s="3">
        <v>15.882849273914699</v>
      </c>
      <c r="AZ78" s="3">
        <v>15.819368413484</v>
      </c>
      <c r="BA78" s="4">
        <f t="shared" si="82"/>
        <v>6.3480860430699337E-2</v>
      </c>
      <c r="BB78" s="3">
        <v>15.7419084289923</v>
      </c>
      <c r="BC78" s="3">
        <v>15.73930822752</v>
      </c>
      <c r="BD78" s="4">
        <f t="shared" si="83"/>
        <v>2.600201472299446E-3</v>
      </c>
      <c r="BE78" s="3">
        <v>15.900682488284099</v>
      </c>
      <c r="BF78" s="3">
        <v>15.7901584523386</v>
      </c>
      <c r="BG78" s="4">
        <f t="shared" si="84"/>
        <v>0.11052403594549887</v>
      </c>
      <c r="BH78" s="3">
        <v>15.633642268354199</v>
      </c>
      <c r="BI78" s="3">
        <v>15.7066465102957</v>
      </c>
      <c r="BJ78" s="4">
        <f t="shared" si="85"/>
        <v>-7.300424194150068E-2</v>
      </c>
      <c r="BK78" s="3">
        <v>15.3392340293085</v>
      </c>
      <c r="BL78" s="3">
        <v>15.8174730174169</v>
      </c>
      <c r="BM78" s="4">
        <f t="shared" si="86"/>
        <v>-0.47823898810839971</v>
      </c>
      <c r="BN78" s="3">
        <v>15.7059826670422</v>
      </c>
      <c r="BO78" s="3">
        <v>15.859461326351701</v>
      </c>
      <c r="BP78" s="4">
        <f t="shared" si="87"/>
        <v>-0.153478659309501</v>
      </c>
      <c r="BQ78" s="3">
        <v>15.240088612155301</v>
      </c>
      <c r="BR78" s="3">
        <v>15.167318142429499</v>
      </c>
      <c r="BS78" s="4">
        <f t="shared" si="88"/>
        <v>7.277046972580159E-2</v>
      </c>
      <c r="BT78" s="3">
        <v>15.515778989406201</v>
      </c>
      <c r="BU78" s="3">
        <v>15.133735658811201</v>
      </c>
      <c r="BV78" s="4">
        <f t="shared" si="89"/>
        <v>0.38204333059499973</v>
      </c>
      <c r="BW78" s="3">
        <v>15.520026330013801</v>
      </c>
      <c r="BX78" s="3">
        <v>15.7711475856339</v>
      </c>
      <c r="BY78" s="4">
        <f t="shared" si="90"/>
        <v>-0.25112125562009879</v>
      </c>
      <c r="BZ78" s="3">
        <v>14.9341573256097</v>
      </c>
      <c r="CA78" s="3">
        <v>15.146657388496401</v>
      </c>
      <c r="CB78" s="4">
        <f t="shared" si="91"/>
        <v>-0.21250006288670065</v>
      </c>
      <c r="CC78" s="3">
        <v>15.6080825374063</v>
      </c>
      <c r="CD78" s="3">
        <v>15.8123906200983</v>
      </c>
      <c r="CE78" s="4">
        <f t="shared" si="92"/>
        <v>-0.20430808269200007</v>
      </c>
      <c r="CF78" s="3">
        <v>16.532965463738801</v>
      </c>
      <c r="CG78" s="3">
        <v>16.489321003136101</v>
      </c>
      <c r="CH78" s="4">
        <f t="shared" si="93"/>
        <v>4.3644460602699553E-2</v>
      </c>
      <c r="CI78" s="3">
        <v>16.552245995714099</v>
      </c>
      <c r="CJ78" s="3">
        <v>16.328144307949099</v>
      </c>
      <c r="CK78" s="4">
        <f t="shared" si="94"/>
        <v>0.22410168776499972</v>
      </c>
      <c r="CL78" s="3">
        <v>16.7367659772924</v>
      </c>
      <c r="CM78" s="3">
        <v>16.4760979726668</v>
      </c>
      <c r="CN78" s="4">
        <f t="shared" si="95"/>
        <v>0.26066800462560025</v>
      </c>
      <c r="CO78" s="3">
        <v>16.694741941341</v>
      </c>
      <c r="CP78" s="3">
        <v>16.796120530104499</v>
      </c>
      <c r="CQ78" s="4">
        <f t="shared" si="96"/>
        <v>-0.10137858876349881</v>
      </c>
      <c r="CR78" s="3">
        <v>16.632499164165498</v>
      </c>
      <c r="CS78" s="3">
        <v>16.324937127671099</v>
      </c>
      <c r="CT78" s="4">
        <f t="shared" si="97"/>
        <v>0.30756203649439939</v>
      </c>
      <c r="CU78" s="3">
        <v>16.526256843333201</v>
      </c>
      <c r="CV78" s="3">
        <v>16.7771448281304</v>
      </c>
      <c r="CW78" s="4">
        <f t="shared" si="98"/>
        <v>-0.25088798479719898</v>
      </c>
      <c r="CX78" s="3">
        <v>16.530769228571</v>
      </c>
      <c r="CY78" s="3">
        <v>16.867248193499801</v>
      </c>
      <c r="CZ78" s="4">
        <f t="shared" si="99"/>
        <v>-0.33647896492880136</v>
      </c>
      <c r="DA78" s="3">
        <v>16.574332629637301</v>
      </c>
      <c r="DB78" s="3">
        <v>16.2743316542761</v>
      </c>
      <c r="DC78" s="4">
        <f t="shared" si="100"/>
        <v>0.30000097536120052</v>
      </c>
      <c r="DD78" s="3">
        <v>16.3226047223203</v>
      </c>
      <c r="DE78" s="3">
        <v>16.3679020716711</v>
      </c>
      <c r="DF78" s="4">
        <f t="shared" si="101"/>
        <v>-4.5297349350800431E-2</v>
      </c>
      <c r="DG78" s="3">
        <v>16.570851909130301</v>
      </c>
      <c r="DH78" s="3">
        <v>16.4549285339357</v>
      </c>
      <c r="DI78" s="4">
        <f t="shared" si="102"/>
        <v>0.11592337519460116</v>
      </c>
      <c r="DJ78" s="3">
        <v>16.736292503458799</v>
      </c>
      <c r="DK78" s="3">
        <v>16.7555089518162</v>
      </c>
      <c r="DL78" s="4">
        <f t="shared" si="103"/>
        <v>-1.9216448357401106E-2</v>
      </c>
      <c r="DM78" s="3">
        <v>16.520587030718399</v>
      </c>
      <c r="DN78" s="3">
        <v>16.552224415134699</v>
      </c>
      <c r="DO78" s="4">
        <f t="shared" si="104"/>
        <v>-3.1637384416299597E-2</v>
      </c>
      <c r="DP78" s="3">
        <v>16.7223872021478</v>
      </c>
      <c r="DQ78" s="3">
        <v>16.670730580848499</v>
      </c>
      <c r="DR78" s="4">
        <f t="shared" si="105"/>
        <v>5.1656621299301264E-2</v>
      </c>
      <c r="DS78" s="3">
        <v>16.673272300083799</v>
      </c>
      <c r="DT78" s="3">
        <v>16.652003445745599</v>
      </c>
      <c r="DU78" s="4">
        <f t="shared" si="106"/>
        <v>2.1268854338199361E-2</v>
      </c>
      <c r="DV78" s="3">
        <v>16.8693412803764</v>
      </c>
      <c r="DW78" s="3">
        <v>16.663453976097799</v>
      </c>
      <c r="DX78" s="4">
        <f t="shared" si="107"/>
        <v>0.20588730427860114</v>
      </c>
      <c r="DY78" s="3">
        <v>16.468044017829399</v>
      </c>
      <c r="DZ78" s="3">
        <v>16.575456498040701</v>
      </c>
      <c r="EA78" s="4">
        <f t="shared" si="108"/>
        <v>-0.1074124802113019</v>
      </c>
      <c r="EB78" s="3">
        <v>17.464388326864899</v>
      </c>
      <c r="EC78" s="3">
        <v>16.7368670103425</v>
      </c>
      <c r="ED78" s="4">
        <f t="shared" si="109"/>
        <v>0.72752131652239882</v>
      </c>
      <c r="EE78" s="3">
        <v>16.137173779693001</v>
      </c>
      <c r="EF78" s="3">
        <v>16.323420819716301</v>
      </c>
      <c r="EG78" s="4">
        <f t="shared" si="65"/>
        <v>-0.18624704002330006</v>
      </c>
      <c r="EH78" s="3">
        <v>16.262206845984402</v>
      </c>
      <c r="EI78" s="3">
        <v>16.213141755707401</v>
      </c>
      <c r="EJ78" s="4">
        <f t="shared" si="110"/>
        <v>4.9065090277000678E-2</v>
      </c>
      <c r="EK78" s="3">
        <v>16.1748194944809</v>
      </c>
      <c r="EL78" s="3">
        <v>15.9926568607044</v>
      </c>
      <c r="EM78" s="4">
        <f t="shared" si="111"/>
        <v>0.18216263377649966</v>
      </c>
      <c r="EN78" s="3">
        <v>16.433582385004399</v>
      </c>
      <c r="EO78" s="3">
        <v>15.8738979286794</v>
      </c>
      <c r="EP78" s="4">
        <f t="shared" si="112"/>
        <v>0.55968445632499986</v>
      </c>
      <c r="EQ78" s="3">
        <v>15.6838001379824</v>
      </c>
      <c r="ER78" s="3">
        <v>15.686263913016401</v>
      </c>
      <c r="ES78" s="4">
        <f t="shared" si="113"/>
        <v>-2.4637750340001929E-3</v>
      </c>
      <c r="ET78" s="3">
        <v>15.7907103175394</v>
      </c>
      <c r="EU78" s="3">
        <v>16.172866649228101</v>
      </c>
      <c r="EV78" s="4">
        <f t="shared" si="114"/>
        <v>-0.38215633168870156</v>
      </c>
      <c r="EW78" s="3">
        <v>16.621466379639799</v>
      </c>
      <c r="EX78" s="3">
        <v>16.550868531083999</v>
      </c>
      <c r="EY78" s="4">
        <f t="shared" si="115"/>
        <v>7.0597848555799203E-2</v>
      </c>
      <c r="EZ78" s="3">
        <v>16.641875793089302</v>
      </c>
      <c r="FA78" s="3">
        <v>16.983341663511499</v>
      </c>
      <c r="FB78" s="4">
        <f t="shared" si="116"/>
        <v>-0.34146587042219778</v>
      </c>
      <c r="FC78" s="3">
        <v>15.6252066184589</v>
      </c>
      <c r="FD78" s="3">
        <v>15.540928650816101</v>
      </c>
      <c r="FE78" s="4">
        <f t="shared" si="117"/>
        <v>8.4277967642799823E-2</v>
      </c>
      <c r="FF78" s="3">
        <v>15.315585072009901</v>
      </c>
      <c r="FG78" s="3">
        <v>15.5090421127372</v>
      </c>
      <c r="FH78" s="4">
        <f t="shared" si="118"/>
        <v>-0.1934570407272993</v>
      </c>
      <c r="FI78" s="3">
        <v>15.476025516748701</v>
      </c>
      <c r="FJ78" s="3">
        <v>15.438410526107999</v>
      </c>
      <c r="FK78" s="4">
        <f t="shared" si="119"/>
        <v>3.7614990640701507E-2</v>
      </c>
      <c r="FL78" s="3">
        <v>15.826207960947301</v>
      </c>
      <c r="FM78" s="3">
        <v>16.035904558117799</v>
      </c>
      <c r="FN78" s="4">
        <f t="shared" si="120"/>
        <v>-0.20969659717049893</v>
      </c>
      <c r="FO78" s="3">
        <v>15.9323526412568</v>
      </c>
      <c r="FP78" s="3">
        <v>15.899541504086899</v>
      </c>
      <c r="FQ78" s="4">
        <f t="shared" si="121"/>
        <v>3.2811137169900917E-2</v>
      </c>
      <c r="FR78" s="3">
        <v>15.6715089971288</v>
      </c>
      <c r="FS78" s="3">
        <v>15.6566551847529</v>
      </c>
      <c r="FT78" s="4">
        <f t="shared" si="122"/>
        <v>1.4853812375900333E-2</v>
      </c>
      <c r="FU78" s="3">
        <v>15.3482320159703</v>
      </c>
      <c r="FV78" s="3">
        <v>15.300492352535301</v>
      </c>
      <c r="FW78" s="4">
        <f t="shared" si="123"/>
        <v>4.7739663434999358E-2</v>
      </c>
      <c r="FX78" s="3">
        <v>15.125000332920401</v>
      </c>
      <c r="FY78" s="3">
        <v>15.031405566408401</v>
      </c>
      <c r="FZ78" s="4">
        <f t="shared" si="124"/>
        <v>9.3594766512000049E-2</v>
      </c>
      <c r="GA78" s="3">
        <v>16.3524649777187</v>
      </c>
      <c r="GB78" s="3">
        <v>16.433230120867901</v>
      </c>
      <c r="GC78" s="4">
        <f t="shared" si="125"/>
        <v>-8.0765143149200469E-2</v>
      </c>
      <c r="GD78" s="3">
        <v>16.200910874444201</v>
      </c>
      <c r="GE78" s="3">
        <v>16.232886087787598</v>
      </c>
      <c r="GF78" s="4">
        <f t="shared" si="126"/>
        <v>-3.1975213343397257E-2</v>
      </c>
      <c r="GG78" s="3">
        <v>16.460799576631999</v>
      </c>
      <c r="GH78" s="3">
        <v>16.347479040733798</v>
      </c>
      <c r="GI78" s="4">
        <f t="shared" si="127"/>
        <v>0.11332053589820035</v>
      </c>
      <c r="GJ78" s="3">
        <v>16.005853234589001</v>
      </c>
      <c r="GK78" s="3">
        <v>16.074420957632402</v>
      </c>
      <c r="GL78" s="4">
        <f t="shared" si="128"/>
        <v>-6.8567723043400974E-2</v>
      </c>
      <c r="GM78" s="3">
        <v>16.067582561530202</v>
      </c>
      <c r="GN78" s="3">
        <v>16.158884997941801</v>
      </c>
      <c r="GO78" s="4">
        <f t="shared" si="129"/>
        <v>-9.1302436411599075E-2</v>
      </c>
    </row>
    <row r="79" spans="1:197" x14ac:dyDescent="0.25">
      <c r="A79" s="3" t="s">
        <v>292</v>
      </c>
      <c r="B79" s="3" t="s">
        <v>293</v>
      </c>
      <c r="C79" s="3">
        <v>16.169322554211799</v>
      </c>
      <c r="D79" s="3">
        <v>16.4670850852943</v>
      </c>
      <c r="E79" s="4">
        <f t="shared" si="66"/>
        <v>-0.29776253108250117</v>
      </c>
      <c r="F79" s="3">
        <v>16.064349875315301</v>
      </c>
      <c r="G79" s="3">
        <v>16.181278456096098</v>
      </c>
      <c r="H79" s="4">
        <f t="shared" si="67"/>
        <v>-0.11692858078079738</v>
      </c>
      <c r="I79" s="3">
        <v>15.139994682383801</v>
      </c>
      <c r="J79" s="3">
        <v>16.10778632792</v>
      </c>
      <c r="K79" s="4">
        <f t="shared" si="68"/>
        <v>-0.96779164553619879</v>
      </c>
      <c r="L79" s="3">
        <v>13.947044192377399</v>
      </c>
      <c r="M79" s="3">
        <v>14.0897739067216</v>
      </c>
      <c r="N79" s="4">
        <f t="shared" si="69"/>
        <v>-0.14272971434420079</v>
      </c>
      <c r="O79" s="3">
        <v>15.4702984173917</v>
      </c>
      <c r="P79" s="3">
        <v>15.740662333421801</v>
      </c>
      <c r="Q79" s="4">
        <f t="shared" si="70"/>
        <v>-0.27036391603010124</v>
      </c>
      <c r="R79" s="3">
        <v>15.103681601392299</v>
      </c>
      <c r="S79" s="3">
        <v>15.525836793154699</v>
      </c>
      <c r="T79" s="4">
        <f t="shared" si="71"/>
        <v>-0.4221551917623998</v>
      </c>
      <c r="U79" s="3">
        <v>16.7130408609633</v>
      </c>
      <c r="V79" s="3">
        <v>16.671882773474799</v>
      </c>
      <c r="W79" s="4">
        <f t="shared" si="72"/>
        <v>4.1158087488501138E-2</v>
      </c>
      <c r="X79" s="3">
        <v>17.605436563706501</v>
      </c>
      <c r="Y79" s="3">
        <v>17.9483016866849</v>
      </c>
      <c r="Z79" s="4">
        <f t="shared" si="73"/>
        <v>0.34286512297839877</v>
      </c>
      <c r="AA79" s="3">
        <v>16.920628717480401</v>
      </c>
      <c r="AB79" s="3">
        <v>16.7571045011167</v>
      </c>
      <c r="AC79" s="4">
        <f t="shared" si="74"/>
        <v>0.16352421636370096</v>
      </c>
      <c r="AD79" s="3">
        <v>17.005350592691499</v>
      </c>
      <c r="AE79" s="3">
        <v>16.836274329542601</v>
      </c>
      <c r="AF79" s="4">
        <f t="shared" si="75"/>
        <v>-0.16907626314889868</v>
      </c>
      <c r="AG79" s="3">
        <v>17.080814925792701</v>
      </c>
      <c r="AH79" s="3">
        <v>17.169932339350101</v>
      </c>
      <c r="AI79" s="4">
        <f t="shared" si="76"/>
        <v>-8.9117413557399772E-2</v>
      </c>
      <c r="AJ79" s="3">
        <v>16.561177915779599</v>
      </c>
      <c r="AK79" s="3">
        <v>17.119237990882699</v>
      </c>
      <c r="AL79" s="4">
        <f t="shared" si="77"/>
        <v>-0.55806007510309996</v>
      </c>
      <c r="AM79" s="3">
        <v>16.8555807315735</v>
      </c>
      <c r="AN79" s="3">
        <v>16.779834853829801</v>
      </c>
      <c r="AO79" s="4">
        <f t="shared" si="78"/>
        <v>7.5745877743699452E-2</v>
      </c>
      <c r="AP79" s="3">
        <v>17.128302913428598</v>
      </c>
      <c r="AQ79" s="3">
        <v>16.9217862876902</v>
      </c>
      <c r="AR79" s="4">
        <f t="shared" si="79"/>
        <v>0.20651662573839857</v>
      </c>
      <c r="AS79" s="3">
        <v>16.946093922311501</v>
      </c>
      <c r="AT79" s="3">
        <v>17.154716146892302</v>
      </c>
      <c r="AU79" s="4">
        <f t="shared" si="80"/>
        <v>-0.20862222458080026</v>
      </c>
      <c r="AV79" s="3">
        <v>16.950504815881398</v>
      </c>
      <c r="AW79" s="3">
        <v>16.8329307587004</v>
      </c>
      <c r="AX79" s="4">
        <f t="shared" si="81"/>
        <v>0.11757405718099889</v>
      </c>
      <c r="AY79" s="3">
        <v>16.368756351211101</v>
      </c>
      <c r="AZ79" s="3">
        <v>15.908544074926301</v>
      </c>
      <c r="BA79" s="4">
        <f t="shared" si="82"/>
        <v>0.46021227628479977</v>
      </c>
      <c r="BB79" s="3">
        <v>16.1867538389541</v>
      </c>
      <c r="BC79" s="3">
        <v>16.109841969965601</v>
      </c>
      <c r="BD79" s="4">
        <f t="shared" si="83"/>
        <v>7.6911868988499776E-2</v>
      </c>
      <c r="BE79" s="3">
        <v>16.8948747390234</v>
      </c>
      <c r="BF79" s="3">
        <v>16.8865778650705</v>
      </c>
      <c r="BG79" s="4">
        <f t="shared" si="84"/>
        <v>8.2968739529007962E-3</v>
      </c>
      <c r="BH79" s="3">
        <v>16.508561531952701</v>
      </c>
      <c r="BI79" s="3">
        <v>16.843117121397899</v>
      </c>
      <c r="BJ79" s="4">
        <f t="shared" si="85"/>
        <v>-0.33455558944519836</v>
      </c>
      <c r="BK79" s="3">
        <v>16.5530198683314</v>
      </c>
      <c r="BL79" s="3">
        <v>16.364100848972399</v>
      </c>
      <c r="BM79" s="4">
        <f t="shared" si="86"/>
        <v>0.18891901935900179</v>
      </c>
      <c r="BN79" s="3">
        <v>17.0480562628839</v>
      </c>
      <c r="BO79" s="3">
        <v>16.954202435601399</v>
      </c>
      <c r="BP79" s="4">
        <f t="shared" si="87"/>
        <v>9.3853827282501356E-2</v>
      </c>
      <c r="BQ79" s="3">
        <v>17.095301720505201</v>
      </c>
      <c r="BR79" s="3">
        <v>16.533224918030101</v>
      </c>
      <c r="BS79" s="4">
        <f t="shared" si="88"/>
        <v>0.56207680247510083</v>
      </c>
      <c r="BT79" s="3">
        <v>17.479709719549401</v>
      </c>
      <c r="BU79" s="3">
        <v>15.443476217668501</v>
      </c>
      <c r="BV79" s="4">
        <f t="shared" si="89"/>
        <v>2.0362335018809006</v>
      </c>
      <c r="BW79" s="3">
        <v>13.9540973635036</v>
      </c>
      <c r="BX79" s="3">
        <v>14.290736466984701</v>
      </c>
      <c r="BY79" s="4">
        <f t="shared" si="90"/>
        <v>-0.33663910348110093</v>
      </c>
      <c r="BZ79" s="3">
        <v>16.057824854549999</v>
      </c>
      <c r="CA79" s="3">
        <v>16.843248072462099</v>
      </c>
      <c r="CB79" s="4">
        <f t="shared" si="91"/>
        <v>-0.78542321791210057</v>
      </c>
      <c r="CC79" s="3">
        <v>16.838974403892799</v>
      </c>
      <c r="CD79" s="3">
        <v>16.876326397996099</v>
      </c>
      <c r="CE79" s="4">
        <f t="shared" si="92"/>
        <v>-3.7351994103300257E-2</v>
      </c>
      <c r="CF79" s="3">
        <v>17.5198704076669</v>
      </c>
      <c r="CG79" s="3">
        <v>17.504852076099901</v>
      </c>
      <c r="CH79" s="4">
        <f t="shared" si="93"/>
        <v>1.5018331566999166E-2</v>
      </c>
      <c r="CI79" s="3">
        <v>17.931978777402701</v>
      </c>
      <c r="CJ79" s="3">
        <v>18.239737050996599</v>
      </c>
      <c r="CK79" s="4">
        <f t="shared" si="94"/>
        <v>-0.30775827359389751</v>
      </c>
      <c r="CL79" s="3">
        <v>17.788275350932899</v>
      </c>
      <c r="CM79" s="3">
        <v>17.874532468679899</v>
      </c>
      <c r="CN79" s="4">
        <f t="shared" si="95"/>
        <v>-8.6257117746999512E-2</v>
      </c>
      <c r="CO79" s="3">
        <v>18.3764257657554</v>
      </c>
      <c r="CP79" s="3">
        <v>18.125271093232701</v>
      </c>
      <c r="CQ79" s="4">
        <f t="shared" si="96"/>
        <v>0.25115467252269852</v>
      </c>
      <c r="CR79" s="3">
        <v>18.043959448513501</v>
      </c>
      <c r="CS79" s="3">
        <v>18.703008491138299</v>
      </c>
      <c r="CT79" s="4">
        <f t="shared" si="97"/>
        <v>-0.65904904262479747</v>
      </c>
      <c r="CU79" s="3">
        <v>18.027050663778901</v>
      </c>
      <c r="CV79" s="3">
        <v>18.016304347621698</v>
      </c>
      <c r="CW79" s="4">
        <f t="shared" si="98"/>
        <v>1.0746316157202784E-2</v>
      </c>
      <c r="CX79" s="3">
        <v>18.526152588672499</v>
      </c>
      <c r="CY79" s="3">
        <v>17.528737147113301</v>
      </c>
      <c r="CZ79" s="4">
        <f t="shared" si="99"/>
        <v>0.99741544155919826</v>
      </c>
      <c r="DA79" s="3">
        <v>18.619822235998299</v>
      </c>
      <c r="DB79" s="3">
        <v>18.1396598559541</v>
      </c>
      <c r="DC79" s="4">
        <f t="shared" si="100"/>
        <v>0.48016238004419876</v>
      </c>
      <c r="DD79" s="3">
        <v>18.8518928385481</v>
      </c>
      <c r="DE79" s="3">
        <v>18.1508839467302</v>
      </c>
      <c r="DF79" s="4">
        <f t="shared" si="101"/>
        <v>0.70100889181789938</v>
      </c>
      <c r="DG79" s="3">
        <v>18.2711429733227</v>
      </c>
      <c r="DH79" s="3">
        <v>18.2094515807268</v>
      </c>
      <c r="DI79" s="4">
        <f t="shared" si="102"/>
        <v>6.1691392595900396E-2</v>
      </c>
      <c r="DJ79" s="3">
        <v>18.487051246636302</v>
      </c>
      <c r="DK79" s="3">
        <v>18.259734644893399</v>
      </c>
      <c r="DL79" s="4">
        <f t="shared" si="103"/>
        <v>0.22731660174290269</v>
      </c>
      <c r="DM79" s="3">
        <v>17.841103796350101</v>
      </c>
      <c r="DN79" s="3">
        <v>18.368971440145501</v>
      </c>
      <c r="DO79" s="4">
        <f t="shared" si="104"/>
        <v>-0.52786764379539974</v>
      </c>
      <c r="DP79" s="3">
        <v>18.5016535327483</v>
      </c>
      <c r="DQ79" s="3">
        <v>18.608307394606999</v>
      </c>
      <c r="DR79" s="4">
        <f t="shared" si="105"/>
        <v>-0.10665386185869963</v>
      </c>
      <c r="DS79" s="3">
        <v>14.694131431223401</v>
      </c>
      <c r="DT79" s="3">
        <v>18.5425823858725</v>
      </c>
      <c r="DU79" s="4">
        <f t="shared" si="106"/>
        <v>-3.848450954649099</v>
      </c>
      <c r="DV79" s="3">
        <v>15.578875777809399</v>
      </c>
      <c r="DW79" s="3">
        <v>18.6467812752288</v>
      </c>
      <c r="DX79" s="4">
        <f t="shared" si="107"/>
        <v>-3.0679054974194013</v>
      </c>
      <c r="DY79" s="3">
        <v>17.691773331962199</v>
      </c>
      <c r="DZ79" s="3">
        <v>18.345387649123602</v>
      </c>
      <c r="EA79" s="4">
        <f t="shared" si="108"/>
        <v>-0.65361431716140217</v>
      </c>
      <c r="EB79" s="3">
        <v>17.4337438425278</v>
      </c>
      <c r="EC79" s="3">
        <v>18.1152091112451</v>
      </c>
      <c r="ED79" s="4">
        <f t="shared" si="109"/>
        <v>-0.68146526871730018</v>
      </c>
      <c r="EE79" s="3">
        <v>17.684298431260199</v>
      </c>
      <c r="EF79" s="3">
        <v>18.386635735824399</v>
      </c>
      <c r="EG79" s="4">
        <f t="shared" si="65"/>
        <v>-0.70233730456419963</v>
      </c>
      <c r="EH79" s="3">
        <v>16.8127363814496</v>
      </c>
      <c r="EI79" s="3">
        <v>17.7499692401977</v>
      </c>
      <c r="EJ79" s="4">
        <f t="shared" si="110"/>
        <v>-0.93723285874810003</v>
      </c>
      <c r="EK79" s="3">
        <v>16.646267324310099</v>
      </c>
      <c r="EL79" s="3">
        <v>16.720922859036001</v>
      </c>
      <c r="EM79" s="4">
        <f t="shared" si="111"/>
        <v>-7.4655534725902584E-2</v>
      </c>
      <c r="EN79" s="3">
        <v>17.6497392487227</v>
      </c>
      <c r="EO79" s="3">
        <v>16.652322672988898</v>
      </c>
      <c r="EP79" s="4">
        <f t="shared" si="112"/>
        <v>0.99741657573380138</v>
      </c>
      <c r="EQ79" s="3">
        <v>17.425954352826299</v>
      </c>
      <c r="ER79" s="3">
        <v>17.269192469007798</v>
      </c>
      <c r="ES79" s="4">
        <f t="shared" si="113"/>
        <v>0.15676188381850054</v>
      </c>
      <c r="ET79" s="3">
        <v>15.0395815939985</v>
      </c>
      <c r="EU79" s="3">
        <v>15.8220004750337</v>
      </c>
      <c r="EV79" s="4">
        <f t="shared" si="114"/>
        <v>-0.78241888103520019</v>
      </c>
      <c r="EW79" s="3">
        <v>16.9012237744823</v>
      </c>
      <c r="EX79" s="3">
        <v>16.327387899742199</v>
      </c>
      <c r="EY79" s="4">
        <f t="shared" si="115"/>
        <v>0.57383587474010156</v>
      </c>
      <c r="EZ79" s="3">
        <v>16.853115059935099</v>
      </c>
      <c r="FA79" s="3">
        <v>16.814624708275801</v>
      </c>
      <c r="FB79" s="4">
        <f t="shared" si="116"/>
        <v>3.8490351659298483E-2</v>
      </c>
      <c r="FC79" s="3">
        <v>16.753596468455399</v>
      </c>
      <c r="FD79" s="3">
        <v>16.030968142223401</v>
      </c>
      <c r="FE79" s="4">
        <f t="shared" si="117"/>
        <v>0.72262832623199813</v>
      </c>
      <c r="FF79" s="3">
        <v>15.989873287764601</v>
      </c>
      <c r="FG79" s="3">
        <v>16.7707951382855</v>
      </c>
      <c r="FH79" s="4">
        <f t="shared" si="118"/>
        <v>-0.78092185052089924</v>
      </c>
      <c r="FI79" s="3">
        <v>16.1296782674778</v>
      </c>
      <c r="FJ79" s="3">
        <v>16.7434751172011</v>
      </c>
      <c r="FK79" s="4">
        <f t="shared" si="119"/>
        <v>-0.6137968497233004</v>
      </c>
      <c r="FL79" s="3">
        <v>17.066066683919999</v>
      </c>
      <c r="FM79" s="3">
        <v>16.967456538174201</v>
      </c>
      <c r="FN79" s="4">
        <f t="shared" si="120"/>
        <v>9.8610145745798405E-2</v>
      </c>
      <c r="FO79" s="3">
        <v>16.076496606585401</v>
      </c>
      <c r="FP79" s="3">
        <v>16.497581922160101</v>
      </c>
      <c r="FQ79" s="4">
        <f t="shared" si="121"/>
        <v>-0.4210853155747003</v>
      </c>
      <c r="FR79" s="3">
        <v>16.1997464710123</v>
      </c>
      <c r="FS79" s="3">
        <v>16.2006374834456</v>
      </c>
      <c r="FT79" s="4">
        <f t="shared" si="122"/>
        <v>-8.910124332999203E-4</v>
      </c>
      <c r="FU79" s="3">
        <v>17.0618675452879</v>
      </c>
      <c r="FV79" s="3">
        <v>17.128118018271898</v>
      </c>
      <c r="FW79" s="4">
        <f t="shared" si="123"/>
        <v>-6.6250472983998776E-2</v>
      </c>
      <c r="FX79" s="3">
        <v>16.709697858744502</v>
      </c>
      <c r="FY79" s="3">
        <v>16.673340674201601</v>
      </c>
      <c r="FZ79" s="4">
        <f t="shared" si="124"/>
        <v>3.6357184542900711E-2</v>
      </c>
      <c r="GA79" s="3">
        <v>17.041727154918</v>
      </c>
      <c r="GB79" s="3">
        <v>17.187018241222699</v>
      </c>
      <c r="GC79" s="4">
        <f t="shared" si="125"/>
        <v>-0.14529108630469878</v>
      </c>
      <c r="GD79" s="3">
        <v>16.2604373387178</v>
      </c>
      <c r="GE79" s="3">
        <v>16.1503920410298</v>
      </c>
      <c r="GF79" s="4">
        <f t="shared" si="126"/>
        <v>0.11004529768799998</v>
      </c>
      <c r="GG79" s="3">
        <v>16.582132676428099</v>
      </c>
      <c r="GH79" s="3">
        <v>16.296678900476302</v>
      </c>
      <c r="GI79" s="4">
        <f t="shared" si="127"/>
        <v>0.28545377595179744</v>
      </c>
      <c r="GJ79" s="3">
        <v>16.224646188002701</v>
      </c>
      <c r="GK79" s="3">
        <v>16.338966599394301</v>
      </c>
      <c r="GL79" s="4">
        <f t="shared" si="128"/>
        <v>-0.11432041139159921</v>
      </c>
      <c r="GM79" s="3">
        <v>16.364495649268001</v>
      </c>
      <c r="GN79" s="3">
        <v>16.406426910690801</v>
      </c>
      <c r="GO79" s="4">
        <f t="shared" si="129"/>
        <v>-4.1931261422799793E-2</v>
      </c>
    </row>
    <row r="80" spans="1:197" x14ac:dyDescent="0.25">
      <c r="A80" s="3" t="s">
        <v>294</v>
      </c>
      <c r="B80" s="3" t="s">
        <v>295</v>
      </c>
      <c r="C80" s="3">
        <v>16.141967097524599</v>
      </c>
      <c r="D80" s="3">
        <v>16.150926390039</v>
      </c>
      <c r="E80" s="4">
        <f t="shared" si="66"/>
        <v>-8.9592925144010849E-3</v>
      </c>
      <c r="F80" s="3">
        <v>16.880611875109398</v>
      </c>
      <c r="G80" s="3">
        <v>16.8170954935106</v>
      </c>
      <c r="H80" s="4">
        <f t="shared" si="67"/>
        <v>6.3516381598798688E-2</v>
      </c>
      <c r="I80" s="3">
        <v>16.404072977174401</v>
      </c>
      <c r="J80" s="3">
        <v>16.865720718006902</v>
      </c>
      <c r="K80" s="4">
        <f t="shared" si="68"/>
        <v>-0.46164774083250038</v>
      </c>
      <c r="L80" s="3">
        <v>17.651553868755901</v>
      </c>
      <c r="M80" s="3">
        <v>17.167212924528201</v>
      </c>
      <c r="N80" s="4">
        <f t="shared" si="69"/>
        <v>0.48434094422770002</v>
      </c>
      <c r="O80" s="3">
        <v>17.286485426513199</v>
      </c>
      <c r="P80" s="3">
        <v>17.022588611271601</v>
      </c>
      <c r="Q80" s="4">
        <f t="shared" si="70"/>
        <v>0.26389681524159769</v>
      </c>
      <c r="R80" s="3">
        <v>16.4393372091108</v>
      </c>
      <c r="S80" s="3">
        <v>17.199291770984399</v>
      </c>
      <c r="T80" s="4">
        <f t="shared" si="71"/>
        <v>-0.75995456187359878</v>
      </c>
      <c r="U80" s="3">
        <v>16.184751273662702</v>
      </c>
      <c r="V80" s="3">
        <v>16.419827253571398</v>
      </c>
      <c r="W80" s="4">
        <f t="shared" si="72"/>
        <v>-0.23507597990869655</v>
      </c>
      <c r="X80" s="3">
        <v>16.840296372528101</v>
      </c>
      <c r="Y80" s="3">
        <v>20.709802592451201</v>
      </c>
      <c r="Z80" s="4">
        <f t="shared" si="73"/>
        <v>3.8695062199230996</v>
      </c>
      <c r="AA80" s="3">
        <v>17.012431708014599</v>
      </c>
      <c r="AB80" s="3">
        <v>16.698946772045101</v>
      </c>
      <c r="AC80" s="4">
        <f t="shared" si="74"/>
        <v>0.31348493596949822</v>
      </c>
      <c r="AD80" s="3">
        <v>16.9480838770445</v>
      </c>
      <c r="AE80" s="3">
        <v>16.744057656013101</v>
      </c>
      <c r="AF80" s="4">
        <f t="shared" si="75"/>
        <v>-0.20402622103139834</v>
      </c>
      <c r="AG80" s="3">
        <v>17.397035977569399</v>
      </c>
      <c r="AH80" s="3">
        <v>17.096361121697299</v>
      </c>
      <c r="AI80" s="4">
        <f t="shared" si="76"/>
        <v>0.3006748558720993</v>
      </c>
      <c r="AJ80" s="3">
        <v>17.810316860673101</v>
      </c>
      <c r="AK80" s="3">
        <v>17.264693428120601</v>
      </c>
      <c r="AL80" s="4">
        <f t="shared" si="77"/>
        <v>0.54562343255249957</v>
      </c>
      <c r="AM80" s="3">
        <v>16.835620419870001</v>
      </c>
      <c r="AN80" s="3">
        <v>16.680424879041901</v>
      </c>
      <c r="AO80" s="4">
        <f t="shared" si="78"/>
        <v>0.15519554082809961</v>
      </c>
      <c r="AP80" s="3">
        <v>16.914452746389198</v>
      </c>
      <c r="AQ80" s="3">
        <v>16.9096089361597</v>
      </c>
      <c r="AR80" s="4">
        <f t="shared" si="79"/>
        <v>4.8438102294987573E-3</v>
      </c>
      <c r="AS80" s="3">
        <v>16.752588697186301</v>
      </c>
      <c r="AT80" s="3">
        <v>16.8856754299945</v>
      </c>
      <c r="AU80" s="4">
        <f t="shared" si="80"/>
        <v>-0.1330867328081986</v>
      </c>
      <c r="AV80" s="3">
        <v>17.3848035084463</v>
      </c>
      <c r="AW80" s="3">
        <v>16.891279847728502</v>
      </c>
      <c r="AX80" s="4">
        <f t="shared" si="81"/>
        <v>0.49352366071779841</v>
      </c>
      <c r="AY80" s="3">
        <v>17.508433382585</v>
      </c>
      <c r="AZ80" s="3">
        <v>17.4755827898842</v>
      </c>
      <c r="BA80" s="4">
        <f t="shared" si="82"/>
        <v>3.2850592700800263E-2</v>
      </c>
      <c r="BB80" s="3">
        <v>16.874499167212502</v>
      </c>
      <c r="BC80" s="3">
        <v>16.6937681116157</v>
      </c>
      <c r="BD80" s="4">
        <f t="shared" si="83"/>
        <v>0.18073105559680158</v>
      </c>
      <c r="BE80" s="3">
        <v>16.890002779099401</v>
      </c>
      <c r="BF80" s="3">
        <v>16.7357717813832</v>
      </c>
      <c r="BG80" s="4">
        <f t="shared" si="84"/>
        <v>0.1542309977162013</v>
      </c>
      <c r="BH80" s="3">
        <v>17.078180294640202</v>
      </c>
      <c r="BI80" s="3">
        <v>17.134908662795201</v>
      </c>
      <c r="BJ80" s="4">
        <f t="shared" si="85"/>
        <v>-5.6728368154999487E-2</v>
      </c>
      <c r="BK80" s="3">
        <v>16.534190181791001</v>
      </c>
      <c r="BL80" s="3">
        <v>16.408988157332299</v>
      </c>
      <c r="BM80" s="4">
        <f t="shared" si="86"/>
        <v>0.12520202445870154</v>
      </c>
      <c r="BN80" s="3">
        <v>16.994495526924901</v>
      </c>
      <c r="BO80" s="3">
        <v>16.673156359523201</v>
      </c>
      <c r="BP80" s="4">
        <f t="shared" si="87"/>
        <v>0.32133916740169965</v>
      </c>
      <c r="BQ80" s="3">
        <v>16.986673792218198</v>
      </c>
      <c r="BR80" s="3">
        <v>16.695110597302701</v>
      </c>
      <c r="BS80" s="4">
        <f t="shared" si="88"/>
        <v>0.29156319491549709</v>
      </c>
      <c r="BT80" s="3">
        <v>17.334271238880302</v>
      </c>
      <c r="BU80" s="3">
        <v>16.823593580156999</v>
      </c>
      <c r="BV80" s="4">
        <f t="shared" si="89"/>
        <v>0.51067765872330284</v>
      </c>
      <c r="BW80" s="3">
        <v>16.838671032724999</v>
      </c>
      <c r="BX80" s="3">
        <v>16.9008717820915</v>
      </c>
      <c r="BY80" s="4">
        <f t="shared" si="90"/>
        <v>-6.2200749366500219E-2</v>
      </c>
      <c r="BZ80" s="3">
        <v>16.764021355009799</v>
      </c>
      <c r="CA80" s="3">
        <v>16.994279969809799</v>
      </c>
      <c r="CB80" s="4">
        <f t="shared" si="91"/>
        <v>-0.23025861480000032</v>
      </c>
      <c r="CC80" s="3">
        <v>16.895421628123302</v>
      </c>
      <c r="CD80" s="3">
        <v>17.198889670246601</v>
      </c>
      <c r="CE80" s="4">
        <f t="shared" si="92"/>
        <v>-0.30346804212329914</v>
      </c>
      <c r="CF80" s="3">
        <v>16.621627796344502</v>
      </c>
      <c r="CG80" s="3">
        <v>16.639438863305902</v>
      </c>
      <c r="CH80" s="4">
        <f t="shared" si="93"/>
        <v>-1.7811066961400002E-2</v>
      </c>
      <c r="CI80" s="3">
        <v>17.046348519127299</v>
      </c>
      <c r="CJ80" s="3">
        <v>16.946561328375399</v>
      </c>
      <c r="CK80" s="4">
        <f t="shared" si="94"/>
        <v>9.9787190751900567E-2</v>
      </c>
      <c r="CL80" s="3">
        <v>16.618415077720002</v>
      </c>
      <c r="CM80" s="3">
        <v>16.664562516587299</v>
      </c>
      <c r="CN80" s="4">
        <f t="shared" si="95"/>
        <v>-4.6147438867297552E-2</v>
      </c>
      <c r="CO80" s="3">
        <v>16.962951413705699</v>
      </c>
      <c r="CP80" s="3">
        <v>17.027316142881499</v>
      </c>
      <c r="CQ80" s="4">
        <f t="shared" si="96"/>
        <v>-6.4364729175800051E-2</v>
      </c>
      <c r="CR80" s="3">
        <v>17.0440880620102</v>
      </c>
      <c r="CS80" s="3">
        <v>16.999970590667001</v>
      </c>
      <c r="CT80" s="4">
        <f t="shared" si="97"/>
        <v>4.4117471343199099E-2</v>
      </c>
      <c r="CU80" s="3">
        <v>16.910468988405501</v>
      </c>
      <c r="CV80" s="3">
        <v>17.180895425541902</v>
      </c>
      <c r="CW80" s="4">
        <f t="shared" si="98"/>
        <v>-0.27042643713640047</v>
      </c>
      <c r="CX80" s="3">
        <v>17.001157666571501</v>
      </c>
      <c r="CY80" s="3">
        <v>17.073688700193301</v>
      </c>
      <c r="CZ80" s="4">
        <f t="shared" si="99"/>
        <v>-7.2531033621800134E-2</v>
      </c>
      <c r="DA80" s="3">
        <v>16.8861039197431</v>
      </c>
      <c r="DB80" s="3">
        <v>16.941410799176399</v>
      </c>
      <c r="DC80" s="4">
        <f t="shared" si="100"/>
        <v>-5.5306879433299372E-2</v>
      </c>
      <c r="DD80" s="3">
        <v>16.776430120699001</v>
      </c>
      <c r="DE80" s="3">
        <v>16.429234835423699</v>
      </c>
      <c r="DF80" s="4">
        <f t="shared" si="101"/>
        <v>0.3471952852753013</v>
      </c>
      <c r="DG80" s="3">
        <v>16.980434837207699</v>
      </c>
      <c r="DH80" s="3">
        <v>17.024677748294501</v>
      </c>
      <c r="DI80" s="4">
        <f t="shared" si="102"/>
        <v>-4.4242911086801229E-2</v>
      </c>
      <c r="DJ80" s="3">
        <v>17.122132231123199</v>
      </c>
      <c r="DK80" s="3">
        <v>17.117406260446099</v>
      </c>
      <c r="DL80" s="4">
        <f t="shared" si="103"/>
        <v>4.725970677100122E-3</v>
      </c>
      <c r="DM80" s="3">
        <v>17.008569845307498</v>
      </c>
      <c r="DN80" s="3">
        <v>16.881268118927</v>
      </c>
      <c r="DO80" s="4">
        <f t="shared" si="104"/>
        <v>0.12730172638049808</v>
      </c>
      <c r="DP80" s="3">
        <v>16.844890673096099</v>
      </c>
      <c r="DQ80" s="3">
        <v>16.834213612878902</v>
      </c>
      <c r="DR80" s="4">
        <f t="shared" si="105"/>
        <v>1.067706021719772E-2</v>
      </c>
      <c r="DS80" s="3">
        <v>16.9943498110554</v>
      </c>
      <c r="DT80" s="3">
        <v>16.909473433701201</v>
      </c>
      <c r="DU80" s="4">
        <f t="shared" si="106"/>
        <v>8.4876377354198951E-2</v>
      </c>
      <c r="DV80" s="3">
        <v>17.094436628758</v>
      </c>
      <c r="DW80" s="3">
        <v>16.8535147806254</v>
      </c>
      <c r="DX80" s="4">
        <f t="shared" si="107"/>
        <v>0.24092184813260076</v>
      </c>
      <c r="DY80" s="3">
        <v>17.044257027037499</v>
      </c>
      <c r="DZ80" s="3">
        <v>16.898366954473001</v>
      </c>
      <c r="EA80" s="4">
        <f t="shared" si="108"/>
        <v>0.14589007256449804</v>
      </c>
      <c r="EB80" s="3">
        <v>17.618528332687401</v>
      </c>
      <c r="EC80" s="3">
        <v>17.157410931970801</v>
      </c>
      <c r="ED80" s="4">
        <f t="shared" si="109"/>
        <v>0.46111740071659924</v>
      </c>
      <c r="EE80" s="3">
        <v>16.9530312401407</v>
      </c>
      <c r="EF80" s="3">
        <v>17.0756053100618</v>
      </c>
      <c r="EG80" s="4">
        <f t="shared" si="65"/>
        <v>-0.1225740699211002</v>
      </c>
      <c r="EH80" s="3">
        <v>16.9649019668054</v>
      </c>
      <c r="EI80" s="3">
        <v>17.0014528655656</v>
      </c>
      <c r="EJ80" s="4">
        <f t="shared" si="110"/>
        <v>-3.6550898760200567E-2</v>
      </c>
      <c r="EK80" s="3">
        <v>16.9637538023918</v>
      </c>
      <c r="EL80" s="3">
        <v>16.9919341238455</v>
      </c>
      <c r="EM80" s="4">
        <f t="shared" si="111"/>
        <v>-2.8180321453699975E-2</v>
      </c>
      <c r="EN80" s="3">
        <v>16.495956128142399</v>
      </c>
      <c r="EO80" s="3">
        <v>16.437457848122399</v>
      </c>
      <c r="EP80" s="4">
        <f t="shared" si="112"/>
        <v>5.8498280020000237E-2</v>
      </c>
      <c r="EQ80" s="3">
        <v>16.542913424900298</v>
      </c>
      <c r="ER80" s="3">
        <v>16.396039759088399</v>
      </c>
      <c r="ES80" s="4">
        <f t="shared" si="113"/>
        <v>0.1468736658118992</v>
      </c>
      <c r="ET80" s="3">
        <v>15.852430069060301</v>
      </c>
      <c r="EU80" s="3">
        <v>15.6979411086068</v>
      </c>
      <c r="EV80" s="4">
        <f t="shared" si="114"/>
        <v>0.15448896045350047</v>
      </c>
      <c r="EW80" s="3">
        <v>17.3186863659684</v>
      </c>
      <c r="EX80" s="3">
        <v>17.282681518225601</v>
      </c>
      <c r="EY80" s="4">
        <f t="shared" si="115"/>
        <v>3.6004847742798773E-2</v>
      </c>
      <c r="EZ80" s="3">
        <v>16.837161791741998</v>
      </c>
      <c r="FA80" s="3">
        <v>16.854106686130201</v>
      </c>
      <c r="FB80" s="4">
        <f t="shared" si="116"/>
        <v>-1.6944894388203124E-2</v>
      </c>
      <c r="FC80" s="3">
        <v>16.527755462519401</v>
      </c>
      <c r="FD80" s="3">
        <v>16.365124968597598</v>
      </c>
      <c r="FE80" s="4">
        <f t="shared" si="117"/>
        <v>0.16263049392180307</v>
      </c>
      <c r="FF80" s="3">
        <v>16.398601753152299</v>
      </c>
      <c r="FG80" s="3">
        <v>16.356730280832299</v>
      </c>
      <c r="FH80" s="4">
        <f t="shared" si="118"/>
        <v>4.1871472320000436E-2</v>
      </c>
      <c r="FI80" s="3">
        <v>16.415978195682602</v>
      </c>
      <c r="FJ80" s="3">
        <v>16.470405546018998</v>
      </c>
      <c r="FK80" s="4">
        <f t="shared" si="119"/>
        <v>-5.4427350336396785E-2</v>
      </c>
      <c r="FL80" s="3">
        <v>16.687380383234199</v>
      </c>
      <c r="FM80" s="3">
        <v>16.8331676706472</v>
      </c>
      <c r="FN80" s="4">
        <f t="shared" si="120"/>
        <v>-0.1457872874130004</v>
      </c>
      <c r="FO80" s="3">
        <v>16.727616072071498</v>
      </c>
      <c r="FP80" s="3">
        <v>16.570881780579999</v>
      </c>
      <c r="FQ80" s="4">
        <f t="shared" si="121"/>
        <v>0.15673429149149953</v>
      </c>
      <c r="FR80" s="3">
        <v>16.9119240614144</v>
      </c>
      <c r="FS80" s="3">
        <v>16.482085859537001</v>
      </c>
      <c r="FT80" s="4">
        <f t="shared" si="122"/>
        <v>0.42983820187739852</v>
      </c>
      <c r="FU80" s="3">
        <v>16.655466632542801</v>
      </c>
      <c r="FV80" s="3">
        <v>16.358332745653701</v>
      </c>
      <c r="FW80" s="4">
        <f t="shared" si="123"/>
        <v>0.29713388688909959</v>
      </c>
      <c r="FX80" s="3">
        <v>16.569473097213699</v>
      </c>
      <c r="FY80" s="3">
        <v>16.5023457501938</v>
      </c>
      <c r="FZ80" s="4">
        <f t="shared" si="124"/>
        <v>6.7127347019898309E-2</v>
      </c>
      <c r="GA80" s="3">
        <v>17.193209200199899</v>
      </c>
      <c r="GB80" s="3">
        <v>17.536945795014301</v>
      </c>
      <c r="GC80" s="4">
        <f t="shared" si="125"/>
        <v>-0.343736594814402</v>
      </c>
      <c r="GD80" s="3">
        <v>17.0754215332949</v>
      </c>
      <c r="GE80" s="3">
        <v>17.0129393891966</v>
      </c>
      <c r="GF80" s="4">
        <f t="shared" si="126"/>
        <v>6.2482144098300552E-2</v>
      </c>
      <c r="GG80" s="3">
        <v>17.4650615254596</v>
      </c>
      <c r="GH80" s="3">
        <v>17.338113130957101</v>
      </c>
      <c r="GI80" s="4">
        <f t="shared" si="127"/>
        <v>0.12694839450249873</v>
      </c>
      <c r="GJ80" s="3">
        <v>17.129058301906301</v>
      </c>
      <c r="GK80" s="3">
        <v>17.218276169854601</v>
      </c>
      <c r="GL80" s="4">
        <f t="shared" si="128"/>
        <v>-8.9217867948299556E-2</v>
      </c>
      <c r="GM80" s="3">
        <v>17.172621461283399</v>
      </c>
      <c r="GN80" s="3">
        <v>17.136081182981901</v>
      </c>
      <c r="GO80" s="4">
        <f t="shared" si="129"/>
        <v>3.6540278301497864E-2</v>
      </c>
    </row>
    <row r="81" spans="1:197" x14ac:dyDescent="0.25">
      <c r="A81" s="3" t="s">
        <v>296</v>
      </c>
      <c r="B81" s="3" t="s">
        <v>297</v>
      </c>
      <c r="C81" s="3">
        <v>16.134471443845801</v>
      </c>
      <c r="D81" s="3">
        <v>15.9580597879823</v>
      </c>
      <c r="E81" s="4">
        <f t="shared" si="66"/>
        <v>0.17641165586350027</v>
      </c>
      <c r="F81" s="3">
        <v>16.427170363106399</v>
      </c>
      <c r="G81" s="3">
        <v>16.4789109203079</v>
      </c>
      <c r="H81" s="4">
        <f t="shared" si="67"/>
        <v>-5.1740557201501503E-2</v>
      </c>
      <c r="I81" s="3">
        <v>16.3094849581868</v>
      </c>
      <c r="J81" s="3">
        <v>16.371484604118301</v>
      </c>
      <c r="K81" s="4">
        <f t="shared" si="68"/>
        <v>-6.1999645931500424E-2</v>
      </c>
      <c r="L81" s="3">
        <v>16.326643162776101</v>
      </c>
      <c r="M81" s="3">
        <v>16.425906346336902</v>
      </c>
      <c r="N81" s="4">
        <f t="shared" si="69"/>
        <v>-9.9263183560800883E-2</v>
      </c>
      <c r="O81" s="3">
        <v>16.484029996094801</v>
      </c>
      <c r="P81" s="3">
        <v>16.452479176995599</v>
      </c>
      <c r="Q81" s="4">
        <f t="shared" si="70"/>
        <v>3.1550819099201988E-2</v>
      </c>
      <c r="R81" s="3">
        <v>16.0783889687191</v>
      </c>
      <c r="S81" s="3">
        <v>16.738407326430401</v>
      </c>
      <c r="T81" s="4">
        <f t="shared" si="71"/>
        <v>-0.66001835771130146</v>
      </c>
      <c r="U81" s="3">
        <v>16.567468383395099</v>
      </c>
      <c r="V81" s="3">
        <v>16.515369834403799</v>
      </c>
      <c r="W81" s="4">
        <f t="shared" si="72"/>
        <v>5.2098548991299509E-2</v>
      </c>
      <c r="X81" s="3">
        <v>16.586162784112599</v>
      </c>
      <c r="Y81" s="3">
        <v>18.679253071255701</v>
      </c>
      <c r="Z81" s="4">
        <f t="shared" si="73"/>
        <v>2.0930902871431023</v>
      </c>
      <c r="AA81" s="3">
        <v>16.254304491446899</v>
      </c>
      <c r="AB81" s="3">
        <v>16.227610362022101</v>
      </c>
      <c r="AC81" s="4">
        <f t="shared" si="74"/>
        <v>2.6694129424797097E-2</v>
      </c>
      <c r="AD81" s="3">
        <v>16.484823017118998</v>
      </c>
      <c r="AE81" s="3">
        <v>16.366552606781301</v>
      </c>
      <c r="AF81" s="4">
        <f t="shared" si="75"/>
        <v>-0.11827041033769703</v>
      </c>
      <c r="AG81" s="3">
        <v>17.040915754900102</v>
      </c>
      <c r="AH81" s="3">
        <v>16.769733847937701</v>
      </c>
      <c r="AI81" s="4">
        <f t="shared" si="76"/>
        <v>0.27118190696240063</v>
      </c>
      <c r="AJ81" s="3">
        <v>16.619851110348499</v>
      </c>
      <c r="AK81" s="3">
        <v>16.616885994144099</v>
      </c>
      <c r="AL81" s="4">
        <f t="shared" si="77"/>
        <v>2.9651162044004309E-3</v>
      </c>
      <c r="AM81" s="3">
        <v>16.356045825113998</v>
      </c>
      <c r="AN81" s="3">
        <v>16.541621777393601</v>
      </c>
      <c r="AO81" s="4">
        <f t="shared" si="78"/>
        <v>-0.18557595227960277</v>
      </c>
      <c r="AP81" s="3">
        <v>16.605722186181598</v>
      </c>
      <c r="AQ81" s="3">
        <v>16.686850353907399</v>
      </c>
      <c r="AR81" s="4">
        <f t="shared" si="79"/>
        <v>-8.1128167725800893E-2</v>
      </c>
      <c r="AS81" s="3">
        <v>16.579926669122798</v>
      </c>
      <c r="AT81" s="3">
        <v>16.752633610880999</v>
      </c>
      <c r="AU81" s="4">
        <f t="shared" si="80"/>
        <v>-0.17270694175820012</v>
      </c>
      <c r="AV81" s="3">
        <v>16.9885857077611</v>
      </c>
      <c r="AW81" s="3">
        <v>16.792406056457502</v>
      </c>
      <c r="AX81" s="4">
        <f t="shared" si="81"/>
        <v>0.19617965130359849</v>
      </c>
      <c r="AY81" s="3">
        <v>16.8022971472727</v>
      </c>
      <c r="AZ81" s="3">
        <v>16.857322803652501</v>
      </c>
      <c r="BA81" s="4">
        <f t="shared" si="82"/>
        <v>-5.5025656379800836E-2</v>
      </c>
      <c r="BB81" s="3">
        <v>16.584184814952501</v>
      </c>
      <c r="BC81" s="3">
        <v>16.760718831403398</v>
      </c>
      <c r="BD81" s="4">
        <f t="shared" si="83"/>
        <v>-0.17653401645089772</v>
      </c>
      <c r="BE81" s="3">
        <v>16.508948934116599</v>
      </c>
      <c r="BF81" s="3">
        <v>16.6047954876299</v>
      </c>
      <c r="BG81" s="4">
        <f t="shared" si="84"/>
        <v>-9.5846553513300847E-2</v>
      </c>
      <c r="BH81" s="3">
        <v>16.478892903753</v>
      </c>
      <c r="BI81" s="3">
        <v>16.609269834542101</v>
      </c>
      <c r="BJ81" s="4">
        <f t="shared" si="85"/>
        <v>-0.13037693078910095</v>
      </c>
      <c r="BK81" s="3">
        <v>17.0651718776545</v>
      </c>
      <c r="BL81" s="3">
        <v>16.784068866252799</v>
      </c>
      <c r="BM81" s="4">
        <f t="shared" si="86"/>
        <v>0.2811030114017008</v>
      </c>
      <c r="BN81" s="3">
        <v>16.610448608840301</v>
      </c>
      <c r="BO81" s="3">
        <v>16.719981687629001</v>
      </c>
      <c r="BP81" s="4">
        <f t="shared" si="87"/>
        <v>-0.10953307878870078</v>
      </c>
      <c r="BQ81" s="3">
        <v>16.3844337264565</v>
      </c>
      <c r="BR81" s="3">
        <v>16.219199546355</v>
      </c>
      <c r="BS81" s="4">
        <f t="shared" si="88"/>
        <v>0.16523418010149982</v>
      </c>
      <c r="BT81" s="3">
        <v>16.720708625840199</v>
      </c>
      <c r="BU81" s="3">
        <v>15.933762861885199</v>
      </c>
      <c r="BV81" s="4">
        <f t="shared" si="89"/>
        <v>0.78694576395499993</v>
      </c>
      <c r="BW81" s="3">
        <v>16.5080619256922</v>
      </c>
      <c r="BX81" s="3">
        <v>16.682298544707201</v>
      </c>
      <c r="BY81" s="4">
        <f t="shared" si="90"/>
        <v>-0.17423661901500154</v>
      </c>
      <c r="BZ81" s="3">
        <v>16.546316335286001</v>
      </c>
      <c r="CA81" s="3">
        <v>16.777182059823499</v>
      </c>
      <c r="CB81" s="4">
        <f t="shared" si="91"/>
        <v>-0.2308657245374981</v>
      </c>
      <c r="CC81" s="3">
        <v>16.567538362219601</v>
      </c>
      <c r="CD81" s="3">
        <v>16.430108712971201</v>
      </c>
      <c r="CE81" s="4">
        <f t="shared" si="92"/>
        <v>0.13742964924839995</v>
      </c>
      <c r="CF81" s="3">
        <v>17.051622184725399</v>
      </c>
      <c r="CG81" s="3">
        <v>16.922008413633002</v>
      </c>
      <c r="CH81" s="4">
        <f t="shared" si="93"/>
        <v>0.12961377109239791</v>
      </c>
      <c r="CI81" s="3">
        <v>16.912292465806701</v>
      </c>
      <c r="CJ81" s="3">
        <v>16.896369547353199</v>
      </c>
      <c r="CK81" s="4">
        <f t="shared" si="94"/>
        <v>1.5922918453501467E-2</v>
      </c>
      <c r="CL81" s="3">
        <v>17.154499221597899</v>
      </c>
      <c r="CM81" s="3">
        <v>17.157488803532399</v>
      </c>
      <c r="CN81" s="4">
        <f t="shared" si="95"/>
        <v>-2.9895819345000518E-3</v>
      </c>
      <c r="CO81" s="3">
        <v>16.892341957328401</v>
      </c>
      <c r="CP81" s="3">
        <v>16.912589972580101</v>
      </c>
      <c r="CQ81" s="4">
        <f t="shared" si="96"/>
        <v>-2.0248015251699059E-2</v>
      </c>
      <c r="CR81" s="3">
        <v>16.382211856562702</v>
      </c>
      <c r="CS81" s="3">
        <v>16.644547586952701</v>
      </c>
      <c r="CT81" s="4">
        <f t="shared" si="97"/>
        <v>-0.26233573038999936</v>
      </c>
      <c r="CU81" s="3">
        <v>16.403167704946402</v>
      </c>
      <c r="CV81" s="3">
        <v>16.271174753956199</v>
      </c>
      <c r="CW81" s="4">
        <f t="shared" si="98"/>
        <v>0.13199295099020247</v>
      </c>
      <c r="CX81" s="3">
        <v>16.994568206295298</v>
      </c>
      <c r="CY81" s="3">
        <v>17.063412033856299</v>
      </c>
      <c r="CZ81" s="4">
        <f t="shared" si="99"/>
        <v>-6.8843827561000381E-2</v>
      </c>
      <c r="DA81" s="3">
        <v>16.893235048178202</v>
      </c>
      <c r="DB81" s="3">
        <v>16.8467599740619</v>
      </c>
      <c r="DC81" s="4">
        <f t="shared" si="100"/>
        <v>4.6475074116301585E-2</v>
      </c>
      <c r="DD81" s="3">
        <v>16.933566310005901</v>
      </c>
      <c r="DE81" s="3">
        <v>17.000894548341101</v>
      </c>
      <c r="DF81" s="4">
        <f t="shared" si="101"/>
        <v>-6.7328238335200297E-2</v>
      </c>
      <c r="DG81" s="3">
        <v>16.773123507664799</v>
      </c>
      <c r="DH81" s="3">
        <v>16.7265595274486</v>
      </c>
      <c r="DI81" s="4">
        <f t="shared" si="102"/>
        <v>4.6563980216198786E-2</v>
      </c>
      <c r="DJ81" s="3">
        <v>17.013639245188099</v>
      </c>
      <c r="DK81" s="3">
        <v>16.8489271855737</v>
      </c>
      <c r="DL81" s="4">
        <f t="shared" si="103"/>
        <v>0.1647120596143985</v>
      </c>
      <c r="DM81" s="3">
        <v>16.738658011069301</v>
      </c>
      <c r="DN81" s="3">
        <v>16.8916110121637</v>
      </c>
      <c r="DO81" s="4">
        <f t="shared" si="104"/>
        <v>-0.15295300109439935</v>
      </c>
      <c r="DP81" s="3">
        <v>16.9959630839253</v>
      </c>
      <c r="DQ81" s="3">
        <v>16.935711175771299</v>
      </c>
      <c r="DR81" s="4">
        <f t="shared" si="105"/>
        <v>6.0251908154000944E-2</v>
      </c>
      <c r="DS81" s="3">
        <v>17.0810113496753</v>
      </c>
      <c r="DT81" s="3">
        <v>16.9844345398534</v>
      </c>
      <c r="DU81" s="4">
        <f t="shared" si="106"/>
        <v>9.6576809821900866E-2</v>
      </c>
      <c r="DV81" s="3">
        <v>17.0550005322755</v>
      </c>
      <c r="DW81" s="3">
        <v>17.013881483009602</v>
      </c>
      <c r="DX81" s="4">
        <f t="shared" si="107"/>
        <v>4.1119049265898155E-2</v>
      </c>
      <c r="DY81" s="3">
        <v>16.837815579414201</v>
      </c>
      <c r="DZ81" s="3">
        <v>16.9177490190465</v>
      </c>
      <c r="EA81" s="4">
        <f t="shared" si="108"/>
        <v>-7.9933439632299041E-2</v>
      </c>
      <c r="EB81" s="3">
        <v>16.787608381480801</v>
      </c>
      <c r="EC81" s="3">
        <v>17.033176291680601</v>
      </c>
      <c r="ED81" s="4">
        <f t="shared" si="109"/>
        <v>-0.2455679101997994</v>
      </c>
      <c r="EE81" s="3">
        <v>16.7301985349192</v>
      </c>
      <c r="EF81" s="3">
        <v>16.994085879885301</v>
      </c>
      <c r="EG81" s="4">
        <f t="shared" si="65"/>
        <v>-0.26388734496610056</v>
      </c>
      <c r="EH81" s="3">
        <v>16.773142930188399</v>
      </c>
      <c r="EI81" s="3">
        <v>16.798908302543001</v>
      </c>
      <c r="EJ81" s="4">
        <f t="shared" si="110"/>
        <v>-2.5765372354602079E-2</v>
      </c>
      <c r="EK81" s="3">
        <v>16.789088823437201</v>
      </c>
      <c r="EL81" s="3">
        <v>16.6617049340725</v>
      </c>
      <c r="EM81" s="4">
        <f t="shared" si="111"/>
        <v>0.12738388936470102</v>
      </c>
      <c r="EN81" s="3">
        <v>15.936280193229001</v>
      </c>
      <c r="EO81" s="3">
        <v>16.163463420176299</v>
      </c>
      <c r="EP81" s="4">
        <f t="shared" si="112"/>
        <v>-0.22718322694729842</v>
      </c>
      <c r="EQ81" s="3">
        <v>16.099654084479301</v>
      </c>
      <c r="ER81" s="3">
        <v>16.0730785286406</v>
      </c>
      <c r="ES81" s="4">
        <f t="shared" si="113"/>
        <v>2.6575555838700637E-2</v>
      </c>
      <c r="ET81" s="3">
        <v>15.6904280555223</v>
      </c>
      <c r="EU81" s="3">
        <v>15.748959339796899</v>
      </c>
      <c r="EV81" s="4">
        <f t="shared" si="114"/>
        <v>-5.853128427459886E-2</v>
      </c>
      <c r="EW81" s="3">
        <v>16.154661764127098</v>
      </c>
      <c r="EX81" s="3">
        <v>16.193892573631299</v>
      </c>
      <c r="EY81" s="4">
        <f t="shared" si="115"/>
        <v>-3.9230809504200437E-2</v>
      </c>
      <c r="EZ81" s="3">
        <v>16.0031812647801</v>
      </c>
      <c r="FA81" s="3">
        <v>16.1602806119101</v>
      </c>
      <c r="FB81" s="4">
        <f t="shared" si="116"/>
        <v>-0.15709934712999996</v>
      </c>
      <c r="FC81" s="3">
        <v>16.231641029800599</v>
      </c>
      <c r="FD81" s="3">
        <v>16.165140545340901</v>
      </c>
      <c r="FE81" s="4">
        <f t="shared" si="117"/>
        <v>6.6500484459698583E-2</v>
      </c>
      <c r="FF81" s="3">
        <v>16.1912030784707</v>
      </c>
      <c r="FG81" s="3">
        <v>16.266858726885701</v>
      </c>
      <c r="FH81" s="4">
        <f t="shared" si="118"/>
        <v>-7.5655648415001053E-2</v>
      </c>
      <c r="FI81" s="3">
        <v>16.190284513275898</v>
      </c>
      <c r="FJ81" s="3">
        <v>16.232140411785601</v>
      </c>
      <c r="FK81" s="4">
        <f t="shared" si="119"/>
        <v>-4.1855898509702172E-2</v>
      </c>
      <c r="FL81" s="3">
        <v>16.482135603022499</v>
      </c>
      <c r="FM81" s="3">
        <v>16.544419614175201</v>
      </c>
      <c r="FN81" s="4">
        <f t="shared" si="120"/>
        <v>-6.2284011152701879E-2</v>
      </c>
      <c r="FO81" s="3">
        <v>16.475909901465801</v>
      </c>
      <c r="FP81" s="3">
        <v>16.2278942559761</v>
      </c>
      <c r="FQ81" s="4">
        <f t="shared" si="121"/>
        <v>0.24801564548970134</v>
      </c>
      <c r="FR81" s="3">
        <v>16.3678055803686</v>
      </c>
      <c r="FS81" s="3">
        <v>16.377297391167499</v>
      </c>
      <c r="FT81" s="4">
        <f t="shared" si="122"/>
        <v>-9.4918107988988254E-3</v>
      </c>
      <c r="FU81" s="3">
        <v>16.3825679604718</v>
      </c>
      <c r="FV81" s="3">
        <v>16.4389004582602</v>
      </c>
      <c r="FW81" s="4">
        <f t="shared" si="123"/>
        <v>-5.6332497788400104E-2</v>
      </c>
      <c r="FX81" s="3">
        <v>16.247002493444899</v>
      </c>
      <c r="FY81" s="3">
        <v>16.197959944826401</v>
      </c>
      <c r="FZ81" s="4">
        <f t="shared" si="124"/>
        <v>4.9042548618498216E-2</v>
      </c>
      <c r="GA81" s="3">
        <v>16.575521704948301</v>
      </c>
      <c r="GB81" s="3">
        <v>16.835536094900998</v>
      </c>
      <c r="GC81" s="4">
        <f t="shared" si="125"/>
        <v>-0.26001438995269766</v>
      </c>
      <c r="GD81" s="3">
        <v>16.724300048279598</v>
      </c>
      <c r="GE81" s="3">
        <v>16.248256089564698</v>
      </c>
      <c r="GF81" s="4">
        <f t="shared" si="126"/>
        <v>0.47604395871490013</v>
      </c>
      <c r="GG81" s="3">
        <v>16.4290581825339</v>
      </c>
      <c r="GH81" s="3">
        <v>16.444308842492799</v>
      </c>
      <c r="GI81" s="4">
        <f t="shared" si="127"/>
        <v>-1.5250659958898183E-2</v>
      </c>
      <c r="GJ81" s="3">
        <v>16.234412978516399</v>
      </c>
      <c r="GK81" s="3">
        <v>16.318897744782301</v>
      </c>
      <c r="GL81" s="4">
        <f t="shared" si="128"/>
        <v>-8.4484766265902067E-2</v>
      </c>
      <c r="GM81" s="3">
        <v>16.190357013135799</v>
      </c>
      <c r="GN81" s="3">
        <v>16.221345502665098</v>
      </c>
      <c r="GO81" s="4">
        <f t="shared" si="129"/>
        <v>-3.0988489529299557E-2</v>
      </c>
    </row>
    <row r="82" spans="1:197" x14ac:dyDescent="0.25">
      <c r="A82" s="3" t="s">
        <v>298</v>
      </c>
      <c r="B82" s="3" t="s">
        <v>299</v>
      </c>
      <c r="C82" s="3">
        <v>16.124863277355502</v>
      </c>
      <c r="D82" s="3">
        <v>15.9250115197799</v>
      </c>
      <c r="E82" s="4">
        <f t="shared" si="66"/>
        <v>0.19985175757560114</v>
      </c>
      <c r="F82" s="3">
        <v>16.401735895737001</v>
      </c>
      <c r="G82" s="3">
        <v>16.3738188744002</v>
      </c>
      <c r="H82" s="4">
        <f t="shared" si="67"/>
        <v>2.7917021336801184E-2</v>
      </c>
      <c r="I82" s="3">
        <v>16.292340732350201</v>
      </c>
      <c r="J82" s="3">
        <v>16.406122463551998</v>
      </c>
      <c r="K82" s="4">
        <f t="shared" si="68"/>
        <v>-0.11378173120179724</v>
      </c>
      <c r="L82" s="3">
        <v>16.682144204871701</v>
      </c>
      <c r="M82" s="3">
        <v>16.4573826327386</v>
      </c>
      <c r="N82" s="4">
        <f t="shared" si="69"/>
        <v>0.22476157213310088</v>
      </c>
      <c r="O82" s="3">
        <v>16.668328636596499</v>
      </c>
      <c r="P82" s="3">
        <v>16.6717272074753</v>
      </c>
      <c r="Q82" s="4">
        <f t="shared" si="70"/>
        <v>-3.3985708788009106E-3</v>
      </c>
      <c r="R82" s="3">
        <v>15.755405344457399</v>
      </c>
      <c r="S82" s="3">
        <v>16.479727109291201</v>
      </c>
      <c r="T82" s="4">
        <f t="shared" si="71"/>
        <v>-0.7243217648338014</v>
      </c>
      <c r="U82" s="3">
        <v>15.4443878381368</v>
      </c>
      <c r="V82" s="3">
        <v>15.4819456081095</v>
      </c>
      <c r="W82" s="4">
        <f t="shared" si="72"/>
        <v>-3.7557769972700328E-2</v>
      </c>
      <c r="X82" s="3">
        <v>15.893911584067</v>
      </c>
      <c r="Y82" s="3">
        <v>20.109588223352802</v>
      </c>
      <c r="Z82" s="4">
        <f t="shared" si="73"/>
        <v>4.2156766392858014</v>
      </c>
      <c r="AA82" s="3">
        <v>15.6752884987198</v>
      </c>
      <c r="AB82" s="3">
        <v>15.4659560615844</v>
      </c>
      <c r="AC82" s="4">
        <f t="shared" si="74"/>
        <v>0.20933243713539973</v>
      </c>
      <c r="AD82" s="3">
        <v>15.288630819148199</v>
      </c>
      <c r="AE82" s="3">
        <v>15.3849123035197</v>
      </c>
      <c r="AF82" s="4">
        <f t="shared" si="75"/>
        <v>9.6281484371500525E-2</v>
      </c>
      <c r="AG82" s="3">
        <v>15.991025001736899</v>
      </c>
      <c r="AH82" s="3">
        <v>15.652814782500201</v>
      </c>
      <c r="AI82" s="4">
        <f t="shared" si="76"/>
        <v>0.33821021923669825</v>
      </c>
      <c r="AJ82" s="3">
        <v>16.300187473813899</v>
      </c>
      <c r="AK82" s="3">
        <v>15.366741749342999</v>
      </c>
      <c r="AL82" s="4">
        <f t="shared" si="77"/>
        <v>0.93344572447090002</v>
      </c>
      <c r="AM82" s="3">
        <v>15.755165297530001</v>
      </c>
      <c r="AN82" s="3">
        <v>15.7475206073231</v>
      </c>
      <c r="AO82" s="4">
        <f t="shared" si="78"/>
        <v>7.6446902069005063E-3</v>
      </c>
      <c r="AP82" s="3">
        <v>15.732594644452901</v>
      </c>
      <c r="AQ82" s="3">
        <v>16.088348947419799</v>
      </c>
      <c r="AR82" s="4">
        <f t="shared" si="79"/>
        <v>-0.35575430296689881</v>
      </c>
      <c r="AS82" s="3">
        <v>15.8577530586576</v>
      </c>
      <c r="AT82" s="3">
        <v>15.936311828686399</v>
      </c>
      <c r="AU82" s="4">
        <f t="shared" si="80"/>
        <v>-7.8558770028799074E-2</v>
      </c>
      <c r="AV82" s="3">
        <v>16.706105065210899</v>
      </c>
      <c r="AW82" s="3">
        <v>15.927348561714</v>
      </c>
      <c r="AX82" s="4">
        <f t="shared" si="81"/>
        <v>0.77875650349689884</v>
      </c>
      <c r="AY82" s="3">
        <v>16.025627923653101</v>
      </c>
      <c r="AZ82" s="3">
        <v>16.032815394068699</v>
      </c>
      <c r="BA82" s="4">
        <f t="shared" si="82"/>
        <v>-7.1874704155980851E-3</v>
      </c>
      <c r="BB82" s="3">
        <v>15.6738294396841</v>
      </c>
      <c r="BC82" s="3">
        <v>15.8119975599814</v>
      </c>
      <c r="BD82" s="4">
        <f t="shared" si="83"/>
        <v>-0.13816812029729952</v>
      </c>
      <c r="BE82" s="3">
        <v>15.692576873943899</v>
      </c>
      <c r="BF82" s="3">
        <v>15.731000236314101</v>
      </c>
      <c r="BG82" s="4">
        <f t="shared" si="84"/>
        <v>-3.8423362370201275E-2</v>
      </c>
      <c r="BH82" s="3">
        <v>15.455753760574799</v>
      </c>
      <c r="BI82" s="3">
        <v>15.522402297014899</v>
      </c>
      <c r="BJ82" s="4">
        <f t="shared" si="85"/>
        <v>-6.6648536440100159E-2</v>
      </c>
      <c r="BK82" s="3">
        <v>15.571351074726</v>
      </c>
      <c r="BL82" s="3">
        <v>15.585242919916</v>
      </c>
      <c r="BM82" s="4">
        <f t="shared" si="86"/>
        <v>-1.3891845190000751E-2</v>
      </c>
      <c r="BN82" s="3">
        <v>16.3252307813196</v>
      </c>
      <c r="BO82" s="3">
        <v>16.416174759189001</v>
      </c>
      <c r="BP82" s="4">
        <f t="shared" si="87"/>
        <v>-9.0943977869400783E-2</v>
      </c>
      <c r="BQ82" s="3">
        <v>15.387407079005801</v>
      </c>
      <c r="BR82" s="3">
        <v>15.7019534295017</v>
      </c>
      <c r="BS82" s="4">
        <f t="shared" si="88"/>
        <v>-0.31454635049589896</v>
      </c>
      <c r="BT82" s="3">
        <v>15.526446226149901</v>
      </c>
      <c r="BU82" s="3">
        <v>15.54701217583</v>
      </c>
      <c r="BV82" s="4">
        <f t="shared" si="89"/>
        <v>-2.0565949680099394E-2</v>
      </c>
      <c r="BW82" s="3">
        <v>15.932853618400101</v>
      </c>
      <c r="BX82" s="3">
        <v>15.965355392439401</v>
      </c>
      <c r="BY82" s="4">
        <f t="shared" si="90"/>
        <v>-3.2501774039300102E-2</v>
      </c>
      <c r="BZ82" s="3">
        <v>15.4315373911049</v>
      </c>
      <c r="CA82" s="3">
        <v>15.310563691918601</v>
      </c>
      <c r="CB82" s="4">
        <f t="shared" si="91"/>
        <v>0.1209736991862993</v>
      </c>
      <c r="CC82" s="3">
        <v>15.3866315261293</v>
      </c>
      <c r="CD82" s="3">
        <v>16.008532403744201</v>
      </c>
      <c r="CE82" s="4">
        <f t="shared" si="92"/>
        <v>-0.62190087761490176</v>
      </c>
      <c r="CF82" s="3">
        <v>16.997026798036899</v>
      </c>
      <c r="CG82" s="3">
        <v>16.1849292037959</v>
      </c>
      <c r="CH82" s="4">
        <f t="shared" si="93"/>
        <v>0.81209759424099914</v>
      </c>
      <c r="CI82" s="3">
        <v>16.612968019757002</v>
      </c>
      <c r="CJ82" s="3">
        <v>16.880928500756301</v>
      </c>
      <c r="CK82" s="4">
        <f t="shared" si="94"/>
        <v>-0.26796048099929948</v>
      </c>
      <c r="CL82" s="3">
        <v>16.528631283235701</v>
      </c>
      <c r="CM82" s="3">
        <v>16.8009700856439</v>
      </c>
      <c r="CN82" s="4">
        <f t="shared" si="95"/>
        <v>-0.27233880240819985</v>
      </c>
      <c r="CO82" s="3">
        <v>16.728311353861098</v>
      </c>
      <c r="CP82" s="3">
        <v>17.183266911206601</v>
      </c>
      <c r="CQ82" s="4">
        <f t="shared" si="96"/>
        <v>-0.45495555734550308</v>
      </c>
      <c r="CR82" s="3">
        <v>16.584808854705098</v>
      </c>
      <c r="CS82" s="3">
        <v>17.067103767418299</v>
      </c>
      <c r="CT82" s="4">
        <f t="shared" si="97"/>
        <v>-0.48229491271320057</v>
      </c>
      <c r="CU82" s="3">
        <v>16.798072753894001</v>
      </c>
      <c r="CV82" s="3">
        <v>16.673826313384101</v>
      </c>
      <c r="CW82" s="4">
        <f t="shared" si="98"/>
        <v>0.12424644050989997</v>
      </c>
      <c r="CX82" s="3">
        <v>17.121953812587801</v>
      </c>
      <c r="CY82" s="3">
        <v>16.639950727099301</v>
      </c>
      <c r="CZ82" s="4">
        <f t="shared" si="99"/>
        <v>0.48200308548850046</v>
      </c>
      <c r="DA82" s="3">
        <v>16.4371117371591</v>
      </c>
      <c r="DB82" s="3">
        <v>16.8352925352252</v>
      </c>
      <c r="DC82" s="4">
        <f t="shared" si="100"/>
        <v>-0.39818079806610029</v>
      </c>
      <c r="DD82" s="3">
        <v>16.3876999891826</v>
      </c>
      <c r="DE82" s="3">
        <v>16.5424994961561</v>
      </c>
      <c r="DF82" s="4">
        <f t="shared" si="101"/>
        <v>-0.1547995069735002</v>
      </c>
      <c r="DG82" s="3">
        <v>17.014938199794301</v>
      </c>
      <c r="DH82" s="3">
        <v>16.448840608541701</v>
      </c>
      <c r="DI82" s="4">
        <f t="shared" si="102"/>
        <v>0.56609759125259984</v>
      </c>
      <c r="DJ82" s="3">
        <v>17.2570309739002</v>
      </c>
      <c r="DK82" s="3">
        <v>17.082174222948101</v>
      </c>
      <c r="DL82" s="4">
        <f t="shared" si="103"/>
        <v>0.17485675095209885</v>
      </c>
      <c r="DM82" s="3">
        <v>17.1174906018393</v>
      </c>
      <c r="DN82" s="3">
        <v>17.541323176968</v>
      </c>
      <c r="DO82" s="4">
        <f t="shared" si="104"/>
        <v>-0.42383257512869932</v>
      </c>
      <c r="DP82" s="3">
        <v>17.3677742592904</v>
      </c>
      <c r="DQ82" s="3">
        <v>17.214240550964099</v>
      </c>
      <c r="DR82" s="4">
        <f t="shared" si="105"/>
        <v>0.1535337083263002</v>
      </c>
      <c r="DS82" s="3">
        <v>16.971578810648602</v>
      </c>
      <c r="DT82" s="3">
        <v>17.1829377375497</v>
      </c>
      <c r="DU82" s="4">
        <f t="shared" si="106"/>
        <v>-0.2113589269010987</v>
      </c>
      <c r="DV82" s="3">
        <v>16.938481335806902</v>
      </c>
      <c r="DW82" s="3">
        <v>16.915034312722099</v>
      </c>
      <c r="DX82" s="4">
        <f t="shared" si="107"/>
        <v>2.344702308480251E-2</v>
      </c>
      <c r="DY82" s="3">
        <v>17.002369350122802</v>
      </c>
      <c r="DZ82" s="3">
        <v>17.0323158382588</v>
      </c>
      <c r="EA82" s="4">
        <f t="shared" si="108"/>
        <v>-2.9946488135998095E-2</v>
      </c>
      <c r="EB82" s="3">
        <v>16.8627069676585</v>
      </c>
      <c r="EC82" s="3">
        <v>17.136206379215398</v>
      </c>
      <c r="ED82" s="4">
        <f t="shared" si="109"/>
        <v>-0.27349941155689805</v>
      </c>
      <c r="EE82" s="3">
        <v>16.758791190599201</v>
      </c>
      <c r="EF82" s="3">
        <v>16.586017744214899</v>
      </c>
      <c r="EG82" s="4">
        <f t="shared" si="65"/>
        <v>0.17277344638430137</v>
      </c>
      <c r="EH82" s="3">
        <v>16.204479504318499</v>
      </c>
      <c r="EI82" s="3">
        <v>16.533035709958099</v>
      </c>
      <c r="EJ82" s="4">
        <f t="shared" si="110"/>
        <v>-0.32855620563960031</v>
      </c>
      <c r="EK82" s="3">
        <v>16.545274890920499</v>
      </c>
      <c r="EL82" s="3">
        <v>16.4645881258473</v>
      </c>
      <c r="EM82" s="4">
        <f t="shared" si="111"/>
        <v>8.0686765073199496E-2</v>
      </c>
      <c r="EN82" s="3">
        <v>15.254146307769201</v>
      </c>
      <c r="EO82" s="3">
        <v>15.0296073920819</v>
      </c>
      <c r="EP82" s="4">
        <f t="shared" si="112"/>
        <v>0.224538915687301</v>
      </c>
      <c r="EQ82" s="3">
        <v>15.731162388007</v>
      </c>
      <c r="ER82" s="3">
        <v>15.5451104765426</v>
      </c>
      <c r="ES82" s="4">
        <f t="shared" si="113"/>
        <v>0.18605191146439992</v>
      </c>
      <c r="ET82" s="3">
        <v>15.759606318473701</v>
      </c>
      <c r="EU82" s="3">
        <v>15.920778892120699</v>
      </c>
      <c r="EV82" s="4">
        <f t="shared" si="114"/>
        <v>-0.16117257364699888</v>
      </c>
      <c r="EW82" s="3">
        <v>15.368631811337499</v>
      </c>
      <c r="EX82" s="3">
        <v>15.5648296921793</v>
      </c>
      <c r="EY82" s="4">
        <f t="shared" si="115"/>
        <v>-0.19619788084180101</v>
      </c>
      <c r="EZ82" s="3">
        <v>15.954701384970001</v>
      </c>
      <c r="FA82" s="3">
        <v>15.9711392681065</v>
      </c>
      <c r="FB82" s="4">
        <f t="shared" si="116"/>
        <v>-1.6437883136498854E-2</v>
      </c>
      <c r="FC82" s="3">
        <v>15.5268468806399</v>
      </c>
      <c r="FD82" s="3">
        <v>15.310224454868999</v>
      </c>
      <c r="FE82" s="4">
        <f t="shared" si="117"/>
        <v>0.21662242577090041</v>
      </c>
      <c r="FF82" s="3">
        <v>15.486048877295699</v>
      </c>
      <c r="FG82" s="3">
        <v>15.409743243203501</v>
      </c>
      <c r="FH82" s="4">
        <f t="shared" si="118"/>
        <v>7.6305634092198815E-2</v>
      </c>
      <c r="FI82" s="3">
        <v>15.6126680819978</v>
      </c>
      <c r="FJ82" s="3">
        <v>15.4134232701605</v>
      </c>
      <c r="FK82" s="4">
        <f t="shared" si="119"/>
        <v>0.19924481183729981</v>
      </c>
      <c r="FL82" s="3">
        <v>15.5947173241348</v>
      </c>
      <c r="FM82" s="3">
        <v>15.7242294675659</v>
      </c>
      <c r="FN82" s="4">
        <f t="shared" si="120"/>
        <v>-0.12951214343109996</v>
      </c>
      <c r="FO82" s="3">
        <v>16.193014234560501</v>
      </c>
      <c r="FP82" s="3">
        <v>16.1292797149246</v>
      </c>
      <c r="FQ82" s="4">
        <f t="shared" si="121"/>
        <v>6.373451963590071E-2</v>
      </c>
      <c r="FR82" s="3">
        <v>15.2983181077984</v>
      </c>
      <c r="FS82" s="3">
        <v>16.029642942691599</v>
      </c>
      <c r="FT82" s="4">
        <f t="shared" si="122"/>
        <v>-0.73132483489319888</v>
      </c>
      <c r="FU82" s="3">
        <v>15.4476326462256</v>
      </c>
      <c r="FV82" s="3">
        <v>15.4058901270531</v>
      </c>
      <c r="FW82" s="4">
        <f t="shared" si="123"/>
        <v>4.1742519172499826E-2</v>
      </c>
      <c r="FX82" s="3">
        <v>15.530026441405701</v>
      </c>
      <c r="FY82" s="3">
        <v>15.4453031122195</v>
      </c>
      <c r="FZ82" s="4">
        <f t="shared" si="124"/>
        <v>8.4723329186200402E-2</v>
      </c>
      <c r="GA82" s="3">
        <v>15.999164266374301</v>
      </c>
      <c r="GB82" s="3">
        <v>15.866048271749699</v>
      </c>
      <c r="GC82" s="4">
        <f t="shared" si="125"/>
        <v>0.13311599462460144</v>
      </c>
      <c r="GD82" s="3">
        <v>16.318633275397101</v>
      </c>
      <c r="GE82" s="3">
        <v>16.290668564255501</v>
      </c>
      <c r="GF82" s="4">
        <f t="shared" si="126"/>
        <v>2.7964711141599707E-2</v>
      </c>
      <c r="GG82" s="3">
        <v>16.5369716355628</v>
      </c>
      <c r="GH82" s="3">
        <v>16.423806333044698</v>
      </c>
      <c r="GI82" s="4">
        <f t="shared" si="127"/>
        <v>0.11316530251810164</v>
      </c>
      <c r="GJ82" s="3">
        <v>16.103459585662598</v>
      </c>
      <c r="GK82" s="3">
        <v>16.068447992602401</v>
      </c>
      <c r="GL82" s="4">
        <f t="shared" si="128"/>
        <v>3.5011593060197299E-2</v>
      </c>
      <c r="GM82" s="3">
        <v>15.9707673375267</v>
      </c>
      <c r="GN82" s="3">
        <v>16.313168552383502</v>
      </c>
      <c r="GO82" s="4">
        <f t="shared" si="129"/>
        <v>-0.34240121485680142</v>
      </c>
    </row>
    <row r="83" spans="1:197" x14ac:dyDescent="0.25">
      <c r="A83" s="3" t="s">
        <v>300</v>
      </c>
      <c r="B83" s="3" t="s">
        <v>301</v>
      </c>
      <c r="C83" s="3">
        <v>16.123951188250601</v>
      </c>
      <c r="D83" s="3">
        <v>16.397888978120001</v>
      </c>
      <c r="E83" s="4">
        <f t="shared" si="66"/>
        <v>-0.27393778986940021</v>
      </c>
      <c r="F83" s="3">
        <v>16.534441578925598</v>
      </c>
      <c r="G83" s="3">
        <v>16.6884646140341</v>
      </c>
      <c r="H83" s="4">
        <f t="shared" si="67"/>
        <v>-0.15402303510850146</v>
      </c>
      <c r="I83" s="3">
        <v>16.5891335798771</v>
      </c>
      <c r="J83" s="3">
        <v>16.2894187939715</v>
      </c>
      <c r="K83" s="4">
        <f t="shared" si="68"/>
        <v>0.29971478590559997</v>
      </c>
      <c r="L83" s="3">
        <v>17.055694680051701</v>
      </c>
      <c r="M83" s="3">
        <v>16.607815776973499</v>
      </c>
      <c r="N83" s="4">
        <f t="shared" si="69"/>
        <v>0.44787890307820177</v>
      </c>
      <c r="O83" s="3">
        <v>16.712294407031202</v>
      </c>
      <c r="P83" s="3">
        <v>16.892123741718802</v>
      </c>
      <c r="Q83" s="4">
        <f t="shared" si="70"/>
        <v>-0.1798293346876001</v>
      </c>
      <c r="R83" s="3">
        <v>16.078782776337999</v>
      </c>
      <c r="S83" s="3">
        <v>16.627537780177299</v>
      </c>
      <c r="T83" s="4">
        <f t="shared" si="71"/>
        <v>-0.54875500383930031</v>
      </c>
      <c r="U83" s="3">
        <v>17.0606601488102</v>
      </c>
      <c r="V83" s="3">
        <v>17.029216612350101</v>
      </c>
      <c r="W83" s="4">
        <f t="shared" si="72"/>
        <v>3.1443536460098898E-2</v>
      </c>
      <c r="X83" s="3">
        <v>16.868933396219699</v>
      </c>
      <c r="Y83" s="3">
        <v>17.971794081197501</v>
      </c>
      <c r="Z83" s="4">
        <f t="shared" si="73"/>
        <v>1.1028606849778022</v>
      </c>
      <c r="AA83" s="3">
        <v>17.117711578270999</v>
      </c>
      <c r="AB83" s="3">
        <v>17.061487551457301</v>
      </c>
      <c r="AC83" s="4">
        <f t="shared" si="74"/>
        <v>5.6224026813698202E-2</v>
      </c>
      <c r="AD83" s="3">
        <v>17.151801154729998</v>
      </c>
      <c r="AE83" s="3">
        <v>17.4802860610307</v>
      </c>
      <c r="AF83" s="4">
        <f t="shared" si="75"/>
        <v>0.3284849063007016</v>
      </c>
      <c r="AG83" s="3">
        <v>17.8231493215015</v>
      </c>
      <c r="AH83" s="3">
        <v>17.933350368986702</v>
      </c>
      <c r="AI83" s="4">
        <f t="shared" si="76"/>
        <v>-0.11020104748520154</v>
      </c>
      <c r="AJ83" s="3">
        <v>17.708635051084599</v>
      </c>
      <c r="AK83" s="3">
        <v>17.753984145032799</v>
      </c>
      <c r="AL83" s="4">
        <f t="shared" si="77"/>
        <v>-4.5349093948200192E-2</v>
      </c>
      <c r="AM83" s="3">
        <v>17.774275726936398</v>
      </c>
      <c r="AN83" s="3">
        <v>17.435765624744501</v>
      </c>
      <c r="AO83" s="4">
        <f t="shared" si="78"/>
        <v>0.33851010219189703</v>
      </c>
      <c r="AP83" s="3">
        <v>17.6440741097306</v>
      </c>
      <c r="AQ83" s="3">
        <v>18.159315497244901</v>
      </c>
      <c r="AR83" s="4">
        <f t="shared" si="79"/>
        <v>-0.51524138751430115</v>
      </c>
      <c r="AS83" s="3">
        <v>17.585101227089702</v>
      </c>
      <c r="AT83" s="3">
        <v>17.293988801466</v>
      </c>
      <c r="AU83" s="4">
        <f t="shared" si="80"/>
        <v>0.29111242562370165</v>
      </c>
      <c r="AV83" s="3">
        <v>18.109862210337699</v>
      </c>
      <c r="AW83" s="3">
        <v>18.288661512990199</v>
      </c>
      <c r="AX83" s="4">
        <f t="shared" si="81"/>
        <v>-0.1787993026525001</v>
      </c>
      <c r="AY83" s="3">
        <v>18.448233917745299</v>
      </c>
      <c r="AZ83" s="3">
        <v>18.5611114744815</v>
      </c>
      <c r="BA83" s="4">
        <f t="shared" si="82"/>
        <v>-0.11287755673620126</v>
      </c>
      <c r="BB83" s="3">
        <v>18.2056450169108</v>
      </c>
      <c r="BC83" s="3">
        <v>17.859747562507501</v>
      </c>
      <c r="BD83" s="4">
        <f t="shared" si="83"/>
        <v>0.34589745440329978</v>
      </c>
      <c r="BE83" s="3">
        <v>17.329778686256901</v>
      </c>
      <c r="BF83" s="3">
        <v>17.2947697901268</v>
      </c>
      <c r="BG83" s="4">
        <f t="shared" si="84"/>
        <v>3.5008896130101164E-2</v>
      </c>
      <c r="BH83" s="3">
        <v>18.225635952574599</v>
      </c>
      <c r="BI83" s="3">
        <v>18.101767656786901</v>
      </c>
      <c r="BJ83" s="4">
        <f t="shared" si="85"/>
        <v>0.1238682957876982</v>
      </c>
      <c r="BK83" s="3">
        <v>17.219450978353802</v>
      </c>
      <c r="BL83" s="3">
        <v>17.225646101477199</v>
      </c>
      <c r="BM83" s="4">
        <f t="shared" si="86"/>
        <v>-6.19512312339765E-3</v>
      </c>
      <c r="BN83" s="3">
        <v>17.9472726337182</v>
      </c>
      <c r="BO83" s="3">
        <v>17.586640190006602</v>
      </c>
      <c r="BP83" s="4">
        <f t="shared" si="87"/>
        <v>0.36063244371159797</v>
      </c>
      <c r="BQ83" s="3">
        <v>16.5244085203685</v>
      </c>
      <c r="BR83" s="3">
        <v>16.102022782574601</v>
      </c>
      <c r="BS83" s="4">
        <f t="shared" si="88"/>
        <v>0.4223857377938991</v>
      </c>
      <c r="BT83" s="3">
        <v>17.4255332514659</v>
      </c>
      <c r="BU83" s="3">
        <v>16.969604512372701</v>
      </c>
      <c r="BV83" s="4">
        <f t="shared" si="89"/>
        <v>0.4559287390931992</v>
      </c>
      <c r="BW83" s="3">
        <v>17.557186947094699</v>
      </c>
      <c r="BX83" s="3">
        <v>17.318119366316601</v>
      </c>
      <c r="BY83" s="4">
        <f t="shared" si="90"/>
        <v>0.23906758077809798</v>
      </c>
      <c r="BZ83" s="3">
        <v>16.6589699955024</v>
      </c>
      <c r="CA83" s="3">
        <v>17.2134314780069</v>
      </c>
      <c r="CB83" s="4">
        <f t="shared" si="91"/>
        <v>-0.55446148250450022</v>
      </c>
      <c r="CC83" s="3">
        <v>17.142350785746199</v>
      </c>
      <c r="CD83" s="3">
        <v>16.5158373276712</v>
      </c>
      <c r="CE83" s="4">
        <f t="shared" si="92"/>
        <v>0.62651345807499936</v>
      </c>
      <c r="CF83" s="3">
        <v>16.0771229418961</v>
      </c>
      <c r="CG83" s="3">
        <v>15.999575312333301</v>
      </c>
      <c r="CH83" s="4">
        <f t="shared" si="93"/>
        <v>7.7547629562799258E-2</v>
      </c>
      <c r="CI83" s="3">
        <v>16.2560227744126</v>
      </c>
      <c r="CJ83" s="3">
        <v>16.303733793972299</v>
      </c>
      <c r="CK83" s="4">
        <f t="shared" si="94"/>
        <v>-4.7711019559699253E-2</v>
      </c>
      <c r="CL83" s="3">
        <v>15.901361710742201</v>
      </c>
      <c r="CM83" s="3">
        <v>16.225162562710501</v>
      </c>
      <c r="CN83" s="4">
        <f t="shared" si="95"/>
        <v>-0.32380085196830066</v>
      </c>
      <c r="CO83" s="3">
        <v>16.714759290678401</v>
      </c>
      <c r="CP83" s="3">
        <v>17.593741135042102</v>
      </c>
      <c r="CQ83" s="4">
        <f t="shared" si="96"/>
        <v>-0.8789818443637003</v>
      </c>
      <c r="CR83" s="3">
        <v>16.4721960098063</v>
      </c>
      <c r="CS83" s="3">
        <v>16.801765186646001</v>
      </c>
      <c r="CT83" s="4">
        <f t="shared" si="97"/>
        <v>-0.32956917683970133</v>
      </c>
      <c r="CU83" s="3">
        <v>16.720132345131699</v>
      </c>
      <c r="CV83" s="3">
        <v>16.818408787218601</v>
      </c>
      <c r="CW83" s="4">
        <f t="shared" si="98"/>
        <v>-9.8276442086902449E-2</v>
      </c>
      <c r="CX83" s="3">
        <v>16.565549782234999</v>
      </c>
      <c r="CY83" s="3">
        <v>16.3491500008119</v>
      </c>
      <c r="CZ83" s="4">
        <f t="shared" si="99"/>
        <v>0.21639978142309957</v>
      </c>
      <c r="DA83" s="3">
        <v>16.782477380344101</v>
      </c>
      <c r="DB83" s="3">
        <v>16.256973118304799</v>
      </c>
      <c r="DC83" s="4">
        <f t="shared" si="100"/>
        <v>0.52550426203930201</v>
      </c>
      <c r="DD83" s="3">
        <v>17.584938078977999</v>
      </c>
      <c r="DE83" s="3">
        <v>16.60330747779</v>
      </c>
      <c r="DF83" s="4">
        <f t="shared" si="101"/>
        <v>0.98163060118799805</v>
      </c>
      <c r="DG83" s="3">
        <v>16.7172771916063</v>
      </c>
      <c r="DH83" s="3">
        <v>15.939418697585101</v>
      </c>
      <c r="DI83" s="4">
        <f t="shared" si="102"/>
        <v>0.77785849402119922</v>
      </c>
      <c r="DJ83" s="3">
        <v>17.105161045049201</v>
      </c>
      <c r="DK83" s="3">
        <v>17.2670063758449</v>
      </c>
      <c r="DL83" s="4">
        <f t="shared" si="103"/>
        <v>-0.16184533079569974</v>
      </c>
      <c r="DM83" s="3">
        <v>17.593141811230002</v>
      </c>
      <c r="DN83" s="3">
        <v>16.834330424991801</v>
      </c>
      <c r="DO83" s="4">
        <f t="shared" si="104"/>
        <v>0.75881138623820021</v>
      </c>
      <c r="DP83" s="3">
        <v>15.9084656469468</v>
      </c>
      <c r="DQ83" s="3">
        <v>15.6887137781638</v>
      </c>
      <c r="DR83" s="4">
        <f t="shared" si="105"/>
        <v>0.21975186878299979</v>
      </c>
      <c r="DS83" s="3">
        <v>17.294046453542499</v>
      </c>
      <c r="DT83" s="3">
        <v>16.152416067866302</v>
      </c>
      <c r="DU83" s="4">
        <f t="shared" si="106"/>
        <v>1.1416303856761978</v>
      </c>
      <c r="DV83" s="3">
        <v>16.806065065397799</v>
      </c>
      <c r="DW83" s="3">
        <v>16.686873965054598</v>
      </c>
      <c r="DX83" s="4">
        <f t="shared" si="107"/>
        <v>0.11919110034320113</v>
      </c>
      <c r="DY83" s="3">
        <v>16.069048649089201</v>
      </c>
      <c r="DZ83" s="3">
        <v>16.3863345830942</v>
      </c>
      <c r="EA83" s="4">
        <f t="shared" si="108"/>
        <v>-0.3172859340049996</v>
      </c>
      <c r="EB83" s="3">
        <v>17.363882226072</v>
      </c>
      <c r="EC83" s="3">
        <v>16.6760577868681</v>
      </c>
      <c r="ED83" s="4">
        <f t="shared" si="109"/>
        <v>0.68782443920390079</v>
      </c>
      <c r="EE83" s="3">
        <v>16.037616994201102</v>
      </c>
      <c r="EF83" s="3">
        <v>16.0738120761437</v>
      </c>
      <c r="EG83" s="4">
        <f t="shared" si="65"/>
        <v>-3.6195081942597795E-2</v>
      </c>
      <c r="EH83" s="3">
        <v>15.736536949728499</v>
      </c>
      <c r="EI83" s="3">
        <v>15.0742139961277</v>
      </c>
      <c r="EJ83" s="4">
        <f t="shared" si="110"/>
        <v>0.66232295360079974</v>
      </c>
      <c r="EK83" s="3">
        <v>16.509357497439101</v>
      </c>
      <c r="EL83" s="3">
        <v>16.690554125227099</v>
      </c>
      <c r="EM83" s="4">
        <f t="shared" si="111"/>
        <v>-0.1811966277879975</v>
      </c>
      <c r="EN83" s="3">
        <v>15.5079288938921</v>
      </c>
      <c r="EO83" s="3">
        <v>14.9730848352033</v>
      </c>
      <c r="EP83" s="4">
        <f t="shared" si="112"/>
        <v>0.53484405868879925</v>
      </c>
      <c r="EQ83" s="3">
        <v>16.008988475635899</v>
      </c>
      <c r="ER83" s="3">
        <v>15.7367456459208</v>
      </c>
      <c r="ES83" s="4">
        <f t="shared" si="113"/>
        <v>0.27224282971509872</v>
      </c>
      <c r="ET83" s="3">
        <v>16.634201070680302</v>
      </c>
      <c r="EU83" s="3">
        <v>15.9648885740928</v>
      </c>
      <c r="EV83" s="4">
        <f t="shared" si="114"/>
        <v>0.66931249658750147</v>
      </c>
      <c r="EW83" s="3">
        <v>15.568624396916301</v>
      </c>
      <c r="EX83" s="3">
        <v>15.738809307987699</v>
      </c>
      <c r="EY83" s="4">
        <f t="shared" si="115"/>
        <v>-0.17018491107139866</v>
      </c>
      <c r="EZ83" s="3">
        <v>16.9548382063996</v>
      </c>
      <c r="FA83" s="3">
        <v>16.9925648962571</v>
      </c>
      <c r="FB83" s="4">
        <f t="shared" si="116"/>
        <v>-3.7726689857500162E-2</v>
      </c>
      <c r="FC83" s="3">
        <v>16.515133022463001</v>
      </c>
      <c r="FD83" s="3">
        <v>16.644438887067999</v>
      </c>
      <c r="FE83" s="4">
        <f t="shared" si="117"/>
        <v>-0.12930586460499782</v>
      </c>
      <c r="FF83" s="3">
        <v>16.0663359209303</v>
      </c>
      <c r="FG83" s="3">
        <v>16.3418547170008</v>
      </c>
      <c r="FH83" s="4">
        <f t="shared" si="118"/>
        <v>-0.27551879607050012</v>
      </c>
      <c r="FI83" s="3">
        <v>16.533555734696499</v>
      </c>
      <c r="FJ83" s="3">
        <v>16.1124589154688</v>
      </c>
      <c r="FK83" s="4">
        <f t="shared" si="119"/>
        <v>0.42109681922769937</v>
      </c>
      <c r="FL83" s="3">
        <v>16.4423957042568</v>
      </c>
      <c r="FM83" s="3">
        <v>16.246499821988099</v>
      </c>
      <c r="FN83" s="4">
        <f t="shared" si="120"/>
        <v>0.19589588226870092</v>
      </c>
      <c r="FO83" s="3">
        <v>16.935410935668401</v>
      </c>
      <c r="FP83" s="3">
        <v>16.9192888954959</v>
      </c>
      <c r="FQ83" s="4">
        <f t="shared" si="121"/>
        <v>1.6122040172501073E-2</v>
      </c>
      <c r="FR83" s="3">
        <v>16.722137114459802</v>
      </c>
      <c r="FS83" s="3">
        <v>16.7314523508375</v>
      </c>
      <c r="FT83" s="4">
        <f t="shared" si="122"/>
        <v>-9.3152363776987102E-3</v>
      </c>
      <c r="FU83" s="3">
        <v>17.110810004956399</v>
      </c>
      <c r="FV83" s="3">
        <v>17.533318681001699</v>
      </c>
      <c r="FW83" s="4">
        <f t="shared" si="123"/>
        <v>-0.42250867604530029</v>
      </c>
      <c r="FX83" s="3">
        <v>16.4898902115414</v>
      </c>
      <c r="FY83" s="3">
        <v>16.351508932706299</v>
      </c>
      <c r="FZ83" s="4">
        <f t="shared" si="124"/>
        <v>0.13838127883510154</v>
      </c>
      <c r="GA83" s="3">
        <v>16.517925482060299</v>
      </c>
      <c r="GB83" s="3">
        <v>17.230373932824801</v>
      </c>
      <c r="GC83" s="4">
        <f t="shared" si="125"/>
        <v>-0.71244845076450147</v>
      </c>
      <c r="GD83" s="3">
        <v>17.852417495517798</v>
      </c>
      <c r="GE83" s="3">
        <v>17.761196736939102</v>
      </c>
      <c r="GF83" s="4">
        <f t="shared" si="126"/>
        <v>9.1220758578696604E-2</v>
      </c>
      <c r="GG83" s="3">
        <v>18.1433892869929</v>
      </c>
      <c r="GH83" s="3">
        <v>17.8808820852054</v>
      </c>
      <c r="GI83" s="4">
        <f t="shared" si="127"/>
        <v>0.26250720178749987</v>
      </c>
      <c r="GJ83" s="3">
        <v>16.872618993991299</v>
      </c>
      <c r="GK83" s="3">
        <v>17.209565215090699</v>
      </c>
      <c r="GL83" s="4">
        <f t="shared" si="128"/>
        <v>-0.33694622109939942</v>
      </c>
      <c r="GM83" s="3">
        <v>17.6342285508012</v>
      </c>
      <c r="GN83" s="3">
        <v>17.4367854916994</v>
      </c>
      <c r="GO83" s="4">
        <f t="shared" si="129"/>
        <v>0.1974430591018006</v>
      </c>
    </row>
    <row r="84" spans="1:197" x14ac:dyDescent="0.25">
      <c r="A84" s="3" t="s">
        <v>302</v>
      </c>
      <c r="B84" s="3" t="s">
        <v>303</v>
      </c>
      <c r="C84" s="3">
        <v>15.9526739825553</v>
      </c>
      <c r="D84" s="3">
        <v>15.885349603037801</v>
      </c>
      <c r="E84" s="4">
        <f t="shared" si="66"/>
        <v>6.7324379517499366E-2</v>
      </c>
      <c r="F84" s="3">
        <v>15.5043618527588</v>
      </c>
      <c r="G84" s="3">
        <v>15.422519859676999</v>
      </c>
      <c r="H84" s="4">
        <f t="shared" si="67"/>
        <v>8.1841993081800624E-2</v>
      </c>
      <c r="I84" s="3">
        <v>15.924012085172301</v>
      </c>
      <c r="J84" s="3">
        <v>15.7735719704123</v>
      </c>
      <c r="K84" s="4">
        <f t="shared" si="68"/>
        <v>0.1504401147600003</v>
      </c>
      <c r="L84" s="3">
        <v>16.8461091755679</v>
      </c>
      <c r="M84" s="3">
        <v>16.3406270702264</v>
      </c>
      <c r="N84" s="4">
        <f t="shared" si="69"/>
        <v>0.50548210534149973</v>
      </c>
      <c r="O84" s="3">
        <v>16.808588934440799</v>
      </c>
      <c r="P84" s="3">
        <v>16.8921448692188</v>
      </c>
      <c r="Q84" s="4">
        <f t="shared" si="70"/>
        <v>-8.3555934778001273E-2</v>
      </c>
      <c r="R84" s="3">
        <v>16.2587770632096</v>
      </c>
      <c r="S84" s="3">
        <v>16.700415799463599</v>
      </c>
      <c r="T84" s="4">
        <f t="shared" si="71"/>
        <v>-0.4416387362539993</v>
      </c>
      <c r="U84" s="3">
        <v>16.840991467856401</v>
      </c>
      <c r="V84" s="3">
        <v>16.960019790242601</v>
      </c>
      <c r="W84" s="4">
        <f t="shared" si="72"/>
        <v>-0.11902832238619965</v>
      </c>
      <c r="X84" s="3">
        <v>17.015517311534602</v>
      </c>
      <c r="Y84" s="3">
        <v>17.384880391402302</v>
      </c>
      <c r="Z84" s="4">
        <f t="shared" si="73"/>
        <v>0.36936307986769989</v>
      </c>
      <c r="AA84" s="3">
        <v>16.133229559127901</v>
      </c>
      <c r="AB84" s="3">
        <v>16.596668177945599</v>
      </c>
      <c r="AC84" s="4">
        <f t="shared" si="74"/>
        <v>-0.46343861881769755</v>
      </c>
      <c r="AD84" s="3">
        <v>15.911547150442599</v>
      </c>
      <c r="AE84" s="3">
        <v>16.713098353957601</v>
      </c>
      <c r="AF84" s="4">
        <f t="shared" si="75"/>
        <v>0.80155120351500209</v>
      </c>
      <c r="AG84" s="3">
        <v>16.767281072881602</v>
      </c>
      <c r="AH84" s="3">
        <v>16.949993462591699</v>
      </c>
      <c r="AI84" s="4">
        <f t="shared" si="76"/>
        <v>-0.18271238971009751</v>
      </c>
      <c r="AJ84" s="3">
        <v>17.302297260601598</v>
      </c>
      <c r="AK84" s="3">
        <v>16.917024552278999</v>
      </c>
      <c r="AL84" s="4">
        <f t="shared" si="77"/>
        <v>0.3852727083225993</v>
      </c>
      <c r="AM84" s="3">
        <v>17.342875896498999</v>
      </c>
      <c r="AN84" s="3">
        <v>17.3108613943857</v>
      </c>
      <c r="AO84" s="4">
        <f t="shared" si="78"/>
        <v>3.2014502113298704E-2</v>
      </c>
      <c r="AP84" s="3">
        <v>17.4669630277332</v>
      </c>
      <c r="AQ84" s="3">
        <v>17.1409299119689</v>
      </c>
      <c r="AR84" s="4">
        <f t="shared" si="79"/>
        <v>0.32603311576430016</v>
      </c>
      <c r="AS84" s="3">
        <v>17.688573461902202</v>
      </c>
      <c r="AT84" s="3">
        <v>17.778129680835001</v>
      </c>
      <c r="AU84" s="4">
        <f t="shared" si="80"/>
        <v>-8.955621893279897E-2</v>
      </c>
      <c r="AV84" s="3">
        <v>15.7279535785908</v>
      </c>
      <c r="AW84" s="3">
        <v>17.285251501269901</v>
      </c>
      <c r="AX84" s="4">
        <f t="shared" si="81"/>
        <v>-1.5572979226791013</v>
      </c>
      <c r="AY84" s="3">
        <v>16.161747752763102</v>
      </c>
      <c r="AZ84" s="3">
        <v>17.307281704047199</v>
      </c>
      <c r="BA84" s="4">
        <f t="shared" si="82"/>
        <v>-1.1455339512840972</v>
      </c>
      <c r="BB84" s="3">
        <v>16.8609350272007</v>
      </c>
      <c r="BC84" s="3">
        <v>16.947272455048299</v>
      </c>
      <c r="BD84" s="4">
        <f t="shared" si="83"/>
        <v>-8.6337427847599457E-2</v>
      </c>
      <c r="BE84" s="3">
        <v>16.590079758729601</v>
      </c>
      <c r="BF84" s="3">
        <v>16.4937392997046</v>
      </c>
      <c r="BG84" s="4">
        <f t="shared" si="84"/>
        <v>9.6340459025000769E-2</v>
      </c>
      <c r="BH84" s="3">
        <v>17.6559551595325</v>
      </c>
      <c r="BI84" s="3">
        <v>17.515545974019599</v>
      </c>
      <c r="BJ84" s="4">
        <f t="shared" si="85"/>
        <v>0.14040918551290105</v>
      </c>
      <c r="BK84" s="3">
        <v>16.809007171405799</v>
      </c>
      <c r="BL84" s="3">
        <v>16.860293812951902</v>
      </c>
      <c r="BM84" s="4">
        <f t="shared" si="86"/>
        <v>-5.1286641546102629E-2</v>
      </c>
      <c r="BN84" s="3">
        <v>16.9423830426527</v>
      </c>
      <c r="BO84" s="3">
        <v>17.196750841077201</v>
      </c>
      <c r="BP84" s="4">
        <f t="shared" si="87"/>
        <v>-0.25436779842450008</v>
      </c>
      <c r="BQ84" s="3">
        <v>16.530898742530699</v>
      </c>
      <c r="BR84" s="3">
        <v>16.539522229435001</v>
      </c>
      <c r="BS84" s="4">
        <f t="shared" si="88"/>
        <v>-8.6234869043018136E-3</v>
      </c>
      <c r="BT84" s="3">
        <v>16.273024377387198</v>
      </c>
      <c r="BU84" s="3">
        <v>16.2055720880482</v>
      </c>
      <c r="BV84" s="4">
        <f t="shared" si="89"/>
        <v>6.7452289338998384E-2</v>
      </c>
      <c r="BW84" s="3">
        <v>16.033185703729799</v>
      </c>
      <c r="BX84" s="3">
        <v>16.355105596778099</v>
      </c>
      <c r="BY84" s="4">
        <f t="shared" si="90"/>
        <v>-0.3219198930482996</v>
      </c>
      <c r="BZ84" s="3">
        <v>17.474512386563799</v>
      </c>
      <c r="CA84" s="3">
        <v>16.640698050452301</v>
      </c>
      <c r="CB84" s="4">
        <f t="shared" si="91"/>
        <v>0.83381433611149802</v>
      </c>
      <c r="CC84" s="3">
        <v>16.578085864700402</v>
      </c>
      <c r="CD84" s="3">
        <v>17.0119620557284</v>
      </c>
      <c r="CE84" s="4">
        <f t="shared" si="92"/>
        <v>-0.43387619102799846</v>
      </c>
      <c r="CF84" s="3">
        <v>17.076346708896001</v>
      </c>
      <c r="CG84" s="3">
        <v>15.9237414936363</v>
      </c>
      <c r="CH84" s="4">
        <f t="shared" si="93"/>
        <v>1.1526052152597011</v>
      </c>
      <c r="CI84" s="3">
        <v>17.377850211599799</v>
      </c>
      <c r="CJ84" s="3">
        <v>17.134979144020502</v>
      </c>
      <c r="CK84" s="4">
        <f t="shared" si="94"/>
        <v>0.24287106757929777</v>
      </c>
      <c r="CL84" s="3">
        <v>15.6411577502623</v>
      </c>
      <c r="CM84" s="3">
        <v>15.4692121585545</v>
      </c>
      <c r="CN84" s="4">
        <f t="shared" si="95"/>
        <v>0.17194559170780011</v>
      </c>
      <c r="CO84" s="3">
        <v>16.5803395460273</v>
      </c>
      <c r="CP84" s="3">
        <v>16.5676573067649</v>
      </c>
      <c r="CQ84" s="4">
        <f t="shared" si="96"/>
        <v>1.2682239262399975E-2</v>
      </c>
      <c r="CR84" s="3">
        <v>17.3696966461378</v>
      </c>
      <c r="CS84" s="3">
        <v>16.4130882645605</v>
      </c>
      <c r="CT84" s="4">
        <f t="shared" si="97"/>
        <v>0.95660838157730055</v>
      </c>
      <c r="CU84" s="3">
        <v>16.4615149186987</v>
      </c>
      <c r="CV84" s="3">
        <v>17.296265516236101</v>
      </c>
      <c r="CW84" s="4">
        <f t="shared" si="98"/>
        <v>-0.83475059753740055</v>
      </c>
      <c r="CX84" s="3">
        <v>17.583564866203599</v>
      </c>
      <c r="CY84" s="3">
        <v>16.246912495032401</v>
      </c>
      <c r="CZ84" s="4">
        <f t="shared" si="99"/>
        <v>1.3366523711711977</v>
      </c>
      <c r="DA84" s="3">
        <v>17.545596593664801</v>
      </c>
      <c r="DB84" s="3">
        <v>16.024623646207601</v>
      </c>
      <c r="DC84" s="4">
        <f t="shared" si="100"/>
        <v>1.5209729474571994</v>
      </c>
      <c r="DD84" s="3">
        <v>17.5970761783231</v>
      </c>
      <c r="DE84" s="3">
        <v>15.883908286706101</v>
      </c>
      <c r="DF84" s="4">
        <f t="shared" si="101"/>
        <v>1.7131678916169992</v>
      </c>
      <c r="DG84" s="3">
        <v>16.436333478212799</v>
      </c>
      <c r="DH84" s="3">
        <v>17.5336757319747</v>
      </c>
      <c r="DI84" s="4">
        <f t="shared" si="102"/>
        <v>-1.0973422537619015</v>
      </c>
      <c r="DJ84" s="3">
        <v>16.331333712382801</v>
      </c>
      <c r="DK84" s="3">
        <v>16.253341999012999</v>
      </c>
      <c r="DL84" s="4">
        <f t="shared" si="103"/>
        <v>7.7991713369801374E-2</v>
      </c>
      <c r="DM84" s="3">
        <v>16.161454536221999</v>
      </c>
      <c r="DN84" s="3">
        <v>17.608381850417398</v>
      </c>
      <c r="DO84" s="4">
        <f t="shared" si="104"/>
        <v>-1.4469273141953991</v>
      </c>
      <c r="DP84" s="3">
        <v>16.003593912867402</v>
      </c>
      <c r="DQ84" s="3">
        <v>16.299282933176901</v>
      </c>
      <c r="DR84" s="4">
        <f t="shared" si="105"/>
        <v>-0.29568902030949928</v>
      </c>
      <c r="DS84" s="3">
        <v>15.941389395278399</v>
      </c>
      <c r="DT84" s="3">
        <v>15.831904367818099</v>
      </c>
      <c r="DU84" s="4">
        <f t="shared" si="106"/>
        <v>0.10948502746030009</v>
      </c>
      <c r="DV84" s="3">
        <v>15.892317033257701</v>
      </c>
      <c r="DW84" s="3">
        <v>16.057004110160499</v>
      </c>
      <c r="DX84" s="4">
        <f t="shared" si="107"/>
        <v>-0.16468707690279771</v>
      </c>
      <c r="DY84" s="3">
        <v>17.056236491788098</v>
      </c>
      <c r="DZ84" s="3">
        <v>16.4916006495746</v>
      </c>
      <c r="EA84" s="4">
        <f t="shared" si="108"/>
        <v>0.56463584221349805</v>
      </c>
      <c r="EB84" s="3">
        <v>18.2163133613528</v>
      </c>
      <c r="EC84" s="3">
        <v>17.9673533657684</v>
      </c>
      <c r="ED84" s="4">
        <f t="shared" si="109"/>
        <v>0.24895999558439996</v>
      </c>
      <c r="EE84" s="3">
        <v>16.871962655595201</v>
      </c>
      <c r="EF84" s="3">
        <v>17.2886371549328</v>
      </c>
      <c r="EG84" s="4">
        <f t="shared" si="65"/>
        <v>-0.41667449933759926</v>
      </c>
      <c r="EH84" s="3">
        <v>16.956611276716799</v>
      </c>
      <c r="EI84" s="3">
        <v>17.000801044742399</v>
      </c>
      <c r="EJ84" s="4">
        <f t="shared" si="110"/>
        <v>-4.4189768025599818E-2</v>
      </c>
      <c r="EK84" s="3">
        <v>17.167477103270802</v>
      </c>
      <c r="EL84" s="3">
        <v>17.248899557707599</v>
      </c>
      <c r="EM84" s="4">
        <f t="shared" si="111"/>
        <v>-8.1422454436797409E-2</v>
      </c>
      <c r="EN84" s="3">
        <v>16.780296857389899</v>
      </c>
      <c r="EO84" s="3">
        <v>16.7786350389989</v>
      </c>
      <c r="EP84" s="4">
        <f t="shared" si="112"/>
        <v>1.6618183909997697E-3</v>
      </c>
      <c r="EQ84" s="3">
        <v>14.0083504815601</v>
      </c>
      <c r="ER84" s="3">
        <v>13.618610215254201</v>
      </c>
      <c r="ES84" s="4">
        <f t="shared" si="113"/>
        <v>0.38974026630589975</v>
      </c>
      <c r="ET84" s="3">
        <v>16.106755730383199</v>
      </c>
      <c r="EU84" s="3">
        <v>16.051603433601301</v>
      </c>
      <c r="EV84" s="4">
        <f t="shared" si="114"/>
        <v>5.5152296781898258E-2</v>
      </c>
      <c r="EW84" s="3">
        <v>17.490188629001601</v>
      </c>
      <c r="EX84" s="3">
        <v>17.5347164389729</v>
      </c>
      <c r="EY84" s="4">
        <f t="shared" si="115"/>
        <v>-4.4527809971299348E-2</v>
      </c>
      <c r="EZ84" s="3">
        <v>15.968085266172899</v>
      </c>
      <c r="FA84" s="3">
        <v>15.594684411615701</v>
      </c>
      <c r="FB84" s="4">
        <f t="shared" si="116"/>
        <v>0.37340085455719851</v>
      </c>
      <c r="FC84" s="3">
        <v>16.731247134488701</v>
      </c>
      <c r="FD84" s="3">
        <v>16.809243333323899</v>
      </c>
      <c r="FE84" s="4">
        <f t="shared" si="117"/>
        <v>-7.7996198835197816E-2</v>
      </c>
      <c r="FF84" s="3">
        <v>16.733597961269801</v>
      </c>
      <c r="FG84" s="3">
        <v>16.710918757898199</v>
      </c>
      <c r="FH84" s="4">
        <f t="shared" si="118"/>
        <v>2.2679203371602341E-2</v>
      </c>
      <c r="FI84" s="3">
        <v>16.705380432310498</v>
      </c>
      <c r="FJ84" s="3">
        <v>15.9791383662008</v>
      </c>
      <c r="FK84" s="4">
        <f t="shared" si="119"/>
        <v>0.72624206610969821</v>
      </c>
      <c r="FL84" s="3">
        <v>17.1065960059166</v>
      </c>
      <c r="FM84" s="3">
        <v>17.290364133810598</v>
      </c>
      <c r="FN84" s="4">
        <f t="shared" si="120"/>
        <v>-0.18376812789399821</v>
      </c>
      <c r="FO84" s="3">
        <v>16.703396903268398</v>
      </c>
      <c r="FP84" s="3">
        <v>16.461456465342</v>
      </c>
      <c r="FQ84" s="4">
        <f t="shared" si="121"/>
        <v>0.24194043792639874</v>
      </c>
      <c r="FR84" s="3">
        <v>16.791916725153399</v>
      </c>
      <c r="FS84" s="3">
        <v>16.718300412735399</v>
      </c>
      <c r="FT84" s="4">
        <f t="shared" si="122"/>
        <v>7.3616312418000263E-2</v>
      </c>
      <c r="FU84" s="3">
        <v>16.664936034975401</v>
      </c>
      <c r="FV84" s="3">
        <v>16.8637019498304</v>
      </c>
      <c r="FW84" s="4">
        <f t="shared" si="123"/>
        <v>-0.19876591485499873</v>
      </c>
      <c r="FX84" s="3">
        <v>16.286025666812399</v>
      </c>
      <c r="FY84" s="3">
        <v>16.265210980723701</v>
      </c>
      <c r="FZ84" s="4">
        <f t="shared" si="124"/>
        <v>2.0814686088698409E-2</v>
      </c>
      <c r="GA84" s="3">
        <v>16.2646944302452</v>
      </c>
      <c r="GB84" s="3">
        <v>16.331983263530699</v>
      </c>
      <c r="GC84" s="4">
        <f t="shared" si="125"/>
        <v>-6.7288833285498839E-2</v>
      </c>
      <c r="GD84" s="3">
        <v>16.960132947606901</v>
      </c>
      <c r="GE84" s="3">
        <v>17.152599732903099</v>
      </c>
      <c r="GF84" s="4">
        <f t="shared" si="126"/>
        <v>-0.19246678529619743</v>
      </c>
      <c r="GG84" s="3">
        <v>17.157901992185302</v>
      </c>
      <c r="GH84" s="3">
        <v>17.030405473187699</v>
      </c>
      <c r="GI84" s="4">
        <f t="shared" si="127"/>
        <v>0.12749651899760295</v>
      </c>
      <c r="GJ84" s="3">
        <v>16.8374495019529</v>
      </c>
      <c r="GK84" s="3">
        <v>16.822989311635801</v>
      </c>
      <c r="GL84" s="4">
        <f t="shared" si="128"/>
        <v>1.4460190317098665E-2</v>
      </c>
      <c r="GM84" s="3">
        <v>17.167153343867401</v>
      </c>
      <c r="GN84" s="3">
        <v>17.263656762552401</v>
      </c>
      <c r="GO84" s="4">
        <f t="shared" si="129"/>
        <v>-9.6503418684999787E-2</v>
      </c>
    </row>
    <row r="85" spans="1:197" x14ac:dyDescent="0.25">
      <c r="A85" s="3" t="s">
        <v>304</v>
      </c>
      <c r="B85" s="3" t="s">
        <v>305</v>
      </c>
      <c r="C85" s="3">
        <v>15.8772030513137</v>
      </c>
      <c r="D85" s="3">
        <v>15.9855760103016</v>
      </c>
      <c r="E85" s="4">
        <f t="shared" si="66"/>
        <v>-0.10837295898789989</v>
      </c>
      <c r="F85" s="3">
        <v>16.203664339448999</v>
      </c>
      <c r="G85" s="3">
        <v>16.387723650874801</v>
      </c>
      <c r="H85" s="4">
        <f t="shared" si="67"/>
        <v>-0.18405931142580201</v>
      </c>
      <c r="I85" s="3">
        <v>16.399336213839501</v>
      </c>
      <c r="J85" s="3">
        <v>16.200328715287799</v>
      </c>
      <c r="K85" s="4">
        <f t="shared" si="68"/>
        <v>0.19900749855170119</v>
      </c>
      <c r="L85" s="3">
        <v>16.047466770314699</v>
      </c>
      <c r="M85" s="3">
        <v>15.7785720788593</v>
      </c>
      <c r="N85" s="4">
        <f t="shared" si="69"/>
        <v>0.26889469145539913</v>
      </c>
      <c r="O85" s="3">
        <v>16.1862126463305</v>
      </c>
      <c r="P85" s="3">
        <v>16.2012696307163</v>
      </c>
      <c r="Q85" s="4">
        <f t="shared" si="70"/>
        <v>-1.5056984385800831E-2</v>
      </c>
      <c r="R85" s="3">
        <v>16.247091616775201</v>
      </c>
      <c r="S85" s="3">
        <v>16.072666807285302</v>
      </c>
      <c r="T85" s="4">
        <f t="shared" si="71"/>
        <v>0.17442480948989925</v>
      </c>
      <c r="U85" s="3">
        <v>16.546265929732201</v>
      </c>
      <c r="V85" s="3">
        <v>16.574423412181201</v>
      </c>
      <c r="W85" s="4">
        <f t="shared" si="72"/>
        <v>-2.8157482449000071E-2</v>
      </c>
      <c r="X85" s="3">
        <v>17.010239710699501</v>
      </c>
      <c r="Y85" s="3">
        <v>18.535361055740498</v>
      </c>
      <c r="Z85" s="4">
        <f t="shared" si="73"/>
        <v>1.5251213450409971</v>
      </c>
      <c r="AA85" s="3">
        <v>16.6906533326393</v>
      </c>
      <c r="AB85" s="3">
        <v>16.664615137806599</v>
      </c>
      <c r="AC85" s="4">
        <f t="shared" si="74"/>
        <v>2.6038194832700867E-2</v>
      </c>
      <c r="AD85" s="3">
        <v>16.777710220311999</v>
      </c>
      <c r="AE85" s="3">
        <v>16.511443462701099</v>
      </c>
      <c r="AF85" s="4">
        <f t="shared" si="75"/>
        <v>-0.26626675761090013</v>
      </c>
      <c r="AG85" s="3">
        <v>16.909943883465498</v>
      </c>
      <c r="AH85" s="3">
        <v>16.868219416425401</v>
      </c>
      <c r="AI85" s="4">
        <f t="shared" si="76"/>
        <v>4.1724467040097579E-2</v>
      </c>
      <c r="AJ85" s="3">
        <v>16.624990402673799</v>
      </c>
      <c r="AK85" s="3">
        <v>16.7643879153356</v>
      </c>
      <c r="AL85" s="4">
        <f t="shared" si="77"/>
        <v>-0.13939751266180167</v>
      </c>
      <c r="AM85" s="3">
        <v>16.726270866187299</v>
      </c>
      <c r="AN85" s="3">
        <v>16.6568403101295</v>
      </c>
      <c r="AO85" s="4">
        <f t="shared" si="78"/>
        <v>6.9430556057799464E-2</v>
      </c>
      <c r="AP85" s="3">
        <v>16.8727797916439</v>
      </c>
      <c r="AQ85" s="3">
        <v>16.7561227009239</v>
      </c>
      <c r="AR85" s="4">
        <f t="shared" si="79"/>
        <v>0.11665709072000041</v>
      </c>
      <c r="AS85" s="3">
        <v>16.893031228959799</v>
      </c>
      <c r="AT85" s="3">
        <v>17.030268897326799</v>
      </c>
      <c r="AU85" s="4">
        <f t="shared" si="80"/>
        <v>-0.1372376683669998</v>
      </c>
      <c r="AV85" s="3">
        <v>16.9749233120498</v>
      </c>
      <c r="AW85" s="3">
        <v>16.876176863551301</v>
      </c>
      <c r="AX85" s="4">
        <f t="shared" si="81"/>
        <v>9.8746448498499007E-2</v>
      </c>
      <c r="AY85" s="3">
        <v>16.618561265518601</v>
      </c>
      <c r="AZ85" s="3">
        <v>16.931398501334101</v>
      </c>
      <c r="BA85" s="4">
        <f t="shared" si="82"/>
        <v>-0.31283723581550049</v>
      </c>
      <c r="BB85" s="3">
        <v>16.538646367186502</v>
      </c>
      <c r="BC85" s="3">
        <v>16.425450911311401</v>
      </c>
      <c r="BD85" s="4">
        <f t="shared" si="83"/>
        <v>0.11319545587510049</v>
      </c>
      <c r="BE85" s="3">
        <v>16.7109556369982</v>
      </c>
      <c r="BF85" s="3">
        <v>16.676590288651699</v>
      </c>
      <c r="BG85" s="4">
        <f t="shared" si="84"/>
        <v>3.4365348346501179E-2</v>
      </c>
      <c r="BH85" s="3">
        <v>16.7380820522847</v>
      </c>
      <c r="BI85" s="3">
        <v>16.748194898036701</v>
      </c>
      <c r="BJ85" s="4">
        <f t="shared" si="85"/>
        <v>-1.011284575200122E-2</v>
      </c>
      <c r="BK85" s="3">
        <v>16.872359632593</v>
      </c>
      <c r="BL85" s="3">
        <v>16.640343471256301</v>
      </c>
      <c r="BM85" s="4">
        <f t="shared" si="86"/>
        <v>0.23201616133669845</v>
      </c>
      <c r="BN85" s="3">
        <v>16.774863452429202</v>
      </c>
      <c r="BO85" s="3">
        <v>16.8549673704001</v>
      </c>
      <c r="BP85" s="4">
        <f t="shared" si="87"/>
        <v>-8.0103917970898664E-2</v>
      </c>
      <c r="BQ85" s="3">
        <v>16.8918884383646</v>
      </c>
      <c r="BR85" s="3">
        <v>16.9965672732204</v>
      </c>
      <c r="BS85" s="4">
        <f t="shared" si="88"/>
        <v>-0.10467883485580032</v>
      </c>
      <c r="BT85" s="3">
        <v>16.8323733699585</v>
      </c>
      <c r="BU85" s="3">
        <v>16.768315088939701</v>
      </c>
      <c r="BV85" s="4">
        <f t="shared" si="89"/>
        <v>6.4058281018798624E-2</v>
      </c>
      <c r="BW85" s="3">
        <v>17.161713775337301</v>
      </c>
      <c r="BX85" s="3">
        <v>16.859938323489999</v>
      </c>
      <c r="BY85" s="4">
        <f t="shared" si="90"/>
        <v>0.30177545184730192</v>
      </c>
      <c r="BZ85" s="3">
        <v>16.4243521283422</v>
      </c>
      <c r="CA85" s="3">
        <v>16.7902025104292</v>
      </c>
      <c r="CB85" s="4">
        <f t="shared" si="91"/>
        <v>-0.36585038208700027</v>
      </c>
      <c r="CC85" s="3">
        <v>16.701281393289801</v>
      </c>
      <c r="CD85" s="3">
        <v>16.542902682784199</v>
      </c>
      <c r="CE85" s="4">
        <f t="shared" si="92"/>
        <v>0.15837871050560182</v>
      </c>
      <c r="CF85" s="3">
        <v>16.7623045765162</v>
      </c>
      <c r="CG85" s="3">
        <v>16.738210933240499</v>
      </c>
      <c r="CH85" s="4">
        <f t="shared" si="93"/>
        <v>2.4093643275701737E-2</v>
      </c>
      <c r="CI85" s="3">
        <v>16.879091290980199</v>
      </c>
      <c r="CJ85" s="3">
        <v>16.8872516715324</v>
      </c>
      <c r="CK85" s="4">
        <f t="shared" si="94"/>
        <v>-8.1603805522014738E-3</v>
      </c>
      <c r="CL85" s="3">
        <v>16.983794375533499</v>
      </c>
      <c r="CM85" s="3">
        <v>16.8839047452174</v>
      </c>
      <c r="CN85" s="4">
        <f t="shared" si="95"/>
        <v>9.9889630316098987E-2</v>
      </c>
      <c r="CO85" s="3">
        <v>17.0518488376863</v>
      </c>
      <c r="CP85" s="3">
        <v>17.0480081871696</v>
      </c>
      <c r="CQ85" s="4">
        <f t="shared" si="96"/>
        <v>3.8406505167003502E-3</v>
      </c>
      <c r="CR85" s="3">
        <v>17.071266762187602</v>
      </c>
      <c r="CS85" s="3">
        <v>17.1054775974074</v>
      </c>
      <c r="CT85" s="4">
        <f t="shared" si="97"/>
        <v>-3.4210835219798952E-2</v>
      </c>
      <c r="CU85" s="3">
        <v>17.051060874571199</v>
      </c>
      <c r="CV85" s="3">
        <v>17.0859750111598</v>
      </c>
      <c r="CW85" s="4">
        <f t="shared" si="98"/>
        <v>-3.4914136588600542E-2</v>
      </c>
      <c r="CX85" s="3">
        <v>17.128053023193601</v>
      </c>
      <c r="CY85" s="3">
        <v>17.2513934136961</v>
      </c>
      <c r="CZ85" s="4">
        <f t="shared" si="99"/>
        <v>-0.12334039050249856</v>
      </c>
      <c r="DA85" s="3">
        <v>17.058033519423301</v>
      </c>
      <c r="DB85" s="3">
        <v>17.063637994207401</v>
      </c>
      <c r="DC85" s="4">
        <f t="shared" si="100"/>
        <v>-5.6044747840999776E-3</v>
      </c>
      <c r="DD85" s="3">
        <v>17.074240460099901</v>
      </c>
      <c r="DE85" s="3">
        <v>17.105672610242401</v>
      </c>
      <c r="DF85" s="4">
        <f t="shared" si="101"/>
        <v>-3.1432150142499893E-2</v>
      </c>
      <c r="DG85" s="3">
        <v>16.909525896635898</v>
      </c>
      <c r="DH85" s="3">
        <v>16.893568541857899</v>
      </c>
      <c r="DI85" s="4">
        <f t="shared" si="102"/>
        <v>1.59573547779992E-2</v>
      </c>
      <c r="DJ85" s="3">
        <v>17.073353816121099</v>
      </c>
      <c r="DK85" s="3">
        <v>16.966198260423301</v>
      </c>
      <c r="DL85" s="4">
        <f t="shared" si="103"/>
        <v>0.10715555569779767</v>
      </c>
      <c r="DM85" s="3">
        <v>17.0448394960938</v>
      </c>
      <c r="DN85" s="3">
        <v>17.131692456109299</v>
      </c>
      <c r="DO85" s="4">
        <f t="shared" si="104"/>
        <v>-8.6852960015498581E-2</v>
      </c>
      <c r="DP85" s="3">
        <v>16.996817220476402</v>
      </c>
      <c r="DQ85" s="3">
        <v>17.0069846506684</v>
      </c>
      <c r="DR85" s="4">
        <f t="shared" si="105"/>
        <v>-1.0167430191998506E-2</v>
      </c>
      <c r="DS85" s="3">
        <v>17.155153760827499</v>
      </c>
      <c r="DT85" s="3">
        <v>17.004679960253</v>
      </c>
      <c r="DU85" s="4">
        <f t="shared" si="106"/>
        <v>0.15047380057449899</v>
      </c>
      <c r="DV85" s="3">
        <v>17.054891596603099</v>
      </c>
      <c r="DW85" s="3">
        <v>17.046871376567001</v>
      </c>
      <c r="DX85" s="4">
        <f t="shared" si="107"/>
        <v>8.0202200360979248E-3</v>
      </c>
      <c r="DY85" s="3">
        <v>16.762873482007901</v>
      </c>
      <c r="DZ85" s="3">
        <v>16.671901988155401</v>
      </c>
      <c r="EA85" s="4">
        <f t="shared" si="108"/>
        <v>9.0971493852499918E-2</v>
      </c>
      <c r="EB85" s="3">
        <v>16.878402715995701</v>
      </c>
      <c r="EC85" s="3">
        <v>17.081204820566899</v>
      </c>
      <c r="ED85" s="4">
        <f t="shared" si="109"/>
        <v>-0.20280210457119807</v>
      </c>
      <c r="EE85" s="3">
        <v>16.7378659175309</v>
      </c>
      <c r="EF85" s="3">
        <v>16.8567805550876</v>
      </c>
      <c r="EG85" s="4">
        <f t="shared" si="65"/>
        <v>-0.11891463755669918</v>
      </c>
      <c r="EH85" s="3">
        <v>16.794070446653699</v>
      </c>
      <c r="EI85" s="3">
        <v>16.745700376183699</v>
      </c>
      <c r="EJ85" s="4">
        <f t="shared" si="110"/>
        <v>4.837007046999986E-2</v>
      </c>
      <c r="EK85" s="3">
        <v>16.960876206486301</v>
      </c>
      <c r="EL85" s="3">
        <v>16.7410577189439</v>
      </c>
      <c r="EM85" s="4">
        <f t="shared" si="111"/>
        <v>0.21981848754240119</v>
      </c>
      <c r="EN85" s="3">
        <v>16.669821483535699</v>
      </c>
      <c r="EO85" s="3">
        <v>16.616989612528702</v>
      </c>
      <c r="EP85" s="4">
        <f t="shared" si="112"/>
        <v>5.2831871006997488E-2</v>
      </c>
      <c r="EQ85" s="3">
        <v>16.490818322370501</v>
      </c>
      <c r="ER85" s="3">
        <v>16.349588595802601</v>
      </c>
      <c r="ES85" s="4">
        <f t="shared" si="113"/>
        <v>0.14122972656790012</v>
      </c>
      <c r="ET85" s="3">
        <v>16.1316833514053</v>
      </c>
      <c r="EU85" s="3">
        <v>15.9836206135924</v>
      </c>
      <c r="EV85" s="4">
        <f t="shared" si="114"/>
        <v>0.14806273781290002</v>
      </c>
      <c r="EW85" s="3">
        <v>16.2094176671668</v>
      </c>
      <c r="EX85" s="3">
        <v>16.0041671349145</v>
      </c>
      <c r="EY85" s="4">
        <f t="shared" si="115"/>
        <v>0.20525053225230039</v>
      </c>
      <c r="EZ85" s="3">
        <v>16.736379116831198</v>
      </c>
      <c r="FA85" s="3">
        <v>16.523522952932201</v>
      </c>
      <c r="FB85" s="4">
        <f t="shared" si="116"/>
        <v>0.21285616389899786</v>
      </c>
      <c r="FC85" s="3">
        <v>16.816706252417099</v>
      </c>
      <c r="FD85" s="3">
        <v>16.582035369567301</v>
      </c>
      <c r="FE85" s="4">
        <f t="shared" si="117"/>
        <v>0.23467088284979809</v>
      </c>
      <c r="FF85" s="3">
        <v>16.657822592893901</v>
      </c>
      <c r="FG85" s="3">
        <v>16.663382526352802</v>
      </c>
      <c r="FH85" s="4">
        <f t="shared" si="118"/>
        <v>-5.5599334589011562E-3</v>
      </c>
      <c r="FI85" s="3">
        <v>16.590960350706801</v>
      </c>
      <c r="FJ85" s="3">
        <v>16.701841040092201</v>
      </c>
      <c r="FK85" s="4">
        <f t="shared" si="119"/>
        <v>-0.11088068938540019</v>
      </c>
      <c r="FL85" s="3">
        <v>17.215767004459501</v>
      </c>
      <c r="FM85" s="3">
        <v>17.231260006253901</v>
      </c>
      <c r="FN85" s="4">
        <f t="shared" si="120"/>
        <v>-1.5493001794400385E-2</v>
      </c>
      <c r="FO85" s="3">
        <v>16.7334603921528</v>
      </c>
      <c r="FP85" s="3">
        <v>16.774498037456802</v>
      </c>
      <c r="FQ85" s="4">
        <f t="shared" si="121"/>
        <v>-4.1037645304001558E-2</v>
      </c>
      <c r="FR85" s="3">
        <v>16.838906138788499</v>
      </c>
      <c r="FS85" s="3">
        <v>16.7924210507487</v>
      </c>
      <c r="FT85" s="4">
        <f t="shared" si="122"/>
        <v>4.6485088039798228E-2</v>
      </c>
      <c r="FU85" s="3">
        <v>16.869670648225402</v>
      </c>
      <c r="FV85" s="3">
        <v>16.729479993204802</v>
      </c>
      <c r="FW85" s="4">
        <f t="shared" si="123"/>
        <v>0.14019065502060002</v>
      </c>
      <c r="FX85" s="3">
        <v>16.939975677156301</v>
      </c>
      <c r="FY85" s="3">
        <v>16.7730556774113</v>
      </c>
      <c r="FZ85" s="4">
        <f t="shared" si="124"/>
        <v>0.16691999974500149</v>
      </c>
      <c r="GA85" s="3">
        <v>17.041370730302901</v>
      </c>
      <c r="GB85" s="3">
        <v>17.206094738178901</v>
      </c>
      <c r="GC85" s="4">
        <f t="shared" si="125"/>
        <v>-0.16472400787599994</v>
      </c>
      <c r="GD85" s="3">
        <v>17.033825074807002</v>
      </c>
      <c r="GE85" s="3">
        <v>16.943347834735398</v>
      </c>
      <c r="GF85" s="4">
        <f t="shared" si="126"/>
        <v>9.0477240071603404E-2</v>
      </c>
      <c r="GG85" s="3">
        <v>17.281455795201001</v>
      </c>
      <c r="GH85" s="3">
        <v>17.1573989036626</v>
      </c>
      <c r="GI85" s="4">
        <f t="shared" si="127"/>
        <v>0.12405689153840171</v>
      </c>
      <c r="GJ85" s="3">
        <v>17.1437290085745</v>
      </c>
      <c r="GK85" s="3">
        <v>17.131632489428601</v>
      </c>
      <c r="GL85" s="4">
        <f t="shared" si="128"/>
        <v>1.2096519145899265E-2</v>
      </c>
      <c r="GM85" s="3">
        <v>17.082216462314499</v>
      </c>
      <c r="GN85" s="3">
        <v>17.085075934311899</v>
      </c>
      <c r="GO85" s="4">
        <f t="shared" si="129"/>
        <v>-2.8594719974002203E-3</v>
      </c>
    </row>
    <row r="86" spans="1:197" x14ac:dyDescent="0.25">
      <c r="A86" s="3" t="s">
        <v>306</v>
      </c>
      <c r="B86" s="3" t="s">
        <v>307</v>
      </c>
      <c r="C86" s="3">
        <v>15.8420798220635</v>
      </c>
      <c r="D86" s="3">
        <v>14.2055173518738</v>
      </c>
      <c r="E86" s="4">
        <f t="shared" si="66"/>
        <v>1.6365624701897001</v>
      </c>
      <c r="F86" s="3">
        <v>15.420450632175999</v>
      </c>
      <c r="G86" s="3">
        <v>15.4653032117126</v>
      </c>
      <c r="H86" s="4">
        <f t="shared" si="67"/>
        <v>-4.4852579536600601E-2</v>
      </c>
      <c r="I86" s="3">
        <v>14.657773865103501</v>
      </c>
      <c r="J86" s="3">
        <v>15.2998462067932</v>
      </c>
      <c r="K86" s="4">
        <f t="shared" si="68"/>
        <v>-0.6420723416896994</v>
      </c>
      <c r="L86" s="3">
        <v>14.8934460600273</v>
      </c>
      <c r="M86" s="3">
        <v>14.461375151245299</v>
      </c>
      <c r="N86" s="4">
        <f t="shared" si="69"/>
        <v>0.43207090878200027</v>
      </c>
      <c r="O86" s="3">
        <v>14.544738678377</v>
      </c>
      <c r="P86" s="3">
        <v>14.6802531664404</v>
      </c>
      <c r="Q86" s="4">
        <f t="shared" si="70"/>
        <v>-0.13551448806340005</v>
      </c>
      <c r="R86" s="3">
        <v>14.7975789099478</v>
      </c>
      <c r="S86" s="3">
        <v>15.469271665193499</v>
      </c>
      <c r="T86" s="4">
        <f t="shared" si="71"/>
        <v>-0.67169275524569905</v>
      </c>
      <c r="U86" s="3">
        <v>16.045233567407202</v>
      </c>
      <c r="V86" s="3">
        <v>16.0524942551334</v>
      </c>
      <c r="W86" s="4">
        <f t="shared" si="72"/>
        <v>-7.2606877261982561E-3</v>
      </c>
      <c r="X86" s="3">
        <v>16.553982174259801</v>
      </c>
      <c r="Y86" s="3">
        <v>18.618110107682501</v>
      </c>
      <c r="Z86" s="4">
        <f t="shared" si="73"/>
        <v>2.0641279334227001</v>
      </c>
      <c r="AA86" s="3">
        <v>17.662833829428202</v>
      </c>
      <c r="AB86" s="3">
        <v>15.854597631252799</v>
      </c>
      <c r="AC86" s="4">
        <f t="shared" si="74"/>
        <v>1.8082361981754023</v>
      </c>
      <c r="AD86" s="3">
        <v>17.098451729889401</v>
      </c>
      <c r="AE86" s="3">
        <v>17.355636071099699</v>
      </c>
      <c r="AF86" s="4">
        <f t="shared" si="75"/>
        <v>0.25718434121029787</v>
      </c>
      <c r="AG86" s="3">
        <v>17.617914453722001</v>
      </c>
      <c r="AH86" s="3">
        <v>16.8723803937547</v>
      </c>
      <c r="AI86" s="4">
        <f t="shared" si="76"/>
        <v>0.74553405996730149</v>
      </c>
      <c r="AJ86" s="3">
        <v>17.019005611561902</v>
      </c>
      <c r="AK86" s="3">
        <v>17.711718219997302</v>
      </c>
      <c r="AL86" s="4">
        <f t="shared" si="77"/>
        <v>-0.69271260843540006</v>
      </c>
      <c r="AM86" s="3">
        <v>16.483216115330499</v>
      </c>
      <c r="AN86" s="3">
        <v>16.545872046256999</v>
      </c>
      <c r="AO86" s="4">
        <f t="shared" si="78"/>
        <v>-6.2655930926499792E-2</v>
      </c>
      <c r="AP86" s="3">
        <v>16.6688626995291</v>
      </c>
      <c r="AQ86" s="3">
        <v>16.806815483626298</v>
      </c>
      <c r="AR86" s="4">
        <f t="shared" si="79"/>
        <v>-0.13795278409719813</v>
      </c>
      <c r="AS86" s="3">
        <v>16.728787453829899</v>
      </c>
      <c r="AT86" s="3">
        <v>16.485064119346401</v>
      </c>
      <c r="AU86" s="4">
        <f t="shared" si="80"/>
        <v>0.24372333448349792</v>
      </c>
      <c r="AV86" s="3">
        <v>17.3065749056599</v>
      </c>
      <c r="AW86" s="3">
        <v>17.14532628049</v>
      </c>
      <c r="AX86" s="4">
        <f t="shared" si="81"/>
        <v>0.16124862516990035</v>
      </c>
      <c r="AY86" s="3">
        <v>17.341166016502001</v>
      </c>
      <c r="AZ86" s="3">
        <v>17.293065486128</v>
      </c>
      <c r="BA86" s="4">
        <f t="shared" si="82"/>
        <v>4.8100530374000527E-2</v>
      </c>
      <c r="BB86" s="3">
        <v>16.266645445437</v>
      </c>
      <c r="BC86" s="3">
        <v>16.503425674652298</v>
      </c>
      <c r="BD86" s="4">
        <f t="shared" si="83"/>
        <v>-0.23678022921529873</v>
      </c>
      <c r="BE86" s="3">
        <v>16.900572677739898</v>
      </c>
      <c r="BF86" s="3">
        <v>16.8943261621116</v>
      </c>
      <c r="BG86" s="4">
        <f t="shared" si="84"/>
        <v>6.2465156282982548E-3</v>
      </c>
      <c r="BH86" s="3">
        <v>17.2353813123386</v>
      </c>
      <c r="BI86" s="3">
        <v>17.0293864854162</v>
      </c>
      <c r="BJ86" s="4">
        <f t="shared" si="85"/>
        <v>0.20599482692239945</v>
      </c>
      <c r="BK86" s="3">
        <v>17.665513101308498</v>
      </c>
      <c r="BL86" s="3">
        <v>16.969086707111298</v>
      </c>
      <c r="BM86" s="4">
        <f t="shared" si="86"/>
        <v>0.69642639419719998</v>
      </c>
      <c r="BN86" s="3">
        <v>17.6739373494059</v>
      </c>
      <c r="BO86" s="3">
        <v>17.168162976145801</v>
      </c>
      <c r="BP86" s="4">
        <f t="shared" si="87"/>
        <v>0.505774373260099</v>
      </c>
      <c r="BQ86" s="3">
        <v>16.902981803075299</v>
      </c>
      <c r="BR86" s="3">
        <v>16.9537126362954</v>
      </c>
      <c r="BS86" s="4">
        <f t="shared" si="88"/>
        <v>-5.0730833220100635E-2</v>
      </c>
      <c r="BT86" s="3">
        <v>17.189608777309399</v>
      </c>
      <c r="BU86" s="3">
        <v>17.031370900139098</v>
      </c>
      <c r="BV86" s="4">
        <f t="shared" si="89"/>
        <v>0.15823787717030058</v>
      </c>
      <c r="BW86" s="3">
        <v>16.4147803192573</v>
      </c>
      <c r="BX86" s="3">
        <v>16.877165036519099</v>
      </c>
      <c r="BY86" s="4">
        <f t="shared" si="90"/>
        <v>-0.46238471726179853</v>
      </c>
      <c r="BZ86" s="3">
        <v>16.870492469409001</v>
      </c>
      <c r="CA86" s="3">
        <v>16.756255682391799</v>
      </c>
      <c r="CB86" s="4">
        <f t="shared" si="91"/>
        <v>0.11423678701720164</v>
      </c>
      <c r="CC86" s="3">
        <v>16.124292362167299</v>
      </c>
      <c r="CD86" s="3">
        <v>17.6586921096923</v>
      </c>
      <c r="CE86" s="4">
        <f t="shared" si="92"/>
        <v>-1.5343997475250006</v>
      </c>
      <c r="CF86" s="3">
        <v>16.0166330167587</v>
      </c>
      <c r="CG86" s="3">
        <v>16.0003410012933</v>
      </c>
      <c r="CH86" s="4">
        <f t="shared" si="93"/>
        <v>1.6292015465399601E-2</v>
      </c>
      <c r="CI86" s="3">
        <v>16.641408383483</v>
      </c>
      <c r="CJ86" s="3">
        <v>15.656811839255701</v>
      </c>
      <c r="CK86" s="4">
        <f t="shared" si="94"/>
        <v>0.98459654422729947</v>
      </c>
      <c r="CL86" s="3">
        <v>16.530066936687099</v>
      </c>
      <c r="CM86" s="3">
        <v>16.4101456818183</v>
      </c>
      <c r="CN86" s="4">
        <f t="shared" si="95"/>
        <v>0.11992125486879956</v>
      </c>
      <c r="CO86" s="3">
        <v>17.080358234467401</v>
      </c>
      <c r="CP86" s="3">
        <v>17.845135011141799</v>
      </c>
      <c r="CQ86" s="4">
        <f t="shared" si="96"/>
        <v>-0.76477677667439892</v>
      </c>
      <c r="CR86" s="3">
        <v>16.530915049990099</v>
      </c>
      <c r="CS86" s="3">
        <v>17.839914590745899</v>
      </c>
      <c r="CT86" s="4">
        <f t="shared" si="97"/>
        <v>-1.3089995407557993</v>
      </c>
      <c r="CU86" s="3">
        <v>16.406701584551001</v>
      </c>
      <c r="CV86" s="3">
        <v>16.8174276377691</v>
      </c>
      <c r="CW86" s="4">
        <f t="shared" si="98"/>
        <v>-0.41072605321809874</v>
      </c>
      <c r="CX86" s="3">
        <v>18.158190691481899</v>
      </c>
      <c r="CY86" s="3">
        <v>17.363851354282801</v>
      </c>
      <c r="CZ86" s="4">
        <f t="shared" si="99"/>
        <v>0.79433933719909788</v>
      </c>
      <c r="DA86" s="3">
        <v>16.772827810221099</v>
      </c>
      <c r="DB86" s="3">
        <v>16.958929489030901</v>
      </c>
      <c r="DC86" s="4">
        <f t="shared" si="100"/>
        <v>-0.186101678809802</v>
      </c>
      <c r="DD86" s="3">
        <v>16.996791279688999</v>
      </c>
      <c r="DE86" s="3">
        <v>17.8685261505812</v>
      </c>
      <c r="DF86" s="4">
        <f t="shared" si="101"/>
        <v>-0.87173487089220103</v>
      </c>
      <c r="DG86" s="3">
        <v>16.160254756622901</v>
      </c>
      <c r="DH86" s="3">
        <v>16.074454277722701</v>
      </c>
      <c r="DI86" s="4">
        <f t="shared" si="102"/>
        <v>8.5800478900200261E-2</v>
      </c>
      <c r="DJ86" s="3">
        <v>16.228833219517099</v>
      </c>
      <c r="DK86" s="3">
        <v>16.6712829789683</v>
      </c>
      <c r="DL86" s="4">
        <f t="shared" si="103"/>
        <v>-0.44244975945120046</v>
      </c>
      <c r="DM86" s="3">
        <v>16.6245348917946</v>
      </c>
      <c r="DN86" s="3">
        <v>16.339656214257001</v>
      </c>
      <c r="DO86" s="4">
        <f t="shared" si="104"/>
        <v>0.28487867753759843</v>
      </c>
      <c r="DP86" s="3">
        <v>16.541983867130298</v>
      </c>
      <c r="DQ86" s="3">
        <v>16.394088313660301</v>
      </c>
      <c r="DR86" s="4">
        <f t="shared" si="105"/>
        <v>0.14789555346999705</v>
      </c>
      <c r="DS86" s="3">
        <v>17.215066061734898</v>
      </c>
      <c r="DT86" s="3">
        <v>18.150579527265101</v>
      </c>
      <c r="DU86" s="4">
        <f t="shared" si="106"/>
        <v>-0.93551346553020309</v>
      </c>
      <c r="DV86" s="3">
        <v>16.679197114150998</v>
      </c>
      <c r="DW86" s="3">
        <v>16.857403017660499</v>
      </c>
      <c r="DX86" s="4">
        <f t="shared" si="107"/>
        <v>-0.17820590350950027</v>
      </c>
      <c r="DY86" s="3">
        <v>15.7927673620646</v>
      </c>
      <c r="DZ86" s="3">
        <v>16.187815534178402</v>
      </c>
      <c r="EA86" s="4">
        <f t="shared" si="108"/>
        <v>-0.3950481721138015</v>
      </c>
      <c r="EB86" s="3">
        <v>15.9382377678744</v>
      </c>
      <c r="EC86" s="3">
        <v>16.673706428193501</v>
      </c>
      <c r="ED86" s="4">
        <f t="shared" si="109"/>
        <v>-0.73546866031910163</v>
      </c>
      <c r="EE86" s="3">
        <v>15.8195318459688</v>
      </c>
      <c r="EF86" s="3">
        <v>16.0481061662326</v>
      </c>
      <c r="EG86" s="4">
        <f t="shared" si="65"/>
        <v>-0.22857432026379954</v>
      </c>
      <c r="EH86" s="3">
        <v>16.770645445075299</v>
      </c>
      <c r="EI86" s="3">
        <v>16.016326964089401</v>
      </c>
      <c r="EJ86" s="4">
        <f t="shared" si="110"/>
        <v>0.75431848098589782</v>
      </c>
      <c r="EK86" s="3">
        <v>16.236957226998499</v>
      </c>
      <c r="EL86" s="3">
        <v>16.016521485082698</v>
      </c>
      <c r="EM86" s="4">
        <f t="shared" si="111"/>
        <v>0.22043574191580007</v>
      </c>
      <c r="EN86" s="3">
        <v>15.976142970635999</v>
      </c>
      <c r="EO86" s="3">
        <v>16.807390792750599</v>
      </c>
      <c r="EP86" s="4">
        <f t="shared" si="112"/>
        <v>-0.8312478221145998</v>
      </c>
      <c r="EQ86" s="3">
        <v>16.498144715282798</v>
      </c>
      <c r="ER86" s="3">
        <v>16.456766241265299</v>
      </c>
      <c r="ES86" s="4">
        <f t="shared" si="113"/>
        <v>4.1378474017498945E-2</v>
      </c>
      <c r="ET86" s="3">
        <v>15.9919253899468</v>
      </c>
      <c r="EU86" s="3">
        <v>16.179946437143901</v>
      </c>
      <c r="EV86" s="4">
        <f t="shared" si="114"/>
        <v>-0.18802104719710044</v>
      </c>
      <c r="EW86" s="3">
        <v>15.757609240318001</v>
      </c>
      <c r="EX86" s="3">
        <v>15.8417825734924</v>
      </c>
      <c r="EY86" s="4">
        <f t="shared" si="115"/>
        <v>-8.41733331743999E-2</v>
      </c>
      <c r="EZ86" s="3">
        <v>15.5211399637362</v>
      </c>
      <c r="FA86" s="3">
        <v>15.885688368246999</v>
      </c>
      <c r="FB86" s="4">
        <f t="shared" si="116"/>
        <v>-0.36454840451079917</v>
      </c>
      <c r="FC86" s="3">
        <v>17.723063962227901</v>
      </c>
      <c r="FD86" s="3">
        <v>17.684513644984001</v>
      </c>
      <c r="FE86" s="4">
        <f t="shared" si="117"/>
        <v>3.8550317243899457E-2</v>
      </c>
      <c r="FF86" s="3">
        <v>17.820354185509299</v>
      </c>
      <c r="FG86" s="3">
        <v>17.7588683338126</v>
      </c>
      <c r="FH86" s="4">
        <f t="shared" si="118"/>
        <v>6.148585169669829E-2</v>
      </c>
      <c r="FI86" s="3">
        <v>17.206572784846699</v>
      </c>
      <c r="FJ86" s="3">
        <v>15.894876866231099</v>
      </c>
      <c r="FK86" s="4">
        <f t="shared" si="119"/>
        <v>1.3116959186155999</v>
      </c>
      <c r="FL86" s="3">
        <v>16.259623601494201</v>
      </c>
      <c r="FM86" s="3">
        <v>15.732702179915201</v>
      </c>
      <c r="FN86" s="4">
        <f t="shared" si="120"/>
        <v>0.52692142157900079</v>
      </c>
      <c r="FO86" s="3">
        <v>16.460843686709101</v>
      </c>
      <c r="FP86" s="3">
        <v>16.046333196932899</v>
      </c>
      <c r="FQ86" s="4">
        <f t="shared" si="121"/>
        <v>0.41451048977620175</v>
      </c>
      <c r="FR86" s="3">
        <v>15.917410415240701</v>
      </c>
      <c r="FS86" s="3">
        <v>16.145733949854701</v>
      </c>
      <c r="FT86" s="4">
        <f t="shared" si="122"/>
        <v>-0.22832353461400068</v>
      </c>
      <c r="FU86" s="3">
        <v>15.6504430626686</v>
      </c>
      <c r="FV86" s="3">
        <v>16.383099643761501</v>
      </c>
      <c r="FW86" s="4">
        <f t="shared" si="123"/>
        <v>-0.73265658109290044</v>
      </c>
      <c r="FX86" s="3">
        <v>16.327247673938999</v>
      </c>
      <c r="FY86" s="3">
        <v>15.2975548501266</v>
      </c>
      <c r="FZ86" s="4">
        <f t="shared" si="124"/>
        <v>1.0296928238123986</v>
      </c>
      <c r="GA86" s="3">
        <v>16.3332764381238</v>
      </c>
      <c r="GB86" s="3">
        <v>16.972408409885901</v>
      </c>
      <c r="GC86" s="4">
        <f t="shared" si="125"/>
        <v>-0.6391319717621009</v>
      </c>
      <c r="GD86" s="3">
        <v>16.836548542149998</v>
      </c>
      <c r="GE86" s="3">
        <v>17.769817771199801</v>
      </c>
      <c r="GF86" s="4">
        <f t="shared" si="126"/>
        <v>-0.93326922904980236</v>
      </c>
      <c r="GG86" s="3">
        <v>18.149249243393399</v>
      </c>
      <c r="GH86" s="3">
        <v>16.9698044702168</v>
      </c>
      <c r="GI86" s="4">
        <f t="shared" si="127"/>
        <v>1.1794447731765985</v>
      </c>
      <c r="GJ86" s="3">
        <v>16.8260937874613</v>
      </c>
      <c r="GK86" s="3">
        <v>16.580262938689501</v>
      </c>
      <c r="GL86" s="4">
        <f t="shared" si="128"/>
        <v>0.24583084877179928</v>
      </c>
      <c r="GM86" s="3">
        <v>16.762349086882399</v>
      </c>
      <c r="GN86" s="3">
        <v>16.691095364254501</v>
      </c>
      <c r="GO86" s="4">
        <f t="shared" si="129"/>
        <v>7.1253722627897531E-2</v>
      </c>
    </row>
    <row r="87" spans="1:197" x14ac:dyDescent="0.25">
      <c r="A87" s="3" t="s">
        <v>308</v>
      </c>
      <c r="B87" s="3" t="s">
        <v>309</v>
      </c>
      <c r="C87" s="3">
        <v>15.666153882235999</v>
      </c>
      <c r="D87" s="3">
        <v>15.786170898763601</v>
      </c>
      <c r="E87" s="4">
        <f t="shared" si="66"/>
        <v>-0.12001701652760133</v>
      </c>
      <c r="F87" s="3">
        <v>15.764426691950501</v>
      </c>
      <c r="G87" s="3">
        <v>15.856377558120601</v>
      </c>
      <c r="H87" s="4">
        <f t="shared" si="67"/>
        <v>-9.1950866170099843E-2</v>
      </c>
      <c r="I87" s="3">
        <v>15.8940004321984</v>
      </c>
      <c r="J87" s="3">
        <v>15.5883543650497</v>
      </c>
      <c r="K87" s="4">
        <f t="shared" si="68"/>
        <v>0.30564606714870024</v>
      </c>
      <c r="L87" s="3">
        <v>16.227863416507098</v>
      </c>
      <c r="M87" s="3">
        <v>16.0174410238745</v>
      </c>
      <c r="N87" s="4">
        <f t="shared" si="69"/>
        <v>0.21042239263259788</v>
      </c>
      <c r="O87" s="3">
        <v>16.123009305879702</v>
      </c>
      <c r="P87" s="3">
        <v>16.1578720863318</v>
      </c>
      <c r="Q87" s="4">
        <f t="shared" si="70"/>
        <v>-3.4862780452098008E-2</v>
      </c>
      <c r="R87" s="3">
        <v>15.9521378857554</v>
      </c>
      <c r="S87" s="3">
        <v>16.1150014085968</v>
      </c>
      <c r="T87" s="4">
        <f t="shared" si="71"/>
        <v>-0.16286352284140015</v>
      </c>
      <c r="U87" s="3">
        <v>16.319894928618101</v>
      </c>
      <c r="V87" s="3">
        <v>16.3642407449152</v>
      </c>
      <c r="W87" s="4">
        <f t="shared" si="72"/>
        <v>-4.4345816297099105E-2</v>
      </c>
      <c r="X87" s="3">
        <v>16.175326140541301</v>
      </c>
      <c r="Y87" s="3">
        <v>16.902192414010401</v>
      </c>
      <c r="Z87" s="4">
        <f t="shared" si="73"/>
        <v>0.72686627346909916</v>
      </c>
      <c r="AA87" s="3">
        <v>16.222225637757202</v>
      </c>
      <c r="AB87" s="3">
        <v>16.099106662210598</v>
      </c>
      <c r="AC87" s="4">
        <f t="shared" si="74"/>
        <v>0.12311897554660334</v>
      </c>
      <c r="AD87" s="3">
        <v>16.391170416017001</v>
      </c>
      <c r="AE87" s="3">
        <v>16.218778424926001</v>
      </c>
      <c r="AF87" s="4">
        <f t="shared" si="75"/>
        <v>-0.17239199109100056</v>
      </c>
      <c r="AG87" s="3">
        <v>17.0051194287039</v>
      </c>
      <c r="AH87" s="3">
        <v>16.737056467267099</v>
      </c>
      <c r="AI87" s="4">
        <f t="shared" si="76"/>
        <v>0.26806296143680086</v>
      </c>
      <c r="AJ87" s="3">
        <v>16.831767357330101</v>
      </c>
      <c r="AK87" s="3">
        <v>16.797202082494199</v>
      </c>
      <c r="AL87" s="4">
        <f t="shared" si="77"/>
        <v>3.4565274835902216E-2</v>
      </c>
      <c r="AM87" s="3">
        <v>16.298187336215001</v>
      </c>
      <c r="AN87" s="3">
        <v>16.395068878488601</v>
      </c>
      <c r="AO87" s="4">
        <f t="shared" si="78"/>
        <v>-9.6881542273600019E-2</v>
      </c>
      <c r="AP87" s="3">
        <v>16.212692297310198</v>
      </c>
      <c r="AQ87" s="3">
        <v>16.273927746919099</v>
      </c>
      <c r="AR87" s="4">
        <f t="shared" si="79"/>
        <v>-6.1235449608901149E-2</v>
      </c>
      <c r="AS87" s="3">
        <v>16.0811397913333</v>
      </c>
      <c r="AT87" s="3">
        <v>16.518950243614398</v>
      </c>
      <c r="AU87" s="4">
        <f t="shared" si="80"/>
        <v>-0.43781045228109861</v>
      </c>
      <c r="AV87" s="3">
        <v>16.6018875106191</v>
      </c>
      <c r="AW87" s="3">
        <v>16.706823540268299</v>
      </c>
      <c r="AX87" s="4">
        <f t="shared" si="81"/>
        <v>-0.10493602964919901</v>
      </c>
      <c r="AY87" s="3">
        <v>16.523129392197902</v>
      </c>
      <c r="AZ87" s="3">
        <v>16.780058713749298</v>
      </c>
      <c r="BA87" s="4">
        <f t="shared" si="82"/>
        <v>-0.25692932155139658</v>
      </c>
      <c r="BB87" s="3">
        <v>16.569061271644301</v>
      </c>
      <c r="BC87" s="3">
        <v>16.493812214952001</v>
      </c>
      <c r="BD87" s="4">
        <f t="shared" si="83"/>
        <v>7.5249056692300087E-2</v>
      </c>
      <c r="BE87" s="3">
        <v>16.607842184451599</v>
      </c>
      <c r="BF87" s="3">
        <v>16.530377044709098</v>
      </c>
      <c r="BG87" s="4">
        <f t="shared" si="84"/>
        <v>7.7465139742500355E-2</v>
      </c>
      <c r="BH87" s="3">
        <v>16.559674311613598</v>
      </c>
      <c r="BI87" s="3">
        <v>16.4460133005914</v>
      </c>
      <c r="BJ87" s="4">
        <f t="shared" si="85"/>
        <v>0.11366101102219872</v>
      </c>
      <c r="BK87" s="3">
        <v>16.5771611802707</v>
      </c>
      <c r="BL87" s="3">
        <v>16.5351591913658</v>
      </c>
      <c r="BM87" s="4">
        <f t="shared" si="86"/>
        <v>4.2001988904900145E-2</v>
      </c>
      <c r="BN87" s="3">
        <v>16.4951196646497</v>
      </c>
      <c r="BO87" s="3">
        <v>16.5413971534281</v>
      </c>
      <c r="BP87" s="4">
        <f t="shared" si="87"/>
        <v>-4.6277488778400766E-2</v>
      </c>
      <c r="BQ87" s="3">
        <v>17.388951286954601</v>
      </c>
      <c r="BR87" s="3">
        <v>16.1060775773764</v>
      </c>
      <c r="BS87" s="4">
        <f t="shared" si="88"/>
        <v>1.282873709578201</v>
      </c>
      <c r="BT87" s="3">
        <v>16.507288355443301</v>
      </c>
      <c r="BU87" s="3">
        <v>16.158174508586399</v>
      </c>
      <c r="BV87" s="4">
        <f t="shared" si="89"/>
        <v>0.34911384685690194</v>
      </c>
      <c r="BW87" s="3">
        <v>16.801421621304399</v>
      </c>
      <c r="BX87" s="3">
        <v>16.197314645429302</v>
      </c>
      <c r="BY87" s="4">
        <f t="shared" si="90"/>
        <v>0.60410697587509787</v>
      </c>
      <c r="BZ87" s="3">
        <v>16.816933151288001</v>
      </c>
      <c r="CA87" s="3">
        <v>16.305399941889601</v>
      </c>
      <c r="CB87" s="4">
        <f t="shared" si="91"/>
        <v>0.51153320939840086</v>
      </c>
      <c r="CC87" s="3">
        <v>16.293065204946</v>
      </c>
      <c r="CD87" s="3">
        <v>16.6489813495463</v>
      </c>
      <c r="CE87" s="4">
        <f t="shared" si="92"/>
        <v>-0.3559161446003003</v>
      </c>
      <c r="CF87" s="3">
        <v>17.1100587029919</v>
      </c>
      <c r="CG87" s="3">
        <v>17.460984255240199</v>
      </c>
      <c r="CH87" s="4">
        <f t="shared" si="93"/>
        <v>-0.3509255522482988</v>
      </c>
      <c r="CI87" s="3">
        <v>16.938571519100901</v>
      </c>
      <c r="CJ87" s="3">
        <v>16.8166764714937</v>
      </c>
      <c r="CK87" s="4">
        <f t="shared" si="94"/>
        <v>0.12189504760720027</v>
      </c>
      <c r="CL87" s="3">
        <v>17.596432058017701</v>
      </c>
      <c r="CM87" s="3">
        <v>17.582534701125901</v>
      </c>
      <c r="CN87" s="4">
        <f t="shared" si="95"/>
        <v>1.3897356891799717E-2</v>
      </c>
      <c r="CO87" s="3">
        <v>16.7819733671889</v>
      </c>
      <c r="CP87" s="3">
        <v>16.7344508059163</v>
      </c>
      <c r="CQ87" s="4">
        <f t="shared" si="96"/>
        <v>4.7522561272600683E-2</v>
      </c>
      <c r="CR87" s="3">
        <v>16.6678836860128</v>
      </c>
      <c r="CS87" s="3">
        <v>16.645962141124201</v>
      </c>
      <c r="CT87" s="4">
        <f t="shared" si="97"/>
        <v>2.1921544888598987E-2</v>
      </c>
      <c r="CU87" s="3">
        <v>16.629561178071501</v>
      </c>
      <c r="CV87" s="3">
        <v>16.4658717630818</v>
      </c>
      <c r="CW87" s="4">
        <f t="shared" si="98"/>
        <v>0.16368941498970102</v>
      </c>
      <c r="CX87" s="3">
        <v>17.185027388835501</v>
      </c>
      <c r="CY87" s="3">
        <v>17.197980635218901</v>
      </c>
      <c r="CZ87" s="4">
        <f t="shared" si="99"/>
        <v>-1.2953246383400341E-2</v>
      </c>
      <c r="DA87" s="3">
        <v>16.4952343609365</v>
      </c>
      <c r="DB87" s="3">
        <v>16.7808037584898</v>
      </c>
      <c r="DC87" s="4">
        <f t="shared" si="100"/>
        <v>-0.28556939755329935</v>
      </c>
      <c r="DD87" s="3">
        <v>16.933345235864302</v>
      </c>
      <c r="DE87" s="3">
        <v>16.920095573407298</v>
      </c>
      <c r="DF87" s="4">
        <f t="shared" si="101"/>
        <v>1.3249662457003097E-2</v>
      </c>
      <c r="DG87" s="3">
        <v>16.951593764218799</v>
      </c>
      <c r="DH87" s="3">
        <v>16.637909144377499</v>
      </c>
      <c r="DI87" s="4">
        <f t="shared" si="102"/>
        <v>0.31368461984130036</v>
      </c>
      <c r="DJ87" s="3">
        <v>17.275355422386401</v>
      </c>
      <c r="DK87" s="3">
        <v>17.092327445374401</v>
      </c>
      <c r="DL87" s="4">
        <f t="shared" si="103"/>
        <v>0.18302797701199935</v>
      </c>
      <c r="DM87" s="3">
        <v>16.564509691644599</v>
      </c>
      <c r="DN87" s="3">
        <v>16.751309805287899</v>
      </c>
      <c r="DO87" s="4">
        <f t="shared" si="104"/>
        <v>-0.18680011364330085</v>
      </c>
      <c r="DP87" s="3">
        <v>17.041200590643399</v>
      </c>
      <c r="DQ87" s="3">
        <v>17.055912090785501</v>
      </c>
      <c r="DR87" s="4">
        <f t="shared" si="105"/>
        <v>-1.4711500142102096E-2</v>
      </c>
      <c r="DS87" s="3">
        <v>17.049220064550902</v>
      </c>
      <c r="DT87" s="3">
        <v>17.103826765146501</v>
      </c>
      <c r="DU87" s="4">
        <f t="shared" si="106"/>
        <v>-5.4606700595599023E-2</v>
      </c>
      <c r="DV87" s="3">
        <v>17.110788344142001</v>
      </c>
      <c r="DW87" s="3">
        <v>17.028424956085299</v>
      </c>
      <c r="DX87" s="4">
        <f t="shared" si="107"/>
        <v>8.2363388056702291E-2</v>
      </c>
      <c r="DY87" s="3">
        <v>16.8373178303512</v>
      </c>
      <c r="DZ87" s="3">
        <v>16.926009085759201</v>
      </c>
      <c r="EA87" s="4">
        <f t="shared" si="108"/>
        <v>-8.8691255408001268E-2</v>
      </c>
      <c r="EB87" s="3">
        <v>16.4795168145837</v>
      </c>
      <c r="EC87" s="3">
        <v>17.061730290876401</v>
      </c>
      <c r="ED87" s="4">
        <f t="shared" si="109"/>
        <v>-0.5822134762927007</v>
      </c>
      <c r="EE87" s="3">
        <v>16.517084237530401</v>
      </c>
      <c r="EF87" s="3">
        <v>16.800251186694599</v>
      </c>
      <c r="EG87" s="4">
        <f t="shared" si="65"/>
        <v>-0.28316694916419749</v>
      </c>
      <c r="EH87" s="3">
        <v>16.618910488578202</v>
      </c>
      <c r="EI87" s="3">
        <v>16.616609751956499</v>
      </c>
      <c r="EJ87" s="4">
        <f t="shared" si="110"/>
        <v>2.3007366217022707E-3</v>
      </c>
      <c r="EK87" s="3">
        <v>16.465683101143199</v>
      </c>
      <c r="EL87" s="3">
        <v>16.368141939210801</v>
      </c>
      <c r="EM87" s="4">
        <f t="shared" si="111"/>
        <v>9.7541161932397813E-2</v>
      </c>
      <c r="EN87" s="3">
        <v>16.5871501803834</v>
      </c>
      <c r="EO87" s="3">
        <v>16.278897463001702</v>
      </c>
      <c r="EP87" s="4">
        <f t="shared" si="112"/>
        <v>0.30825271738169846</v>
      </c>
      <c r="EQ87" s="3">
        <v>15.4762962802782</v>
      </c>
      <c r="ER87" s="3">
        <v>16.229010784573902</v>
      </c>
      <c r="ES87" s="4">
        <f t="shared" si="113"/>
        <v>-0.7527145042957013</v>
      </c>
      <c r="ET87" s="3">
        <v>16.4531844606039</v>
      </c>
      <c r="EU87" s="3">
        <v>16.177073967716801</v>
      </c>
      <c r="EV87" s="4">
        <f t="shared" si="114"/>
        <v>0.27611049288709921</v>
      </c>
      <c r="EW87" s="3">
        <v>16.5118964297533</v>
      </c>
      <c r="EX87" s="3">
        <v>16.488603875361498</v>
      </c>
      <c r="EY87" s="4">
        <f t="shared" si="115"/>
        <v>2.3292554391801445E-2</v>
      </c>
      <c r="EZ87" s="3">
        <v>16.400832672484</v>
      </c>
      <c r="FA87" s="3">
        <v>16.449478278978599</v>
      </c>
      <c r="FB87" s="4">
        <f t="shared" si="116"/>
        <v>-4.8645606494599036E-2</v>
      </c>
      <c r="FC87" s="3">
        <v>15.786637158653599</v>
      </c>
      <c r="FD87" s="3">
        <v>15.8500879989527</v>
      </c>
      <c r="FE87" s="4">
        <f t="shared" si="117"/>
        <v>-6.3450840299100975E-2</v>
      </c>
      <c r="FF87" s="3">
        <v>16.330261648451401</v>
      </c>
      <c r="FG87" s="3">
        <v>15.961005552803</v>
      </c>
      <c r="FH87" s="4">
        <f t="shared" si="118"/>
        <v>0.36925609564840123</v>
      </c>
      <c r="FI87" s="3">
        <v>16.115516164349899</v>
      </c>
      <c r="FJ87" s="3">
        <v>16.2952180819447</v>
      </c>
      <c r="FK87" s="4">
        <f t="shared" si="119"/>
        <v>-0.17970191759480159</v>
      </c>
      <c r="FL87" s="3">
        <v>16.2952581664116</v>
      </c>
      <c r="FM87" s="3">
        <v>16.131760426318099</v>
      </c>
      <c r="FN87" s="4">
        <f t="shared" si="120"/>
        <v>0.16349774009350071</v>
      </c>
      <c r="FO87" s="3">
        <v>16.573283249813699</v>
      </c>
      <c r="FP87" s="3">
        <v>16.554432756208001</v>
      </c>
      <c r="FQ87" s="4">
        <f t="shared" si="121"/>
        <v>1.8850493605697238E-2</v>
      </c>
      <c r="FR87" s="3">
        <v>16.413880968459399</v>
      </c>
      <c r="FS87" s="3">
        <v>16.435235578369099</v>
      </c>
      <c r="FT87" s="4">
        <f t="shared" si="122"/>
        <v>-2.1354609909700173E-2</v>
      </c>
      <c r="FU87" s="3">
        <v>16.540748016844301</v>
      </c>
      <c r="FV87" s="3">
        <v>16.6607186554915</v>
      </c>
      <c r="FW87" s="4">
        <f t="shared" si="123"/>
        <v>-0.11997063864719948</v>
      </c>
      <c r="FX87" s="3">
        <v>16.337425363738401</v>
      </c>
      <c r="FY87" s="3">
        <v>16.162669451717498</v>
      </c>
      <c r="FZ87" s="4">
        <f t="shared" si="124"/>
        <v>0.17475591202090257</v>
      </c>
      <c r="GA87" s="3">
        <v>16.585327516381302</v>
      </c>
      <c r="GB87" s="3">
        <v>16.228846427544202</v>
      </c>
      <c r="GC87" s="4">
        <f t="shared" si="125"/>
        <v>0.35648108883709995</v>
      </c>
      <c r="GD87" s="3">
        <v>16.161834307198401</v>
      </c>
      <c r="GE87" s="3">
        <v>16.4065444675959</v>
      </c>
      <c r="GF87" s="4">
        <f t="shared" si="126"/>
        <v>-0.24471016039749927</v>
      </c>
      <c r="GG87" s="3">
        <v>16.4109106402138</v>
      </c>
      <c r="GH87" s="3">
        <v>16.6281176468989</v>
      </c>
      <c r="GI87" s="4">
        <f t="shared" si="127"/>
        <v>-0.21720700668510062</v>
      </c>
      <c r="GJ87" s="3">
        <v>15.9929335835114</v>
      </c>
      <c r="GK87" s="3">
        <v>15.9966938898183</v>
      </c>
      <c r="GL87" s="4">
        <f t="shared" si="128"/>
        <v>-3.7603063068996079E-3</v>
      </c>
      <c r="GM87" s="3">
        <v>16.1142236868771</v>
      </c>
      <c r="GN87" s="3">
        <v>16.138174131524501</v>
      </c>
      <c r="GO87" s="4">
        <f t="shared" si="129"/>
        <v>-2.3950444647400815E-2</v>
      </c>
    </row>
    <row r="88" spans="1:197" x14ac:dyDescent="0.25">
      <c r="A88" s="3" t="s">
        <v>310</v>
      </c>
      <c r="B88" s="3" t="s">
        <v>311</v>
      </c>
      <c r="C88" s="3">
        <v>15.6188007355605</v>
      </c>
      <c r="D88" s="3">
        <v>15.218112950327599</v>
      </c>
      <c r="E88" s="4">
        <f t="shared" si="66"/>
        <v>0.4006877852329005</v>
      </c>
      <c r="F88" s="3">
        <v>15.6380370145362</v>
      </c>
      <c r="G88" s="3">
        <v>15.5938740057288</v>
      </c>
      <c r="H88" s="4">
        <f t="shared" si="67"/>
        <v>4.4163008807400317E-2</v>
      </c>
      <c r="I88" s="3">
        <v>15.2442382438982</v>
      </c>
      <c r="J88" s="3">
        <v>15.5664466317265</v>
      </c>
      <c r="K88" s="4">
        <f t="shared" si="68"/>
        <v>-0.32220838782829908</v>
      </c>
      <c r="L88" s="3">
        <v>14.815683101743801</v>
      </c>
      <c r="M88" s="3">
        <v>14.3238288327671</v>
      </c>
      <c r="N88" s="4">
        <f t="shared" si="69"/>
        <v>0.49185426897670048</v>
      </c>
      <c r="O88" s="3">
        <v>14.827114430997501</v>
      </c>
      <c r="P88" s="3">
        <v>14.5820188256056</v>
      </c>
      <c r="Q88" s="4">
        <f t="shared" si="70"/>
        <v>0.24509560539190112</v>
      </c>
      <c r="R88" s="3">
        <v>15.756460629526799</v>
      </c>
      <c r="S88" s="3">
        <v>15.471050631967699</v>
      </c>
      <c r="T88" s="4">
        <f t="shared" si="71"/>
        <v>0.28540999755909979</v>
      </c>
      <c r="U88" s="3">
        <v>15.9174217973768</v>
      </c>
      <c r="V88" s="3">
        <v>15.8353987542695</v>
      </c>
      <c r="W88" s="4">
        <f t="shared" si="72"/>
        <v>8.2023043107300353E-2</v>
      </c>
      <c r="X88" s="3">
        <v>16.191622536768602</v>
      </c>
      <c r="Y88" s="3">
        <v>19.559824824204298</v>
      </c>
      <c r="Z88" s="4">
        <f t="shared" si="73"/>
        <v>3.3682022874356967</v>
      </c>
      <c r="AA88" s="3">
        <v>15.909139933641701</v>
      </c>
      <c r="AB88" s="3">
        <v>15.8558244059525</v>
      </c>
      <c r="AC88" s="4">
        <f t="shared" si="74"/>
        <v>5.3315527689200337E-2</v>
      </c>
      <c r="AD88" s="3">
        <v>16.550137432747999</v>
      </c>
      <c r="AE88" s="3">
        <v>15.8860813071454</v>
      </c>
      <c r="AF88" s="4">
        <f t="shared" si="75"/>
        <v>-0.66405612560259897</v>
      </c>
      <c r="AG88" s="3">
        <v>16.576943521304798</v>
      </c>
      <c r="AH88" s="3">
        <v>16.620756671797398</v>
      </c>
      <c r="AI88" s="4">
        <f t="shared" si="76"/>
        <v>-4.3813150492599817E-2</v>
      </c>
      <c r="AJ88" s="3">
        <v>16.159429762081199</v>
      </c>
      <c r="AK88" s="3">
        <v>15.913217587302301</v>
      </c>
      <c r="AL88" s="4">
        <f t="shared" si="77"/>
        <v>0.24621217477889878</v>
      </c>
      <c r="AM88" s="3">
        <v>16.389939811061002</v>
      </c>
      <c r="AN88" s="3">
        <v>16.105437952230002</v>
      </c>
      <c r="AO88" s="4">
        <f t="shared" si="78"/>
        <v>0.28450185883099977</v>
      </c>
      <c r="AP88" s="3">
        <v>16.045948088747402</v>
      </c>
      <c r="AQ88" s="3">
        <v>16.349386121589699</v>
      </c>
      <c r="AR88" s="4">
        <f t="shared" si="79"/>
        <v>-0.30343803284229764</v>
      </c>
      <c r="AS88" s="3">
        <v>16.052129201044199</v>
      </c>
      <c r="AT88" s="3">
        <v>16.411259731007899</v>
      </c>
      <c r="AU88" s="4">
        <f t="shared" si="80"/>
        <v>-0.35913052996369998</v>
      </c>
      <c r="AV88" s="3">
        <v>16.167731281736</v>
      </c>
      <c r="AW88" s="3">
        <v>17.011977747398401</v>
      </c>
      <c r="AX88" s="4">
        <f t="shared" si="81"/>
        <v>-0.84424646566240114</v>
      </c>
      <c r="AY88" s="3">
        <v>16.713564292624699</v>
      </c>
      <c r="AZ88" s="3">
        <v>16.7043407214327</v>
      </c>
      <c r="BA88" s="4">
        <f t="shared" si="82"/>
        <v>9.2235711919990138E-3</v>
      </c>
      <c r="BB88" s="3">
        <v>16.256234896118801</v>
      </c>
      <c r="BC88" s="3">
        <v>15.8829066309018</v>
      </c>
      <c r="BD88" s="4">
        <f t="shared" si="83"/>
        <v>0.37332826521700113</v>
      </c>
      <c r="BE88" s="3">
        <v>15.9516325351355</v>
      </c>
      <c r="BF88" s="3">
        <v>16.4586176297638</v>
      </c>
      <c r="BG88" s="4">
        <f t="shared" si="84"/>
        <v>-0.5069850946283001</v>
      </c>
      <c r="BH88" s="3">
        <v>16.608800085347301</v>
      </c>
      <c r="BI88" s="3">
        <v>16.522455818345101</v>
      </c>
      <c r="BJ88" s="4">
        <f t="shared" si="85"/>
        <v>8.6344267002200326E-2</v>
      </c>
      <c r="BK88" s="3">
        <v>16.5461207093817</v>
      </c>
      <c r="BL88" s="3">
        <v>17.1880373210772</v>
      </c>
      <c r="BM88" s="4">
        <f t="shared" si="86"/>
        <v>-0.64191661169549974</v>
      </c>
      <c r="BN88" s="3">
        <v>16.196824216924298</v>
      </c>
      <c r="BO88" s="3">
        <v>15.992796957247499</v>
      </c>
      <c r="BP88" s="4">
        <f t="shared" si="87"/>
        <v>0.20402725967679913</v>
      </c>
      <c r="BQ88" s="3">
        <v>16.398076928117298</v>
      </c>
      <c r="BR88" s="3">
        <v>16.263395294948602</v>
      </c>
      <c r="BS88" s="4">
        <f t="shared" si="88"/>
        <v>0.13468163316869664</v>
      </c>
      <c r="BT88" s="3">
        <v>16.4365574057232</v>
      </c>
      <c r="BU88" s="3">
        <v>16.845920499370202</v>
      </c>
      <c r="BV88" s="4">
        <f t="shared" si="89"/>
        <v>-0.40936309364700207</v>
      </c>
      <c r="BW88" s="3">
        <v>16.264073867003201</v>
      </c>
      <c r="BX88" s="3">
        <v>16.787209905388</v>
      </c>
      <c r="BY88" s="4">
        <f t="shared" si="90"/>
        <v>-0.5231360383847985</v>
      </c>
      <c r="BZ88" s="3">
        <v>16.626272285774601</v>
      </c>
      <c r="CA88" s="3">
        <v>16.488461191559701</v>
      </c>
      <c r="CB88" s="4">
        <f t="shared" si="91"/>
        <v>0.13781109421490001</v>
      </c>
      <c r="CC88" s="3">
        <v>16.053175519785999</v>
      </c>
      <c r="CD88" s="3">
        <v>16.484059384013101</v>
      </c>
      <c r="CE88" s="4">
        <f t="shared" si="92"/>
        <v>-0.43088386422710201</v>
      </c>
      <c r="CF88" s="3">
        <v>16.4439671528833</v>
      </c>
      <c r="CG88" s="3">
        <v>16.275041062708802</v>
      </c>
      <c r="CH88" s="4">
        <f t="shared" si="93"/>
        <v>0.168926090174498</v>
      </c>
      <c r="CI88" s="3">
        <v>16.447923920200498</v>
      </c>
      <c r="CJ88" s="3">
        <v>16.495482025004101</v>
      </c>
      <c r="CK88" s="4">
        <f t="shared" si="94"/>
        <v>-4.7558104803602674E-2</v>
      </c>
      <c r="CL88" s="3">
        <v>16.683472059055099</v>
      </c>
      <c r="CM88" s="3">
        <v>16.046705048526501</v>
      </c>
      <c r="CN88" s="4">
        <f t="shared" si="95"/>
        <v>0.63676701052859741</v>
      </c>
      <c r="CO88" s="3">
        <v>16.4452009245244</v>
      </c>
      <c r="CP88" s="3">
        <v>16.390196907851902</v>
      </c>
      <c r="CQ88" s="4">
        <f t="shared" si="96"/>
        <v>5.5004016672498324E-2</v>
      </c>
      <c r="CR88" s="3">
        <v>15.855342623799199</v>
      </c>
      <c r="CS88" s="3">
        <v>16.291437721253899</v>
      </c>
      <c r="CT88" s="4">
        <f t="shared" si="97"/>
        <v>-0.43609509745470021</v>
      </c>
      <c r="CU88" s="3">
        <v>16.578956075321098</v>
      </c>
      <c r="CV88" s="3">
        <v>16.330212265138002</v>
      </c>
      <c r="CW88" s="4">
        <f t="shared" si="98"/>
        <v>0.24874381018309677</v>
      </c>
      <c r="CX88" s="3">
        <v>16.697611776078201</v>
      </c>
      <c r="CY88" s="3">
        <v>16.414973563311701</v>
      </c>
      <c r="CZ88" s="4">
        <f t="shared" si="99"/>
        <v>0.28263821276649992</v>
      </c>
      <c r="DA88" s="3">
        <v>16.498100635143398</v>
      </c>
      <c r="DB88" s="3">
        <v>16.5990383805423</v>
      </c>
      <c r="DC88" s="4">
        <f t="shared" si="100"/>
        <v>-0.10093774539890177</v>
      </c>
      <c r="DD88" s="3">
        <v>16.6639705253987</v>
      </c>
      <c r="DE88" s="3">
        <v>16.554073075001401</v>
      </c>
      <c r="DF88" s="4">
        <f t="shared" si="101"/>
        <v>0.10989745039729826</v>
      </c>
      <c r="DG88" s="3">
        <v>16.543210044135101</v>
      </c>
      <c r="DH88" s="3">
        <v>16.551120912413701</v>
      </c>
      <c r="DI88" s="4">
        <f t="shared" si="102"/>
        <v>-7.9108682785999918E-3</v>
      </c>
      <c r="DJ88" s="3">
        <v>17.123786726710701</v>
      </c>
      <c r="DK88" s="3">
        <v>17.304967332224201</v>
      </c>
      <c r="DL88" s="4">
        <f t="shared" si="103"/>
        <v>-0.18118060551350013</v>
      </c>
      <c r="DM88" s="3">
        <v>17.126968614012799</v>
      </c>
      <c r="DN88" s="3">
        <v>16.862977809782599</v>
      </c>
      <c r="DO88" s="4">
        <f t="shared" si="104"/>
        <v>0.26399080423020038</v>
      </c>
      <c r="DP88" s="3">
        <v>16.613401115552701</v>
      </c>
      <c r="DQ88" s="3">
        <v>16.028141465750601</v>
      </c>
      <c r="DR88" s="4">
        <f t="shared" si="105"/>
        <v>0.58525964980210077</v>
      </c>
      <c r="DS88" s="3">
        <v>16.298444811969901</v>
      </c>
      <c r="DT88" s="3">
        <v>16.185018160634002</v>
      </c>
      <c r="DU88" s="4">
        <f t="shared" si="106"/>
        <v>0.11342665133589946</v>
      </c>
      <c r="DV88" s="3">
        <v>16.5592531428107</v>
      </c>
      <c r="DW88" s="3">
        <v>16.566686664912801</v>
      </c>
      <c r="DX88" s="4">
        <f t="shared" si="107"/>
        <v>-7.433522102100909E-3</v>
      </c>
      <c r="DY88" s="3">
        <v>16.405220165121001</v>
      </c>
      <c r="DZ88" s="3">
        <v>16.304202570831301</v>
      </c>
      <c r="EA88" s="4">
        <f t="shared" si="108"/>
        <v>0.1010175942897007</v>
      </c>
      <c r="EB88" s="3">
        <v>16.973298676816899</v>
      </c>
      <c r="EC88" s="3">
        <v>16.4600238678455</v>
      </c>
      <c r="ED88" s="4">
        <f t="shared" si="109"/>
        <v>0.51327480897139921</v>
      </c>
      <c r="EE88" s="3">
        <v>16.106713245295801</v>
      </c>
      <c r="EF88" s="3">
        <v>15.9279655416411</v>
      </c>
      <c r="EG88" s="4">
        <f t="shared" si="65"/>
        <v>0.17874770365470027</v>
      </c>
      <c r="EH88" s="3">
        <v>15.9070160686941</v>
      </c>
      <c r="EI88" s="3">
        <v>16.0975403045198</v>
      </c>
      <c r="EJ88" s="4">
        <f t="shared" si="110"/>
        <v>-0.19052423582570022</v>
      </c>
      <c r="EK88" s="3">
        <v>16.038874626241299</v>
      </c>
      <c r="EL88" s="3">
        <v>16.858300918548601</v>
      </c>
      <c r="EM88" s="4">
        <f t="shared" si="111"/>
        <v>-0.81942629230730191</v>
      </c>
      <c r="EN88" s="3">
        <v>15.5553862796201</v>
      </c>
      <c r="EO88" s="3">
        <v>15.9510115404386</v>
      </c>
      <c r="EP88" s="4">
        <f t="shared" si="112"/>
        <v>-0.39562526081850002</v>
      </c>
      <c r="EQ88" s="3">
        <v>14.6963638509805</v>
      </c>
      <c r="ER88" s="3">
        <v>15.725007959761401</v>
      </c>
      <c r="ES88" s="4">
        <f t="shared" si="113"/>
        <v>-1.0286441087809006</v>
      </c>
      <c r="ET88" s="3">
        <v>15.3293607179086</v>
      </c>
      <c r="EU88" s="3">
        <v>16.6269826274279</v>
      </c>
      <c r="EV88" s="4">
        <f t="shared" si="114"/>
        <v>-1.2976219095193002</v>
      </c>
      <c r="EW88" s="3">
        <v>16.4355183021855</v>
      </c>
      <c r="EX88" s="3">
        <v>16.574884397513301</v>
      </c>
      <c r="EY88" s="4">
        <f t="shared" si="115"/>
        <v>-0.13936609532780153</v>
      </c>
      <c r="EZ88" s="3">
        <v>16.643301886937198</v>
      </c>
      <c r="FA88" s="3">
        <v>16.205954289564801</v>
      </c>
      <c r="FB88" s="4">
        <f t="shared" si="116"/>
        <v>0.4373475973723977</v>
      </c>
      <c r="FC88" s="3">
        <v>16.5502369149456</v>
      </c>
      <c r="FD88" s="3">
        <v>16.1236812847546</v>
      </c>
      <c r="FE88" s="4">
        <f t="shared" si="117"/>
        <v>0.42655563019100029</v>
      </c>
      <c r="FF88" s="3">
        <v>16.606004814182899</v>
      </c>
      <c r="FG88" s="3">
        <v>16.306269640362299</v>
      </c>
      <c r="FH88" s="4">
        <f t="shared" si="118"/>
        <v>0.29973517382060066</v>
      </c>
      <c r="FI88" s="3">
        <v>16.094944924962501</v>
      </c>
      <c r="FJ88" s="3">
        <v>16.291323048415698</v>
      </c>
      <c r="FK88" s="4">
        <f t="shared" si="119"/>
        <v>-0.19637812345319716</v>
      </c>
      <c r="FL88" s="3">
        <v>16.494272460053299</v>
      </c>
      <c r="FM88" s="3">
        <v>16.285709814523301</v>
      </c>
      <c r="FN88" s="4">
        <f t="shared" si="120"/>
        <v>0.20856264552999804</v>
      </c>
      <c r="FO88" s="3">
        <v>16.064916562368701</v>
      </c>
      <c r="FP88" s="3">
        <v>16.203983592518199</v>
      </c>
      <c r="FQ88" s="4">
        <f t="shared" si="121"/>
        <v>-0.13906703014949784</v>
      </c>
      <c r="FR88" s="3">
        <v>16.134552286810901</v>
      </c>
      <c r="FS88" s="3">
        <v>16.138374774936199</v>
      </c>
      <c r="FT88" s="4">
        <f t="shared" si="122"/>
        <v>-3.8224881252979515E-3</v>
      </c>
      <c r="FU88" s="3">
        <v>16.664248265518498</v>
      </c>
      <c r="FV88" s="3">
        <v>15.9346428305573</v>
      </c>
      <c r="FW88" s="4">
        <f t="shared" si="123"/>
        <v>0.7296054349611989</v>
      </c>
      <c r="FX88" s="3">
        <v>16.607577411335601</v>
      </c>
      <c r="FY88" s="3">
        <v>16.4521776332714</v>
      </c>
      <c r="FZ88" s="4">
        <f t="shared" si="124"/>
        <v>0.15539977806420069</v>
      </c>
      <c r="GA88" s="3">
        <v>16.9350118667979</v>
      </c>
      <c r="GB88" s="3">
        <v>17.306103559988799</v>
      </c>
      <c r="GC88" s="4">
        <f t="shared" si="125"/>
        <v>-0.3710916931908983</v>
      </c>
      <c r="GD88" s="3">
        <v>16.4958714914317</v>
      </c>
      <c r="GE88" s="3">
        <v>16.565153224980499</v>
      </c>
      <c r="GF88" s="4">
        <f t="shared" si="126"/>
        <v>-6.9281733548798741E-2</v>
      </c>
      <c r="GG88" s="3">
        <v>16.793251839420101</v>
      </c>
      <c r="GH88" s="3">
        <v>16.639513717099</v>
      </c>
      <c r="GI88" s="4">
        <f t="shared" si="127"/>
        <v>0.1537381223211014</v>
      </c>
      <c r="GJ88" s="3">
        <v>16.388507025271601</v>
      </c>
      <c r="GK88" s="3">
        <v>16.775075421824098</v>
      </c>
      <c r="GL88" s="4">
        <f t="shared" si="128"/>
        <v>-0.38656839655249797</v>
      </c>
      <c r="GM88" s="3">
        <v>16.3954343753947</v>
      </c>
      <c r="GN88" s="3">
        <v>16.4256762780911</v>
      </c>
      <c r="GO88" s="4">
        <f t="shared" si="129"/>
        <v>-3.0241902696399592E-2</v>
      </c>
    </row>
    <row r="89" spans="1:197" x14ac:dyDescent="0.25">
      <c r="A89" s="3" t="s">
        <v>312</v>
      </c>
      <c r="B89" s="3" t="s">
        <v>313</v>
      </c>
      <c r="C89" s="3">
        <v>15.5726670393241</v>
      </c>
      <c r="D89" s="3">
        <v>15.2575600578174</v>
      </c>
      <c r="E89" s="4">
        <f t="shared" si="66"/>
        <v>0.31510698150670002</v>
      </c>
      <c r="F89" s="3">
        <v>16.115220067262001</v>
      </c>
      <c r="G89" s="3">
        <v>16.035846010378499</v>
      </c>
      <c r="H89" s="4">
        <f t="shared" si="67"/>
        <v>7.9374056883501964E-2</v>
      </c>
      <c r="I89" s="3">
        <v>15.800942544817699</v>
      </c>
      <c r="J89" s="3">
        <v>15.823401159302801</v>
      </c>
      <c r="K89" s="4">
        <f t="shared" si="68"/>
        <v>-2.2458614485101336E-2</v>
      </c>
      <c r="L89" s="3">
        <v>16.371672436480999</v>
      </c>
      <c r="M89" s="3">
        <v>16.1920692726728</v>
      </c>
      <c r="N89" s="4">
        <f t="shared" si="69"/>
        <v>0.17960316380819918</v>
      </c>
      <c r="O89" s="3">
        <v>16.1169267526212</v>
      </c>
      <c r="P89" s="3">
        <v>16.293706957780199</v>
      </c>
      <c r="Q89" s="4">
        <f t="shared" si="70"/>
        <v>-0.17678020515899817</v>
      </c>
      <c r="R89" s="3">
        <v>16.2205210688759</v>
      </c>
      <c r="S89" s="3">
        <v>16.160968529669901</v>
      </c>
      <c r="T89" s="4">
        <f t="shared" si="71"/>
        <v>5.9552539205999011E-2</v>
      </c>
      <c r="U89" s="3">
        <v>16.9266834573714</v>
      </c>
      <c r="V89" s="3">
        <v>16.930427126166101</v>
      </c>
      <c r="W89" s="4">
        <f t="shared" si="72"/>
        <v>-3.7436687947014491E-3</v>
      </c>
      <c r="X89" s="3">
        <v>17.6639052887604</v>
      </c>
      <c r="Y89" s="3">
        <v>17.522004458101399</v>
      </c>
      <c r="Z89" s="4">
        <f t="shared" si="73"/>
        <v>-0.14190083065900083</v>
      </c>
      <c r="AA89" s="3">
        <v>17.555372235817899</v>
      </c>
      <c r="AB89" s="3">
        <v>16.986817247119401</v>
      </c>
      <c r="AC89" s="4">
        <f t="shared" si="74"/>
        <v>0.56855498869849797</v>
      </c>
      <c r="AD89" s="3">
        <v>17.594772442198298</v>
      </c>
      <c r="AE89" s="3">
        <v>17.578407244949901</v>
      </c>
      <c r="AF89" s="4">
        <f t="shared" si="75"/>
        <v>-1.6365197248397578E-2</v>
      </c>
      <c r="AG89" s="3">
        <v>17.347739491827799</v>
      </c>
      <c r="AH89" s="3">
        <v>17.780182897370398</v>
      </c>
      <c r="AI89" s="4">
        <f t="shared" si="76"/>
        <v>-0.43244340554259963</v>
      </c>
      <c r="AJ89" s="3">
        <v>17.1308272435265</v>
      </c>
      <c r="AK89" s="3">
        <v>17.472090130361401</v>
      </c>
      <c r="AL89" s="4">
        <f t="shared" si="77"/>
        <v>-0.34126288683490102</v>
      </c>
      <c r="AM89" s="3">
        <v>17.6954150118342</v>
      </c>
      <c r="AN89" s="3">
        <v>17.220419217520799</v>
      </c>
      <c r="AO89" s="4">
        <f t="shared" si="78"/>
        <v>0.47499579431340067</v>
      </c>
      <c r="AP89" s="3">
        <v>17.517669748715299</v>
      </c>
      <c r="AQ89" s="3">
        <v>17.396237228573298</v>
      </c>
      <c r="AR89" s="4">
        <f t="shared" si="79"/>
        <v>0.12143252014200101</v>
      </c>
      <c r="AS89" s="3">
        <v>17.267987935500901</v>
      </c>
      <c r="AT89" s="3">
        <v>17.8004911557166</v>
      </c>
      <c r="AU89" s="4">
        <f t="shared" si="80"/>
        <v>-0.53250322021569829</v>
      </c>
      <c r="AV89" s="3">
        <v>17.254288054113299</v>
      </c>
      <c r="AW89" s="3">
        <v>17.0269448298186</v>
      </c>
      <c r="AX89" s="4">
        <f t="shared" si="81"/>
        <v>0.22734322429469955</v>
      </c>
      <c r="AY89" s="3">
        <v>16.488826943749299</v>
      </c>
      <c r="AZ89" s="3">
        <v>16.722285670981599</v>
      </c>
      <c r="BA89" s="4">
        <f t="shared" si="82"/>
        <v>-0.23345872723229988</v>
      </c>
      <c r="BB89" s="3">
        <v>16.454191841036302</v>
      </c>
      <c r="BC89" s="3">
        <v>16.786885383431901</v>
      </c>
      <c r="BD89" s="4">
        <f t="shared" si="83"/>
        <v>-0.33269354239559945</v>
      </c>
      <c r="BE89" s="3">
        <v>16.5906704201286</v>
      </c>
      <c r="BF89" s="3">
        <v>17.069034386303802</v>
      </c>
      <c r="BG89" s="4">
        <f t="shared" si="84"/>
        <v>-0.47836396617520194</v>
      </c>
      <c r="BH89" s="3">
        <v>16.5535582857222</v>
      </c>
      <c r="BI89" s="3">
        <v>17.135884446700999</v>
      </c>
      <c r="BJ89" s="4">
        <f t="shared" si="85"/>
        <v>-0.58232616097879841</v>
      </c>
      <c r="BK89" s="3">
        <v>16.897186277162302</v>
      </c>
      <c r="BL89" s="3">
        <v>16.8986743575215</v>
      </c>
      <c r="BM89" s="4">
        <f t="shared" si="86"/>
        <v>-1.4880803591985625E-3</v>
      </c>
      <c r="BN89" s="3">
        <v>17.075852539734001</v>
      </c>
      <c r="BO89" s="3">
        <v>17.534766299944501</v>
      </c>
      <c r="BP89" s="4">
        <f t="shared" si="87"/>
        <v>-0.45891376021049979</v>
      </c>
      <c r="BQ89" s="3">
        <v>17.1265212622083</v>
      </c>
      <c r="BR89" s="3">
        <v>17.110164667240699</v>
      </c>
      <c r="BS89" s="4">
        <f t="shared" si="88"/>
        <v>1.6356594967600557E-2</v>
      </c>
      <c r="BT89" s="3">
        <v>16.894476324782399</v>
      </c>
      <c r="BU89" s="3">
        <v>17.057289258251501</v>
      </c>
      <c r="BV89" s="4">
        <f t="shared" si="89"/>
        <v>-0.16281293346910175</v>
      </c>
      <c r="BW89" s="3">
        <v>16.512150173881501</v>
      </c>
      <c r="BX89" s="3">
        <v>16.494782355923999</v>
      </c>
      <c r="BY89" s="4">
        <f t="shared" si="90"/>
        <v>1.7367817957502751E-2</v>
      </c>
      <c r="BZ89" s="3">
        <v>16.806783236748299</v>
      </c>
      <c r="CA89" s="3">
        <v>17.104614748955701</v>
      </c>
      <c r="CB89" s="4">
        <f t="shared" si="91"/>
        <v>-0.29783151220740223</v>
      </c>
      <c r="CC89" s="3">
        <v>17.038003160083299</v>
      </c>
      <c r="CD89" s="3">
        <v>17.350424783672398</v>
      </c>
      <c r="CE89" s="4">
        <f t="shared" si="92"/>
        <v>-0.31242162358909908</v>
      </c>
      <c r="CF89" s="3">
        <v>16.961731672847101</v>
      </c>
      <c r="CG89" s="3">
        <v>17.019622624656598</v>
      </c>
      <c r="CH89" s="4">
        <f t="shared" si="93"/>
        <v>-5.7890951809497437E-2</v>
      </c>
      <c r="CI89" s="3">
        <v>16.964729615334001</v>
      </c>
      <c r="CJ89" s="3">
        <v>16.9334444757793</v>
      </c>
      <c r="CK89" s="4">
        <f t="shared" si="94"/>
        <v>3.1285139554700692E-2</v>
      </c>
      <c r="CL89" s="3">
        <v>16.905269838290099</v>
      </c>
      <c r="CM89" s="3">
        <v>16.652648066135299</v>
      </c>
      <c r="CN89" s="4">
        <f t="shared" si="95"/>
        <v>0.25262177215480008</v>
      </c>
      <c r="CO89" s="3">
        <v>17.5731283548132</v>
      </c>
      <c r="CP89" s="3">
        <v>17.492726778767999</v>
      </c>
      <c r="CQ89" s="4">
        <f t="shared" si="96"/>
        <v>8.040157604520104E-2</v>
      </c>
      <c r="CR89" s="3">
        <v>16.578098421689301</v>
      </c>
      <c r="CS89" s="3">
        <v>17.128763083592499</v>
      </c>
      <c r="CT89" s="4">
        <f t="shared" si="97"/>
        <v>-0.55066466190319829</v>
      </c>
      <c r="CU89" s="3">
        <v>17.059813791698801</v>
      </c>
      <c r="CV89" s="3">
        <v>16.7222578374808</v>
      </c>
      <c r="CW89" s="4">
        <f t="shared" si="98"/>
        <v>0.33755595421800066</v>
      </c>
      <c r="CX89" s="3">
        <v>18.0462349307709</v>
      </c>
      <c r="CY89" s="3">
        <v>18.094137300896499</v>
      </c>
      <c r="CZ89" s="4">
        <f t="shared" si="99"/>
        <v>-4.7902370125598281E-2</v>
      </c>
      <c r="DA89" s="3">
        <v>17.982441297285799</v>
      </c>
      <c r="DB89" s="3">
        <v>17.420117383017399</v>
      </c>
      <c r="DC89" s="4">
        <f t="shared" si="100"/>
        <v>0.56232391426840067</v>
      </c>
      <c r="DD89" s="3">
        <v>17.9784640757339</v>
      </c>
      <c r="DE89" s="3">
        <v>17.118307443547401</v>
      </c>
      <c r="DF89" s="4">
        <f t="shared" si="101"/>
        <v>0.86015663218649863</v>
      </c>
      <c r="DG89" s="3">
        <v>17.559245672928299</v>
      </c>
      <c r="DH89" s="3">
        <v>17.195442649776801</v>
      </c>
      <c r="DI89" s="4">
        <f t="shared" si="102"/>
        <v>0.36380302315149748</v>
      </c>
      <c r="DJ89" s="3">
        <v>17.6953320632154</v>
      </c>
      <c r="DK89" s="3">
        <v>17.607644117088299</v>
      </c>
      <c r="DL89" s="4">
        <f t="shared" si="103"/>
        <v>8.7687946127100957E-2</v>
      </c>
      <c r="DM89" s="3">
        <v>17.6245348917946</v>
      </c>
      <c r="DN89" s="3">
        <v>17.312350926756299</v>
      </c>
      <c r="DO89" s="4">
        <f t="shared" si="104"/>
        <v>0.31218396503830093</v>
      </c>
      <c r="DP89" s="3">
        <v>17.345139635581599</v>
      </c>
      <c r="DQ89" s="3">
        <v>17.6919254740755</v>
      </c>
      <c r="DR89" s="4">
        <f t="shared" si="105"/>
        <v>-0.34678583849390066</v>
      </c>
      <c r="DS89" s="3">
        <v>18.048973381703501</v>
      </c>
      <c r="DT89" s="3">
        <v>17.419148557038099</v>
      </c>
      <c r="DU89" s="4">
        <f t="shared" si="106"/>
        <v>0.62982482466540191</v>
      </c>
      <c r="DV89" s="3">
        <v>18.0283644176161</v>
      </c>
      <c r="DW89" s="3">
        <v>17.078866800795002</v>
      </c>
      <c r="DX89" s="4">
        <f t="shared" si="107"/>
        <v>0.94949761682109823</v>
      </c>
      <c r="DY89" s="3">
        <v>17.290814640045198</v>
      </c>
      <c r="DZ89" s="3">
        <v>17.290905596033902</v>
      </c>
      <c r="EA89" s="4">
        <f t="shared" si="108"/>
        <v>-9.0955988703456114E-5</v>
      </c>
      <c r="EB89" s="3">
        <v>17.752366149289699</v>
      </c>
      <c r="EC89" s="3">
        <v>17.814006986002902</v>
      </c>
      <c r="ED89" s="4">
        <f t="shared" si="109"/>
        <v>-6.1640836713202418E-2</v>
      </c>
      <c r="EE89" s="3">
        <v>17.079090842091802</v>
      </c>
      <c r="EF89" s="3">
        <v>17.057519319758299</v>
      </c>
      <c r="EG89" s="4">
        <f t="shared" si="65"/>
        <v>2.1571522333502458E-2</v>
      </c>
      <c r="EH89" s="3">
        <v>16.8941580315607</v>
      </c>
      <c r="EI89" s="3">
        <v>17.105937433827901</v>
      </c>
      <c r="EJ89" s="4">
        <f t="shared" si="110"/>
        <v>-0.21177940226720082</v>
      </c>
      <c r="EK89" s="3">
        <v>17.202797758966</v>
      </c>
      <c r="EL89" s="3">
        <v>16.359279186228399</v>
      </c>
      <c r="EM89" s="4">
        <f t="shared" si="111"/>
        <v>0.84351857273760089</v>
      </c>
      <c r="EN89" s="3">
        <v>16.446748754569999</v>
      </c>
      <c r="EO89" s="3">
        <v>16.484826949791302</v>
      </c>
      <c r="EP89" s="4">
        <f t="shared" si="112"/>
        <v>-3.8078195221302735E-2</v>
      </c>
      <c r="EQ89" s="3">
        <v>16.295929904440001</v>
      </c>
      <c r="ER89" s="3">
        <v>16.720878721244201</v>
      </c>
      <c r="ES89" s="4">
        <f t="shared" si="113"/>
        <v>-0.42494881680419994</v>
      </c>
      <c r="ET89" s="3">
        <v>16.104254169880001</v>
      </c>
      <c r="EU89" s="3">
        <v>15.9550317044905</v>
      </c>
      <c r="EV89" s="4">
        <f t="shared" si="114"/>
        <v>0.14922246538950112</v>
      </c>
      <c r="EW89" s="3">
        <v>17.279261293844801</v>
      </c>
      <c r="EX89" s="3">
        <v>17.7710534601059</v>
      </c>
      <c r="EY89" s="4">
        <f t="shared" si="115"/>
        <v>-0.49179216626109934</v>
      </c>
      <c r="EZ89" s="3">
        <v>16.569613900034</v>
      </c>
      <c r="FA89" s="3">
        <v>15.843273379773199</v>
      </c>
      <c r="FB89" s="4">
        <f t="shared" si="116"/>
        <v>0.7263405202608002</v>
      </c>
      <c r="FC89" s="3">
        <v>16.438438193038198</v>
      </c>
      <c r="FD89" s="3">
        <v>16.508161328643101</v>
      </c>
      <c r="FE89" s="4">
        <f t="shared" si="117"/>
        <v>-6.9723135604903064E-2</v>
      </c>
      <c r="FF89" s="3">
        <v>16.415233202261302</v>
      </c>
      <c r="FG89" s="3">
        <v>16.481781574263199</v>
      </c>
      <c r="FH89" s="4">
        <f t="shared" si="118"/>
        <v>-6.6548372001896894E-2</v>
      </c>
      <c r="FI89" s="3">
        <v>16.5670150058153</v>
      </c>
      <c r="FJ89" s="3">
        <v>17.249744966811601</v>
      </c>
      <c r="FK89" s="4">
        <f t="shared" si="119"/>
        <v>-0.68272996099630134</v>
      </c>
      <c r="FL89" s="3">
        <v>17.530195680257702</v>
      </c>
      <c r="FM89" s="3">
        <v>17.8774973977585</v>
      </c>
      <c r="FN89" s="4">
        <f t="shared" si="120"/>
        <v>-0.34730171750079819</v>
      </c>
      <c r="FO89" s="3">
        <v>16.969824579007899</v>
      </c>
      <c r="FP89" s="3">
        <v>17.058382218306399</v>
      </c>
      <c r="FQ89" s="4">
        <f t="shared" si="121"/>
        <v>-8.8557639298500135E-2</v>
      </c>
      <c r="FR89" s="3">
        <v>16.988958880157799</v>
      </c>
      <c r="FS89" s="3">
        <v>17.355350558683501</v>
      </c>
      <c r="FT89" s="4">
        <f t="shared" si="122"/>
        <v>-0.36639167852570154</v>
      </c>
      <c r="FU89" s="3">
        <v>16.813227805287401</v>
      </c>
      <c r="FV89" s="3">
        <v>17.089571062399202</v>
      </c>
      <c r="FW89" s="4">
        <f t="shared" si="123"/>
        <v>-0.27634325711180097</v>
      </c>
      <c r="FX89" s="3">
        <v>17.192515870671802</v>
      </c>
      <c r="FY89" s="3">
        <v>17.0370549008423</v>
      </c>
      <c r="FZ89" s="4">
        <f t="shared" si="124"/>
        <v>0.15546096982950175</v>
      </c>
      <c r="GA89" s="3">
        <v>17.611619328155601</v>
      </c>
      <c r="GB89" s="3">
        <v>16.684167638747599</v>
      </c>
      <c r="GC89" s="4">
        <f t="shared" si="125"/>
        <v>0.92745168940800227</v>
      </c>
      <c r="GD89" s="3">
        <v>17.3325291361508</v>
      </c>
      <c r="GE89" s="3">
        <v>16.516657781271999</v>
      </c>
      <c r="GF89" s="4">
        <f t="shared" si="126"/>
        <v>0.81587135487880147</v>
      </c>
      <c r="GG89" s="3">
        <v>17.4574279746397</v>
      </c>
      <c r="GH89" s="3">
        <v>17.341705711726402</v>
      </c>
      <c r="GI89" s="4">
        <f t="shared" si="127"/>
        <v>0.11572226291329812</v>
      </c>
      <c r="GJ89" s="3">
        <v>16.806260501469701</v>
      </c>
      <c r="GK89" s="3">
        <v>17.2247801187604</v>
      </c>
      <c r="GL89" s="4">
        <f t="shared" si="128"/>
        <v>-0.41851961729069842</v>
      </c>
      <c r="GM89" s="3">
        <v>16.905772871278899</v>
      </c>
      <c r="GN89" s="3">
        <v>17.346512245073999</v>
      </c>
      <c r="GO89" s="4">
        <f t="shared" si="129"/>
        <v>-0.44073937379510042</v>
      </c>
    </row>
    <row r="90" spans="1:197" x14ac:dyDescent="0.25">
      <c r="A90" s="3" t="s">
        <v>314</v>
      </c>
      <c r="B90" s="3" t="s">
        <v>315</v>
      </c>
      <c r="C90" s="3">
        <v>15.541850737433</v>
      </c>
      <c r="D90" s="3">
        <v>15.4624964065244</v>
      </c>
      <c r="E90" s="4">
        <f t="shared" si="66"/>
        <v>7.9354330908600446E-2</v>
      </c>
      <c r="F90" s="3">
        <v>15.552540116361</v>
      </c>
      <c r="G90" s="3">
        <v>15.618728607435401</v>
      </c>
      <c r="H90" s="4">
        <f t="shared" si="67"/>
        <v>-6.6188491074401057E-2</v>
      </c>
      <c r="I90" s="3">
        <v>15.642635559864299</v>
      </c>
      <c r="J90" s="3">
        <v>15.7692404984081</v>
      </c>
      <c r="K90" s="4">
        <f t="shared" si="68"/>
        <v>-0.12660493854380128</v>
      </c>
      <c r="L90" s="3">
        <v>14.8824033031767</v>
      </c>
      <c r="M90" s="3">
        <v>14.8818448292903</v>
      </c>
      <c r="N90" s="4">
        <f t="shared" si="69"/>
        <v>5.5847388640017925E-4</v>
      </c>
      <c r="O90" s="3">
        <v>15.200942594615601</v>
      </c>
      <c r="P90" s="3">
        <v>15.7262992469048</v>
      </c>
      <c r="Q90" s="4">
        <f t="shared" si="70"/>
        <v>-0.52535665228919903</v>
      </c>
      <c r="R90" s="3">
        <v>16.165628062124899</v>
      </c>
      <c r="S90" s="3">
        <v>14.5482791332107</v>
      </c>
      <c r="T90" s="4">
        <f t="shared" si="71"/>
        <v>1.6173489289141987</v>
      </c>
      <c r="U90" s="3">
        <v>16.7002277146116</v>
      </c>
      <c r="V90" s="3">
        <v>16.5225561500868</v>
      </c>
      <c r="W90" s="4">
        <f t="shared" si="72"/>
        <v>0.17767156452480037</v>
      </c>
      <c r="X90" s="3">
        <v>17.088250428433302</v>
      </c>
      <c r="Y90" s="3">
        <v>21.025630288906601</v>
      </c>
      <c r="Z90" s="4">
        <f t="shared" si="73"/>
        <v>3.9373798604732997</v>
      </c>
      <c r="AA90" s="3">
        <v>17.292136241696699</v>
      </c>
      <c r="AB90" s="3">
        <v>16.810261937424801</v>
      </c>
      <c r="AC90" s="4">
        <f t="shared" si="74"/>
        <v>0.48187430427189781</v>
      </c>
      <c r="AD90" s="3">
        <v>17.366530329511399</v>
      </c>
      <c r="AE90" s="3">
        <v>16.970218961944799</v>
      </c>
      <c r="AF90" s="4">
        <f t="shared" si="75"/>
        <v>-0.39631136756660013</v>
      </c>
      <c r="AG90" s="3">
        <v>17.376905284708901</v>
      </c>
      <c r="AH90" s="3">
        <v>17.393231491614898</v>
      </c>
      <c r="AI90" s="4">
        <f t="shared" si="76"/>
        <v>-1.6326206905997509E-2</v>
      </c>
      <c r="AJ90" s="3">
        <v>17.0772875933609</v>
      </c>
      <c r="AK90" s="3">
        <v>17.101776632335699</v>
      </c>
      <c r="AL90" s="4">
        <f t="shared" si="77"/>
        <v>-2.4489038974799371E-2</v>
      </c>
      <c r="AM90" s="3">
        <v>17.085182775916099</v>
      </c>
      <c r="AN90" s="3">
        <v>16.714991905824</v>
      </c>
      <c r="AO90" s="4">
        <f t="shared" si="78"/>
        <v>0.37019087009209883</v>
      </c>
      <c r="AP90" s="3">
        <v>16.8436537946051</v>
      </c>
      <c r="AQ90" s="3">
        <v>16.916075165711</v>
      </c>
      <c r="AR90" s="4">
        <f t="shared" si="79"/>
        <v>-7.2421371105900079E-2</v>
      </c>
      <c r="AS90" s="3">
        <v>16.828110813487001</v>
      </c>
      <c r="AT90" s="3">
        <v>16.821318553244101</v>
      </c>
      <c r="AU90" s="4">
        <f t="shared" si="80"/>
        <v>6.7922602429000278E-3</v>
      </c>
      <c r="AV90" s="3">
        <v>17.183328404940902</v>
      </c>
      <c r="AW90" s="3">
        <v>16.7016759820328</v>
      </c>
      <c r="AX90" s="4">
        <f t="shared" si="81"/>
        <v>0.48165242290810184</v>
      </c>
      <c r="AY90" s="3">
        <v>16.850403191486599</v>
      </c>
      <c r="AZ90" s="3">
        <v>16.837219164640199</v>
      </c>
      <c r="BA90" s="4">
        <f t="shared" si="82"/>
        <v>1.3184026846399632E-2</v>
      </c>
      <c r="BB90" s="3">
        <v>16.2595010559683</v>
      </c>
      <c r="BC90" s="3">
        <v>16.706515304859099</v>
      </c>
      <c r="BD90" s="4">
        <f t="shared" si="83"/>
        <v>-0.44701424889079888</v>
      </c>
      <c r="BE90" s="3">
        <v>16.939534737724699</v>
      </c>
      <c r="BF90" s="3">
        <v>16.520763014195499</v>
      </c>
      <c r="BG90" s="4">
        <f t="shared" si="84"/>
        <v>0.41877172352920056</v>
      </c>
      <c r="BH90" s="3">
        <v>16.801894125514099</v>
      </c>
      <c r="BI90" s="3">
        <v>17.243220480475301</v>
      </c>
      <c r="BJ90" s="4">
        <f t="shared" si="85"/>
        <v>-0.44132635496120187</v>
      </c>
      <c r="BK90" s="3">
        <v>20.679246841973299</v>
      </c>
      <c r="BL90" s="3">
        <v>16.711104192851099</v>
      </c>
      <c r="BM90" s="4">
        <f t="shared" si="86"/>
        <v>3.9681426491221998</v>
      </c>
      <c r="BN90" s="3">
        <v>16.632025600412099</v>
      </c>
      <c r="BO90" s="3">
        <v>16.947716029485001</v>
      </c>
      <c r="BP90" s="4">
        <f t="shared" si="87"/>
        <v>-0.31569042907290168</v>
      </c>
      <c r="BQ90" s="3">
        <v>16.978032650344801</v>
      </c>
      <c r="BR90" s="3">
        <v>16.794035037205301</v>
      </c>
      <c r="BS90" s="4">
        <f t="shared" si="88"/>
        <v>0.1839976131394998</v>
      </c>
      <c r="BT90" s="3">
        <v>16.646474992544601</v>
      </c>
      <c r="BU90" s="3">
        <v>16.781437559832799</v>
      </c>
      <c r="BV90" s="4">
        <f t="shared" si="89"/>
        <v>-0.13496256728819844</v>
      </c>
      <c r="BW90" s="3">
        <v>16.4629605107869</v>
      </c>
      <c r="BX90" s="3">
        <v>16.935501939977598</v>
      </c>
      <c r="BY90" s="4">
        <f t="shared" si="90"/>
        <v>-0.47254142919069864</v>
      </c>
      <c r="BZ90" s="3">
        <v>16.3291113025182</v>
      </c>
      <c r="CA90" s="3">
        <v>17.480561079188501</v>
      </c>
      <c r="CB90" s="4">
        <f t="shared" si="91"/>
        <v>-1.1514497766703009</v>
      </c>
      <c r="CC90" s="3">
        <v>16.873706282511201</v>
      </c>
      <c r="CD90" s="3">
        <v>20.9869249383399</v>
      </c>
      <c r="CE90" s="4">
        <f t="shared" si="92"/>
        <v>-4.1132186558286996</v>
      </c>
      <c r="CF90" s="3">
        <v>17.22281096639</v>
      </c>
      <c r="CG90" s="3">
        <v>16.8856112012352</v>
      </c>
      <c r="CH90" s="4">
        <f t="shared" si="93"/>
        <v>0.33719976515479999</v>
      </c>
      <c r="CI90" s="3">
        <v>16.9481698070602</v>
      </c>
      <c r="CJ90" s="3">
        <v>17.0457381681098</v>
      </c>
      <c r="CK90" s="4">
        <f t="shared" si="94"/>
        <v>-9.7568361049599872E-2</v>
      </c>
      <c r="CL90" s="3">
        <v>16.7471053686901</v>
      </c>
      <c r="CM90" s="3">
        <v>16.532101309971399</v>
      </c>
      <c r="CN90" s="4">
        <f t="shared" si="95"/>
        <v>0.21500405871870143</v>
      </c>
      <c r="CO90" s="3">
        <v>17.178581427957202</v>
      </c>
      <c r="CP90" s="3">
        <v>17.004828235828999</v>
      </c>
      <c r="CQ90" s="4">
        <f t="shared" si="96"/>
        <v>0.17375319212820273</v>
      </c>
      <c r="CR90" s="3">
        <v>17.1360193633348</v>
      </c>
      <c r="CS90" s="3">
        <v>17.177760768241502</v>
      </c>
      <c r="CT90" s="4">
        <f t="shared" si="97"/>
        <v>-4.1741404906701973E-2</v>
      </c>
      <c r="CU90" s="3">
        <v>16.393846307973501</v>
      </c>
      <c r="CV90" s="3">
        <v>17.1172480277639</v>
      </c>
      <c r="CW90" s="4">
        <f t="shared" si="98"/>
        <v>-0.7234017197903988</v>
      </c>
      <c r="CX90" s="3">
        <v>17.276532099665801</v>
      </c>
      <c r="CY90" s="3">
        <v>16.736938936609</v>
      </c>
      <c r="CZ90" s="4">
        <f t="shared" si="99"/>
        <v>0.53959316305680005</v>
      </c>
      <c r="DA90" s="3">
        <v>16.7338165972944</v>
      </c>
      <c r="DB90" s="3">
        <v>17.127959853950401</v>
      </c>
      <c r="DC90" s="4">
        <f t="shared" si="100"/>
        <v>-0.39414325665600103</v>
      </c>
      <c r="DD90" s="3">
        <v>16.7921236216228</v>
      </c>
      <c r="DE90" s="3">
        <v>16.617412422789599</v>
      </c>
      <c r="DF90" s="4">
        <f t="shared" si="101"/>
        <v>0.17471119883320085</v>
      </c>
      <c r="DG90" s="3">
        <v>17.153704013483502</v>
      </c>
      <c r="DH90" s="3">
        <v>16.993641827836999</v>
      </c>
      <c r="DI90" s="4">
        <f t="shared" si="102"/>
        <v>0.16006218564650254</v>
      </c>
      <c r="DJ90" s="3">
        <v>17.019446168206301</v>
      </c>
      <c r="DK90" s="3">
        <v>17.532189318478999</v>
      </c>
      <c r="DL90" s="4">
        <f t="shared" si="103"/>
        <v>-0.51274315027269779</v>
      </c>
      <c r="DM90" s="3">
        <v>17.119115430323902</v>
      </c>
      <c r="DN90" s="3">
        <v>16.8890748107622</v>
      </c>
      <c r="DO90" s="4">
        <f t="shared" si="104"/>
        <v>0.23004061956170219</v>
      </c>
      <c r="DP90" s="3">
        <v>17.138161941956898</v>
      </c>
      <c r="DQ90" s="3">
        <v>17.4382347393115</v>
      </c>
      <c r="DR90" s="4">
        <f t="shared" si="105"/>
        <v>-0.30007279735460202</v>
      </c>
      <c r="DS90" s="3">
        <v>17.027114295453099</v>
      </c>
      <c r="DT90" s="3">
        <v>17.248016869240999</v>
      </c>
      <c r="DU90" s="4">
        <f t="shared" si="106"/>
        <v>-0.22090257378789957</v>
      </c>
      <c r="DV90" s="3">
        <v>17.059023069239899</v>
      </c>
      <c r="DW90" s="3">
        <v>16.707250007019098</v>
      </c>
      <c r="DX90" s="4">
        <f t="shared" si="107"/>
        <v>0.35177306222080063</v>
      </c>
      <c r="DY90" s="3">
        <v>16.9665010513434</v>
      </c>
      <c r="DZ90" s="3">
        <v>17.117991792384998</v>
      </c>
      <c r="EA90" s="4">
        <f t="shared" si="108"/>
        <v>-0.15149074104159865</v>
      </c>
      <c r="EB90" s="3">
        <v>16.631745471077501</v>
      </c>
      <c r="EC90" s="3">
        <v>16.727298223456401</v>
      </c>
      <c r="ED90" s="4">
        <f t="shared" si="109"/>
        <v>-9.5552752378900152E-2</v>
      </c>
      <c r="EE90" s="3">
        <v>17.1322659429817</v>
      </c>
      <c r="EF90" s="3">
        <v>17.124693872070399</v>
      </c>
      <c r="EG90" s="4">
        <f t="shared" si="65"/>
        <v>7.5720709113014095E-3</v>
      </c>
      <c r="EH90" s="3">
        <v>17.275182334076401</v>
      </c>
      <c r="EI90" s="3">
        <v>17.7578816302515</v>
      </c>
      <c r="EJ90" s="4">
        <f t="shared" si="110"/>
        <v>-0.48269929617509888</v>
      </c>
      <c r="EK90" s="3">
        <v>17.218960334871198</v>
      </c>
      <c r="EL90" s="3">
        <v>17.7264903040248</v>
      </c>
      <c r="EM90" s="4">
        <f t="shared" si="111"/>
        <v>-0.50752996915360171</v>
      </c>
      <c r="EN90" s="3">
        <v>16.886751718137599</v>
      </c>
      <c r="EO90" s="3">
        <v>16.564796439551699</v>
      </c>
      <c r="EP90" s="4">
        <f t="shared" si="112"/>
        <v>0.32195527858590012</v>
      </c>
      <c r="EQ90" s="3">
        <v>16.507040531718399</v>
      </c>
      <c r="ER90" s="3">
        <v>16.302227662463199</v>
      </c>
      <c r="ES90" s="4">
        <f t="shared" si="113"/>
        <v>0.20481286925519981</v>
      </c>
      <c r="ET90" s="3">
        <v>17.290941161724199</v>
      </c>
      <c r="EU90" s="3">
        <v>16.840592966878599</v>
      </c>
      <c r="EV90" s="4">
        <f t="shared" si="114"/>
        <v>0.45034819484559918</v>
      </c>
      <c r="EW90" s="3">
        <v>16.6033055533523</v>
      </c>
      <c r="EX90" s="3">
        <v>16.638803997788798</v>
      </c>
      <c r="EY90" s="4">
        <f t="shared" si="115"/>
        <v>-3.5498444436498744E-2</v>
      </c>
      <c r="EZ90" s="3">
        <v>17.2459872588122</v>
      </c>
      <c r="FA90" s="3">
        <v>16.701467861207199</v>
      </c>
      <c r="FB90" s="4">
        <f t="shared" si="116"/>
        <v>0.54451939760500068</v>
      </c>
      <c r="FC90" s="3">
        <v>16.9936901950019</v>
      </c>
      <c r="FD90" s="3">
        <v>16.9546704166683</v>
      </c>
      <c r="FE90" s="4">
        <f t="shared" si="117"/>
        <v>3.901977833359993E-2</v>
      </c>
      <c r="FF90" s="3">
        <v>16.910845540166001</v>
      </c>
      <c r="FG90" s="3">
        <v>16.910860816218499</v>
      </c>
      <c r="FH90" s="4">
        <f t="shared" si="118"/>
        <v>-1.5276052497625869E-5</v>
      </c>
      <c r="FI90" s="3">
        <v>17.041670848250099</v>
      </c>
      <c r="FJ90" s="3">
        <v>16.971286206302299</v>
      </c>
      <c r="FK90" s="4">
        <f t="shared" si="119"/>
        <v>7.0384641947800475E-2</v>
      </c>
      <c r="FL90" s="3">
        <v>16.186495433918601</v>
      </c>
      <c r="FM90" s="3">
        <v>16.198069690477599</v>
      </c>
      <c r="FN90" s="4">
        <f t="shared" si="120"/>
        <v>-1.1574256558997575E-2</v>
      </c>
      <c r="FO90" s="3">
        <v>17.201187504865299</v>
      </c>
      <c r="FP90" s="3">
        <v>17.166837171617999</v>
      </c>
      <c r="FQ90" s="4">
        <f t="shared" si="121"/>
        <v>3.4350333247299858E-2</v>
      </c>
      <c r="FR90" s="3">
        <v>16.532123431495801</v>
      </c>
      <c r="FS90" s="3">
        <v>16.386613240432901</v>
      </c>
      <c r="FT90" s="4">
        <f t="shared" si="122"/>
        <v>0.14551019106290042</v>
      </c>
      <c r="FU90" s="3">
        <v>17.464943034217601</v>
      </c>
      <c r="FV90" s="3">
        <v>17.017388178965199</v>
      </c>
      <c r="FW90" s="4">
        <f t="shared" si="123"/>
        <v>0.44755485525240246</v>
      </c>
      <c r="FX90" s="3">
        <v>17.218741626616701</v>
      </c>
      <c r="FY90" s="3">
        <v>17.2441428460499</v>
      </c>
      <c r="FZ90" s="4">
        <f t="shared" si="124"/>
        <v>-2.5401219433199174E-2</v>
      </c>
      <c r="GA90" s="3">
        <v>17.182413601366999</v>
      </c>
      <c r="GB90" s="3">
        <v>16.720084320701702</v>
      </c>
      <c r="GC90" s="4">
        <f t="shared" si="125"/>
        <v>0.46232928066529766</v>
      </c>
      <c r="GD90" s="3">
        <v>17.371082004913301</v>
      </c>
      <c r="GE90" s="3">
        <v>17.309360191572502</v>
      </c>
      <c r="GF90" s="4">
        <f t="shared" si="126"/>
        <v>6.1721813340799514E-2</v>
      </c>
      <c r="GG90" s="3">
        <v>17.150675430695902</v>
      </c>
      <c r="GH90" s="3">
        <v>17.093025152446302</v>
      </c>
      <c r="GI90" s="4">
        <f t="shared" si="127"/>
        <v>5.7650278249600007E-2</v>
      </c>
      <c r="GJ90" s="3">
        <v>17.3780724187631</v>
      </c>
      <c r="GK90" s="3">
        <v>17.0831233299911</v>
      </c>
      <c r="GL90" s="4">
        <f t="shared" si="128"/>
        <v>0.29494908877200032</v>
      </c>
      <c r="GM90" s="3">
        <v>16.872076732746599</v>
      </c>
      <c r="GN90" s="3">
        <v>16.947223398180501</v>
      </c>
      <c r="GO90" s="4">
        <f t="shared" si="129"/>
        <v>-7.5146665433901916E-2</v>
      </c>
    </row>
    <row r="91" spans="1:197" ht="15.75" x14ac:dyDescent="0.25">
      <c r="A91" s="5" t="s">
        <v>316</v>
      </c>
      <c r="B91" s="3" t="s">
        <v>317</v>
      </c>
      <c r="C91" s="3">
        <v>15.4006465144675</v>
      </c>
      <c r="D91" s="3">
        <v>15.2682103009383</v>
      </c>
      <c r="E91" s="4">
        <f t="shared" si="66"/>
        <v>0.13243621352919988</v>
      </c>
      <c r="F91" s="3">
        <v>15.166571956234</v>
      </c>
      <c r="G91" s="3">
        <v>15.022815977663001</v>
      </c>
      <c r="H91" s="4">
        <f t="shared" si="67"/>
        <v>0.14375597857099898</v>
      </c>
      <c r="I91" s="3">
        <v>15.35127221538</v>
      </c>
      <c r="J91" s="3">
        <v>15.330711219207799</v>
      </c>
      <c r="K91" s="4">
        <f t="shared" si="68"/>
        <v>2.0560996172200419E-2</v>
      </c>
      <c r="L91" s="3">
        <v>15.2076264042734</v>
      </c>
      <c r="M91" s="3">
        <v>14.914661589667199</v>
      </c>
      <c r="N91" s="4">
        <f t="shared" si="69"/>
        <v>0.29296481460620072</v>
      </c>
      <c r="O91" s="3">
        <v>15.674883825363899</v>
      </c>
      <c r="P91" s="3">
        <v>15.649046825851901</v>
      </c>
      <c r="Q91" s="4">
        <f t="shared" si="70"/>
        <v>2.5836999511998471E-2</v>
      </c>
      <c r="R91" s="3">
        <v>15.2622405448517</v>
      </c>
      <c r="S91" s="3">
        <v>14.908890628181201</v>
      </c>
      <c r="T91" s="4">
        <f t="shared" si="71"/>
        <v>0.3533499166704992</v>
      </c>
      <c r="U91" s="3">
        <v>15.896096123380101</v>
      </c>
      <c r="V91" s="3">
        <v>15.8666535448601</v>
      </c>
      <c r="W91" s="4">
        <f t="shared" si="72"/>
        <v>2.9442578520001206E-2</v>
      </c>
      <c r="X91" s="3">
        <v>16.0909487816904</v>
      </c>
      <c r="Y91" s="3">
        <v>17.813758297018001</v>
      </c>
      <c r="Z91" s="4">
        <f t="shared" si="73"/>
        <v>1.7228095153276008</v>
      </c>
      <c r="AA91" s="3">
        <v>15.955123165490001</v>
      </c>
      <c r="AB91" s="3">
        <v>15.649212313778399</v>
      </c>
      <c r="AC91" s="4">
        <f t="shared" si="74"/>
        <v>0.30591085171160159</v>
      </c>
      <c r="AD91" s="3">
        <v>16.098442573557801</v>
      </c>
      <c r="AE91" s="3">
        <v>15.811323143286801</v>
      </c>
      <c r="AF91" s="4">
        <f t="shared" si="75"/>
        <v>-0.28711943027099984</v>
      </c>
      <c r="AG91" s="3">
        <v>16.081276024329799</v>
      </c>
      <c r="AH91" s="3">
        <v>16.495303174332001</v>
      </c>
      <c r="AI91" s="4">
        <f t="shared" si="76"/>
        <v>-0.41402715000220169</v>
      </c>
      <c r="AJ91" s="3">
        <v>16.0972957993732</v>
      </c>
      <c r="AK91" s="3">
        <v>15.9213975069966</v>
      </c>
      <c r="AL91" s="4">
        <f t="shared" si="77"/>
        <v>0.17589829237659949</v>
      </c>
      <c r="AM91" s="3">
        <v>15.9758860052453</v>
      </c>
      <c r="AN91" s="3">
        <v>16.0288737721798</v>
      </c>
      <c r="AO91" s="4">
        <f t="shared" si="78"/>
        <v>-5.2987766934499803E-2</v>
      </c>
      <c r="AP91" s="3">
        <v>16.0511644562112</v>
      </c>
      <c r="AQ91" s="3">
        <v>15.9556238365367</v>
      </c>
      <c r="AR91" s="4">
        <f t="shared" si="79"/>
        <v>9.5540619674499894E-2</v>
      </c>
      <c r="AS91" s="3">
        <v>16.124195951551201</v>
      </c>
      <c r="AT91" s="3">
        <v>16.083715149637101</v>
      </c>
      <c r="AU91" s="4">
        <f t="shared" si="80"/>
        <v>4.0480801914100084E-2</v>
      </c>
      <c r="AV91" s="3">
        <v>16.436232941093301</v>
      </c>
      <c r="AW91" s="3">
        <v>15.925364554200099</v>
      </c>
      <c r="AX91" s="4">
        <f t="shared" si="81"/>
        <v>0.51086838689320224</v>
      </c>
      <c r="AY91" s="3">
        <v>16.2714876773817</v>
      </c>
      <c r="AZ91" s="3">
        <v>16.233695589436898</v>
      </c>
      <c r="BA91" s="4">
        <f t="shared" si="82"/>
        <v>3.7792087944801267E-2</v>
      </c>
      <c r="BB91" s="3">
        <v>15.8364967273064</v>
      </c>
      <c r="BC91" s="3">
        <v>16.1739851057451</v>
      </c>
      <c r="BD91" s="4">
        <f t="shared" si="83"/>
        <v>-0.3374883784386995</v>
      </c>
      <c r="BE91" s="3">
        <v>15.6687945465849</v>
      </c>
      <c r="BF91" s="3">
        <v>15.5153525081728</v>
      </c>
      <c r="BG91" s="4">
        <f t="shared" si="84"/>
        <v>0.15344203841210025</v>
      </c>
      <c r="BH91" s="3">
        <v>15.6906920113803</v>
      </c>
      <c r="BI91" s="3">
        <v>16.222071122063699</v>
      </c>
      <c r="BJ91" s="4">
        <f t="shared" si="85"/>
        <v>-0.5313791106833996</v>
      </c>
      <c r="BK91" s="3">
        <v>15.6939889333155</v>
      </c>
      <c r="BL91" s="3">
        <v>15.568253738364801</v>
      </c>
      <c r="BM91" s="4">
        <f t="shared" si="86"/>
        <v>0.12573519495069974</v>
      </c>
      <c r="BN91" s="3">
        <v>16.092716822182599</v>
      </c>
      <c r="BO91" s="3">
        <v>15.812425092232299</v>
      </c>
      <c r="BP91" s="4">
        <f t="shared" si="87"/>
        <v>0.28029172995029938</v>
      </c>
      <c r="BQ91" s="3">
        <v>15.7946837750128</v>
      </c>
      <c r="BR91" s="3">
        <v>16.103127539248</v>
      </c>
      <c r="BS91" s="4">
        <f t="shared" si="88"/>
        <v>-0.30844376423520004</v>
      </c>
      <c r="BT91" s="3">
        <v>16.0662741601638</v>
      </c>
      <c r="BU91" s="3">
        <v>16.1446109474354</v>
      </c>
      <c r="BV91" s="4">
        <f t="shared" si="89"/>
        <v>-7.8336787271599206E-2</v>
      </c>
      <c r="BW91" s="3">
        <v>16.1202366114996</v>
      </c>
      <c r="BX91" s="3">
        <v>16.0436382816935</v>
      </c>
      <c r="BY91" s="4">
        <f t="shared" si="90"/>
        <v>7.6598329806099485E-2</v>
      </c>
      <c r="BZ91" s="3">
        <v>15.700945628810601</v>
      </c>
      <c r="CA91" s="3">
        <v>15.8059512542288</v>
      </c>
      <c r="CB91" s="4">
        <f t="shared" si="91"/>
        <v>-0.10500562541819924</v>
      </c>
      <c r="CC91" s="3">
        <v>16.235524913939901</v>
      </c>
      <c r="CD91" s="3">
        <v>16.1188945105547</v>
      </c>
      <c r="CE91" s="4">
        <f t="shared" si="92"/>
        <v>0.11663040338520148</v>
      </c>
      <c r="CF91" s="3">
        <v>16.221473249852199</v>
      </c>
      <c r="CG91" s="3">
        <v>16.124711065873701</v>
      </c>
      <c r="CH91" s="4">
        <f t="shared" si="93"/>
        <v>9.6762183978498228E-2</v>
      </c>
      <c r="CI91" s="3">
        <v>16.090091577109799</v>
      </c>
      <c r="CJ91" s="3">
        <v>15.94009848464</v>
      </c>
      <c r="CK91" s="4">
        <f t="shared" si="94"/>
        <v>0.14999309246979919</v>
      </c>
      <c r="CL91" s="3">
        <v>16.0180296627817</v>
      </c>
      <c r="CM91" s="3">
        <v>16.0172775553329</v>
      </c>
      <c r="CN91" s="4">
        <f t="shared" si="95"/>
        <v>7.521074488003876E-4</v>
      </c>
      <c r="CO91" s="3">
        <v>16.487553396981099</v>
      </c>
      <c r="CP91" s="3">
        <v>16.147680996278002</v>
      </c>
      <c r="CQ91" s="4">
        <f t="shared" si="96"/>
        <v>0.3398724007030971</v>
      </c>
      <c r="CR91" s="3">
        <v>16.087402140214198</v>
      </c>
      <c r="CS91" s="3">
        <v>15.8534802294431</v>
      </c>
      <c r="CT91" s="4">
        <f t="shared" si="97"/>
        <v>0.23392191077109814</v>
      </c>
      <c r="CU91" s="3">
        <v>16.395233396220402</v>
      </c>
      <c r="CV91" s="3">
        <v>16.075653617011199</v>
      </c>
      <c r="CW91" s="4">
        <f t="shared" si="98"/>
        <v>0.319579779209203</v>
      </c>
      <c r="CX91" s="3">
        <v>16.1597629571787</v>
      </c>
      <c r="CY91" s="3">
        <v>16.2459066241031</v>
      </c>
      <c r="CZ91" s="4">
        <f t="shared" si="99"/>
        <v>-8.6143666924400009E-2</v>
      </c>
      <c r="DA91" s="3">
        <v>16.3813894076299</v>
      </c>
      <c r="DB91" s="3">
        <v>16.0360006787114</v>
      </c>
      <c r="DC91" s="4">
        <f t="shared" si="100"/>
        <v>0.34538872891850048</v>
      </c>
      <c r="DD91" s="3">
        <v>16.042230143733999</v>
      </c>
      <c r="DE91" s="3">
        <v>16.197638755897799</v>
      </c>
      <c r="DF91" s="4">
        <f t="shared" si="101"/>
        <v>-0.15540861216380009</v>
      </c>
      <c r="DG91" s="3">
        <v>15.966149491059999</v>
      </c>
      <c r="DH91" s="3">
        <v>16.330416490610901</v>
      </c>
      <c r="DI91" s="4">
        <f t="shared" si="102"/>
        <v>-0.36426699955090136</v>
      </c>
      <c r="DJ91" s="3">
        <v>16.146734444443702</v>
      </c>
      <c r="DK91" s="3">
        <v>15.958607317420199</v>
      </c>
      <c r="DL91" s="4">
        <f t="shared" si="103"/>
        <v>0.18812712702350254</v>
      </c>
      <c r="DM91" s="3">
        <v>15.9132557597452</v>
      </c>
      <c r="DN91" s="3">
        <v>16.002024190964502</v>
      </c>
      <c r="DO91" s="4">
        <f t="shared" si="104"/>
        <v>-8.8768431219302002E-2</v>
      </c>
      <c r="DP91" s="3">
        <v>16.443254059133299</v>
      </c>
      <c r="DQ91" s="3">
        <v>15.926110370254699</v>
      </c>
      <c r="DR91" s="4">
        <f t="shared" si="105"/>
        <v>0.51714368887859941</v>
      </c>
      <c r="DS91" s="3">
        <v>16.625713970315299</v>
      </c>
      <c r="DT91" s="3">
        <v>16.116768943067601</v>
      </c>
      <c r="DU91" s="4">
        <f t="shared" si="106"/>
        <v>0.50894502724769808</v>
      </c>
      <c r="DV91" s="3">
        <v>16.368127548282999</v>
      </c>
      <c r="DW91" s="3">
        <v>16.114262455710701</v>
      </c>
      <c r="DX91" s="4">
        <f t="shared" si="107"/>
        <v>0.25386509257229761</v>
      </c>
      <c r="DY91" s="3">
        <v>16.305044315053401</v>
      </c>
      <c r="DZ91" s="3">
        <v>15.786724889518201</v>
      </c>
      <c r="EA91" s="4">
        <f t="shared" si="108"/>
        <v>0.51831942553519994</v>
      </c>
      <c r="EB91" s="3">
        <v>15.653195728820601</v>
      </c>
      <c r="EC91" s="3">
        <v>16.291071888679699</v>
      </c>
      <c r="ED91" s="4">
        <f t="shared" si="109"/>
        <v>-0.63787615985909873</v>
      </c>
      <c r="EE91" s="3">
        <v>16.2928685381885</v>
      </c>
      <c r="EF91" s="3">
        <v>16.466231584447002</v>
      </c>
      <c r="EG91" s="4">
        <f t="shared" si="65"/>
        <v>-0.17336304625850119</v>
      </c>
      <c r="EH91" s="3">
        <v>15.7107882551418</v>
      </c>
      <c r="EI91" s="3">
        <v>16.3187617931234</v>
      </c>
      <c r="EJ91" s="4">
        <f t="shared" si="110"/>
        <v>-0.60797353798160003</v>
      </c>
      <c r="EK91" s="3">
        <v>15.869847114776601</v>
      </c>
      <c r="EL91" s="3">
        <v>15.6628753255082</v>
      </c>
      <c r="EM91" s="4">
        <f t="shared" si="111"/>
        <v>0.2069717892684011</v>
      </c>
      <c r="EN91" s="3">
        <v>15.8666443961078</v>
      </c>
      <c r="EO91" s="3">
        <v>16.084626590423699</v>
      </c>
      <c r="EP91" s="4">
        <f t="shared" si="112"/>
        <v>-0.21798219431589949</v>
      </c>
      <c r="EQ91" s="3">
        <v>15.8029420828776</v>
      </c>
      <c r="ER91" s="3">
        <v>15.9052725930442</v>
      </c>
      <c r="ES91" s="4">
        <f t="shared" si="113"/>
        <v>-0.10233051016660077</v>
      </c>
      <c r="ET91" s="3">
        <v>15.920124930165599</v>
      </c>
      <c r="EU91" s="3">
        <v>15.3975738459767</v>
      </c>
      <c r="EV91" s="4">
        <f t="shared" si="114"/>
        <v>0.5225510841888994</v>
      </c>
      <c r="EW91" s="3">
        <v>14.793083318578899</v>
      </c>
      <c r="EX91" s="3">
        <v>16.081090692137199</v>
      </c>
      <c r="EY91" s="4">
        <f t="shared" si="115"/>
        <v>-1.2880073735582993</v>
      </c>
      <c r="EZ91" s="3">
        <v>15.1270864146669</v>
      </c>
      <c r="FA91" s="3">
        <v>15.071482985087901</v>
      </c>
      <c r="FB91" s="4">
        <f t="shared" si="116"/>
        <v>5.5603429578999553E-2</v>
      </c>
      <c r="FC91" s="3">
        <v>16.330198585238701</v>
      </c>
      <c r="FD91" s="3">
        <v>15.7581633238348</v>
      </c>
      <c r="FE91" s="4">
        <f t="shared" si="117"/>
        <v>0.57203526140390082</v>
      </c>
      <c r="FF91" s="3">
        <v>15.678204884499801</v>
      </c>
      <c r="FG91" s="3">
        <v>15.625125889631899</v>
      </c>
      <c r="FH91" s="4">
        <f t="shared" si="118"/>
        <v>5.307899486790113E-2</v>
      </c>
      <c r="FI91" s="3">
        <v>15.8633403030181</v>
      </c>
      <c r="FJ91" s="3">
        <v>15.892388283572</v>
      </c>
      <c r="FK91" s="4">
        <f t="shared" si="119"/>
        <v>-2.9047980553899677E-2</v>
      </c>
      <c r="FL91" s="3">
        <v>15.1511248031767</v>
      </c>
      <c r="FM91" s="3">
        <v>14.940206493253999</v>
      </c>
      <c r="FN91" s="4">
        <f t="shared" si="120"/>
        <v>0.21091830992270033</v>
      </c>
      <c r="FO91" s="3">
        <v>15.928144058511799</v>
      </c>
      <c r="FP91" s="3">
        <v>15.7184635800926</v>
      </c>
      <c r="FQ91" s="4">
        <f t="shared" si="121"/>
        <v>0.2096804784191999</v>
      </c>
      <c r="FR91" s="3">
        <v>15.8402273060382</v>
      </c>
      <c r="FS91" s="3">
        <v>15.9208540192756</v>
      </c>
      <c r="FT91" s="4">
        <f t="shared" si="122"/>
        <v>-8.0626713237400338E-2</v>
      </c>
      <c r="FU91" s="3">
        <v>15.7025334230791</v>
      </c>
      <c r="FV91" s="3">
        <v>16.253429288733699</v>
      </c>
      <c r="FW91" s="4">
        <f t="shared" si="123"/>
        <v>-0.55089586565459925</v>
      </c>
      <c r="FX91" s="3">
        <v>15.783625752480001</v>
      </c>
      <c r="FY91" s="3">
        <v>16.0115569124982</v>
      </c>
      <c r="FZ91" s="4">
        <f t="shared" si="124"/>
        <v>-0.22793116001819946</v>
      </c>
      <c r="GA91" s="3">
        <v>15.819436341937299</v>
      </c>
      <c r="GB91" s="3">
        <v>15.7087753237871</v>
      </c>
      <c r="GC91" s="4">
        <f t="shared" si="125"/>
        <v>0.11066101815019991</v>
      </c>
      <c r="GD91" s="3">
        <v>15.920743189379801</v>
      </c>
      <c r="GE91" s="3">
        <v>15.9298203165391</v>
      </c>
      <c r="GF91" s="4">
        <f t="shared" si="126"/>
        <v>-9.0771271592995362E-3</v>
      </c>
      <c r="GG91" s="3">
        <v>16.598600496569901</v>
      </c>
      <c r="GH91" s="3">
        <v>15.9662632249927</v>
      </c>
      <c r="GI91" s="4">
        <f t="shared" si="127"/>
        <v>0.63233727157720132</v>
      </c>
      <c r="GJ91" s="3">
        <v>15.7659410132775</v>
      </c>
      <c r="GK91" s="3">
        <v>15.8054308736202</v>
      </c>
      <c r="GL91" s="4">
        <f t="shared" si="128"/>
        <v>-3.9489860342699856E-2</v>
      </c>
      <c r="GM91" s="3">
        <v>16.2926469927277</v>
      </c>
      <c r="GN91" s="3">
        <v>15.909645464624299</v>
      </c>
      <c r="GO91" s="4">
        <f t="shared" si="129"/>
        <v>0.38300152810340116</v>
      </c>
    </row>
    <row r="92" spans="1:197" x14ac:dyDescent="0.25">
      <c r="A92" s="3" t="s">
        <v>318</v>
      </c>
      <c r="B92" s="3" t="s">
        <v>319</v>
      </c>
      <c r="C92" s="3">
        <v>15.3697739780295</v>
      </c>
      <c r="D92" s="3">
        <v>14.973508633343901</v>
      </c>
      <c r="E92" s="4">
        <f t="shared" si="66"/>
        <v>0.39626534468559882</v>
      </c>
      <c r="F92" s="3">
        <v>15.7378452923076</v>
      </c>
      <c r="G92" s="3">
        <v>15.7012364391855</v>
      </c>
      <c r="H92" s="4">
        <f t="shared" si="67"/>
        <v>3.6608853122100271E-2</v>
      </c>
      <c r="I92" s="3">
        <v>15.681144991064301</v>
      </c>
      <c r="J92" s="3">
        <v>15.6805988247724</v>
      </c>
      <c r="K92" s="4">
        <f t="shared" si="68"/>
        <v>5.4616629190107346E-4</v>
      </c>
      <c r="L92" s="3">
        <v>16.528244957325299</v>
      </c>
      <c r="M92" s="3">
        <v>15.9105464842768</v>
      </c>
      <c r="N92" s="4">
        <f t="shared" si="69"/>
        <v>0.6176984730484989</v>
      </c>
      <c r="O92" s="3">
        <v>16.352781633290299</v>
      </c>
      <c r="P92" s="3">
        <v>16.339193244890801</v>
      </c>
      <c r="Q92" s="4">
        <f t="shared" si="70"/>
        <v>1.3588388399497831E-2</v>
      </c>
      <c r="R92" s="3">
        <v>15.5713811674696</v>
      </c>
      <c r="S92" s="3">
        <v>16.246024529041801</v>
      </c>
      <c r="T92" s="4">
        <f t="shared" si="71"/>
        <v>-0.67464336157220117</v>
      </c>
      <c r="U92" s="3">
        <v>16.4142928372708</v>
      </c>
      <c r="V92" s="3">
        <v>16.316498787028301</v>
      </c>
      <c r="W92" s="4">
        <f t="shared" si="72"/>
        <v>9.7794050242498543E-2</v>
      </c>
      <c r="X92" s="3">
        <v>16.697948529438101</v>
      </c>
      <c r="Y92" s="3">
        <v>16.560706092388902</v>
      </c>
      <c r="Z92" s="4">
        <f t="shared" si="73"/>
        <v>-0.13724243704919914</v>
      </c>
      <c r="AA92" s="3">
        <v>16.634722217345999</v>
      </c>
      <c r="AB92" s="3">
        <v>16.499535228343898</v>
      </c>
      <c r="AC92" s="4">
        <f t="shared" si="74"/>
        <v>0.13518698900210069</v>
      </c>
      <c r="AD92" s="3">
        <v>16.604106493728501</v>
      </c>
      <c r="AE92" s="3">
        <v>16.538136938883301</v>
      </c>
      <c r="AF92" s="4">
        <f t="shared" si="75"/>
        <v>-6.5969554845199951E-2</v>
      </c>
      <c r="AG92" s="3">
        <v>17.0197946494612</v>
      </c>
      <c r="AH92" s="3">
        <v>17.019419359053799</v>
      </c>
      <c r="AI92" s="4">
        <f t="shared" si="76"/>
        <v>3.7529040740125197E-4</v>
      </c>
      <c r="AJ92" s="3">
        <v>16.647129334548001</v>
      </c>
      <c r="AK92" s="3">
        <v>16.7633677978333</v>
      </c>
      <c r="AL92" s="4">
        <f t="shared" si="77"/>
        <v>-0.11623846328529908</v>
      </c>
      <c r="AM92" s="3">
        <v>16.5769434058999</v>
      </c>
      <c r="AN92" s="3">
        <v>16.648414857495101</v>
      </c>
      <c r="AO92" s="4">
        <f t="shared" si="78"/>
        <v>-7.1471451595201074E-2</v>
      </c>
      <c r="AP92" s="3">
        <v>16.5939691500935</v>
      </c>
      <c r="AQ92" s="3">
        <v>16.2733549718847</v>
      </c>
      <c r="AR92" s="4">
        <f t="shared" si="79"/>
        <v>0.32061417820879967</v>
      </c>
      <c r="AS92" s="3">
        <v>16.856992883666798</v>
      </c>
      <c r="AT92" s="3">
        <v>16.772719801975299</v>
      </c>
      <c r="AU92" s="4">
        <f t="shared" si="80"/>
        <v>8.4273081691499385E-2</v>
      </c>
      <c r="AV92" s="3">
        <v>17.176429452730599</v>
      </c>
      <c r="AW92" s="3">
        <v>16.9753660762359</v>
      </c>
      <c r="AX92" s="4">
        <f t="shared" si="81"/>
        <v>0.20106337649469808</v>
      </c>
      <c r="AY92" s="3">
        <v>16.775298412388501</v>
      </c>
      <c r="AZ92" s="3">
        <v>17.1751735259454</v>
      </c>
      <c r="BA92" s="4">
        <f t="shared" si="82"/>
        <v>-0.39987511355689875</v>
      </c>
      <c r="BB92" s="3">
        <v>16.572760123611701</v>
      </c>
      <c r="BC92" s="3">
        <v>16.597946602895401</v>
      </c>
      <c r="BD92" s="4">
        <f t="shared" si="83"/>
        <v>-2.5186479283700436E-2</v>
      </c>
      <c r="BE92" s="3">
        <v>16.606384314318699</v>
      </c>
      <c r="BF92" s="3">
        <v>16.543796847077701</v>
      </c>
      <c r="BG92" s="4">
        <f t="shared" si="84"/>
        <v>6.2587467240998507E-2</v>
      </c>
      <c r="BH92" s="3">
        <v>16.781881545833102</v>
      </c>
      <c r="BI92" s="3">
        <v>16.6576450066182</v>
      </c>
      <c r="BJ92" s="4">
        <f t="shared" si="85"/>
        <v>0.12423653921490185</v>
      </c>
      <c r="BK92" s="3">
        <v>17.390841351399601</v>
      </c>
      <c r="BL92" s="3">
        <v>17.3039998938083</v>
      </c>
      <c r="BM92" s="4">
        <f t="shared" si="86"/>
        <v>8.6841457591301463E-2</v>
      </c>
      <c r="BN92" s="3">
        <v>16.885503495538799</v>
      </c>
      <c r="BO92" s="3">
        <v>16.909975186734499</v>
      </c>
      <c r="BP92" s="4">
        <f t="shared" si="87"/>
        <v>-2.4471691195699918E-2</v>
      </c>
      <c r="BQ92" s="3">
        <v>16.668428410760502</v>
      </c>
      <c r="BR92" s="3">
        <v>16.5808292313002</v>
      </c>
      <c r="BS92" s="4">
        <f t="shared" si="88"/>
        <v>8.7599179460301713E-2</v>
      </c>
      <c r="BT92" s="3">
        <v>16.795389894790901</v>
      </c>
      <c r="BU92" s="3">
        <v>16.6434320314419</v>
      </c>
      <c r="BV92" s="4">
        <f t="shared" si="89"/>
        <v>0.15195786334900063</v>
      </c>
      <c r="BW92" s="3">
        <v>16.6920259711437</v>
      </c>
      <c r="BX92" s="3">
        <v>16.5644211906267</v>
      </c>
      <c r="BY92" s="4">
        <f t="shared" si="90"/>
        <v>0.12760478051700019</v>
      </c>
      <c r="BZ92" s="3">
        <v>16.385688649140501</v>
      </c>
      <c r="CA92" s="3">
        <v>16.5754143717311</v>
      </c>
      <c r="CB92" s="4">
        <f t="shared" si="91"/>
        <v>-0.18972572259059817</v>
      </c>
      <c r="CC92" s="3">
        <v>16.384201032858101</v>
      </c>
      <c r="CD92" s="3">
        <v>16.257005212569599</v>
      </c>
      <c r="CE92" s="4">
        <f t="shared" si="92"/>
        <v>0.1271958202885024</v>
      </c>
      <c r="CF92" s="3">
        <v>16.499972612777199</v>
      </c>
      <c r="CG92" s="3">
        <v>15.9988821957902</v>
      </c>
      <c r="CH92" s="4">
        <f t="shared" si="93"/>
        <v>0.50109041698699919</v>
      </c>
      <c r="CI92" s="3">
        <v>16.6259942694548</v>
      </c>
      <c r="CJ92" s="3">
        <v>16.5807021682513</v>
      </c>
      <c r="CK92" s="4">
        <f t="shared" si="94"/>
        <v>4.5292101203500579E-2</v>
      </c>
      <c r="CL92" s="3">
        <v>16.7753994956688</v>
      </c>
      <c r="CM92" s="3">
        <v>16.744516578413901</v>
      </c>
      <c r="CN92" s="4">
        <f t="shared" si="95"/>
        <v>3.0882917254899667E-2</v>
      </c>
      <c r="CO92" s="3">
        <v>16.3202809370122</v>
      </c>
      <c r="CP92" s="3">
        <v>16.026162058909101</v>
      </c>
      <c r="CQ92" s="4">
        <f t="shared" si="96"/>
        <v>0.29411887810309878</v>
      </c>
      <c r="CR92" s="3">
        <v>16.626925274106501</v>
      </c>
      <c r="CS92" s="3">
        <v>16.7199494235972</v>
      </c>
      <c r="CT92" s="4">
        <f t="shared" si="97"/>
        <v>-9.3024149490698704E-2</v>
      </c>
      <c r="CU92" s="3">
        <v>16.4832360466003</v>
      </c>
      <c r="CV92" s="3">
        <v>16.886014863140801</v>
      </c>
      <c r="CW92" s="4">
        <f t="shared" si="98"/>
        <v>-0.40277881654050063</v>
      </c>
      <c r="CX92" s="3">
        <v>17.025888765772201</v>
      </c>
      <c r="CY92" s="3">
        <v>16.893274030735402</v>
      </c>
      <c r="CZ92" s="4">
        <f t="shared" si="99"/>
        <v>0.13261473503679966</v>
      </c>
      <c r="DA92" s="3">
        <v>17.013247694696101</v>
      </c>
      <c r="DB92" s="3">
        <v>16.010328847683201</v>
      </c>
      <c r="DC92" s="4">
        <f t="shared" si="100"/>
        <v>1.0029188470129</v>
      </c>
      <c r="DD92" s="3">
        <v>16.761162337563199</v>
      </c>
      <c r="DE92" s="3">
        <v>16.8846431439169</v>
      </c>
      <c r="DF92" s="4">
        <f t="shared" si="101"/>
        <v>-0.12348080635370096</v>
      </c>
      <c r="DG92" s="3">
        <v>16.0216786171429</v>
      </c>
      <c r="DH92" s="3">
        <v>16.635989842462902</v>
      </c>
      <c r="DI92" s="4">
        <f t="shared" si="102"/>
        <v>-0.6143112253200016</v>
      </c>
      <c r="DJ92" s="3">
        <v>16.980227194179399</v>
      </c>
      <c r="DK92" s="3">
        <v>17.1804441533471</v>
      </c>
      <c r="DL92" s="4">
        <f t="shared" si="103"/>
        <v>-0.20021695916770099</v>
      </c>
      <c r="DM92" s="3">
        <v>16.684087038941598</v>
      </c>
      <c r="DN92" s="3">
        <v>16.749912687276201</v>
      </c>
      <c r="DO92" s="4">
        <f t="shared" si="104"/>
        <v>-6.5825648334602249E-2</v>
      </c>
      <c r="DP92" s="3">
        <v>16.7628768266548</v>
      </c>
      <c r="DQ92" s="3">
        <v>16.706566945215201</v>
      </c>
      <c r="DR92" s="4">
        <f t="shared" si="105"/>
        <v>5.6309881439599252E-2</v>
      </c>
      <c r="DS92" s="3">
        <v>16.930622211730199</v>
      </c>
      <c r="DT92" s="3">
        <v>16.814230104626098</v>
      </c>
      <c r="DU92" s="4">
        <f t="shared" si="106"/>
        <v>0.11639210710410097</v>
      </c>
      <c r="DV92" s="3">
        <v>16.949066690207601</v>
      </c>
      <c r="DW92" s="3">
        <v>16.884227264623501</v>
      </c>
      <c r="DX92" s="4">
        <f t="shared" si="107"/>
        <v>6.4839425584100496E-2</v>
      </c>
      <c r="DY92" s="3">
        <v>16.384803244587399</v>
      </c>
      <c r="DZ92" s="3">
        <v>16.517605237413399</v>
      </c>
      <c r="EA92" s="4">
        <f t="shared" si="108"/>
        <v>-0.1328019928259998</v>
      </c>
      <c r="EB92" s="3">
        <v>16.622414498371398</v>
      </c>
      <c r="EC92" s="3">
        <v>16.353177657923698</v>
      </c>
      <c r="ED92" s="4">
        <f t="shared" si="109"/>
        <v>0.26923684044770013</v>
      </c>
      <c r="EE92" s="3">
        <v>15.7482016550743</v>
      </c>
      <c r="EF92" s="3">
        <v>15.5552206727046</v>
      </c>
      <c r="EG92" s="4">
        <f t="shared" si="65"/>
        <v>0.19298098236970063</v>
      </c>
      <c r="EH92" s="3">
        <v>16.4727925854807</v>
      </c>
      <c r="EI92" s="3">
        <v>16.2916511627174</v>
      </c>
      <c r="EJ92" s="4">
        <f t="shared" si="110"/>
        <v>0.18114142276330014</v>
      </c>
      <c r="EK92" s="3">
        <v>16.409263121063201</v>
      </c>
      <c r="EL92" s="3">
        <v>16.517677436805599</v>
      </c>
      <c r="EM92" s="4">
        <f t="shared" si="111"/>
        <v>-0.10841431574239735</v>
      </c>
      <c r="EN92" s="3">
        <v>16.1199679114312</v>
      </c>
      <c r="EO92" s="3">
        <v>16.229950048549401</v>
      </c>
      <c r="EP92" s="4">
        <f t="shared" si="112"/>
        <v>-0.10998213711820171</v>
      </c>
      <c r="EQ92" s="3">
        <v>15.9798176611519</v>
      </c>
      <c r="ER92" s="3">
        <v>16.084749196738201</v>
      </c>
      <c r="ES92" s="4">
        <f t="shared" si="113"/>
        <v>-0.10493153558630119</v>
      </c>
      <c r="ET92" s="3">
        <v>15.5396201982501</v>
      </c>
      <c r="EU92" s="3">
        <v>15.5404918042065</v>
      </c>
      <c r="EV92" s="4">
        <f t="shared" si="114"/>
        <v>-8.7160595639979022E-4</v>
      </c>
      <c r="EW92" s="3">
        <v>16.595571189941801</v>
      </c>
      <c r="EX92" s="3">
        <v>15.949070342569501</v>
      </c>
      <c r="EY92" s="4">
        <f t="shared" si="115"/>
        <v>0.64650084737229996</v>
      </c>
      <c r="EZ92" s="3">
        <v>15.582999876284299</v>
      </c>
      <c r="FA92" s="3">
        <v>16.5387582467458</v>
      </c>
      <c r="FB92" s="4">
        <f t="shared" si="116"/>
        <v>-0.95575837046150092</v>
      </c>
      <c r="FC92" s="3">
        <v>16.3861535191289</v>
      </c>
      <c r="FD92" s="3">
        <v>16.165740448197099</v>
      </c>
      <c r="FE92" s="4">
        <f t="shared" si="117"/>
        <v>0.22041307093180151</v>
      </c>
      <c r="FF92" s="3">
        <v>16.443448206368199</v>
      </c>
      <c r="FG92" s="3">
        <v>16.692159884360901</v>
      </c>
      <c r="FH92" s="4">
        <f t="shared" si="118"/>
        <v>-0.24871167799270211</v>
      </c>
      <c r="FI92" s="3">
        <v>16.2395692501259</v>
      </c>
      <c r="FJ92" s="3">
        <v>16.2842631207076</v>
      </c>
      <c r="FK92" s="4">
        <f t="shared" si="119"/>
        <v>-4.4693870581699713E-2</v>
      </c>
      <c r="FL92" s="3">
        <v>16.4504789364217</v>
      </c>
      <c r="FM92" s="3">
        <v>16.496873643012201</v>
      </c>
      <c r="FN92" s="4">
        <f t="shared" si="120"/>
        <v>-4.6394706590501045E-2</v>
      </c>
      <c r="FO92" s="3">
        <v>15.8776750621264</v>
      </c>
      <c r="FP92" s="3">
        <v>16.0165474986857</v>
      </c>
      <c r="FQ92" s="4">
        <f t="shared" si="121"/>
        <v>-0.13887243655929993</v>
      </c>
      <c r="FR92" s="3">
        <v>16.518482077345102</v>
      </c>
      <c r="FS92" s="3">
        <v>15.7513143006055</v>
      </c>
      <c r="FT92" s="4">
        <f t="shared" si="122"/>
        <v>0.76716777673960124</v>
      </c>
      <c r="FU92" s="3">
        <v>16.443139961736399</v>
      </c>
      <c r="FV92" s="3">
        <v>16.386885530427499</v>
      </c>
      <c r="FW92" s="4">
        <f t="shared" si="123"/>
        <v>5.6254431308900621E-2</v>
      </c>
      <c r="FX92" s="3">
        <v>16.582736590110599</v>
      </c>
      <c r="FY92" s="3">
        <v>15.8112135687643</v>
      </c>
      <c r="FZ92" s="4">
        <f t="shared" si="124"/>
        <v>0.77152302134629913</v>
      </c>
      <c r="GA92" s="3">
        <v>16.0415752713762</v>
      </c>
      <c r="GB92" s="3">
        <v>16.716382939596802</v>
      </c>
      <c r="GC92" s="4">
        <f t="shared" si="125"/>
        <v>-0.6748076682206019</v>
      </c>
      <c r="GD92" s="3">
        <v>16.701355328093101</v>
      </c>
      <c r="GE92" s="3">
        <v>16.680800965379301</v>
      </c>
      <c r="GF92" s="4">
        <f t="shared" si="126"/>
        <v>2.0554362713799179E-2</v>
      </c>
      <c r="GG92" s="3">
        <v>16.244008521955301</v>
      </c>
      <c r="GH92" s="3">
        <v>16.988574787581399</v>
      </c>
      <c r="GI92" s="4">
        <f t="shared" si="127"/>
        <v>-0.74456626562609785</v>
      </c>
      <c r="GJ92" s="3">
        <v>15.8631815698624</v>
      </c>
      <c r="GK92" s="3">
        <v>16.6026443887699</v>
      </c>
      <c r="GL92" s="4">
        <f t="shared" si="128"/>
        <v>-0.73946281890749965</v>
      </c>
      <c r="GM92" s="3">
        <v>16.6518527272151</v>
      </c>
      <c r="GN92" s="3">
        <v>16.5827032884802</v>
      </c>
      <c r="GO92" s="4">
        <f t="shared" si="129"/>
        <v>6.9149438734900315E-2</v>
      </c>
    </row>
    <row r="93" spans="1:197" x14ac:dyDescent="0.25">
      <c r="A93" s="3" t="s">
        <v>320</v>
      </c>
      <c r="B93" s="3" t="s">
        <v>321</v>
      </c>
      <c r="C93" s="3">
        <v>15.261916716459799</v>
      </c>
      <c r="D93" s="3">
        <v>15.0840499092408</v>
      </c>
      <c r="E93" s="4">
        <f t="shared" si="66"/>
        <v>0.17786680721899906</v>
      </c>
      <c r="F93" s="3">
        <v>15.3331773299237</v>
      </c>
      <c r="G93" s="3">
        <v>15.608243652831799</v>
      </c>
      <c r="H93" s="4">
        <f t="shared" si="67"/>
        <v>-0.27506632290809918</v>
      </c>
      <c r="I93" s="3">
        <v>15.3143265582328</v>
      </c>
      <c r="J93" s="3">
        <v>15.180327139330601</v>
      </c>
      <c r="K93" s="4">
        <f t="shared" si="68"/>
        <v>0.13399941890219935</v>
      </c>
      <c r="L93" s="3">
        <v>14.6544989139633</v>
      </c>
      <c r="M93" s="3">
        <v>14.346784636190399</v>
      </c>
      <c r="N93" s="4">
        <f t="shared" si="69"/>
        <v>0.3077142777729005</v>
      </c>
      <c r="O93" s="3">
        <v>14.495981127934</v>
      </c>
      <c r="P93" s="3">
        <v>15.3328466466001</v>
      </c>
      <c r="Q93" s="4">
        <f t="shared" si="70"/>
        <v>-0.83686551866609982</v>
      </c>
      <c r="R93" s="3">
        <v>15.6622117856346</v>
      </c>
      <c r="S93" s="3">
        <v>15.2856045620145</v>
      </c>
      <c r="T93" s="4">
        <f t="shared" si="71"/>
        <v>0.37660722362010013</v>
      </c>
      <c r="U93" s="3">
        <v>16.778404440811698</v>
      </c>
      <c r="V93" s="3">
        <v>15.934322388558</v>
      </c>
      <c r="W93" s="4">
        <f t="shared" si="72"/>
        <v>0.84408205225369848</v>
      </c>
      <c r="X93" s="3">
        <v>16.765023806724599</v>
      </c>
      <c r="Y93" s="3">
        <v>18.782277296357002</v>
      </c>
      <c r="Z93" s="4">
        <f t="shared" si="73"/>
        <v>2.0172534896324024</v>
      </c>
      <c r="AA93" s="3">
        <v>16.1621813950998</v>
      </c>
      <c r="AB93" s="3">
        <v>16.8381803135856</v>
      </c>
      <c r="AC93" s="4">
        <f t="shared" si="74"/>
        <v>-0.67599891848579929</v>
      </c>
      <c r="AD93" s="3">
        <v>16.7479267141245</v>
      </c>
      <c r="AE93" s="3">
        <v>16.2382797948299</v>
      </c>
      <c r="AF93" s="4">
        <f t="shared" si="75"/>
        <v>-0.5096469192945996</v>
      </c>
      <c r="AG93" s="3">
        <v>17.026571563610801</v>
      </c>
      <c r="AH93" s="3">
        <v>16.4896963360897</v>
      </c>
      <c r="AI93" s="4">
        <f t="shared" si="76"/>
        <v>0.53687522752110084</v>
      </c>
      <c r="AJ93" s="3">
        <v>15.875124629376799</v>
      </c>
      <c r="AK93" s="3">
        <v>16.214885734672201</v>
      </c>
      <c r="AL93" s="4">
        <f t="shared" si="77"/>
        <v>-0.33976110529540193</v>
      </c>
      <c r="AM93" s="3">
        <v>16.0706259239114</v>
      </c>
      <c r="AN93" s="3">
        <v>16.008948310121198</v>
      </c>
      <c r="AO93" s="4">
        <f t="shared" si="78"/>
        <v>6.1677613790202201E-2</v>
      </c>
      <c r="AP93" s="3">
        <v>16.2094642236884</v>
      </c>
      <c r="AQ93" s="3">
        <v>16.1228434735728</v>
      </c>
      <c r="AR93" s="4">
        <f t="shared" si="79"/>
        <v>8.6620750115599776E-2</v>
      </c>
      <c r="AS93" s="3">
        <v>16.340072977040698</v>
      </c>
      <c r="AT93" s="3">
        <v>16.250002701744801</v>
      </c>
      <c r="AU93" s="4">
        <f t="shared" si="80"/>
        <v>9.0070275295897062E-2</v>
      </c>
      <c r="AV93" s="3">
        <v>16.093297143434199</v>
      </c>
      <c r="AW93" s="3">
        <v>16.240773721077598</v>
      </c>
      <c r="AX93" s="4">
        <f t="shared" si="81"/>
        <v>-0.14747657764339905</v>
      </c>
      <c r="AY93" s="3">
        <v>15.6853655161857</v>
      </c>
      <c r="AZ93" s="3">
        <v>15.9599345630825</v>
      </c>
      <c r="BA93" s="4">
        <f t="shared" si="82"/>
        <v>-0.27456904689680073</v>
      </c>
      <c r="BB93" s="3">
        <v>15.1344993319469</v>
      </c>
      <c r="BC93" s="3">
        <v>15.0558596437943</v>
      </c>
      <c r="BD93" s="4">
        <f t="shared" si="83"/>
        <v>7.8639688152600584E-2</v>
      </c>
      <c r="BE93" s="3">
        <v>15.8232462321097</v>
      </c>
      <c r="BF93" s="3">
        <v>16.2870513215877</v>
      </c>
      <c r="BG93" s="4">
        <f t="shared" si="84"/>
        <v>-0.46380508947800081</v>
      </c>
      <c r="BH93" s="3">
        <v>14.500639988934999</v>
      </c>
      <c r="BI93" s="3">
        <v>16.265401581082799</v>
      </c>
      <c r="BJ93" s="4">
        <f t="shared" si="85"/>
        <v>-1.7647615921477993</v>
      </c>
      <c r="BK93" s="3">
        <v>15.1435205453084</v>
      </c>
      <c r="BL93" s="3">
        <v>15.4772583776401</v>
      </c>
      <c r="BM93" s="4">
        <f t="shared" si="86"/>
        <v>-0.33373783233169974</v>
      </c>
      <c r="BN93" s="3">
        <v>15.5531684983017</v>
      </c>
      <c r="BO93" s="3">
        <v>15.2971278596159</v>
      </c>
      <c r="BP93" s="4">
        <f t="shared" si="87"/>
        <v>0.25604063868579985</v>
      </c>
      <c r="BQ93" s="3">
        <v>14.3648598921576</v>
      </c>
      <c r="BR93" s="3">
        <v>17.1162965215008</v>
      </c>
      <c r="BS93" s="4">
        <f t="shared" si="88"/>
        <v>-2.7514366293431998</v>
      </c>
      <c r="BT93" s="3">
        <v>14.663718244929701</v>
      </c>
      <c r="BU93" s="3">
        <v>14.198503943646701</v>
      </c>
      <c r="BV93" s="4">
        <f t="shared" si="89"/>
        <v>0.4652143012829999</v>
      </c>
      <c r="BW93" s="3">
        <v>15.8590166941199</v>
      </c>
      <c r="BX93" s="3">
        <v>14.653170466751799</v>
      </c>
      <c r="BY93" s="4">
        <f t="shared" si="90"/>
        <v>1.2058462273681005</v>
      </c>
      <c r="BZ93" s="3">
        <v>15.7620155773759</v>
      </c>
      <c r="CA93" s="3">
        <v>16.1497331671411</v>
      </c>
      <c r="CB93" s="4">
        <f t="shared" si="91"/>
        <v>-0.38771758976520054</v>
      </c>
      <c r="CC93" s="3">
        <v>15.8633757534145</v>
      </c>
      <c r="CD93" s="3">
        <v>16.034740202115302</v>
      </c>
      <c r="CE93" s="4">
        <f t="shared" si="92"/>
        <v>-0.17136444870080147</v>
      </c>
      <c r="CF93" s="3">
        <v>15.8892367561402</v>
      </c>
      <c r="CG93" s="3">
        <v>15.9124965971462</v>
      </c>
      <c r="CH93" s="4">
        <f t="shared" si="93"/>
        <v>-2.3259841006000315E-2</v>
      </c>
      <c r="CI93" s="3">
        <v>15.521407664009899</v>
      </c>
      <c r="CJ93" s="3">
        <v>15.7859292340236</v>
      </c>
      <c r="CK93" s="4">
        <f t="shared" si="94"/>
        <v>-0.26452157001370047</v>
      </c>
      <c r="CL93" s="3">
        <v>15.678890331841901</v>
      </c>
      <c r="CM93" s="3">
        <v>15.812336070243299</v>
      </c>
      <c r="CN93" s="4">
        <f t="shared" si="95"/>
        <v>-0.13344573840139873</v>
      </c>
      <c r="CO93" s="3">
        <v>14.394483367134599</v>
      </c>
      <c r="CP93" s="3">
        <v>15.8178261486196</v>
      </c>
      <c r="CQ93" s="4">
        <f t="shared" si="96"/>
        <v>-1.423342781485001</v>
      </c>
      <c r="CR93" s="3">
        <v>13.8026218696345</v>
      </c>
      <c r="CS93" s="3">
        <v>15.460575006405699</v>
      </c>
      <c r="CT93" s="4">
        <f t="shared" si="97"/>
        <v>-1.6579531367711997</v>
      </c>
      <c r="CU93" s="3">
        <v>14.334842427877</v>
      </c>
      <c r="CV93" s="3">
        <v>14.3750223241519</v>
      </c>
      <c r="CW93" s="4">
        <f t="shared" si="98"/>
        <v>-4.0179896274899818E-2</v>
      </c>
      <c r="CX93" s="3">
        <v>16.364284167254699</v>
      </c>
      <c r="CY93" s="3">
        <v>16.370995300832899</v>
      </c>
      <c r="CZ93" s="4">
        <f t="shared" si="99"/>
        <v>-6.7111335782001902E-3</v>
      </c>
      <c r="DA93" s="3">
        <v>15.470600293568401</v>
      </c>
      <c r="DB93" s="3">
        <v>16.6115244404583</v>
      </c>
      <c r="DC93" s="4">
        <f t="shared" si="100"/>
        <v>-1.1409241468898994</v>
      </c>
      <c r="DD93" s="3">
        <v>16.2985101176338</v>
      </c>
      <c r="DE93" s="3">
        <v>14.949802938352599</v>
      </c>
      <c r="DF93" s="4">
        <f t="shared" si="101"/>
        <v>1.3487071792812007</v>
      </c>
      <c r="DG93" s="3">
        <v>16.426689993122601</v>
      </c>
      <c r="DH93" s="3">
        <v>16.0307253895079</v>
      </c>
      <c r="DI93" s="4">
        <f t="shared" si="102"/>
        <v>0.39596460361470065</v>
      </c>
      <c r="DJ93" s="3">
        <v>16.357453073449602</v>
      </c>
      <c r="DK93" s="3">
        <v>16.303002671753301</v>
      </c>
      <c r="DL93" s="4">
        <f t="shared" si="103"/>
        <v>5.4450401696300332E-2</v>
      </c>
      <c r="DM93" s="3">
        <v>16.507059652408401</v>
      </c>
      <c r="DN93" s="3">
        <v>16.0315359768951</v>
      </c>
      <c r="DO93" s="4">
        <f t="shared" si="104"/>
        <v>0.47552367551330121</v>
      </c>
      <c r="DP93" s="3">
        <v>16.689554429531299</v>
      </c>
      <c r="DQ93" s="3">
        <v>16.735889923327001</v>
      </c>
      <c r="DR93" s="4">
        <f t="shared" si="105"/>
        <v>-4.6335493795702121E-2</v>
      </c>
      <c r="DS93" s="3">
        <v>16.492442456023198</v>
      </c>
      <c r="DT93" s="3">
        <v>16.896669524143999</v>
      </c>
      <c r="DU93" s="4">
        <f t="shared" si="106"/>
        <v>-0.40422706812080023</v>
      </c>
      <c r="DV93" s="3">
        <v>17.274842918389499</v>
      </c>
      <c r="DW93" s="3">
        <v>16.721250981901001</v>
      </c>
      <c r="DX93" s="4">
        <f t="shared" si="107"/>
        <v>0.55359193648849825</v>
      </c>
      <c r="DY93" s="3">
        <v>16.093195575874901</v>
      </c>
      <c r="DZ93" s="3">
        <v>16.502801460840299</v>
      </c>
      <c r="EA93" s="4">
        <f t="shared" si="108"/>
        <v>-0.40960588496539785</v>
      </c>
      <c r="EB93" s="3">
        <v>15.930290496915401</v>
      </c>
      <c r="EC93" s="3">
        <v>14.400867973440301</v>
      </c>
      <c r="ED93" s="4">
        <f t="shared" si="109"/>
        <v>1.5294225234751</v>
      </c>
      <c r="EE93" s="3">
        <v>16.110421817279601</v>
      </c>
      <c r="EF93" s="3">
        <v>16.349681184583801</v>
      </c>
      <c r="EG93" s="4">
        <f t="shared" si="65"/>
        <v>-0.23925936730420005</v>
      </c>
      <c r="EH93" s="3">
        <v>15.878693824467399</v>
      </c>
      <c r="EI93" s="3">
        <v>16.012500420989198</v>
      </c>
      <c r="EJ93" s="4">
        <f t="shared" si="110"/>
        <v>-0.13380659652179894</v>
      </c>
      <c r="EK93" s="3">
        <v>15.925425407324999</v>
      </c>
      <c r="EL93" s="3">
        <v>16.0001795387155</v>
      </c>
      <c r="EM93" s="4">
        <f t="shared" si="111"/>
        <v>-7.4754131390500689E-2</v>
      </c>
      <c r="EN93" s="3">
        <v>13.685417384842101</v>
      </c>
      <c r="EO93" s="3">
        <v>16.048216280715899</v>
      </c>
      <c r="EP93" s="4">
        <f t="shared" si="112"/>
        <v>-2.362798895873798</v>
      </c>
      <c r="EQ93" s="3">
        <v>13.553342895804599</v>
      </c>
      <c r="ER93" s="3">
        <v>13.362405654087301</v>
      </c>
      <c r="ES93" s="4">
        <f t="shared" si="113"/>
        <v>0.19093724171729853</v>
      </c>
      <c r="ET93" s="3">
        <v>16.2945437687628</v>
      </c>
      <c r="EU93" s="3">
        <v>13.2253366081101</v>
      </c>
      <c r="EV93" s="4">
        <f t="shared" si="114"/>
        <v>3.0692071606527005</v>
      </c>
      <c r="EW93" s="3">
        <v>15.9233524236026</v>
      </c>
      <c r="EX93" s="3">
        <v>16.052986542108499</v>
      </c>
      <c r="EY93" s="4">
        <f t="shared" si="115"/>
        <v>-0.12963411850589956</v>
      </c>
      <c r="EZ93" s="3">
        <v>16.685128395398401</v>
      </c>
      <c r="FA93" s="3">
        <v>15.8741510088725</v>
      </c>
      <c r="FB93" s="4">
        <f t="shared" si="116"/>
        <v>0.81097738652590046</v>
      </c>
      <c r="FC93" s="3">
        <v>15.5251219372375</v>
      </c>
      <c r="FD93" s="3">
        <v>15.3931643116864</v>
      </c>
      <c r="FE93" s="4">
        <f t="shared" si="117"/>
        <v>0.13195762555110058</v>
      </c>
      <c r="FF93" s="3">
        <v>15.4177282797709</v>
      </c>
      <c r="FG93" s="3">
        <v>15.4508022266456</v>
      </c>
      <c r="FH93" s="4">
        <f t="shared" si="118"/>
        <v>-3.3073946874699445E-2</v>
      </c>
      <c r="FI93" s="3">
        <v>15.6000886012595</v>
      </c>
      <c r="FJ93" s="3">
        <v>15.586903795288301</v>
      </c>
      <c r="FK93" s="4">
        <f t="shared" si="119"/>
        <v>1.3184805971199864E-2</v>
      </c>
      <c r="FL93" s="3">
        <v>15.517904943485799</v>
      </c>
      <c r="FM93" s="3">
        <v>15.5357964928368</v>
      </c>
      <c r="FN93" s="4">
        <f t="shared" si="120"/>
        <v>-1.7891549351000791E-2</v>
      </c>
      <c r="FO93" s="3">
        <v>16.324910216682799</v>
      </c>
      <c r="FP93" s="3">
        <v>15.9553361383162</v>
      </c>
      <c r="FQ93" s="4">
        <f t="shared" si="121"/>
        <v>0.36957407836659861</v>
      </c>
      <c r="FR93" s="3">
        <v>16.151505909130499</v>
      </c>
      <c r="FS93" s="3">
        <v>16.202612006198301</v>
      </c>
      <c r="FT93" s="4">
        <f t="shared" si="122"/>
        <v>-5.110609706780167E-2</v>
      </c>
      <c r="FU93" s="3">
        <v>16.209714830029899</v>
      </c>
      <c r="FV93" s="3">
        <v>16.666629161488999</v>
      </c>
      <c r="FW93" s="4">
        <f t="shared" si="123"/>
        <v>-0.45691433145909954</v>
      </c>
      <c r="FX93" s="3">
        <v>16.475863405387301</v>
      </c>
      <c r="FY93" s="3">
        <v>15.947685088921499</v>
      </c>
      <c r="FZ93" s="4">
        <f t="shared" si="124"/>
        <v>0.5281783164658016</v>
      </c>
      <c r="GA93" s="3">
        <v>17.526903340409099</v>
      </c>
      <c r="GB93" s="3">
        <v>17.295653765106699</v>
      </c>
      <c r="GC93" s="4">
        <f t="shared" si="125"/>
        <v>0.23124957530239953</v>
      </c>
      <c r="GD93" s="3">
        <v>16.812329117007899</v>
      </c>
      <c r="GE93" s="3">
        <v>16.9429021111231</v>
      </c>
      <c r="GF93" s="4">
        <f t="shared" si="126"/>
        <v>-0.13057299411520162</v>
      </c>
      <c r="GG93" s="3">
        <v>17.383761896032599</v>
      </c>
      <c r="GH93" s="3">
        <v>17.213414864707701</v>
      </c>
      <c r="GI93" s="4">
        <f t="shared" si="127"/>
        <v>0.17034703132489781</v>
      </c>
      <c r="GJ93" s="3">
        <v>17.245076085657299</v>
      </c>
      <c r="GK93" s="3">
        <v>17.116094053196399</v>
      </c>
      <c r="GL93" s="4">
        <f t="shared" si="128"/>
        <v>0.12898203246090034</v>
      </c>
      <c r="GM93" s="3">
        <v>17.137499334121401</v>
      </c>
      <c r="GN93" s="3">
        <v>17.080074844542299</v>
      </c>
      <c r="GO93" s="4">
        <f t="shared" si="129"/>
        <v>5.7424489579101845E-2</v>
      </c>
    </row>
    <row r="94" spans="1:197" x14ac:dyDescent="0.25">
      <c r="A94" s="3" t="s">
        <v>322</v>
      </c>
      <c r="B94" s="3" t="s">
        <v>323</v>
      </c>
      <c r="C94" s="3">
        <v>15.219026975165299</v>
      </c>
      <c r="D94" s="3">
        <v>14.978944410259</v>
      </c>
      <c r="E94" s="4">
        <f t="shared" si="66"/>
        <v>0.24008256490629876</v>
      </c>
      <c r="F94" s="3">
        <v>15.534410943428499</v>
      </c>
      <c r="G94" s="3">
        <v>15.3136117181659</v>
      </c>
      <c r="H94" s="4">
        <f t="shared" si="67"/>
        <v>0.22079922526259921</v>
      </c>
      <c r="I94" s="3">
        <v>15.5121832151452</v>
      </c>
      <c r="J94" s="3">
        <v>15.3246482206461</v>
      </c>
      <c r="K94" s="4">
        <f t="shared" si="68"/>
        <v>0.18753499449909938</v>
      </c>
      <c r="L94" s="3">
        <v>15.190001563028099</v>
      </c>
      <c r="M94" s="3">
        <v>14.5409188394352</v>
      </c>
      <c r="N94" s="4">
        <f t="shared" si="69"/>
        <v>0.64908272359289931</v>
      </c>
      <c r="O94" s="3">
        <v>15.2989755622395</v>
      </c>
      <c r="P94" s="3">
        <v>15.315034270504601</v>
      </c>
      <c r="Q94" s="4">
        <f t="shared" si="70"/>
        <v>-1.6058708265100918E-2</v>
      </c>
      <c r="R94" s="3">
        <v>16.241415588008898</v>
      </c>
      <c r="S94" s="3">
        <v>15.281874293092001</v>
      </c>
      <c r="T94" s="4">
        <f t="shared" si="71"/>
        <v>0.95954129491689777</v>
      </c>
      <c r="U94" s="3">
        <v>16.485272624198501</v>
      </c>
      <c r="V94" s="3">
        <v>16.018663561257199</v>
      </c>
      <c r="W94" s="4">
        <f t="shared" si="72"/>
        <v>0.466609062941302</v>
      </c>
      <c r="X94" s="3">
        <v>16.189849286474999</v>
      </c>
      <c r="Y94" s="3">
        <v>17.849216092218001</v>
      </c>
      <c r="Z94" s="4">
        <f t="shared" si="73"/>
        <v>1.6593668057430015</v>
      </c>
      <c r="AA94" s="3">
        <v>16.461305075126599</v>
      </c>
      <c r="AB94" s="3">
        <v>16.1829836415098</v>
      </c>
      <c r="AC94" s="4">
        <f t="shared" si="74"/>
        <v>0.2783214336167994</v>
      </c>
      <c r="AD94" s="3">
        <v>16.434212323584902</v>
      </c>
      <c r="AE94" s="3">
        <v>16.478903146153002</v>
      </c>
      <c r="AF94" s="4">
        <f t="shared" si="75"/>
        <v>4.4690822568099975E-2</v>
      </c>
      <c r="AG94" s="3">
        <v>16.769655065374799</v>
      </c>
      <c r="AH94" s="3">
        <v>16.6905362221624</v>
      </c>
      <c r="AI94" s="4">
        <f t="shared" si="76"/>
        <v>7.9118843212398815E-2</v>
      </c>
      <c r="AJ94" s="3">
        <v>16.6523760713259</v>
      </c>
      <c r="AK94" s="3">
        <v>16.513820948259099</v>
      </c>
      <c r="AL94" s="4">
        <f t="shared" si="77"/>
        <v>0.1385551230668014</v>
      </c>
      <c r="AM94" s="3">
        <v>16.2185670792223</v>
      </c>
      <c r="AN94" s="3">
        <v>15.8569510088969</v>
      </c>
      <c r="AO94" s="4">
        <f t="shared" si="78"/>
        <v>0.36161607032540033</v>
      </c>
      <c r="AP94" s="3">
        <v>16.0387994571593</v>
      </c>
      <c r="AQ94" s="3">
        <v>16.520177558250399</v>
      </c>
      <c r="AR94" s="4">
        <f t="shared" si="79"/>
        <v>-0.48137810109109935</v>
      </c>
      <c r="AS94" s="3">
        <v>16.144914139993801</v>
      </c>
      <c r="AT94" s="3">
        <v>16.543924135203099</v>
      </c>
      <c r="AU94" s="4">
        <f t="shared" si="80"/>
        <v>-0.39900999520929759</v>
      </c>
      <c r="AV94" s="3">
        <v>16.5921735677912</v>
      </c>
      <c r="AW94" s="3">
        <v>16.612955199759401</v>
      </c>
      <c r="AX94" s="4">
        <f t="shared" si="81"/>
        <v>-2.0781631968201708E-2</v>
      </c>
      <c r="AY94" s="3">
        <v>16.636654267644801</v>
      </c>
      <c r="AZ94" s="3">
        <v>16.727307468714798</v>
      </c>
      <c r="BA94" s="4">
        <f t="shared" si="82"/>
        <v>-9.0653201069997635E-2</v>
      </c>
      <c r="BB94" s="3">
        <v>16.5284430218965</v>
      </c>
      <c r="BC94" s="3">
        <v>16.031438716989999</v>
      </c>
      <c r="BD94" s="4">
        <f t="shared" si="83"/>
        <v>0.49700430490650049</v>
      </c>
      <c r="BE94" s="3">
        <v>16.2707786574903</v>
      </c>
      <c r="BF94" s="3">
        <v>15.8231067444391</v>
      </c>
      <c r="BG94" s="4">
        <f t="shared" si="84"/>
        <v>0.44767191305120058</v>
      </c>
      <c r="BH94" s="3">
        <v>16.1627408944662</v>
      </c>
      <c r="BI94" s="3">
        <v>16.7033449385777</v>
      </c>
      <c r="BJ94" s="4">
        <f t="shared" si="85"/>
        <v>-0.54060404411150031</v>
      </c>
      <c r="BK94" s="3">
        <v>16.4227690351841</v>
      </c>
      <c r="BL94" s="3">
        <v>16.196962255889702</v>
      </c>
      <c r="BM94" s="4">
        <f t="shared" si="86"/>
        <v>0.2258067792943983</v>
      </c>
      <c r="BN94" s="3">
        <v>16.585540819738799</v>
      </c>
      <c r="BO94" s="3">
        <v>15.929097100765</v>
      </c>
      <c r="BP94" s="4">
        <f t="shared" si="87"/>
        <v>0.65644371897379905</v>
      </c>
      <c r="BQ94" s="3">
        <v>16.340479704169301</v>
      </c>
      <c r="BR94" s="3">
        <v>16.400301230853799</v>
      </c>
      <c r="BS94" s="4">
        <f t="shared" si="88"/>
        <v>-5.9821526684498139E-2</v>
      </c>
      <c r="BT94" s="3">
        <v>16.241030007281299</v>
      </c>
      <c r="BU94" s="3">
        <v>16.288894510640201</v>
      </c>
      <c r="BV94" s="4">
        <f t="shared" si="89"/>
        <v>-4.78645033589018E-2</v>
      </c>
      <c r="BW94" s="3">
        <v>16.746822634865399</v>
      </c>
      <c r="BX94" s="3">
        <v>16.766278572407099</v>
      </c>
      <c r="BY94" s="4">
        <f t="shared" si="90"/>
        <v>-1.9455937541700052E-2</v>
      </c>
      <c r="BZ94" s="3">
        <v>15.633593160524599</v>
      </c>
      <c r="CA94" s="3">
        <v>16.748750970760899</v>
      </c>
      <c r="CB94" s="4">
        <f t="shared" si="91"/>
        <v>-1.1151578102362993</v>
      </c>
      <c r="CC94" s="3">
        <v>16.2488740851045</v>
      </c>
      <c r="CD94" s="3">
        <v>16.5766486838858</v>
      </c>
      <c r="CE94" s="4">
        <f t="shared" si="92"/>
        <v>-0.32777459878129989</v>
      </c>
      <c r="CF94" s="3">
        <v>16.3713738605618</v>
      </c>
      <c r="CG94" s="3">
        <v>16.357536970739201</v>
      </c>
      <c r="CH94" s="4">
        <f t="shared" si="93"/>
        <v>1.3836889822599119E-2</v>
      </c>
      <c r="CI94" s="3">
        <v>16.770735968287301</v>
      </c>
      <c r="CJ94" s="3">
        <v>16.3962346147846</v>
      </c>
      <c r="CK94" s="4">
        <f t="shared" si="94"/>
        <v>0.37450135350270131</v>
      </c>
      <c r="CL94" s="3">
        <v>16.3234028144613</v>
      </c>
      <c r="CM94" s="3">
        <v>16.407147153519901</v>
      </c>
      <c r="CN94" s="4">
        <f t="shared" si="95"/>
        <v>-8.3744339058601014E-2</v>
      </c>
      <c r="CO94" s="3">
        <v>16.5879231804029</v>
      </c>
      <c r="CP94" s="3">
        <v>16.7304764601394</v>
      </c>
      <c r="CQ94" s="4">
        <f t="shared" si="96"/>
        <v>-0.14255327973650012</v>
      </c>
      <c r="CR94" s="3">
        <v>16.375309671590799</v>
      </c>
      <c r="CS94" s="3">
        <v>16.994601523769099</v>
      </c>
      <c r="CT94" s="4">
        <f t="shared" si="97"/>
        <v>-0.61929185217829996</v>
      </c>
      <c r="CU94" s="3">
        <v>16.3250675562584</v>
      </c>
      <c r="CV94" s="3">
        <v>16.211254098932599</v>
      </c>
      <c r="CW94" s="4">
        <f t="shared" si="98"/>
        <v>0.11381345732580073</v>
      </c>
      <c r="CX94" s="3">
        <v>16.975902269097901</v>
      </c>
      <c r="CY94" s="3">
        <v>16.856579118210799</v>
      </c>
      <c r="CZ94" s="4">
        <f t="shared" si="99"/>
        <v>0.11932315088710155</v>
      </c>
      <c r="DA94" s="3">
        <v>16.809857211248602</v>
      </c>
      <c r="DB94" s="3">
        <v>16.493085830351401</v>
      </c>
      <c r="DC94" s="4">
        <f t="shared" si="100"/>
        <v>0.31677138089720103</v>
      </c>
      <c r="DD94" s="3">
        <v>17.041158470590702</v>
      </c>
      <c r="DE94" s="3">
        <v>17.129995615652799</v>
      </c>
      <c r="DF94" s="4">
        <f t="shared" si="101"/>
        <v>-8.8837145062097278E-2</v>
      </c>
      <c r="DG94" s="3">
        <v>16.6759834061771</v>
      </c>
      <c r="DH94" s="3">
        <v>16.355575585898301</v>
      </c>
      <c r="DI94" s="4">
        <f t="shared" si="102"/>
        <v>0.32040782027879899</v>
      </c>
      <c r="DJ94" s="3">
        <v>16.904778571052599</v>
      </c>
      <c r="DK94" s="3">
        <v>17.220472505953701</v>
      </c>
      <c r="DL94" s="4">
        <f t="shared" si="103"/>
        <v>-0.31569393490110187</v>
      </c>
      <c r="DM94" s="3">
        <v>16.720477034897499</v>
      </c>
      <c r="DN94" s="3">
        <v>16.570629358939499</v>
      </c>
      <c r="DO94" s="4">
        <f t="shared" si="104"/>
        <v>0.14984767595800008</v>
      </c>
      <c r="DP94" s="3">
        <v>16.540401817299401</v>
      </c>
      <c r="DQ94" s="3">
        <v>16.584216820582</v>
      </c>
      <c r="DR94" s="4">
        <f t="shared" si="105"/>
        <v>-4.3815003282599463E-2</v>
      </c>
      <c r="DS94" s="3">
        <v>16.632291693714201</v>
      </c>
      <c r="DT94" s="3">
        <v>16.943187200543299</v>
      </c>
      <c r="DU94" s="4">
        <f t="shared" si="106"/>
        <v>-0.31089550682909817</v>
      </c>
      <c r="DV94" s="3">
        <v>16.619520361840799</v>
      </c>
      <c r="DW94" s="3">
        <v>16.484477268789899</v>
      </c>
      <c r="DX94" s="4">
        <f t="shared" si="107"/>
        <v>0.1350430930508999</v>
      </c>
      <c r="DY94" s="3">
        <v>16.522608588046001</v>
      </c>
      <c r="DZ94" s="3">
        <v>16.6311278639234</v>
      </c>
      <c r="EA94" s="4">
        <f t="shared" si="108"/>
        <v>-0.10851927587739851</v>
      </c>
      <c r="EB94" s="3">
        <v>15.786851491794399</v>
      </c>
      <c r="EC94" s="3">
        <v>16.750082134879101</v>
      </c>
      <c r="ED94" s="4">
        <f t="shared" si="109"/>
        <v>-0.9632306430847013</v>
      </c>
      <c r="EE94" s="3">
        <v>16.3334272716497</v>
      </c>
      <c r="EF94" s="3">
        <v>16.460619248364701</v>
      </c>
      <c r="EG94" s="4">
        <f t="shared" si="65"/>
        <v>-0.12719197671500027</v>
      </c>
      <c r="EH94" s="3">
        <v>16.4804294319493</v>
      </c>
      <c r="EI94" s="3">
        <v>15.9108069382</v>
      </c>
      <c r="EJ94" s="4">
        <f t="shared" si="110"/>
        <v>0.56962249374929996</v>
      </c>
      <c r="EK94" s="3">
        <v>15.9071160357834</v>
      </c>
      <c r="EL94" s="3">
        <v>15.956676054126399</v>
      </c>
      <c r="EM94" s="4">
        <f t="shared" si="111"/>
        <v>-4.9560018342999612E-2</v>
      </c>
      <c r="EN94" s="3">
        <v>16.291370829872701</v>
      </c>
      <c r="EO94" s="3">
        <v>16.204310985035001</v>
      </c>
      <c r="EP94" s="4">
        <f t="shared" si="112"/>
        <v>8.705984483770024E-2</v>
      </c>
      <c r="EQ94" s="3">
        <v>16.067808197896799</v>
      </c>
      <c r="ER94" s="3">
        <v>15.7804615720403</v>
      </c>
      <c r="ES94" s="4">
        <f t="shared" si="113"/>
        <v>0.28734662585649851</v>
      </c>
      <c r="ET94" s="3">
        <v>15.7249967223549</v>
      </c>
      <c r="EU94" s="3">
        <v>15.4040172185677</v>
      </c>
      <c r="EV94" s="4">
        <f t="shared" si="114"/>
        <v>0.32097950378719986</v>
      </c>
      <c r="EW94" s="3">
        <v>14.540078480817201</v>
      </c>
      <c r="EX94" s="3">
        <v>14.1115574134491</v>
      </c>
      <c r="EY94" s="4">
        <f t="shared" si="115"/>
        <v>0.42852106736810036</v>
      </c>
      <c r="EZ94" s="3">
        <v>15.453631602187899</v>
      </c>
      <c r="FA94" s="3">
        <v>15.8521985861959</v>
      </c>
      <c r="FB94" s="4">
        <f t="shared" si="116"/>
        <v>-0.39856698400800106</v>
      </c>
      <c r="FC94" s="3">
        <v>15.178143111634</v>
      </c>
      <c r="FD94" s="3">
        <v>15.2290531916593</v>
      </c>
      <c r="FE94" s="4">
        <f t="shared" si="117"/>
        <v>-5.0910080025300175E-2</v>
      </c>
      <c r="FF94" s="3">
        <v>15.363321486244899</v>
      </c>
      <c r="FG94" s="3">
        <v>15.0247355675489</v>
      </c>
      <c r="FH94" s="4">
        <f t="shared" si="118"/>
        <v>0.33858591869599941</v>
      </c>
      <c r="FI94" s="3">
        <v>15.267640108248299</v>
      </c>
      <c r="FJ94" s="3">
        <v>15.5189395613986</v>
      </c>
      <c r="FK94" s="4">
        <f t="shared" si="119"/>
        <v>-0.25129945315030078</v>
      </c>
      <c r="FL94" s="3">
        <v>15.5904301181798</v>
      </c>
      <c r="FM94" s="3">
        <v>15.391852568834899</v>
      </c>
      <c r="FN94" s="4">
        <f t="shared" si="120"/>
        <v>0.19857754934490046</v>
      </c>
      <c r="FO94" s="3">
        <v>16.035108507319599</v>
      </c>
      <c r="FP94" s="3">
        <v>16.017119846709999</v>
      </c>
      <c r="FQ94" s="4">
        <f t="shared" si="121"/>
        <v>1.7988660609599805E-2</v>
      </c>
      <c r="FR94" s="3">
        <v>15.8099628670901</v>
      </c>
      <c r="FS94" s="3">
        <v>15.849216664948001</v>
      </c>
      <c r="FT94" s="4">
        <f t="shared" si="122"/>
        <v>-3.9253797857901063E-2</v>
      </c>
      <c r="FU94" s="3">
        <v>15.946265479920299</v>
      </c>
      <c r="FV94" s="3">
        <v>16.043150972725702</v>
      </c>
      <c r="FW94" s="4">
        <f t="shared" si="123"/>
        <v>-9.6885492805402151E-2</v>
      </c>
      <c r="FX94" s="3">
        <v>15.7334682532203</v>
      </c>
      <c r="FY94" s="3">
        <v>15.6955060259754</v>
      </c>
      <c r="FZ94" s="4">
        <f t="shared" si="124"/>
        <v>3.7962227244900504E-2</v>
      </c>
      <c r="GA94" s="3">
        <v>16.6389005318965</v>
      </c>
      <c r="GB94" s="3">
        <v>16.492631562597801</v>
      </c>
      <c r="GC94" s="4">
        <f t="shared" si="125"/>
        <v>0.14626896929869915</v>
      </c>
      <c r="GD94" s="3">
        <v>16.667391927030302</v>
      </c>
      <c r="GE94" s="3">
        <v>16.921954042906499</v>
      </c>
      <c r="GF94" s="4">
        <f t="shared" si="126"/>
        <v>-0.25456211587619748</v>
      </c>
      <c r="GG94" s="3">
        <v>16.978986990110499</v>
      </c>
      <c r="GH94" s="3">
        <v>16.884730515052901</v>
      </c>
      <c r="GI94" s="4">
        <f t="shared" si="127"/>
        <v>9.4256475057598266E-2</v>
      </c>
      <c r="GJ94" s="3">
        <v>16.5886169712198</v>
      </c>
      <c r="GK94" s="3">
        <v>16.9933433846874</v>
      </c>
      <c r="GL94" s="4">
        <f t="shared" si="128"/>
        <v>-0.40472641346759985</v>
      </c>
      <c r="GM94" s="3">
        <v>17.064001793618701</v>
      </c>
      <c r="GN94" s="3">
        <v>16.523435610573902</v>
      </c>
      <c r="GO94" s="4">
        <f t="shared" si="129"/>
        <v>0.54056618304479898</v>
      </c>
    </row>
    <row r="95" spans="1:197" x14ac:dyDescent="0.25">
      <c r="A95" s="3" t="s">
        <v>324</v>
      </c>
      <c r="B95" s="3" t="s">
        <v>325</v>
      </c>
      <c r="C95" s="3">
        <v>14.352716853061301</v>
      </c>
      <c r="D95" s="3">
        <v>14.533390929946499</v>
      </c>
      <c r="E95" s="4">
        <f t="shared" si="66"/>
        <v>-0.18067407688519843</v>
      </c>
      <c r="F95" s="3">
        <v>14.187742000551401</v>
      </c>
      <c r="G95" s="3">
        <v>14.488676683027</v>
      </c>
      <c r="H95" s="4">
        <f t="shared" si="67"/>
        <v>-0.3009346824755994</v>
      </c>
      <c r="I95" s="3">
        <v>14.724526655169701</v>
      </c>
      <c r="J95" s="3">
        <v>14.358992248627301</v>
      </c>
      <c r="K95" s="4">
        <f t="shared" si="68"/>
        <v>0.36553440654239999</v>
      </c>
      <c r="L95" s="3">
        <v>15.015715004197901</v>
      </c>
      <c r="M95" s="3">
        <v>14.368254396873001</v>
      </c>
      <c r="N95" s="4">
        <f t="shared" si="69"/>
        <v>0.64746060732490029</v>
      </c>
      <c r="O95" s="3">
        <v>14.730811951833401</v>
      </c>
      <c r="P95" s="3">
        <v>14.6764966733405</v>
      </c>
      <c r="Q95" s="4">
        <f t="shared" si="70"/>
        <v>5.4315278492900632E-2</v>
      </c>
      <c r="R95" s="3">
        <v>14.9658185378933</v>
      </c>
      <c r="S95" s="3">
        <v>14.7241882416956</v>
      </c>
      <c r="T95" s="4">
        <f t="shared" si="71"/>
        <v>0.24163029619769993</v>
      </c>
      <c r="U95" s="3">
        <v>15.7868936568898</v>
      </c>
      <c r="V95" s="3">
        <v>15.8967009316894</v>
      </c>
      <c r="W95" s="4">
        <f t="shared" si="72"/>
        <v>-0.10980727479959995</v>
      </c>
      <c r="X95" s="3">
        <v>16.016851634686098</v>
      </c>
      <c r="Y95" s="3">
        <v>19.374113760033001</v>
      </c>
      <c r="Z95" s="4">
        <f t="shared" si="73"/>
        <v>3.357262125346903</v>
      </c>
      <c r="AA95" s="3">
        <v>17.362996037059599</v>
      </c>
      <c r="AB95" s="3">
        <v>16.150790691304099</v>
      </c>
      <c r="AC95" s="4">
        <f t="shared" si="74"/>
        <v>1.2122053457554998</v>
      </c>
      <c r="AD95" s="3">
        <v>15.139633628354501</v>
      </c>
      <c r="AE95" s="3">
        <v>15.5485614817503</v>
      </c>
      <c r="AF95" s="4">
        <f t="shared" si="75"/>
        <v>0.40892785339579873</v>
      </c>
      <c r="AG95" s="3">
        <v>16.746407400919701</v>
      </c>
      <c r="AH95" s="3">
        <v>16.015029770441899</v>
      </c>
      <c r="AI95" s="4">
        <f t="shared" si="76"/>
        <v>0.73137763047780169</v>
      </c>
      <c r="AJ95" s="3">
        <v>15.185497949051101</v>
      </c>
      <c r="AK95" s="3">
        <v>15.1019606076543</v>
      </c>
      <c r="AL95" s="4">
        <f t="shared" si="77"/>
        <v>8.3537341396800358E-2</v>
      </c>
      <c r="AM95" s="3">
        <v>16.128683803343399</v>
      </c>
      <c r="AN95" s="3">
        <v>15.890483887679499</v>
      </c>
      <c r="AO95" s="4">
        <f t="shared" si="78"/>
        <v>0.23819991566390009</v>
      </c>
      <c r="AP95" s="3">
        <v>16.578604875575301</v>
      </c>
      <c r="AQ95" s="3">
        <v>16.349509364407801</v>
      </c>
      <c r="AR95" s="4">
        <f t="shared" si="79"/>
        <v>0.22909551116750038</v>
      </c>
      <c r="AS95" s="3">
        <v>15.145534327587001</v>
      </c>
      <c r="AT95" s="3">
        <v>15.490015978101001</v>
      </c>
      <c r="AU95" s="4">
        <f t="shared" si="80"/>
        <v>-0.34448165051400004</v>
      </c>
      <c r="AV95" s="3">
        <v>16.636504702012701</v>
      </c>
      <c r="AW95" s="3">
        <v>17.2333993763446</v>
      </c>
      <c r="AX95" s="4">
        <f t="shared" si="81"/>
        <v>-0.59689467433189947</v>
      </c>
      <c r="AY95" s="3">
        <v>16.363323224060199</v>
      </c>
      <c r="AZ95" s="3">
        <v>16.531006939634899</v>
      </c>
      <c r="BA95" s="4">
        <f t="shared" si="82"/>
        <v>-0.16768371557470019</v>
      </c>
      <c r="BB95" s="3">
        <v>15.9270096710205</v>
      </c>
      <c r="BC95" s="3">
        <v>16.3474011802269</v>
      </c>
      <c r="BD95" s="4">
        <f t="shared" si="83"/>
        <v>-0.42039150920640012</v>
      </c>
      <c r="BE95" s="3">
        <v>17.4797363591289</v>
      </c>
      <c r="BF95" s="3">
        <v>14.8469945303143</v>
      </c>
      <c r="BG95" s="4">
        <f t="shared" si="84"/>
        <v>2.6327418288146003</v>
      </c>
      <c r="BH95" s="3">
        <v>16.8332938334072</v>
      </c>
      <c r="BI95" s="3">
        <v>15.581651707608099</v>
      </c>
      <c r="BJ95" s="4">
        <f t="shared" si="85"/>
        <v>1.2516421257991013</v>
      </c>
      <c r="BK95" s="3">
        <v>16.631634137564198</v>
      </c>
      <c r="BL95" s="3">
        <v>16.596784290117501</v>
      </c>
      <c r="BM95" s="4">
        <f t="shared" si="86"/>
        <v>3.4849847446697169E-2</v>
      </c>
      <c r="BN95" s="3">
        <v>14.165040230785401</v>
      </c>
      <c r="BO95" s="3">
        <v>17.122701316739999</v>
      </c>
      <c r="BP95" s="4">
        <f t="shared" si="87"/>
        <v>-2.957661085954598</v>
      </c>
      <c r="BQ95" s="3">
        <v>16.735806378263302</v>
      </c>
      <c r="BR95" s="3">
        <v>15.1986323805059</v>
      </c>
      <c r="BS95" s="4">
        <f t="shared" si="88"/>
        <v>1.5371739977574013</v>
      </c>
      <c r="BT95" s="3">
        <v>15.9085031207331</v>
      </c>
      <c r="BU95" s="3">
        <v>14.459555315724501</v>
      </c>
      <c r="BV95" s="4">
        <f t="shared" si="89"/>
        <v>1.4489478050085989</v>
      </c>
      <c r="BW95" s="3">
        <v>16.260778868264602</v>
      </c>
      <c r="BX95" s="3">
        <v>16.1556173354573</v>
      </c>
      <c r="BY95" s="4">
        <f t="shared" si="90"/>
        <v>0.10516153280730123</v>
      </c>
      <c r="BZ95" s="3">
        <v>15.7035532108384</v>
      </c>
      <c r="CA95" s="3">
        <v>16.159815762510199</v>
      </c>
      <c r="CB95" s="4">
        <f t="shared" si="91"/>
        <v>-0.45626255167179863</v>
      </c>
      <c r="CC95" s="3">
        <v>16.113516288632301</v>
      </c>
      <c r="CD95" s="3">
        <v>16.638481763970201</v>
      </c>
      <c r="CE95" s="4">
        <f t="shared" si="92"/>
        <v>-0.5249654753379005</v>
      </c>
      <c r="CF95" s="3">
        <v>16.508079339778799</v>
      </c>
      <c r="CG95" s="3">
        <v>16.200385594650498</v>
      </c>
      <c r="CH95" s="4">
        <f t="shared" si="93"/>
        <v>0.30769374512830083</v>
      </c>
      <c r="CI95" s="3">
        <v>16.981756966806898</v>
      </c>
      <c r="CJ95" s="3">
        <v>15.367067421657699</v>
      </c>
      <c r="CK95" s="4">
        <f t="shared" si="94"/>
        <v>1.6146895451491989</v>
      </c>
      <c r="CL95" s="3">
        <v>15.6034957277557</v>
      </c>
      <c r="CM95" s="3">
        <v>15.277049113665001</v>
      </c>
      <c r="CN95" s="4">
        <f t="shared" si="95"/>
        <v>0.32644661409069897</v>
      </c>
      <c r="CO95" s="3">
        <v>17.889872290353999</v>
      </c>
      <c r="CP95" s="3">
        <v>15.7941023838421</v>
      </c>
      <c r="CQ95" s="4">
        <f t="shared" si="96"/>
        <v>2.0957699065118991</v>
      </c>
      <c r="CR95" s="3">
        <v>16.490613555105998</v>
      </c>
      <c r="CS95" s="3">
        <v>16.8374378563264</v>
      </c>
      <c r="CT95" s="4">
        <f t="shared" si="97"/>
        <v>-0.34682430122040131</v>
      </c>
      <c r="CU95" s="3">
        <v>16.7305275610384</v>
      </c>
      <c r="CV95" s="3">
        <v>16.624132687495599</v>
      </c>
      <c r="CW95" s="4">
        <f t="shared" si="98"/>
        <v>0.10639487354280064</v>
      </c>
      <c r="CX95" s="3">
        <v>16.427505184103602</v>
      </c>
      <c r="CY95" s="3">
        <v>16.332745187247699</v>
      </c>
      <c r="CZ95" s="4">
        <f t="shared" si="99"/>
        <v>9.4759996855902529E-2</v>
      </c>
      <c r="DA95" s="3">
        <v>16.2394165809004</v>
      </c>
      <c r="DB95" s="3">
        <v>16.3702330932494</v>
      </c>
      <c r="DC95" s="4">
        <f t="shared" si="100"/>
        <v>-0.13081651234899994</v>
      </c>
      <c r="DD95" s="3">
        <v>16.2923963443003</v>
      </c>
      <c r="DE95" s="3">
        <v>16.919336455911001</v>
      </c>
      <c r="DF95" s="4">
        <f t="shared" si="101"/>
        <v>-0.62694011161070051</v>
      </c>
      <c r="DG95" s="3">
        <v>16.4742578771022</v>
      </c>
      <c r="DH95" s="3">
        <v>16.1507603276401</v>
      </c>
      <c r="DI95" s="4">
        <f t="shared" si="102"/>
        <v>0.32349754946210041</v>
      </c>
      <c r="DJ95" s="3">
        <v>16.339042877017601</v>
      </c>
      <c r="DK95" s="3">
        <v>16.537429101165898</v>
      </c>
      <c r="DL95" s="4">
        <f t="shared" si="103"/>
        <v>-0.19838622414829743</v>
      </c>
      <c r="DM95" s="3">
        <v>16.757050466321399</v>
      </c>
      <c r="DN95" s="3">
        <v>16.6611723470916</v>
      </c>
      <c r="DO95" s="4">
        <f t="shared" si="104"/>
        <v>9.5878119229798386E-2</v>
      </c>
      <c r="DP95" s="3">
        <v>15.735613968696001</v>
      </c>
      <c r="DQ95" s="3">
        <v>15.4160904656668</v>
      </c>
      <c r="DR95" s="4">
        <f t="shared" si="105"/>
        <v>0.31952350302920074</v>
      </c>
      <c r="DS95" s="3">
        <v>16.067913537354201</v>
      </c>
      <c r="DT95" s="3">
        <v>16.7152076182592</v>
      </c>
      <c r="DU95" s="4">
        <f t="shared" si="106"/>
        <v>-0.64729408090499874</v>
      </c>
      <c r="DV95" s="3">
        <v>16.890804847144199</v>
      </c>
      <c r="DW95" s="3">
        <v>16.704959426061802</v>
      </c>
      <c r="DX95" s="4">
        <f t="shared" si="107"/>
        <v>0.18584542108239788</v>
      </c>
      <c r="DY95" s="3">
        <v>17.0237814209009</v>
      </c>
      <c r="DZ95" s="3">
        <v>16.4504356410451</v>
      </c>
      <c r="EA95" s="4">
        <f t="shared" si="108"/>
        <v>0.57334577985579926</v>
      </c>
      <c r="EB95" s="3">
        <v>17.274411853398199</v>
      </c>
      <c r="EC95" s="3">
        <v>16.7029981376755</v>
      </c>
      <c r="ED95" s="4">
        <f t="shared" si="109"/>
        <v>0.57141371572269861</v>
      </c>
      <c r="EE95" s="3">
        <v>16.397221035365799</v>
      </c>
      <c r="EF95" s="3">
        <v>17.256344184805901</v>
      </c>
      <c r="EG95" s="4">
        <f t="shared" si="65"/>
        <v>-0.85912314944010149</v>
      </c>
      <c r="EH95" s="3">
        <v>16.426923737685101</v>
      </c>
      <c r="EI95" s="3">
        <v>15.710316898701899</v>
      </c>
      <c r="EJ95" s="4">
        <f t="shared" si="110"/>
        <v>0.71660683898320165</v>
      </c>
      <c r="EK95" s="3">
        <v>15.759310986832901</v>
      </c>
      <c r="EL95" s="3">
        <v>16.464633740450001</v>
      </c>
      <c r="EM95" s="4">
        <f t="shared" si="111"/>
        <v>-0.70532275361710006</v>
      </c>
      <c r="EN95" s="3">
        <v>16.230895589208099</v>
      </c>
      <c r="EO95" s="3">
        <v>15.866369713353301</v>
      </c>
      <c r="EP95" s="4">
        <f t="shared" si="112"/>
        <v>0.3645258758547989</v>
      </c>
      <c r="EQ95" s="3">
        <v>17.039124548191001</v>
      </c>
      <c r="ER95" s="3">
        <v>15.6019409956674</v>
      </c>
      <c r="ES95" s="4">
        <f t="shared" si="113"/>
        <v>1.4371835525236012</v>
      </c>
      <c r="ET95" s="3">
        <v>16.252047615141901</v>
      </c>
      <c r="EU95" s="3">
        <v>16.000815655079201</v>
      </c>
      <c r="EV95" s="4">
        <f t="shared" si="114"/>
        <v>0.25123196006270021</v>
      </c>
      <c r="EW95" s="3">
        <v>15.833275203938401</v>
      </c>
      <c r="EX95" s="3">
        <v>17.131978757198201</v>
      </c>
      <c r="EY95" s="4">
        <f t="shared" si="115"/>
        <v>-1.2987035532598004</v>
      </c>
      <c r="EZ95" s="3">
        <v>15.887542394504401</v>
      </c>
      <c r="FA95" s="3">
        <v>15.658959539248301</v>
      </c>
      <c r="FB95" s="4">
        <f t="shared" si="116"/>
        <v>0.2285828552561</v>
      </c>
      <c r="FC95" s="3">
        <v>15.9379378732893</v>
      </c>
      <c r="FD95" s="3">
        <v>15.6438653254994</v>
      </c>
      <c r="FE95" s="4">
        <f t="shared" si="117"/>
        <v>0.29407254778990044</v>
      </c>
      <c r="FF95" s="3">
        <v>16.129548572975999</v>
      </c>
      <c r="FG95" s="3">
        <v>14.506278642599099</v>
      </c>
      <c r="FH95" s="4">
        <f t="shared" si="118"/>
        <v>1.6232699303768996</v>
      </c>
      <c r="FI95" s="3">
        <v>15.7404813789481</v>
      </c>
      <c r="FJ95" s="3">
        <v>15.9406794836428</v>
      </c>
      <c r="FK95" s="4">
        <f t="shared" si="119"/>
        <v>-0.20019810469469945</v>
      </c>
      <c r="FL95" s="3">
        <v>15.7589921195133</v>
      </c>
      <c r="FM95" s="3">
        <v>14.9070821030122</v>
      </c>
      <c r="FN95" s="4">
        <f t="shared" si="120"/>
        <v>0.85191001650109932</v>
      </c>
      <c r="FO95" s="3">
        <v>15.3689750358723</v>
      </c>
      <c r="FP95" s="3">
        <v>15.3422911942456</v>
      </c>
      <c r="FQ95" s="4">
        <f t="shared" si="121"/>
        <v>2.6683841626699234E-2</v>
      </c>
      <c r="FR95" s="3">
        <v>15.4644508993338</v>
      </c>
      <c r="FS95" s="3">
        <v>15.570162146679101</v>
      </c>
      <c r="FT95" s="4">
        <f t="shared" si="122"/>
        <v>-0.10571124734530102</v>
      </c>
      <c r="FU95" s="3">
        <v>15.929109836228401</v>
      </c>
      <c r="FV95" s="3">
        <v>15.4385805808346</v>
      </c>
      <c r="FW95" s="4">
        <f t="shared" si="123"/>
        <v>0.49052925539380077</v>
      </c>
      <c r="FX95" s="3">
        <v>15.0583002958953</v>
      </c>
      <c r="FY95" s="3">
        <v>15.7831562196906</v>
      </c>
      <c r="FZ95" s="4">
        <f t="shared" si="124"/>
        <v>-0.72485592379529962</v>
      </c>
      <c r="GA95" s="3">
        <v>17.7904798523404</v>
      </c>
      <c r="GB95" s="3">
        <v>17.6051428576577</v>
      </c>
      <c r="GC95" s="4">
        <f t="shared" si="125"/>
        <v>0.18533699468270015</v>
      </c>
      <c r="GD95" s="3">
        <v>17.404400466990801</v>
      </c>
      <c r="GE95" s="3">
        <v>17.262486594425699</v>
      </c>
      <c r="GF95" s="4">
        <f t="shared" si="126"/>
        <v>0.14191387256510168</v>
      </c>
      <c r="GG95" s="3">
        <v>17.882965198409501</v>
      </c>
      <c r="GH95" s="3">
        <v>17.857838372795701</v>
      </c>
      <c r="GI95" s="4">
        <f t="shared" si="127"/>
        <v>2.5126825613799753E-2</v>
      </c>
      <c r="GJ95" s="3">
        <v>16.341097454458101</v>
      </c>
      <c r="GK95" s="3">
        <v>16.790541400275998</v>
      </c>
      <c r="GL95" s="4">
        <f t="shared" si="128"/>
        <v>-0.44944394581789737</v>
      </c>
      <c r="GM95" s="3">
        <v>17.0537174505663</v>
      </c>
      <c r="GN95" s="3">
        <v>16.663006215904101</v>
      </c>
      <c r="GO95" s="4">
        <f t="shared" si="129"/>
        <v>0.39071123466219859</v>
      </c>
    </row>
    <row r="96" spans="1:197" ht="15.75" x14ac:dyDescent="0.25">
      <c r="A96" s="5" t="s">
        <v>326</v>
      </c>
      <c r="B96" s="3" t="s">
        <v>327</v>
      </c>
      <c r="C96" s="3">
        <v>14.1869818316649</v>
      </c>
      <c r="D96" s="3">
        <v>16.051443624921099</v>
      </c>
      <c r="E96" s="4">
        <f t="shared" si="66"/>
        <v>-1.8644617932561989</v>
      </c>
      <c r="F96" s="3">
        <v>14.4408974211933</v>
      </c>
      <c r="G96" s="3">
        <v>14.4169298297086</v>
      </c>
      <c r="H96" s="4">
        <f t="shared" si="67"/>
        <v>2.3967591484700179E-2</v>
      </c>
      <c r="I96" s="3">
        <v>15.089262801032399</v>
      </c>
      <c r="J96" s="3">
        <v>14.2234644085055</v>
      </c>
      <c r="K96" s="4">
        <f t="shared" si="68"/>
        <v>0.86579839252689972</v>
      </c>
      <c r="L96" s="3">
        <v>16.610020597581101</v>
      </c>
      <c r="M96" s="3">
        <v>13.566967500933799</v>
      </c>
      <c r="N96" s="4">
        <f t="shared" si="69"/>
        <v>3.0430530966473022</v>
      </c>
      <c r="O96" s="3">
        <v>15.346721936950701</v>
      </c>
      <c r="P96" s="3">
        <v>14.4772008383267</v>
      </c>
      <c r="Q96" s="4">
        <f t="shared" si="70"/>
        <v>0.86952109862400029</v>
      </c>
      <c r="R96" s="3">
        <v>14.1913802147168</v>
      </c>
      <c r="S96" s="3">
        <v>14.5332641354039</v>
      </c>
      <c r="T96" s="4">
        <f t="shared" si="71"/>
        <v>-0.34188392068710094</v>
      </c>
      <c r="U96" s="3">
        <v>14.8209478763143</v>
      </c>
      <c r="V96" s="3">
        <v>14.9172087996228</v>
      </c>
      <c r="W96" s="4">
        <f t="shared" si="72"/>
        <v>-9.6260923308500779E-2</v>
      </c>
      <c r="X96" s="3">
        <v>14.680180396991201</v>
      </c>
      <c r="Y96" s="3">
        <v>17.47538487405</v>
      </c>
      <c r="Z96" s="4">
        <f t="shared" si="73"/>
        <v>2.7952044770587996</v>
      </c>
      <c r="AA96" s="3">
        <v>16.486563405827098</v>
      </c>
      <c r="AB96" s="3">
        <v>16.8535002173744</v>
      </c>
      <c r="AC96" s="4">
        <f t="shared" si="74"/>
        <v>-0.36693681154730129</v>
      </c>
      <c r="AD96" s="3">
        <v>16.7841781243058</v>
      </c>
      <c r="AE96" s="3">
        <v>14.525311588462801</v>
      </c>
      <c r="AF96" s="4">
        <f t="shared" si="75"/>
        <v>-2.2588665358429996</v>
      </c>
      <c r="AG96" s="3">
        <v>15.305579183736899</v>
      </c>
      <c r="AH96" s="3">
        <v>17.159234027727599</v>
      </c>
      <c r="AI96" s="4">
        <f t="shared" si="76"/>
        <v>-1.8536548439907001</v>
      </c>
      <c r="AJ96" s="3">
        <v>17.6962826559357</v>
      </c>
      <c r="AK96" s="3">
        <v>16.4278547578024</v>
      </c>
      <c r="AL96" s="4">
        <f t="shared" si="77"/>
        <v>1.2684278981333001</v>
      </c>
      <c r="AM96" s="3">
        <v>14.6545413060452</v>
      </c>
      <c r="AN96" s="3">
        <v>18.127448732506299</v>
      </c>
      <c r="AO96" s="4">
        <f t="shared" si="78"/>
        <v>-3.4729074264610986</v>
      </c>
      <c r="AP96" s="3">
        <v>16.103337118435</v>
      </c>
      <c r="AQ96" s="3">
        <v>16.1819808443048</v>
      </c>
      <c r="AR96" s="4">
        <f t="shared" si="79"/>
        <v>-7.8643725869799397E-2</v>
      </c>
      <c r="AS96" s="3">
        <v>16.595026026522699</v>
      </c>
      <c r="AT96" s="3">
        <v>14.6957699041851</v>
      </c>
      <c r="AU96" s="4">
        <f t="shared" si="80"/>
        <v>1.899256122337599</v>
      </c>
      <c r="AV96" s="3">
        <v>14.7977501718775</v>
      </c>
      <c r="AW96" s="3">
        <v>15.2318868408339</v>
      </c>
      <c r="AX96" s="4">
        <f t="shared" si="81"/>
        <v>-0.43413666895640013</v>
      </c>
      <c r="AY96" s="3">
        <v>15.285403347773601</v>
      </c>
      <c r="AZ96" s="3">
        <v>15.816870377196601</v>
      </c>
      <c r="BA96" s="4">
        <f t="shared" si="82"/>
        <v>-0.53146702942300017</v>
      </c>
      <c r="BB96" s="3">
        <v>14.7479471956913</v>
      </c>
      <c r="BC96" s="3">
        <v>16.6189550599107</v>
      </c>
      <c r="BD96" s="4">
        <f t="shared" si="83"/>
        <v>-1.8710078642194006</v>
      </c>
      <c r="BE96" s="3">
        <v>17.409887326615198</v>
      </c>
      <c r="BF96" s="3">
        <v>16.683018579037199</v>
      </c>
      <c r="BG96" s="4">
        <f t="shared" si="84"/>
        <v>0.72686874757799913</v>
      </c>
      <c r="BH96" s="3">
        <v>14.933760521355</v>
      </c>
      <c r="BI96" s="3">
        <v>18.448885967989199</v>
      </c>
      <c r="BJ96" s="4">
        <f t="shared" si="85"/>
        <v>-3.5151254466341992</v>
      </c>
      <c r="BK96" s="3">
        <v>15.208145184103399</v>
      </c>
      <c r="BL96" s="3">
        <v>16.961846726829499</v>
      </c>
      <c r="BM96" s="4">
        <f t="shared" si="86"/>
        <v>-1.7537015427261</v>
      </c>
      <c r="BN96" s="3">
        <v>17.857606522813299</v>
      </c>
      <c r="BO96" s="3">
        <v>17.724807548782099</v>
      </c>
      <c r="BP96" s="4">
        <f t="shared" si="87"/>
        <v>0.13279897403119989</v>
      </c>
      <c r="BQ96" s="3">
        <v>16.9486512433398</v>
      </c>
      <c r="BR96" s="3">
        <v>14.4162379117104</v>
      </c>
      <c r="BS96" s="4">
        <f t="shared" si="88"/>
        <v>2.5324133316293995</v>
      </c>
      <c r="BT96" s="3">
        <v>14.7250871385372</v>
      </c>
      <c r="BU96" s="3">
        <v>14.5883103257132</v>
      </c>
      <c r="BV96" s="4">
        <f t="shared" si="89"/>
        <v>0.13677681282399945</v>
      </c>
      <c r="BW96" s="3">
        <v>14.5306341075208</v>
      </c>
      <c r="BX96" s="3">
        <v>14.427746339899</v>
      </c>
      <c r="BY96" s="4">
        <f t="shared" si="90"/>
        <v>0.10288776762179985</v>
      </c>
      <c r="BZ96" s="3">
        <v>14.574023972551</v>
      </c>
      <c r="CA96" s="3">
        <v>17.547407513566</v>
      </c>
      <c r="CB96" s="4">
        <f t="shared" si="91"/>
        <v>-2.973383541015</v>
      </c>
      <c r="CC96" s="3">
        <v>18.764008594949399</v>
      </c>
      <c r="CD96" s="3">
        <v>17.883595670245398</v>
      </c>
      <c r="CE96" s="4">
        <f t="shared" si="92"/>
        <v>0.88041292470400023</v>
      </c>
      <c r="CF96" s="3">
        <v>17.960267487518099</v>
      </c>
      <c r="CG96" s="3">
        <v>15.253094962796</v>
      </c>
      <c r="CH96" s="4">
        <f t="shared" si="93"/>
        <v>2.7071725247220986</v>
      </c>
      <c r="CI96" s="3">
        <v>19.711371746061101</v>
      </c>
      <c r="CJ96" s="3">
        <v>15.036704191404</v>
      </c>
      <c r="CK96" s="4">
        <f t="shared" si="94"/>
        <v>4.6746675546571002</v>
      </c>
      <c r="CL96" s="3">
        <v>15.864495851870201</v>
      </c>
      <c r="CM96" s="3">
        <v>13.1683181711795</v>
      </c>
      <c r="CN96" s="4">
        <f t="shared" si="95"/>
        <v>2.6961776806907007</v>
      </c>
      <c r="CO96" s="3">
        <v>15.063630832881501</v>
      </c>
      <c r="CP96" s="3">
        <v>17.3774033118696</v>
      </c>
      <c r="CQ96" s="4">
        <f t="shared" si="96"/>
        <v>-2.3137724789880991</v>
      </c>
      <c r="CR96" s="3">
        <v>14.249640240560501</v>
      </c>
      <c r="CS96" s="3">
        <v>13.9799868244384</v>
      </c>
      <c r="CT96" s="4">
        <f t="shared" si="97"/>
        <v>0.26965341612210025</v>
      </c>
      <c r="CU96" s="3">
        <v>14.549631600543901</v>
      </c>
      <c r="CV96" s="3">
        <v>15.9558361281426</v>
      </c>
      <c r="CW96" s="4">
        <f t="shared" si="98"/>
        <v>-1.4062045275986996</v>
      </c>
      <c r="CX96" s="3">
        <v>15.0732620194756</v>
      </c>
      <c r="CY96" s="3">
        <v>14.187695945598</v>
      </c>
      <c r="CZ96" s="4">
        <f t="shared" si="99"/>
        <v>0.88556607387759989</v>
      </c>
      <c r="DA96" s="3">
        <v>15.255843628866</v>
      </c>
      <c r="DB96" s="3">
        <v>15.0484776600949</v>
      </c>
      <c r="DC96" s="4">
        <f t="shared" si="100"/>
        <v>0.20736596877110003</v>
      </c>
      <c r="DD96" s="3">
        <v>15.4052091104532</v>
      </c>
      <c r="DE96" s="3">
        <v>13.9752154414738</v>
      </c>
      <c r="DF96" s="4">
        <f t="shared" si="101"/>
        <v>1.4299936689793995</v>
      </c>
      <c r="DG96" s="3">
        <v>18.2418387349828</v>
      </c>
      <c r="DH96" s="3">
        <v>18.020755842838401</v>
      </c>
      <c r="DI96" s="4">
        <f t="shared" si="102"/>
        <v>0.22108289214439836</v>
      </c>
      <c r="DJ96" s="3">
        <v>17.505274887169399</v>
      </c>
      <c r="DK96" s="3">
        <v>17.686814883897</v>
      </c>
      <c r="DL96" s="4">
        <f t="shared" si="103"/>
        <v>-0.18153999672760079</v>
      </c>
      <c r="DM96" s="3">
        <v>15.6096681930243</v>
      </c>
      <c r="DN96" s="3">
        <v>16.885350813358201</v>
      </c>
      <c r="DO96" s="4">
        <f t="shared" si="104"/>
        <v>-1.2756826203339013</v>
      </c>
      <c r="DP96" s="3">
        <v>18.991368909239601</v>
      </c>
      <c r="DQ96" s="3">
        <v>14.231432950293</v>
      </c>
      <c r="DR96" s="4">
        <f t="shared" si="105"/>
        <v>4.7599359589466008</v>
      </c>
      <c r="DS96" s="3">
        <v>17.381159787938</v>
      </c>
      <c r="DT96" s="3">
        <v>18.9001342724174</v>
      </c>
      <c r="DU96" s="4">
        <f t="shared" si="106"/>
        <v>-1.5189744844794006</v>
      </c>
      <c r="DV96" s="3">
        <v>16.245710674580099</v>
      </c>
      <c r="DW96" s="3">
        <v>16.1690183298116</v>
      </c>
      <c r="DX96" s="4">
        <f t="shared" si="107"/>
        <v>7.669234476849951E-2</v>
      </c>
      <c r="DY96" s="3">
        <v>14.6647500894414</v>
      </c>
      <c r="DZ96" s="3">
        <v>14.028977725632201</v>
      </c>
      <c r="EA96" s="4">
        <f t="shared" si="108"/>
        <v>0.63577236380919899</v>
      </c>
      <c r="EB96" s="3">
        <v>17.201245995635698</v>
      </c>
      <c r="EC96" s="3">
        <v>18.200452649545301</v>
      </c>
      <c r="ED96" s="4">
        <f t="shared" si="109"/>
        <v>-0.99920665390960295</v>
      </c>
      <c r="EE96" s="3">
        <v>17.8975540324384</v>
      </c>
      <c r="EF96" s="3">
        <v>16.238981064482498</v>
      </c>
      <c r="EG96" s="4">
        <f t="shared" si="65"/>
        <v>1.6585729679559016</v>
      </c>
      <c r="EH96" s="3">
        <v>18.902065646229701</v>
      </c>
      <c r="EI96" s="3">
        <v>18.726142785509701</v>
      </c>
      <c r="EJ96" s="4">
        <f t="shared" si="110"/>
        <v>0.17592286072000007</v>
      </c>
      <c r="EK96" s="3">
        <v>18.165427493143699</v>
      </c>
      <c r="EL96" s="3">
        <v>16.928609454535898</v>
      </c>
      <c r="EM96" s="4">
        <f t="shared" si="111"/>
        <v>1.2368180386078009</v>
      </c>
      <c r="EN96" s="3">
        <v>16.659159725191401</v>
      </c>
      <c r="EO96" s="3">
        <v>19.3292469667498</v>
      </c>
      <c r="EP96" s="4">
        <f t="shared" si="112"/>
        <v>-2.6700872415583987</v>
      </c>
      <c r="EQ96" s="3">
        <v>15.3284199146128</v>
      </c>
      <c r="ER96" s="3">
        <v>14.771205126152999</v>
      </c>
      <c r="ES96" s="4">
        <f t="shared" si="113"/>
        <v>0.55721478845980066</v>
      </c>
      <c r="ET96" s="3">
        <v>14.332992336832101</v>
      </c>
      <c r="EU96" s="3">
        <v>14.530610177141201</v>
      </c>
      <c r="EV96" s="4">
        <f t="shared" si="114"/>
        <v>-0.19761784030909979</v>
      </c>
      <c r="EW96" s="3">
        <v>14.5234894525613</v>
      </c>
      <c r="EX96" s="3">
        <v>18.989120563085699</v>
      </c>
      <c r="EY96" s="4">
        <f t="shared" si="115"/>
        <v>-4.4656311105243987</v>
      </c>
      <c r="EZ96" s="3">
        <v>14.5779305629652</v>
      </c>
      <c r="FA96" s="3">
        <v>17.622841864249501</v>
      </c>
      <c r="FB96" s="4">
        <f t="shared" si="116"/>
        <v>-3.0449113012843014</v>
      </c>
      <c r="FC96" s="3">
        <v>14.7034600625138</v>
      </c>
      <c r="FD96" s="3">
        <v>16.094146968101199</v>
      </c>
      <c r="FE96" s="4">
        <f t="shared" si="117"/>
        <v>-1.3906869055873994</v>
      </c>
      <c r="FF96" s="3">
        <v>17.8122071791427</v>
      </c>
      <c r="FG96" s="3">
        <v>14.552740714695799</v>
      </c>
      <c r="FH96" s="4">
        <f t="shared" si="118"/>
        <v>3.2594664644469002</v>
      </c>
      <c r="FI96" s="3">
        <v>17.5805862492752</v>
      </c>
      <c r="FJ96" s="3">
        <v>15.3011965531466</v>
      </c>
      <c r="FK96" s="4">
        <f t="shared" si="119"/>
        <v>2.2793896961286002</v>
      </c>
      <c r="FL96" s="3">
        <v>12.781217865699499</v>
      </c>
      <c r="FM96" s="3">
        <v>16.882063019088299</v>
      </c>
      <c r="FN96" s="4">
        <f t="shared" si="120"/>
        <v>-4.1008451533888</v>
      </c>
      <c r="FO96" s="3">
        <v>13.5390990451228</v>
      </c>
      <c r="FP96" s="3">
        <v>17.808875135234999</v>
      </c>
      <c r="FQ96" s="4">
        <f t="shared" si="121"/>
        <v>-4.2697760901121988</v>
      </c>
      <c r="FR96" s="3">
        <v>17.2076426381015</v>
      </c>
      <c r="FS96" s="3">
        <v>17.4045348206899</v>
      </c>
      <c r="FT96" s="4">
        <f t="shared" si="122"/>
        <v>-0.19689218258839958</v>
      </c>
      <c r="FU96" s="3">
        <v>17.8865819581499</v>
      </c>
      <c r="FV96" s="3">
        <v>16.236646064363999</v>
      </c>
      <c r="FW96" s="4">
        <f t="shared" si="123"/>
        <v>1.6499358937859014</v>
      </c>
      <c r="FX96" s="3">
        <v>17.996149764597899</v>
      </c>
      <c r="FY96" s="3">
        <v>13.496736251446601</v>
      </c>
      <c r="FZ96" s="4">
        <f t="shared" si="124"/>
        <v>4.499413513151298</v>
      </c>
      <c r="GA96" s="3">
        <v>14.628919446343399</v>
      </c>
      <c r="GB96" s="3">
        <v>15.0186047680023</v>
      </c>
      <c r="GC96" s="4">
        <f t="shared" si="125"/>
        <v>-0.38968532165890046</v>
      </c>
      <c r="GD96" s="3">
        <v>16.1823841199827</v>
      </c>
      <c r="GE96" s="3">
        <v>15.689189394227601</v>
      </c>
      <c r="GF96" s="4">
        <f t="shared" si="126"/>
        <v>0.49319472575509948</v>
      </c>
      <c r="GG96" s="3">
        <v>15.061752502946799</v>
      </c>
      <c r="GH96" s="3">
        <v>15.4711293318167</v>
      </c>
      <c r="GI96" s="4">
        <f t="shared" si="127"/>
        <v>-0.40937682886990068</v>
      </c>
      <c r="GJ96" s="3">
        <v>15.2781404920676</v>
      </c>
      <c r="GK96" s="3">
        <v>15.2351585929609</v>
      </c>
      <c r="GL96" s="4">
        <f t="shared" si="128"/>
        <v>4.2981899106699473E-2</v>
      </c>
      <c r="GM96" s="3">
        <v>14.2051742955833</v>
      </c>
      <c r="GN96" s="3">
        <v>14.6639390863904</v>
      </c>
      <c r="GO96" s="4">
        <f t="shared" si="129"/>
        <v>-0.4587647908071002</v>
      </c>
    </row>
    <row r="97" spans="1:197" x14ac:dyDescent="0.25">
      <c r="A97" s="3" t="s">
        <v>328</v>
      </c>
      <c r="B97" s="3" t="s">
        <v>329</v>
      </c>
      <c r="C97" s="3">
        <v>13.636656479329799</v>
      </c>
      <c r="D97" s="3">
        <v>13.4904372833146</v>
      </c>
      <c r="E97" s="4">
        <f t="shared" si="66"/>
        <v>0.14621919601519906</v>
      </c>
      <c r="F97" s="3">
        <v>14.5412519151692</v>
      </c>
      <c r="G97" s="3">
        <v>14.1581332030464</v>
      </c>
      <c r="H97" s="4">
        <f t="shared" si="67"/>
        <v>0.38311871212279947</v>
      </c>
      <c r="I97" s="3">
        <v>14.355453666606399</v>
      </c>
      <c r="J97" s="3">
        <v>14.3464051141962</v>
      </c>
      <c r="K97" s="4">
        <f t="shared" si="68"/>
        <v>9.0485524101993065E-3</v>
      </c>
      <c r="L97" s="3">
        <v>14.0569397994044</v>
      </c>
      <c r="M97" s="3">
        <v>14.1574052262657</v>
      </c>
      <c r="N97" s="4">
        <f t="shared" si="69"/>
        <v>-0.10046542686129989</v>
      </c>
      <c r="O97" s="3">
        <v>14.0267832788579</v>
      </c>
      <c r="P97" s="3">
        <v>13.778756538667199</v>
      </c>
      <c r="Q97" s="4">
        <f t="shared" si="70"/>
        <v>0.24802674019070103</v>
      </c>
      <c r="R97" s="3">
        <v>14.1738276223135</v>
      </c>
      <c r="S97" s="3">
        <v>14.247190587564299</v>
      </c>
      <c r="T97" s="4">
        <f t="shared" si="71"/>
        <v>-7.3362965250799661E-2</v>
      </c>
      <c r="U97" s="3">
        <v>15.2980701213651</v>
      </c>
      <c r="V97" s="3">
        <v>15.411730139265201</v>
      </c>
      <c r="W97" s="4">
        <f t="shared" si="72"/>
        <v>-0.11366001790010039</v>
      </c>
      <c r="X97" s="3">
        <v>14.877200795145701</v>
      </c>
      <c r="Y97" s="3">
        <v>17.074693622247199</v>
      </c>
      <c r="Z97" s="4">
        <f t="shared" si="73"/>
        <v>2.1974928271014988</v>
      </c>
      <c r="AA97" s="3">
        <v>14.832134879331299</v>
      </c>
      <c r="AB97" s="3">
        <v>14.8776575589385</v>
      </c>
      <c r="AC97" s="4">
        <f t="shared" si="74"/>
        <v>-4.55226796072008E-2</v>
      </c>
      <c r="AD97" s="3">
        <v>15.511564830871301</v>
      </c>
      <c r="AE97" s="3">
        <v>15.0151715404585</v>
      </c>
      <c r="AF97" s="4">
        <f t="shared" si="75"/>
        <v>-0.49639329041280078</v>
      </c>
      <c r="AG97" s="3">
        <v>15.2410157461899</v>
      </c>
      <c r="AH97" s="3">
        <v>15.026183508087399</v>
      </c>
      <c r="AI97" s="4">
        <f t="shared" si="76"/>
        <v>0.21483223810250074</v>
      </c>
      <c r="AJ97" s="3">
        <v>14.8913178629403</v>
      </c>
      <c r="AK97" s="3">
        <v>15.018291882506199</v>
      </c>
      <c r="AL97" s="4">
        <f t="shared" si="77"/>
        <v>-0.12697401956589971</v>
      </c>
      <c r="AM97" s="3">
        <v>15.0059685056119</v>
      </c>
      <c r="AN97" s="3">
        <v>15.6807625569542</v>
      </c>
      <c r="AO97" s="4">
        <f t="shared" si="78"/>
        <v>-0.67479405134229964</v>
      </c>
      <c r="AP97" s="3">
        <v>14.750144816474799</v>
      </c>
      <c r="AQ97" s="3">
        <v>20.043673655304801</v>
      </c>
      <c r="AR97" s="4">
        <f t="shared" si="79"/>
        <v>-5.2935288388300012</v>
      </c>
      <c r="AS97" s="3">
        <v>15.8152108891593</v>
      </c>
      <c r="AT97" s="3">
        <v>15.372936644666</v>
      </c>
      <c r="AU97" s="4">
        <f t="shared" si="80"/>
        <v>0.44227424449329966</v>
      </c>
      <c r="AV97" s="3">
        <v>16.0102798400588</v>
      </c>
      <c r="AW97" s="3">
        <v>14.7379658424691</v>
      </c>
      <c r="AX97" s="4">
        <f t="shared" si="81"/>
        <v>1.2723139975897002</v>
      </c>
      <c r="AY97" s="3">
        <v>14.593438996478399</v>
      </c>
      <c r="AZ97" s="3">
        <v>16.6622429761481</v>
      </c>
      <c r="BA97" s="4">
        <f t="shared" si="82"/>
        <v>-2.0688039796697009</v>
      </c>
      <c r="BB97" s="3">
        <v>15.252509234518699</v>
      </c>
      <c r="BC97" s="3">
        <v>14.7590945549818</v>
      </c>
      <c r="BD97" s="4">
        <f t="shared" si="83"/>
        <v>0.49341467953689921</v>
      </c>
      <c r="BE97" s="3">
        <v>14.8699601360246</v>
      </c>
      <c r="BF97" s="3">
        <v>14.9014993584082</v>
      </c>
      <c r="BG97" s="4">
        <f t="shared" si="84"/>
        <v>-3.1539222383599963E-2</v>
      </c>
      <c r="BH97" s="3">
        <v>13.755356441675101</v>
      </c>
      <c r="BI97" s="3">
        <v>15.8041593876536</v>
      </c>
      <c r="BJ97" s="4">
        <f t="shared" si="85"/>
        <v>-2.0488029459784993</v>
      </c>
      <c r="BK97" s="3">
        <v>16.1938384449052</v>
      </c>
      <c r="BL97" s="3">
        <v>14.895742415640999</v>
      </c>
      <c r="BM97" s="4">
        <f t="shared" si="86"/>
        <v>1.298096029264201</v>
      </c>
      <c r="BN97" s="3">
        <v>15.340039825227301</v>
      </c>
      <c r="BO97" s="3">
        <v>15.4305335856616</v>
      </c>
      <c r="BP97" s="4">
        <f t="shared" si="87"/>
        <v>-9.049376043429902E-2</v>
      </c>
      <c r="BQ97" s="3">
        <v>15.962772740581901</v>
      </c>
      <c r="BR97" s="3">
        <v>15.2536077473607</v>
      </c>
      <c r="BS97" s="4">
        <f t="shared" si="88"/>
        <v>0.70916499322120075</v>
      </c>
      <c r="BT97" s="3">
        <v>14.3751553304807</v>
      </c>
      <c r="BU97" s="3">
        <v>15.3501726421693</v>
      </c>
      <c r="BV97" s="4">
        <f t="shared" si="89"/>
        <v>-0.97501731168859962</v>
      </c>
      <c r="BW97" s="3">
        <v>15.0913353020822</v>
      </c>
      <c r="BX97" s="3">
        <v>15.8287432492031</v>
      </c>
      <c r="BY97" s="4">
        <f t="shared" si="90"/>
        <v>-0.73740794712090008</v>
      </c>
      <c r="BZ97" s="3">
        <v>14.7251960670435</v>
      </c>
      <c r="CA97" s="3">
        <v>15.6983863194238</v>
      </c>
      <c r="CB97" s="4">
        <f t="shared" si="91"/>
        <v>-0.97319025238030044</v>
      </c>
      <c r="CC97" s="3">
        <v>15.0563033148523</v>
      </c>
      <c r="CD97" s="3">
        <v>15.477804454582801</v>
      </c>
      <c r="CE97" s="4">
        <f t="shared" si="92"/>
        <v>-0.42150113973050019</v>
      </c>
      <c r="CF97" s="3">
        <v>16.632896824911398</v>
      </c>
      <c r="CG97" s="3">
        <v>16.648132187193902</v>
      </c>
      <c r="CH97" s="4">
        <f t="shared" si="93"/>
        <v>-1.5235362282503218E-2</v>
      </c>
      <c r="CI97" s="3">
        <v>15.722194141187099</v>
      </c>
      <c r="CJ97" s="3">
        <v>15.966117446754099</v>
      </c>
      <c r="CK97" s="4">
        <f t="shared" si="94"/>
        <v>-0.24392330556699982</v>
      </c>
      <c r="CL97" s="3">
        <v>16.559961788716699</v>
      </c>
      <c r="CM97" s="3">
        <v>16.188336655541601</v>
      </c>
      <c r="CN97" s="4">
        <f t="shared" si="95"/>
        <v>0.37162513317509749</v>
      </c>
      <c r="CO97" s="3">
        <v>15.127403546137201</v>
      </c>
      <c r="CP97" s="3">
        <v>16.732651466415099</v>
      </c>
      <c r="CQ97" s="4">
        <f t="shared" si="96"/>
        <v>-1.6052479202778986</v>
      </c>
      <c r="CR97" s="3">
        <v>13.267942944095701</v>
      </c>
      <c r="CS97" s="3">
        <v>15.9229174403506</v>
      </c>
      <c r="CT97" s="4">
        <f t="shared" si="97"/>
        <v>-2.6549744962548996</v>
      </c>
      <c r="CU97" s="3">
        <v>14.0534257942205</v>
      </c>
      <c r="CV97" s="3">
        <v>16.048286303919799</v>
      </c>
      <c r="CW97" s="4">
        <f t="shared" si="98"/>
        <v>-1.9948605096992988</v>
      </c>
      <c r="CX97" s="3">
        <v>15.9456451166915</v>
      </c>
      <c r="CY97" s="3">
        <v>16.575988108070401</v>
      </c>
      <c r="CZ97" s="4">
        <f t="shared" si="99"/>
        <v>-0.63034299137890137</v>
      </c>
      <c r="DA97" s="3">
        <v>16.5431283707589</v>
      </c>
      <c r="DB97" s="3">
        <v>15.9766305455975</v>
      </c>
      <c r="DC97" s="4">
        <f t="shared" si="100"/>
        <v>0.56649782516140057</v>
      </c>
      <c r="DD97" s="3">
        <v>16.612952051642999</v>
      </c>
      <c r="DE97" s="3">
        <v>15.195271569473</v>
      </c>
      <c r="DF97" s="4">
        <f t="shared" si="101"/>
        <v>1.4176804821699989</v>
      </c>
      <c r="DG97" s="3">
        <v>16.5822532955752</v>
      </c>
      <c r="DH97" s="3">
        <v>16.058525736848601</v>
      </c>
      <c r="DI97" s="4">
        <f t="shared" si="102"/>
        <v>0.52372755872659837</v>
      </c>
      <c r="DJ97" s="3">
        <v>17.1813254746213</v>
      </c>
      <c r="DK97" s="3">
        <v>17.610486907737901</v>
      </c>
      <c r="DL97" s="4">
        <f t="shared" si="103"/>
        <v>-0.42916143311660093</v>
      </c>
      <c r="DM97" s="3">
        <v>16.393322368609098</v>
      </c>
      <c r="DN97" s="3">
        <v>16.8738748423815</v>
      </c>
      <c r="DO97" s="4">
        <f t="shared" si="104"/>
        <v>-0.48055247377240207</v>
      </c>
      <c r="DP97" s="3">
        <v>15.9006510752361</v>
      </c>
      <c r="DQ97" s="3">
        <v>15.6195971515432</v>
      </c>
      <c r="DR97" s="4">
        <f t="shared" si="105"/>
        <v>0.28105392369289994</v>
      </c>
      <c r="DS97" s="3">
        <v>15.402642977311499</v>
      </c>
      <c r="DT97" s="3">
        <v>15.9248106011792</v>
      </c>
      <c r="DU97" s="4">
        <f t="shared" si="106"/>
        <v>-0.52216762386770021</v>
      </c>
      <c r="DV97" s="3">
        <v>15.684128891728101</v>
      </c>
      <c r="DW97" s="3">
        <v>15.661603498912999</v>
      </c>
      <c r="DX97" s="4">
        <f t="shared" si="107"/>
        <v>2.2525392815101242E-2</v>
      </c>
      <c r="DY97" s="3">
        <v>16.146378492118899</v>
      </c>
      <c r="DZ97" s="3">
        <v>16.235417834757701</v>
      </c>
      <c r="EA97" s="4">
        <f t="shared" si="108"/>
        <v>-8.903934263880231E-2</v>
      </c>
      <c r="EB97" s="3">
        <v>16.3252454692967</v>
      </c>
      <c r="EC97" s="3">
        <v>16.050783292228601</v>
      </c>
      <c r="ED97" s="4">
        <f t="shared" si="109"/>
        <v>0.27446217706809861</v>
      </c>
      <c r="EE97" s="3">
        <v>16.6382564781015</v>
      </c>
      <c r="EF97" s="3">
        <v>16.681762571618201</v>
      </c>
      <c r="EG97" s="4">
        <f t="shared" si="65"/>
        <v>-4.3506093516700872E-2</v>
      </c>
      <c r="EH97" s="3">
        <v>16.007730680587699</v>
      </c>
      <c r="EI97" s="3">
        <v>16.232687776109501</v>
      </c>
      <c r="EJ97" s="4">
        <f t="shared" si="110"/>
        <v>-0.22495709552180188</v>
      </c>
      <c r="EK97" s="3">
        <v>15.9504396720698</v>
      </c>
      <c r="EL97" s="3">
        <v>16.4397863802768</v>
      </c>
      <c r="EM97" s="4">
        <f t="shared" si="111"/>
        <v>-0.48934670820699999</v>
      </c>
      <c r="EN97" s="3">
        <v>16.58647320771</v>
      </c>
      <c r="EO97" s="3">
        <v>16.678462489501499</v>
      </c>
      <c r="EP97" s="4">
        <f t="shared" si="112"/>
        <v>-9.1989281791498456E-2</v>
      </c>
      <c r="EQ97" s="3">
        <v>16.389526050069801</v>
      </c>
      <c r="ER97" s="3">
        <v>16.3913553095393</v>
      </c>
      <c r="ES97" s="4">
        <f t="shared" si="113"/>
        <v>-1.8292594694990783E-3</v>
      </c>
      <c r="ET97" s="3">
        <v>13.8960854962955</v>
      </c>
      <c r="EU97" s="3">
        <v>14.239937017213</v>
      </c>
      <c r="EV97" s="4">
        <f t="shared" si="114"/>
        <v>-0.34385152091750015</v>
      </c>
      <c r="EW97" s="3">
        <v>15.464885093454001</v>
      </c>
      <c r="EX97" s="3">
        <v>14.497661342610201</v>
      </c>
      <c r="EY97" s="4">
        <f t="shared" si="115"/>
        <v>0.96722375084380019</v>
      </c>
      <c r="EZ97" s="3">
        <v>14.2068638286782</v>
      </c>
      <c r="FA97" s="3">
        <v>15.0974007760577</v>
      </c>
      <c r="FB97" s="4">
        <f t="shared" si="116"/>
        <v>-0.89053694737950018</v>
      </c>
      <c r="FC97" s="3">
        <v>15.8107277329181</v>
      </c>
      <c r="FD97" s="3">
        <v>15.8298598430605</v>
      </c>
      <c r="FE97" s="4">
        <f t="shared" si="117"/>
        <v>-1.9132110142400904E-2</v>
      </c>
      <c r="FF97" s="3">
        <v>15.5282722658241</v>
      </c>
      <c r="FG97" s="3">
        <v>15.3620849492959</v>
      </c>
      <c r="FH97" s="4">
        <f t="shared" si="118"/>
        <v>0.16618731652819996</v>
      </c>
      <c r="FI97" s="3">
        <v>15.1663906744774</v>
      </c>
      <c r="FJ97" s="3">
        <v>15.583068531811</v>
      </c>
      <c r="FK97" s="4">
        <f t="shared" si="119"/>
        <v>-0.41667785733359963</v>
      </c>
      <c r="FL97" s="3">
        <v>17.1314315340998</v>
      </c>
      <c r="FM97" s="3">
        <v>16.572536364164201</v>
      </c>
      <c r="FN97" s="4">
        <f t="shared" si="120"/>
        <v>0.55889516993559951</v>
      </c>
      <c r="FO97" s="3">
        <v>15.970072617130199</v>
      </c>
      <c r="FP97" s="3">
        <v>15.957411353052001</v>
      </c>
      <c r="FQ97" s="4">
        <f t="shared" si="121"/>
        <v>1.2661264078198897E-2</v>
      </c>
      <c r="FR97" s="3">
        <v>15.6797955599868</v>
      </c>
      <c r="FS97" s="3">
        <v>15.7804437497539</v>
      </c>
      <c r="FT97" s="4">
        <f t="shared" si="122"/>
        <v>-0.10064818976709944</v>
      </c>
      <c r="FU97" s="3">
        <v>15.909128028097401</v>
      </c>
      <c r="FV97" s="3">
        <v>15.579469018673301</v>
      </c>
      <c r="FW97" s="4">
        <f t="shared" si="123"/>
        <v>0.32965900942410009</v>
      </c>
      <c r="FX97" s="3">
        <v>15.7696921873919</v>
      </c>
      <c r="FY97" s="3">
        <v>15.1921595967809</v>
      </c>
      <c r="FZ97" s="4">
        <f t="shared" si="124"/>
        <v>0.57753259061099982</v>
      </c>
      <c r="GA97" s="3">
        <v>15.303596823867</v>
      </c>
      <c r="GB97" s="3">
        <v>13.5132489355336</v>
      </c>
      <c r="GC97" s="4">
        <f t="shared" si="125"/>
        <v>1.7903478883334003</v>
      </c>
      <c r="GD97" s="3">
        <v>15.8994175920252</v>
      </c>
      <c r="GE97" s="3">
        <v>14.8848127590022</v>
      </c>
      <c r="GF97" s="4">
        <f t="shared" si="126"/>
        <v>1.0146048330230002</v>
      </c>
      <c r="GG97" s="3">
        <v>16.9727375042091</v>
      </c>
      <c r="GH97" s="3">
        <v>16.2916494767125</v>
      </c>
      <c r="GI97" s="4">
        <f t="shared" si="127"/>
        <v>0.68108802749659958</v>
      </c>
      <c r="GJ97" s="3">
        <v>14.9124692776917</v>
      </c>
      <c r="GK97" s="3">
        <v>14.8080531991897</v>
      </c>
      <c r="GL97" s="4">
        <f t="shared" si="128"/>
        <v>0.10441607850200008</v>
      </c>
      <c r="GM97" s="3">
        <v>15.094447099224301</v>
      </c>
      <c r="GN97" s="3">
        <v>14.8130489739571</v>
      </c>
      <c r="GO97" s="4">
        <f t="shared" si="129"/>
        <v>0.28139812526720043</v>
      </c>
    </row>
    <row r="98" spans="1:197" ht="15.75" x14ac:dyDescent="0.25">
      <c r="A98" s="5" t="s">
        <v>330</v>
      </c>
      <c r="B98" s="3" t="s">
        <v>331</v>
      </c>
      <c r="C98" s="3">
        <v>13.5580761593263</v>
      </c>
      <c r="D98" s="3">
        <v>16.776039793821798</v>
      </c>
      <c r="E98" s="4">
        <f t="shared" si="66"/>
        <v>-3.2179636344954989</v>
      </c>
      <c r="F98" s="3">
        <v>16.7695187729385</v>
      </c>
      <c r="G98" s="3">
        <v>12.0591888086865</v>
      </c>
      <c r="H98" s="4">
        <f t="shared" si="67"/>
        <v>4.7103299642520007</v>
      </c>
      <c r="I98" s="3">
        <v>16.972411039716199</v>
      </c>
      <c r="J98" s="3">
        <v>13.5926249253392</v>
      </c>
      <c r="K98" s="4">
        <f t="shared" si="68"/>
        <v>3.3797861143769996</v>
      </c>
      <c r="L98" s="3">
        <v>12.6166614186063</v>
      </c>
      <c r="M98" s="3">
        <v>12.2239887161208</v>
      </c>
      <c r="N98" s="4">
        <f t="shared" si="69"/>
        <v>0.39267270248550012</v>
      </c>
      <c r="O98" s="3">
        <v>14.3414972627036</v>
      </c>
      <c r="P98" s="3">
        <v>17.2427651814935</v>
      </c>
      <c r="Q98" s="4">
        <f t="shared" si="70"/>
        <v>-2.9012679187899</v>
      </c>
      <c r="R98" s="3">
        <v>12.7011638744015</v>
      </c>
      <c r="S98" s="3">
        <v>12.4086219322947</v>
      </c>
      <c r="T98" s="4">
        <f t="shared" si="71"/>
        <v>0.29254194210679962</v>
      </c>
      <c r="U98" s="3">
        <v>11.558097886095601</v>
      </c>
      <c r="V98" s="3">
        <v>14.360991629481299</v>
      </c>
      <c r="W98" s="4">
        <f t="shared" si="72"/>
        <v>-2.8028937433856989</v>
      </c>
      <c r="X98" s="3">
        <v>14.8246467084637</v>
      </c>
      <c r="Y98" s="3">
        <v>17.2877680718621</v>
      </c>
      <c r="Z98" s="4">
        <f t="shared" si="73"/>
        <v>2.4631213633984004</v>
      </c>
      <c r="AA98" s="3">
        <v>12.733968402538</v>
      </c>
      <c r="AB98" s="3">
        <v>12.2632115944287</v>
      </c>
      <c r="AC98" s="4">
        <f t="shared" si="74"/>
        <v>0.4707568081093001</v>
      </c>
      <c r="AD98" s="3">
        <v>12.411165708556201</v>
      </c>
      <c r="AE98" s="3">
        <v>14.435976403748899</v>
      </c>
      <c r="AF98" s="4">
        <f t="shared" si="75"/>
        <v>2.0248106951926985</v>
      </c>
      <c r="AG98" s="3">
        <v>12.604138286641099</v>
      </c>
      <c r="AH98" s="3">
        <v>12.8159743460384</v>
      </c>
      <c r="AI98" s="4">
        <f t="shared" si="76"/>
        <v>-0.21183605939730121</v>
      </c>
      <c r="AJ98" s="3">
        <v>15.3861029048846</v>
      </c>
      <c r="AK98" s="3">
        <v>11.682383960606501</v>
      </c>
      <c r="AL98" s="4">
        <f t="shared" si="77"/>
        <v>3.7037189442780996</v>
      </c>
      <c r="AM98" s="3">
        <v>11.9085365622061</v>
      </c>
      <c r="AN98" s="3">
        <v>12.630120785092499</v>
      </c>
      <c r="AO98" s="4">
        <f t="shared" si="78"/>
        <v>-0.72158422288639912</v>
      </c>
      <c r="AP98" s="3">
        <v>12.415247646706099</v>
      </c>
      <c r="AQ98" s="3">
        <v>11.744873348811</v>
      </c>
      <c r="AR98" s="4">
        <f t="shared" si="79"/>
        <v>0.6703742978950995</v>
      </c>
      <c r="AS98" s="3">
        <v>12.4455514149177</v>
      </c>
      <c r="AT98" s="3">
        <v>13.375663771072601</v>
      </c>
      <c r="AU98" s="4">
        <f t="shared" si="80"/>
        <v>-0.93011235615490051</v>
      </c>
      <c r="AV98" s="3">
        <v>14.7041340485478</v>
      </c>
      <c r="AW98" s="3">
        <v>14.971257971943301</v>
      </c>
      <c r="AX98" s="4">
        <f t="shared" si="81"/>
        <v>-0.26712392339550028</v>
      </c>
      <c r="AY98" s="3">
        <v>14.8200232340768</v>
      </c>
      <c r="AZ98" s="3">
        <v>15.2091962275966</v>
      </c>
      <c r="BA98" s="4">
        <f t="shared" si="82"/>
        <v>-0.38917299351980006</v>
      </c>
      <c r="BB98" s="3">
        <v>11.880832119576199</v>
      </c>
      <c r="BC98" s="3">
        <v>14.687524430570701</v>
      </c>
      <c r="BD98" s="4">
        <f t="shared" si="83"/>
        <v>-2.8066923109945012</v>
      </c>
      <c r="BE98" s="3">
        <v>11.449690101856801</v>
      </c>
      <c r="BF98" s="3">
        <v>11.570388590905401</v>
      </c>
      <c r="BG98" s="4">
        <f t="shared" si="84"/>
        <v>-0.12069848904859981</v>
      </c>
      <c r="BH98" s="3">
        <v>12.278902849427499</v>
      </c>
      <c r="BI98" s="3">
        <v>14.727056395378</v>
      </c>
      <c r="BJ98" s="4">
        <f t="shared" si="85"/>
        <v>-2.4481535459505004</v>
      </c>
      <c r="BK98" s="3">
        <v>11.4682471652131</v>
      </c>
      <c r="BL98" s="3">
        <v>11.8398693351568</v>
      </c>
      <c r="BM98" s="4">
        <f t="shared" si="86"/>
        <v>-0.37162216994370034</v>
      </c>
      <c r="BN98" s="3">
        <v>15.589916350876001</v>
      </c>
      <c r="BO98" s="3">
        <v>14.322610398014801</v>
      </c>
      <c r="BP98" s="4">
        <f t="shared" si="87"/>
        <v>1.2673059528612001</v>
      </c>
      <c r="BQ98" s="3">
        <v>13.1803652344468</v>
      </c>
      <c r="BR98" s="3">
        <v>12.323275671731899</v>
      </c>
      <c r="BS98" s="4">
        <f t="shared" si="88"/>
        <v>0.85708956271490067</v>
      </c>
      <c r="BT98" s="3">
        <v>12.8093216520101</v>
      </c>
      <c r="BU98" s="3">
        <v>12.190349326198399</v>
      </c>
      <c r="BV98" s="4">
        <f t="shared" si="89"/>
        <v>0.61897232581170059</v>
      </c>
      <c r="BW98" s="3">
        <v>13.165473957751701</v>
      </c>
      <c r="BX98" s="3">
        <v>11.0945849809656</v>
      </c>
      <c r="BY98" s="4">
        <f t="shared" si="90"/>
        <v>2.070888976786101</v>
      </c>
      <c r="BZ98" s="3">
        <v>12.642585325032799</v>
      </c>
      <c r="CA98" s="3">
        <v>12.8240574232161</v>
      </c>
      <c r="CB98" s="4">
        <f t="shared" si="91"/>
        <v>-0.1814720981833009</v>
      </c>
      <c r="CC98" s="3">
        <v>13.121500160297501</v>
      </c>
      <c r="CD98" s="3">
        <v>11.875964341877699</v>
      </c>
      <c r="CE98" s="4">
        <f t="shared" si="92"/>
        <v>1.2455358184198015</v>
      </c>
      <c r="CF98" s="3">
        <v>18.942799492990599</v>
      </c>
      <c r="CG98" s="3">
        <v>18.865154803600099</v>
      </c>
      <c r="CH98" s="4">
        <f t="shared" si="93"/>
        <v>7.7644689390499622E-2</v>
      </c>
      <c r="CI98" s="3">
        <v>19.6952468796094</v>
      </c>
      <c r="CJ98" s="3">
        <v>19.434386437545701</v>
      </c>
      <c r="CK98" s="4">
        <f t="shared" si="94"/>
        <v>0.26086044206369863</v>
      </c>
      <c r="CL98" s="3">
        <v>19.563255284816101</v>
      </c>
      <c r="CM98" s="3">
        <v>19.632011616757701</v>
      </c>
      <c r="CN98" s="4">
        <f t="shared" si="95"/>
        <v>-6.8756331941600024E-2</v>
      </c>
      <c r="CO98" s="3">
        <v>19.947360039341199</v>
      </c>
      <c r="CP98" s="3">
        <v>19.788554856495502</v>
      </c>
      <c r="CQ98" s="4">
        <f t="shared" si="96"/>
        <v>0.15880518284569689</v>
      </c>
      <c r="CR98" s="3">
        <v>19.682474300523001</v>
      </c>
      <c r="CS98" s="3">
        <v>19.7140292422811</v>
      </c>
      <c r="CT98" s="4">
        <f t="shared" si="97"/>
        <v>-3.155494175809892E-2</v>
      </c>
      <c r="CU98" s="3">
        <v>19.801978961196902</v>
      </c>
      <c r="CV98" s="3">
        <v>19.6737634611498</v>
      </c>
      <c r="CW98" s="4">
        <f t="shared" si="98"/>
        <v>0.12821550004710147</v>
      </c>
      <c r="CX98" s="3">
        <v>20.036671163952199</v>
      </c>
      <c r="CY98" s="3">
        <v>19.984187654223099</v>
      </c>
      <c r="CZ98" s="4">
        <f t="shared" si="99"/>
        <v>5.2483509729100319E-2</v>
      </c>
      <c r="DA98" s="3">
        <v>20.933770154467801</v>
      </c>
      <c r="DB98" s="3">
        <v>19.889976515006499</v>
      </c>
      <c r="DC98" s="4">
        <f t="shared" si="100"/>
        <v>1.0437936394613025</v>
      </c>
      <c r="DD98" s="3">
        <v>19.9124675417176</v>
      </c>
      <c r="DE98" s="3">
        <v>20.035941967068101</v>
      </c>
      <c r="DF98" s="4">
        <f t="shared" si="101"/>
        <v>-0.12347442535050135</v>
      </c>
      <c r="DG98" s="3">
        <v>19.546027892722002</v>
      </c>
      <c r="DH98" s="3">
        <v>19.417057224956999</v>
      </c>
      <c r="DI98" s="4">
        <f t="shared" si="102"/>
        <v>0.1289706677650031</v>
      </c>
      <c r="DJ98" s="3">
        <v>19.2836753619276</v>
      </c>
      <c r="DK98" s="3">
        <v>20.748984718724898</v>
      </c>
      <c r="DL98" s="4">
        <f t="shared" si="103"/>
        <v>-1.4653093567972988</v>
      </c>
      <c r="DM98" s="3">
        <v>20.393614080469099</v>
      </c>
      <c r="DN98" s="3">
        <v>19.958621033964601</v>
      </c>
      <c r="DO98" s="4">
        <f t="shared" si="104"/>
        <v>0.43499304650449844</v>
      </c>
      <c r="DP98" s="3">
        <v>19.689303490759201</v>
      </c>
      <c r="DQ98" s="3">
        <v>19.175091728442801</v>
      </c>
      <c r="DR98" s="4">
        <f t="shared" si="105"/>
        <v>0.51421176231639976</v>
      </c>
      <c r="DS98" s="3">
        <v>19.874513895249599</v>
      </c>
      <c r="DT98" s="3">
        <v>19.725804958446702</v>
      </c>
      <c r="DU98" s="4">
        <f t="shared" si="106"/>
        <v>0.14870893680289754</v>
      </c>
      <c r="DV98" s="3">
        <v>20.014862624101401</v>
      </c>
      <c r="DW98" s="3">
        <v>19.743673670879101</v>
      </c>
      <c r="DX98" s="4">
        <f t="shared" si="107"/>
        <v>0.27118895322229974</v>
      </c>
      <c r="DY98" s="3">
        <v>19.239209111389801</v>
      </c>
      <c r="DZ98" s="3">
        <v>19.7572357647751</v>
      </c>
      <c r="EA98" s="4">
        <f t="shared" si="108"/>
        <v>-0.51802665338529863</v>
      </c>
      <c r="EB98" s="3">
        <v>18.8893631240513</v>
      </c>
      <c r="EC98" s="3">
        <v>19.819566635129402</v>
      </c>
      <c r="ED98" s="4">
        <f t="shared" si="109"/>
        <v>-0.93020351107810129</v>
      </c>
      <c r="EE98" s="3">
        <v>19.038742533456801</v>
      </c>
      <c r="EF98" s="3">
        <v>20.320938236005102</v>
      </c>
      <c r="EG98" s="4">
        <f t="shared" si="65"/>
        <v>-1.2821957025483002</v>
      </c>
      <c r="EH98" s="3">
        <v>18.612634789302898</v>
      </c>
      <c r="EI98" s="3">
        <v>20.073205716676998</v>
      </c>
      <c r="EJ98" s="4">
        <f t="shared" si="110"/>
        <v>-1.4605709273740999</v>
      </c>
      <c r="EK98" s="3">
        <v>18.334725017130999</v>
      </c>
      <c r="EL98" s="3">
        <v>18.656833983317199</v>
      </c>
      <c r="EM98" s="4">
        <f t="shared" si="111"/>
        <v>-0.32210896618619955</v>
      </c>
      <c r="EN98" s="3">
        <v>14.148840549036199</v>
      </c>
      <c r="EO98" s="3">
        <v>14.3245574450695</v>
      </c>
      <c r="EP98" s="4">
        <f t="shared" si="112"/>
        <v>-0.17571689603330043</v>
      </c>
      <c r="EQ98" s="3">
        <v>14.2233315338982</v>
      </c>
      <c r="ER98" s="3">
        <v>14.295251299111801</v>
      </c>
      <c r="ES98" s="4">
        <f t="shared" si="113"/>
        <v>-7.1919765213600328E-2</v>
      </c>
      <c r="ET98" s="3">
        <v>17.456336991797102</v>
      </c>
      <c r="EU98" s="3">
        <v>17.277576016529402</v>
      </c>
      <c r="EV98" s="4">
        <f t="shared" si="114"/>
        <v>0.17876097526769996</v>
      </c>
      <c r="EW98" s="3">
        <v>17.298698606482098</v>
      </c>
      <c r="EX98" s="3">
        <v>17.233433022942201</v>
      </c>
      <c r="EY98" s="4">
        <f t="shared" si="115"/>
        <v>6.526558353989742E-2</v>
      </c>
      <c r="EZ98" s="3">
        <v>17.205627567782098</v>
      </c>
      <c r="FA98" s="3">
        <v>17.016388520169802</v>
      </c>
      <c r="FB98" s="4">
        <f t="shared" si="116"/>
        <v>0.18923904761229693</v>
      </c>
      <c r="FC98" s="3">
        <v>14.1499204186809</v>
      </c>
      <c r="FD98" s="3">
        <v>14.452535474242801</v>
      </c>
      <c r="FE98" s="4">
        <f t="shared" si="117"/>
        <v>-0.30261505556190116</v>
      </c>
      <c r="FF98" s="3">
        <v>9.1739945572444306</v>
      </c>
      <c r="FG98" s="3">
        <v>10.5120257192252</v>
      </c>
      <c r="FH98" s="4">
        <f t="shared" si="118"/>
        <v>-1.3380311619807692</v>
      </c>
      <c r="FI98" s="3">
        <v>13.748618830476399</v>
      </c>
      <c r="FJ98" s="3">
        <v>12.7293929645537</v>
      </c>
      <c r="FK98" s="4">
        <f t="shared" si="119"/>
        <v>1.0192258659226994</v>
      </c>
      <c r="FL98" s="3">
        <v>12.661244559073699</v>
      </c>
      <c r="FM98" s="3">
        <v>12.573802257752799</v>
      </c>
      <c r="FN98" s="4">
        <f t="shared" si="120"/>
        <v>8.7442301320900029E-2</v>
      </c>
      <c r="FO98" s="3">
        <v>15.4450612692094</v>
      </c>
      <c r="FP98" s="3">
        <v>13.7200490448671</v>
      </c>
      <c r="FQ98" s="4">
        <f t="shared" si="121"/>
        <v>1.7250122243423007</v>
      </c>
      <c r="FR98" s="3">
        <v>11.3547866268391</v>
      </c>
      <c r="FS98" s="3">
        <v>12.2292421735439</v>
      </c>
      <c r="FT98" s="4">
        <f t="shared" si="122"/>
        <v>-0.87445554670479986</v>
      </c>
      <c r="FU98" s="3">
        <v>15.3671350051675</v>
      </c>
      <c r="FV98" s="3">
        <v>13.1701692725822</v>
      </c>
      <c r="FW98" s="4">
        <f t="shared" si="123"/>
        <v>2.1969657325852996</v>
      </c>
      <c r="FX98" s="3">
        <v>14.619954127388899</v>
      </c>
      <c r="FY98" s="3">
        <v>11.7055600434621</v>
      </c>
      <c r="FZ98" s="4">
        <f t="shared" si="124"/>
        <v>2.9143940839267994</v>
      </c>
      <c r="GA98" s="3">
        <v>18.656342916400099</v>
      </c>
      <c r="GB98" s="3">
        <v>18.617864583671398</v>
      </c>
      <c r="GC98" s="4">
        <f t="shared" si="125"/>
        <v>3.8478332728701048E-2</v>
      </c>
      <c r="GD98" s="3">
        <v>19.183198295375</v>
      </c>
      <c r="GE98" s="3">
        <v>19.161410710060299</v>
      </c>
      <c r="GF98" s="4">
        <f t="shared" si="126"/>
        <v>2.1787585314701374E-2</v>
      </c>
      <c r="GG98" s="3">
        <v>19.384977366154299</v>
      </c>
      <c r="GH98" s="3">
        <v>19.382626401092999</v>
      </c>
      <c r="GI98" s="4">
        <f t="shared" si="127"/>
        <v>2.3509650613000588E-3</v>
      </c>
      <c r="GJ98" s="3">
        <v>17.934744320598298</v>
      </c>
      <c r="GK98" s="3">
        <v>19.306862170717402</v>
      </c>
      <c r="GL98" s="4">
        <f t="shared" si="128"/>
        <v>-1.3721178501191034</v>
      </c>
      <c r="GM98" s="3">
        <v>19.1740184905616</v>
      </c>
      <c r="GN98" s="3">
        <v>18.661264351633299</v>
      </c>
      <c r="GO98" s="4">
        <f t="shared" si="129"/>
        <v>0.51275413892830102</v>
      </c>
    </row>
    <row r="99" spans="1:197" x14ac:dyDescent="0.25">
      <c r="A99" s="3" t="s">
        <v>332</v>
      </c>
      <c r="B99" s="3" t="s">
        <v>333</v>
      </c>
      <c r="C99" s="3">
        <v>12.549251567880001</v>
      </c>
      <c r="D99" s="3">
        <v>14.6290074972922</v>
      </c>
      <c r="E99" s="4">
        <f t="shared" si="66"/>
        <v>-2.0797559294121992</v>
      </c>
      <c r="F99" s="3">
        <v>13.404562679329899</v>
      </c>
      <c r="G99" s="3">
        <v>13.9221129460617</v>
      </c>
      <c r="H99" s="4">
        <f t="shared" si="67"/>
        <v>-0.51755026673180105</v>
      </c>
      <c r="I99" s="3">
        <v>13.5020916209641</v>
      </c>
      <c r="J99" s="3">
        <v>14.688961653709001</v>
      </c>
      <c r="K99" s="4">
        <f t="shared" si="68"/>
        <v>-1.1868700327449009</v>
      </c>
      <c r="L99" s="3">
        <v>14.531595464672501</v>
      </c>
      <c r="M99" s="3">
        <v>12.939090226781</v>
      </c>
      <c r="N99" s="4">
        <f t="shared" si="69"/>
        <v>1.5925052378915012</v>
      </c>
      <c r="O99" s="3">
        <v>14.5846986629365</v>
      </c>
      <c r="P99" s="3">
        <v>14.185986798342901</v>
      </c>
      <c r="Q99" s="4">
        <f t="shared" si="70"/>
        <v>0.39871186459359897</v>
      </c>
      <c r="R99" s="3">
        <v>14.6307729619106</v>
      </c>
      <c r="S99" s="3">
        <v>13.99015065853</v>
      </c>
      <c r="T99" s="4">
        <f t="shared" si="71"/>
        <v>0.64062230338059933</v>
      </c>
      <c r="U99" s="3">
        <v>13.046658852268401</v>
      </c>
      <c r="V99" s="3">
        <v>14.891501352573901</v>
      </c>
      <c r="W99" s="4">
        <f t="shared" si="72"/>
        <v>-1.8448425003055</v>
      </c>
      <c r="X99" s="3">
        <v>14.2419590185626</v>
      </c>
      <c r="Y99" s="3">
        <v>17.782078033454098</v>
      </c>
      <c r="Z99" s="4">
        <f t="shared" si="73"/>
        <v>3.5401190148914985</v>
      </c>
      <c r="AA99" s="3">
        <v>15.625455468602601</v>
      </c>
      <c r="AB99" s="3">
        <v>13.589753711873399</v>
      </c>
      <c r="AC99" s="4">
        <f t="shared" si="74"/>
        <v>2.0357017567292015</v>
      </c>
      <c r="AD99" s="3">
        <v>15.107350468089599</v>
      </c>
      <c r="AE99" s="3">
        <v>13.6577567753379</v>
      </c>
      <c r="AF99" s="4">
        <f t="shared" si="75"/>
        <v>-1.4495936927516997</v>
      </c>
      <c r="AG99" s="3">
        <v>15.244096969315301</v>
      </c>
      <c r="AH99" s="3">
        <v>14.3177871089687</v>
      </c>
      <c r="AI99" s="4">
        <f t="shared" si="76"/>
        <v>0.9263098603466009</v>
      </c>
      <c r="AJ99" s="3">
        <v>15.984890303755099</v>
      </c>
      <c r="AK99" s="3">
        <v>14.8388002786635</v>
      </c>
      <c r="AL99" s="4">
        <f t="shared" si="77"/>
        <v>1.1460900250915991</v>
      </c>
      <c r="AM99" s="3">
        <v>14.726318420586701</v>
      </c>
      <c r="AN99" s="3">
        <v>14.0125102458111</v>
      </c>
      <c r="AO99" s="4">
        <f t="shared" si="78"/>
        <v>0.71380817477560043</v>
      </c>
      <c r="AP99" s="3">
        <v>13.1040943721536</v>
      </c>
      <c r="AQ99" s="3">
        <v>14.4931459774681</v>
      </c>
      <c r="AR99" s="4">
        <f t="shared" si="79"/>
        <v>-1.3890516053144992</v>
      </c>
      <c r="AS99" s="3">
        <v>13.571494368751299</v>
      </c>
      <c r="AT99" s="3">
        <v>14.2728596645031</v>
      </c>
      <c r="AU99" s="4">
        <f t="shared" si="80"/>
        <v>-0.70136529575180084</v>
      </c>
      <c r="AV99" s="3">
        <v>14.5928030123523</v>
      </c>
      <c r="AW99" s="3">
        <v>13.695266600721601</v>
      </c>
      <c r="AX99" s="4">
        <f t="shared" si="81"/>
        <v>0.89753641163069986</v>
      </c>
      <c r="AY99" s="3">
        <v>14.7324233247982</v>
      </c>
      <c r="AZ99" s="3">
        <v>15.0665168114803</v>
      </c>
      <c r="BA99" s="4">
        <f t="shared" si="82"/>
        <v>-0.33409348668210015</v>
      </c>
      <c r="BB99" s="3">
        <v>14.1893873506717</v>
      </c>
      <c r="BC99" s="3">
        <v>13.4564839297141</v>
      </c>
      <c r="BD99" s="4">
        <f t="shared" si="83"/>
        <v>0.73290342095759975</v>
      </c>
      <c r="BE99" s="3">
        <v>13.591715678208899</v>
      </c>
      <c r="BF99" s="3">
        <v>13.892433618838</v>
      </c>
      <c r="BG99" s="4">
        <f t="shared" si="84"/>
        <v>-0.30071794062910051</v>
      </c>
      <c r="BH99" s="3">
        <v>15.187152675124</v>
      </c>
      <c r="BI99" s="3">
        <v>14.522469588385</v>
      </c>
      <c r="BJ99" s="4">
        <f t="shared" si="85"/>
        <v>0.66468308673900012</v>
      </c>
      <c r="BK99" s="3">
        <v>14.931108552265099</v>
      </c>
      <c r="BL99" s="3">
        <v>14.7983765506991</v>
      </c>
      <c r="BM99" s="4">
        <f t="shared" si="86"/>
        <v>0.13273200156599962</v>
      </c>
      <c r="BN99" s="3">
        <v>14.5804051636857</v>
      </c>
      <c r="BO99" s="3">
        <v>15.7470179031041</v>
      </c>
      <c r="BP99" s="4">
        <f t="shared" si="87"/>
        <v>-1.1666127394183992</v>
      </c>
      <c r="BQ99" s="3">
        <v>13.598945921490101</v>
      </c>
      <c r="BR99" s="3">
        <v>13.8038274507879</v>
      </c>
      <c r="BS99" s="4">
        <f t="shared" si="88"/>
        <v>-0.20488152929779879</v>
      </c>
      <c r="BT99" s="3">
        <v>14.6964096158069</v>
      </c>
      <c r="BU99" s="3">
        <v>14.6513919206404</v>
      </c>
      <c r="BV99" s="4">
        <f t="shared" si="89"/>
        <v>4.5017695166500005E-2</v>
      </c>
      <c r="BW99" s="3">
        <v>14.381025317849</v>
      </c>
      <c r="BX99" s="3">
        <v>14.8012518754776</v>
      </c>
      <c r="BY99" s="4">
        <f t="shared" si="90"/>
        <v>-0.42022655762860062</v>
      </c>
      <c r="BZ99" s="3">
        <v>14.299352253176</v>
      </c>
      <c r="CA99" s="3">
        <v>15.2256698664707</v>
      </c>
      <c r="CB99" s="4">
        <f t="shared" si="91"/>
        <v>-0.92631761329469953</v>
      </c>
      <c r="CC99" s="3">
        <v>14.004046931113001</v>
      </c>
      <c r="CD99" s="3">
        <v>15.2396561647127</v>
      </c>
      <c r="CE99" s="4">
        <f t="shared" si="92"/>
        <v>-1.2356092335996998</v>
      </c>
      <c r="CF99" s="3">
        <v>16.388010188348101</v>
      </c>
      <c r="CG99" s="3">
        <v>16.265331038990201</v>
      </c>
      <c r="CH99" s="4">
        <f t="shared" si="93"/>
        <v>0.12267914935790003</v>
      </c>
      <c r="CI99" s="3">
        <v>15.8127977696511</v>
      </c>
      <c r="CJ99" s="3">
        <v>16.1511921737645</v>
      </c>
      <c r="CK99" s="4">
        <f t="shared" si="94"/>
        <v>-0.33839440411339972</v>
      </c>
      <c r="CL99" s="3">
        <v>16.011840268648701</v>
      </c>
      <c r="CM99" s="3">
        <v>15.9532011752208</v>
      </c>
      <c r="CN99" s="4">
        <f t="shared" si="95"/>
        <v>5.8639093427901301E-2</v>
      </c>
      <c r="CO99" s="3">
        <v>17.174232348479801</v>
      </c>
      <c r="CP99" s="3">
        <v>17.349344543411199</v>
      </c>
      <c r="CQ99" s="4">
        <f t="shared" si="96"/>
        <v>-0.17511219493139762</v>
      </c>
      <c r="CR99" s="3">
        <v>17.310684056009499</v>
      </c>
      <c r="CS99" s="3">
        <v>17.177749212744001</v>
      </c>
      <c r="CT99" s="4">
        <f t="shared" si="97"/>
        <v>0.13293484326549887</v>
      </c>
      <c r="CU99" s="3">
        <v>17.386293266719498</v>
      </c>
      <c r="CV99" s="3">
        <v>17.430380574382902</v>
      </c>
      <c r="CW99" s="4">
        <f t="shared" si="98"/>
        <v>-4.4087307663403408E-2</v>
      </c>
      <c r="CX99" s="3">
        <v>16.479352504336202</v>
      </c>
      <c r="CY99" s="3">
        <v>16.687066255866899</v>
      </c>
      <c r="CZ99" s="4">
        <f t="shared" si="99"/>
        <v>-0.20771375153069727</v>
      </c>
      <c r="DA99" s="3">
        <v>16.882277723620401</v>
      </c>
      <c r="DB99" s="3">
        <v>16.976115169118401</v>
      </c>
      <c r="DC99" s="4">
        <f t="shared" si="100"/>
        <v>-9.3837445497999994E-2</v>
      </c>
      <c r="DD99" s="3">
        <v>17.029201612945599</v>
      </c>
      <c r="DE99" s="3">
        <v>17.3931415247751</v>
      </c>
      <c r="DF99" s="4">
        <f t="shared" si="101"/>
        <v>-0.36393991182950103</v>
      </c>
      <c r="DG99" s="3">
        <v>16.7556319057833</v>
      </c>
      <c r="DH99" s="3">
        <v>16.4266916564635</v>
      </c>
      <c r="DI99" s="4">
        <f t="shared" si="102"/>
        <v>0.3289402493197997</v>
      </c>
      <c r="DJ99" s="3">
        <v>17.1271449962113</v>
      </c>
      <c r="DK99" s="3">
        <v>17.2194589549181</v>
      </c>
      <c r="DL99" s="4">
        <f t="shared" si="103"/>
        <v>-9.2313958706800037E-2</v>
      </c>
      <c r="DM99" s="3">
        <v>16.917670270487498</v>
      </c>
      <c r="DN99" s="3">
        <v>17.0957715706183</v>
      </c>
      <c r="DO99" s="4">
        <f t="shared" si="104"/>
        <v>-0.17810130013080183</v>
      </c>
      <c r="DP99" s="3">
        <v>17.386899472401101</v>
      </c>
      <c r="DQ99" s="3">
        <v>17.112197354774001</v>
      </c>
      <c r="DR99" s="4">
        <f t="shared" si="105"/>
        <v>0.27470211762710051</v>
      </c>
      <c r="DS99" s="3">
        <v>16.861046475821301</v>
      </c>
      <c r="DT99" s="3">
        <v>16.7611549299905</v>
      </c>
      <c r="DU99" s="4">
        <f t="shared" si="106"/>
        <v>9.989154583080051E-2</v>
      </c>
      <c r="DV99" s="3">
        <v>16.587745131821599</v>
      </c>
      <c r="DW99" s="3">
        <v>17.993772155997899</v>
      </c>
      <c r="DX99" s="4">
        <f t="shared" si="107"/>
        <v>-1.4060270241763</v>
      </c>
      <c r="DY99" s="3">
        <v>16.555090631736601</v>
      </c>
      <c r="DZ99" s="3">
        <v>16.5875756448605</v>
      </c>
      <c r="EA99" s="4">
        <f t="shared" si="108"/>
        <v>-3.248501312389962E-2</v>
      </c>
      <c r="EB99" s="3">
        <v>16.4336482180533</v>
      </c>
      <c r="EC99" s="3">
        <v>17.466778241550099</v>
      </c>
      <c r="ED99" s="4">
        <f t="shared" si="109"/>
        <v>-1.0331300234967991</v>
      </c>
      <c r="EE99" s="3">
        <v>16.803169383150301</v>
      </c>
      <c r="EF99" s="3">
        <v>16.841077875166299</v>
      </c>
      <c r="EG99" s="4">
        <f t="shared" si="65"/>
        <v>-3.7908492015997552E-2</v>
      </c>
      <c r="EH99" s="3">
        <v>17.314919107618</v>
      </c>
      <c r="EI99" s="3">
        <v>16.939251884742099</v>
      </c>
      <c r="EJ99" s="4">
        <f t="shared" si="110"/>
        <v>0.37566722287590082</v>
      </c>
      <c r="EK99" s="3">
        <v>16.6777601743796</v>
      </c>
      <c r="EL99" s="3">
        <v>16.586976158167499</v>
      </c>
      <c r="EM99" s="4">
        <f t="shared" si="111"/>
        <v>9.0784016212101193E-2</v>
      </c>
      <c r="EN99" s="3">
        <v>14.486516279650999</v>
      </c>
      <c r="EO99" s="3">
        <v>14.839421819948299</v>
      </c>
      <c r="EP99" s="4">
        <f t="shared" si="112"/>
        <v>-0.35290554029730004</v>
      </c>
      <c r="EQ99" s="3">
        <v>14.0777472331682</v>
      </c>
      <c r="ER99" s="3">
        <v>13.2484024043658</v>
      </c>
      <c r="ES99" s="4">
        <f t="shared" si="113"/>
        <v>0.8293448288023999</v>
      </c>
      <c r="ET99" s="3">
        <v>14.3773931381794</v>
      </c>
      <c r="EU99" s="3">
        <v>15.101846608852</v>
      </c>
      <c r="EV99" s="4">
        <f t="shared" si="114"/>
        <v>-0.72445347067260002</v>
      </c>
      <c r="EW99" s="3">
        <v>12.9426173454001</v>
      </c>
      <c r="EX99" s="3">
        <v>14.834737072970199</v>
      </c>
      <c r="EY99" s="4">
        <f t="shared" si="115"/>
        <v>-1.8921197275700994</v>
      </c>
      <c r="EZ99" s="3">
        <v>14.290385150318899</v>
      </c>
      <c r="FA99" s="3">
        <v>15.389318467288399</v>
      </c>
      <c r="FB99" s="4">
        <f t="shared" si="116"/>
        <v>-1.0989333169695001</v>
      </c>
      <c r="FC99" s="3">
        <v>13.9408178250712</v>
      </c>
      <c r="FD99" s="3">
        <v>14.677085847371201</v>
      </c>
      <c r="FE99" s="4">
        <f t="shared" si="117"/>
        <v>-0.73626802230000088</v>
      </c>
      <c r="FF99" s="3">
        <v>13.9636221366775</v>
      </c>
      <c r="FG99" s="3">
        <v>13.827408558450999</v>
      </c>
      <c r="FH99" s="4">
        <f t="shared" si="118"/>
        <v>0.13621357822650104</v>
      </c>
      <c r="FI99" s="3">
        <v>14.8634888733562</v>
      </c>
      <c r="FJ99" s="3">
        <v>14.231103344453</v>
      </c>
      <c r="FK99" s="4">
        <f t="shared" si="119"/>
        <v>0.63238552890319966</v>
      </c>
      <c r="FL99" s="3">
        <v>14.2962120259351</v>
      </c>
      <c r="FM99" s="3">
        <v>14.154301466492299</v>
      </c>
      <c r="FN99" s="4">
        <f t="shared" si="120"/>
        <v>0.14191055944280073</v>
      </c>
      <c r="FO99" s="3">
        <v>15.456922237266999</v>
      </c>
      <c r="FP99" s="3">
        <v>14.270050045723901</v>
      </c>
      <c r="FQ99" s="4">
        <f t="shared" si="121"/>
        <v>1.1868721915430989</v>
      </c>
      <c r="FR99" s="3">
        <v>13.716071470849601</v>
      </c>
      <c r="FS99" s="3">
        <v>14.313330373186799</v>
      </c>
      <c r="FT99" s="4">
        <f t="shared" si="122"/>
        <v>-0.5972589023371988</v>
      </c>
      <c r="FU99" s="3">
        <v>14.3657929160591</v>
      </c>
      <c r="FV99" s="3">
        <v>14.0113518104036</v>
      </c>
      <c r="FW99" s="4">
        <f t="shared" si="123"/>
        <v>0.35444110565549991</v>
      </c>
      <c r="FX99" s="3">
        <v>14.6862604485211</v>
      </c>
      <c r="FY99" s="3">
        <v>13.7884123539665</v>
      </c>
      <c r="FZ99" s="4">
        <f t="shared" si="124"/>
        <v>0.89784809455460035</v>
      </c>
      <c r="GA99" s="3">
        <v>15.4498132516769</v>
      </c>
      <c r="GB99" s="3">
        <v>15.577731917943</v>
      </c>
      <c r="GC99" s="4">
        <f t="shared" si="125"/>
        <v>-0.12791866626609938</v>
      </c>
      <c r="GD99" s="3">
        <v>15.4073674875576</v>
      </c>
      <c r="GE99" s="3">
        <v>15.3902692123623</v>
      </c>
      <c r="GF99" s="4">
        <f t="shared" si="126"/>
        <v>1.7098275195300161E-2</v>
      </c>
      <c r="GG99" s="3">
        <v>15.819420846403</v>
      </c>
      <c r="GH99" s="3">
        <v>15.196375198856201</v>
      </c>
      <c r="GI99" s="4">
        <f t="shared" si="127"/>
        <v>0.62304564754679959</v>
      </c>
      <c r="GJ99" s="3">
        <v>15.1409729605738</v>
      </c>
      <c r="GK99" s="3">
        <v>15.1873274537584</v>
      </c>
      <c r="GL99" s="4">
        <f t="shared" si="128"/>
        <v>-4.6354493184599832E-2</v>
      </c>
      <c r="GM99" s="3">
        <v>15.3514094513682</v>
      </c>
      <c r="GN99" s="3">
        <v>15.2162211317314</v>
      </c>
      <c r="GO99" s="4">
        <f t="shared" si="129"/>
        <v>0.1351883196368</v>
      </c>
    </row>
    <row r="100" spans="1:197" ht="15.75" x14ac:dyDescent="0.25">
      <c r="A100" s="5" t="s">
        <v>334</v>
      </c>
      <c r="B100" s="3" t="s">
        <v>335</v>
      </c>
      <c r="C100" s="3">
        <v>11.2401585066342</v>
      </c>
      <c r="D100" s="3">
        <v>11.919971505483099</v>
      </c>
      <c r="E100" s="4">
        <f t="shared" si="66"/>
        <v>-0.67981299884889879</v>
      </c>
      <c r="F100" s="3">
        <v>14.1283369465164</v>
      </c>
      <c r="G100" s="3">
        <v>14.527230415755801</v>
      </c>
      <c r="H100" s="4">
        <f t="shared" si="67"/>
        <v>-0.39889346923940039</v>
      </c>
      <c r="I100" s="3">
        <v>11.077799847831599</v>
      </c>
      <c r="J100" s="3">
        <v>14.3663448108802</v>
      </c>
      <c r="K100" s="4">
        <f t="shared" si="68"/>
        <v>-3.2885449630486008</v>
      </c>
      <c r="L100" s="3">
        <v>13.4029431497678</v>
      </c>
      <c r="M100" s="3">
        <v>9.79403364856908</v>
      </c>
      <c r="N100" s="4">
        <f t="shared" si="69"/>
        <v>3.6089095011987204</v>
      </c>
      <c r="O100" s="3">
        <v>13.582550812118001</v>
      </c>
      <c r="P100" s="3">
        <v>13.7349010485402</v>
      </c>
      <c r="Q100" s="4">
        <f t="shared" si="70"/>
        <v>-0.15235023642219936</v>
      </c>
      <c r="R100" s="3">
        <v>11.832897545187199</v>
      </c>
      <c r="S100" s="3">
        <v>15.5459406669933</v>
      </c>
      <c r="T100" s="4">
        <f t="shared" si="71"/>
        <v>-3.7130431218061002</v>
      </c>
      <c r="U100" s="3">
        <v>14.8093105276274</v>
      </c>
      <c r="V100" s="3">
        <v>12.051129763883001</v>
      </c>
      <c r="W100" s="4">
        <f t="shared" si="72"/>
        <v>2.7581807637443987</v>
      </c>
      <c r="X100" s="3">
        <v>14.2517762871969</v>
      </c>
      <c r="Y100" s="3">
        <v>18.126470862840101</v>
      </c>
      <c r="Z100" s="4">
        <f t="shared" si="73"/>
        <v>3.8746945756432005</v>
      </c>
      <c r="AA100" s="3">
        <v>11.872497913829701</v>
      </c>
      <c r="AB100" s="3">
        <v>12.0399157100337</v>
      </c>
      <c r="AC100" s="4">
        <f t="shared" si="74"/>
        <v>-0.1674177962039991</v>
      </c>
      <c r="AD100" s="3">
        <v>15.597526013881501</v>
      </c>
      <c r="AE100" s="3">
        <v>11.920884995602499</v>
      </c>
      <c r="AF100" s="4">
        <f t="shared" si="75"/>
        <v>-3.6766410182790015</v>
      </c>
      <c r="AG100" s="3">
        <v>14.969835014978401</v>
      </c>
      <c r="AH100" s="3">
        <v>14.2449953576841</v>
      </c>
      <c r="AI100" s="4">
        <f t="shared" si="76"/>
        <v>0.72483965729430011</v>
      </c>
      <c r="AJ100" s="3">
        <v>14.8679756136317</v>
      </c>
      <c r="AK100" s="3">
        <v>14.604868069671101</v>
      </c>
      <c r="AL100" s="4">
        <f t="shared" si="77"/>
        <v>0.26310754396059899</v>
      </c>
      <c r="AM100" s="3">
        <v>12.798528558613301</v>
      </c>
      <c r="AN100" s="3">
        <v>15.1630632110401</v>
      </c>
      <c r="AO100" s="4">
        <f t="shared" si="78"/>
        <v>-2.3645346524267996</v>
      </c>
      <c r="AP100" s="3">
        <v>11.188518671783701</v>
      </c>
      <c r="AQ100" s="3">
        <v>14.200457719626</v>
      </c>
      <c r="AR100" s="4">
        <f t="shared" si="79"/>
        <v>-3.0119390478422989</v>
      </c>
      <c r="AS100" s="3">
        <v>14.7668824018166</v>
      </c>
      <c r="AT100" s="3">
        <v>14.026375879828</v>
      </c>
      <c r="AU100" s="4">
        <f t="shared" si="80"/>
        <v>0.74050652198859979</v>
      </c>
      <c r="AV100" s="3">
        <v>14.340495878836</v>
      </c>
      <c r="AW100" s="3">
        <v>15.662072885199301</v>
      </c>
      <c r="AX100" s="4">
        <f t="shared" si="81"/>
        <v>-1.3215770063633006</v>
      </c>
      <c r="AY100" s="3">
        <v>14.6219451609213</v>
      </c>
      <c r="AZ100" s="3">
        <v>15.2393346903962</v>
      </c>
      <c r="BA100" s="4">
        <f t="shared" si="82"/>
        <v>-0.61738952947490056</v>
      </c>
      <c r="BB100" s="3">
        <v>13.355071590047899</v>
      </c>
      <c r="BC100" s="3">
        <v>14.1149916221359</v>
      </c>
      <c r="BD100" s="4">
        <f t="shared" si="83"/>
        <v>-0.75992003208800085</v>
      </c>
      <c r="BE100" s="3">
        <v>14.2302277395753</v>
      </c>
      <c r="BF100" s="3">
        <v>14.203833030145001</v>
      </c>
      <c r="BG100" s="4">
        <f t="shared" si="84"/>
        <v>2.6394709430299201E-2</v>
      </c>
      <c r="BH100" s="3">
        <v>14.147895069813099</v>
      </c>
      <c r="BI100" s="3">
        <v>9.7653392192608397</v>
      </c>
      <c r="BJ100" s="4">
        <f t="shared" si="85"/>
        <v>4.3825558505522597</v>
      </c>
      <c r="BK100" s="3">
        <v>14.693027230545701</v>
      </c>
      <c r="BL100" s="3">
        <v>13.933054788805199</v>
      </c>
      <c r="BM100" s="4">
        <f t="shared" si="86"/>
        <v>0.75997244174050138</v>
      </c>
      <c r="BN100" s="3">
        <v>14.8938963226864</v>
      </c>
      <c r="BO100" s="3">
        <v>15.439537204587801</v>
      </c>
      <c r="BP100" s="4">
        <f t="shared" si="87"/>
        <v>-0.54564088190140048</v>
      </c>
      <c r="BQ100" s="3">
        <v>11.9557525019446</v>
      </c>
      <c r="BR100" s="3">
        <v>11.939899835654799</v>
      </c>
      <c r="BS100" s="4">
        <f t="shared" si="88"/>
        <v>1.5852666289800865E-2</v>
      </c>
      <c r="BT100" s="3">
        <v>11.801199967072099</v>
      </c>
      <c r="BU100" s="3">
        <v>11.6722050794613</v>
      </c>
      <c r="BV100" s="4">
        <f t="shared" si="89"/>
        <v>0.12899488761079958</v>
      </c>
      <c r="BW100" s="3">
        <v>14.264148130205101</v>
      </c>
      <c r="BX100" s="3">
        <v>13.6644766820481</v>
      </c>
      <c r="BY100" s="4">
        <f t="shared" si="90"/>
        <v>0.59967144815700024</v>
      </c>
      <c r="BZ100" s="3">
        <v>14.5316761042065</v>
      </c>
      <c r="CA100" s="3">
        <v>14.454677471556099</v>
      </c>
      <c r="CB100" s="4">
        <f t="shared" si="91"/>
        <v>7.6998632650401078E-2</v>
      </c>
      <c r="CC100" s="3">
        <v>15.577201264005099</v>
      </c>
      <c r="CD100" s="3">
        <v>14.7734918425889</v>
      </c>
      <c r="CE100" s="4">
        <f t="shared" si="92"/>
        <v>0.80370942141619928</v>
      </c>
      <c r="CF100" s="3">
        <v>19.553109540362801</v>
      </c>
      <c r="CG100" s="3">
        <v>19.214911221828899</v>
      </c>
      <c r="CH100" s="4">
        <f t="shared" si="93"/>
        <v>0.3381983185339017</v>
      </c>
      <c r="CI100" s="3">
        <v>19.005667034305802</v>
      </c>
      <c r="CJ100" s="3">
        <v>19.643810180242301</v>
      </c>
      <c r="CK100" s="4">
        <f t="shared" si="94"/>
        <v>-0.63814314593649968</v>
      </c>
      <c r="CL100" s="3">
        <v>19.237160789122498</v>
      </c>
      <c r="CM100" s="3">
        <v>19.0971265022146</v>
      </c>
      <c r="CN100" s="4">
        <f t="shared" si="95"/>
        <v>0.14003428690789832</v>
      </c>
      <c r="CO100" s="3">
        <v>19.2853710323378</v>
      </c>
      <c r="CP100" s="3">
        <v>19.241388964338899</v>
      </c>
      <c r="CQ100" s="4">
        <f t="shared" si="96"/>
        <v>4.3982067998900476E-2</v>
      </c>
      <c r="CR100" s="3">
        <v>19.262371461066799</v>
      </c>
      <c r="CS100" s="3">
        <v>19.199560324794099</v>
      </c>
      <c r="CT100" s="4">
        <f t="shared" si="97"/>
        <v>6.2811136272699741E-2</v>
      </c>
      <c r="CU100" s="3">
        <v>19.240552326410899</v>
      </c>
      <c r="CV100" s="3">
        <v>19.176472216301701</v>
      </c>
      <c r="CW100" s="4">
        <f t="shared" si="98"/>
        <v>6.4080110109198785E-2</v>
      </c>
      <c r="CX100" s="3">
        <v>19.785122360901699</v>
      </c>
      <c r="CY100" s="3">
        <v>19.864528970893101</v>
      </c>
      <c r="CZ100" s="4">
        <f t="shared" si="99"/>
        <v>-7.9406609991401922E-2</v>
      </c>
      <c r="DA100" s="3">
        <v>19.701410326238001</v>
      </c>
      <c r="DB100" s="3">
        <v>19.7658424006361</v>
      </c>
      <c r="DC100" s="4">
        <f t="shared" si="100"/>
        <v>-6.4432074398098393E-2</v>
      </c>
      <c r="DD100" s="3">
        <v>19.887233633061602</v>
      </c>
      <c r="DE100" s="3">
        <v>19.816320030999599</v>
      </c>
      <c r="DF100" s="4">
        <f t="shared" si="101"/>
        <v>7.0913602062002923E-2</v>
      </c>
      <c r="DG100" s="3">
        <v>19.306993826543799</v>
      </c>
      <c r="DH100" s="3">
        <v>18.995988780916299</v>
      </c>
      <c r="DI100" s="4">
        <f t="shared" si="102"/>
        <v>0.31100504562749975</v>
      </c>
      <c r="DJ100" s="3">
        <v>19.789072699812699</v>
      </c>
      <c r="DK100" s="3">
        <v>19.884021050616699</v>
      </c>
      <c r="DL100" s="4">
        <f t="shared" si="103"/>
        <v>-9.4948350803999659E-2</v>
      </c>
      <c r="DM100" s="3">
        <v>19.0203311175073</v>
      </c>
      <c r="DN100" s="3">
        <v>19.257549987366701</v>
      </c>
      <c r="DO100" s="4">
        <f t="shared" si="104"/>
        <v>-0.23721886985940088</v>
      </c>
      <c r="DP100" s="3">
        <v>19.187214924235001</v>
      </c>
      <c r="DQ100" s="3">
        <v>19.193706572717399</v>
      </c>
      <c r="DR100" s="4">
        <f t="shared" si="105"/>
        <v>-6.4916484823989151E-3</v>
      </c>
      <c r="DS100" s="3">
        <v>19.2469155385471</v>
      </c>
      <c r="DT100" s="3">
        <v>19.2240596892794</v>
      </c>
      <c r="DU100" s="4">
        <f t="shared" si="106"/>
        <v>2.2855849267699568E-2</v>
      </c>
      <c r="DV100" s="3">
        <v>19.264537095306501</v>
      </c>
      <c r="DW100" s="3">
        <v>19.199625471197901</v>
      </c>
      <c r="DX100" s="4">
        <f t="shared" si="107"/>
        <v>6.4911624108599852E-2</v>
      </c>
      <c r="DY100" s="3">
        <v>19.772035025964399</v>
      </c>
      <c r="DZ100" s="3">
        <v>19.176677037752899</v>
      </c>
      <c r="EA100" s="4">
        <f t="shared" si="108"/>
        <v>0.5953579882115001</v>
      </c>
      <c r="EB100" s="3">
        <v>21.053354196961699</v>
      </c>
      <c r="EC100" s="3">
        <v>19.200385444970902</v>
      </c>
      <c r="ED100" s="4">
        <f t="shared" si="109"/>
        <v>1.8529687519907974</v>
      </c>
      <c r="EE100" s="3">
        <v>18.8232488564555</v>
      </c>
      <c r="EF100" s="3">
        <v>19.1543448510442</v>
      </c>
      <c r="EG100" s="4">
        <f t="shared" si="65"/>
        <v>-0.33109599458870065</v>
      </c>
      <c r="EH100" s="3">
        <v>19.456932517424899</v>
      </c>
      <c r="EI100" s="3">
        <v>19.452112388859401</v>
      </c>
      <c r="EJ100" s="4">
        <f t="shared" si="110"/>
        <v>4.8201285654982939E-3</v>
      </c>
      <c r="EK100" s="3">
        <v>18.8768148980596</v>
      </c>
      <c r="EL100" s="3">
        <v>18.990083616661401</v>
      </c>
      <c r="EM100" s="4">
        <f t="shared" si="111"/>
        <v>-0.11326871860180177</v>
      </c>
      <c r="EN100" s="3">
        <v>14.1991601013208</v>
      </c>
      <c r="EO100" s="3">
        <v>14.596339324899001</v>
      </c>
      <c r="EP100" s="4">
        <f t="shared" si="112"/>
        <v>-0.39717922357820079</v>
      </c>
      <c r="EQ100" s="3">
        <v>13.196596423809501</v>
      </c>
      <c r="ER100" s="3">
        <v>12.894528225368701</v>
      </c>
      <c r="ES100" s="4">
        <f t="shared" si="113"/>
        <v>0.30206819844080002</v>
      </c>
      <c r="ET100" s="3">
        <v>13.906718635382999</v>
      </c>
      <c r="EU100" s="3">
        <v>12.2664956150949</v>
      </c>
      <c r="EV100" s="4">
        <f t="shared" si="114"/>
        <v>1.640223020288099</v>
      </c>
      <c r="EW100" s="3">
        <v>15.0206423591386</v>
      </c>
      <c r="EX100" s="3">
        <v>14.4195923684536</v>
      </c>
      <c r="EY100" s="4">
        <f t="shared" si="115"/>
        <v>0.60104999068500042</v>
      </c>
      <c r="EZ100" s="3">
        <v>11.775557838705801</v>
      </c>
      <c r="FA100" s="3">
        <v>12.4229002775852</v>
      </c>
      <c r="FB100" s="4">
        <f t="shared" si="116"/>
        <v>-0.64734243887939869</v>
      </c>
      <c r="FC100" s="3">
        <v>14.062529207948501</v>
      </c>
      <c r="FD100" s="3">
        <v>13.018602611814799</v>
      </c>
      <c r="FE100" s="4">
        <f t="shared" si="117"/>
        <v>1.0439265961337014</v>
      </c>
      <c r="FF100" s="3">
        <v>14.224421207973499</v>
      </c>
      <c r="FG100" s="3">
        <v>13.8915613009965</v>
      </c>
      <c r="FH100" s="4">
        <f t="shared" si="118"/>
        <v>0.3328599069769993</v>
      </c>
      <c r="FI100" s="3">
        <v>11.184285918776499</v>
      </c>
      <c r="FJ100" s="3">
        <v>12.000192779571901</v>
      </c>
      <c r="FK100" s="4">
        <f t="shared" si="119"/>
        <v>-0.8159068607954012</v>
      </c>
      <c r="FL100" s="3">
        <v>10.457205133541899</v>
      </c>
      <c r="FM100" s="3">
        <v>14.687574563250999</v>
      </c>
      <c r="FN100" s="4">
        <f t="shared" si="120"/>
        <v>-4.2303694297090999</v>
      </c>
      <c r="FO100" s="3">
        <v>13.9211313036286</v>
      </c>
      <c r="FP100" s="3">
        <v>11.665671724002801</v>
      </c>
      <c r="FQ100" s="4">
        <f t="shared" si="121"/>
        <v>2.2554595796257999</v>
      </c>
      <c r="FR100" s="3">
        <v>12.1231591704622</v>
      </c>
      <c r="FS100" s="3">
        <v>14.2095589350025</v>
      </c>
      <c r="FT100" s="4">
        <f t="shared" si="122"/>
        <v>-2.0863997645402996</v>
      </c>
      <c r="FU100" s="3">
        <v>14.503278731483199</v>
      </c>
      <c r="FV100" s="3">
        <v>12.775989576158</v>
      </c>
      <c r="FW100" s="4">
        <f t="shared" si="123"/>
        <v>1.7272891553251988</v>
      </c>
      <c r="FX100" s="3">
        <v>14.7227257269393</v>
      </c>
      <c r="FY100" s="3">
        <v>12.1525528515771</v>
      </c>
      <c r="FZ100" s="4">
        <f t="shared" si="124"/>
        <v>2.5701728753622</v>
      </c>
      <c r="GA100" s="3">
        <v>12.534827911365101</v>
      </c>
      <c r="GB100" s="3">
        <v>14.484925676550001</v>
      </c>
      <c r="GC100" s="4">
        <f t="shared" si="125"/>
        <v>-1.9500977651848999</v>
      </c>
      <c r="GD100" s="3">
        <v>16.230904918966498</v>
      </c>
      <c r="GE100" s="3">
        <v>13.424734242118699</v>
      </c>
      <c r="GF100" s="4">
        <f t="shared" si="126"/>
        <v>2.806170676847799</v>
      </c>
      <c r="GG100" s="3">
        <v>15.497557200764399</v>
      </c>
      <c r="GH100" s="3">
        <v>14.6738146256332</v>
      </c>
      <c r="GI100" s="4">
        <f t="shared" si="127"/>
        <v>0.82374257513119886</v>
      </c>
      <c r="GJ100" s="3">
        <v>13.3231542913223</v>
      </c>
      <c r="GK100" s="3">
        <v>13.3741978886063</v>
      </c>
      <c r="GL100" s="4">
        <f t="shared" si="128"/>
        <v>-5.1043597283999986E-2</v>
      </c>
      <c r="GM100" s="3">
        <v>13.061422780405801</v>
      </c>
      <c r="GN100" s="3">
        <v>13.022411670637901</v>
      </c>
      <c r="GO100" s="4">
        <f t="shared" si="129"/>
        <v>3.901110976790001E-2</v>
      </c>
    </row>
    <row r="101" spans="1:197" ht="15.75" x14ac:dyDescent="0.25">
      <c r="A101" s="5" t="s">
        <v>336</v>
      </c>
      <c r="B101" s="3" t="s">
        <v>337</v>
      </c>
      <c r="C101" s="3">
        <v>9.0085310360567092</v>
      </c>
      <c r="D101" s="3">
        <v>9.6593224237803508</v>
      </c>
      <c r="E101" s="4">
        <f t="shared" si="66"/>
        <v>-0.65079138772364153</v>
      </c>
      <c r="F101" s="3">
        <v>13.9438342445827</v>
      </c>
      <c r="G101" s="3">
        <v>13.4781169935051</v>
      </c>
      <c r="H101" s="4">
        <f t="shared" si="67"/>
        <v>0.46571725107759931</v>
      </c>
      <c r="I101" s="3">
        <v>14.219016956188501</v>
      </c>
      <c r="J101" s="3">
        <v>13.108759172385</v>
      </c>
      <c r="K101" s="4">
        <f t="shared" si="68"/>
        <v>1.110257783803501</v>
      </c>
      <c r="L101" s="3">
        <v>13.0649084552657</v>
      </c>
      <c r="M101" s="3">
        <v>13.8131602959755</v>
      </c>
      <c r="N101" s="4">
        <f t="shared" si="69"/>
        <v>-0.74825184070980022</v>
      </c>
      <c r="O101" s="3">
        <v>14.562944472674801</v>
      </c>
      <c r="P101" s="3">
        <v>14.1306958765279</v>
      </c>
      <c r="Q101" s="4">
        <f t="shared" si="70"/>
        <v>0.43224859614690025</v>
      </c>
      <c r="R101" s="3">
        <v>14.891484470050001</v>
      </c>
      <c r="S101" s="3">
        <v>13.5152275729652</v>
      </c>
      <c r="T101" s="4">
        <f t="shared" si="71"/>
        <v>1.3762568970848008</v>
      </c>
      <c r="U101" s="3">
        <v>14.4544566922656</v>
      </c>
      <c r="V101" s="3">
        <v>15.330892048318701</v>
      </c>
      <c r="W101" s="4">
        <f t="shared" si="72"/>
        <v>-0.87643535605310063</v>
      </c>
      <c r="X101" s="3">
        <v>15.6095170512134</v>
      </c>
      <c r="Y101" s="3">
        <v>17.229748071721701</v>
      </c>
      <c r="Z101" s="4">
        <f t="shared" si="73"/>
        <v>1.6202310205083013</v>
      </c>
      <c r="AA101" s="3">
        <v>15.5214444478635</v>
      </c>
      <c r="AB101" s="3">
        <v>15.2198624523453</v>
      </c>
      <c r="AC101" s="4">
        <f t="shared" si="74"/>
        <v>0.30158199551819997</v>
      </c>
      <c r="AD101" s="3">
        <v>15.6114304469423</v>
      </c>
      <c r="AE101" s="3">
        <v>15.357055938285001</v>
      </c>
      <c r="AF101" s="4">
        <f t="shared" si="75"/>
        <v>-0.25437450865729971</v>
      </c>
      <c r="AG101" s="3">
        <v>15.7305504676509</v>
      </c>
      <c r="AH101" s="3">
        <v>15.597467013678701</v>
      </c>
      <c r="AI101" s="4">
        <f t="shared" si="76"/>
        <v>0.13308345397219945</v>
      </c>
      <c r="AJ101" s="3">
        <v>14.638128185614301</v>
      </c>
      <c r="AK101" s="3">
        <v>15.333015274527799</v>
      </c>
      <c r="AL101" s="4">
        <f t="shared" si="77"/>
        <v>-0.69488708891349837</v>
      </c>
      <c r="AM101" s="3">
        <v>15.8345042269963</v>
      </c>
      <c r="AN101" s="3">
        <v>15.793855596040199</v>
      </c>
      <c r="AO101" s="4">
        <f t="shared" si="78"/>
        <v>4.0648630956100718E-2</v>
      </c>
      <c r="AP101" s="3">
        <v>16.100084170996499</v>
      </c>
      <c r="AQ101" s="3">
        <v>15.7437827456713</v>
      </c>
      <c r="AR101" s="4">
        <f t="shared" si="79"/>
        <v>0.35630142532519926</v>
      </c>
      <c r="AS101" s="3">
        <v>15.779387532517299</v>
      </c>
      <c r="AT101" s="3">
        <v>14.2749058462344</v>
      </c>
      <c r="AU101" s="4">
        <f t="shared" si="80"/>
        <v>1.5044816862828991</v>
      </c>
      <c r="AV101" s="3">
        <v>15.653287696511899</v>
      </c>
      <c r="AW101" s="3">
        <v>15.7933866030034</v>
      </c>
      <c r="AX101" s="4">
        <f t="shared" si="81"/>
        <v>-0.14009890649150059</v>
      </c>
      <c r="AY101" s="3">
        <v>14.4729053531126</v>
      </c>
      <c r="AZ101" s="3">
        <v>16.455184985103902</v>
      </c>
      <c r="BA101" s="4">
        <f t="shared" si="82"/>
        <v>-1.9822796319913021</v>
      </c>
      <c r="BB101" s="3">
        <v>13.9587432382793</v>
      </c>
      <c r="BC101" s="3">
        <v>15.306004385757401</v>
      </c>
      <c r="BD101" s="4">
        <f t="shared" si="83"/>
        <v>-1.3472611474781004</v>
      </c>
      <c r="BE101" s="3">
        <v>16.1494505970342</v>
      </c>
      <c r="BF101" s="3">
        <v>14.9104399838454</v>
      </c>
      <c r="BG101" s="4">
        <f t="shared" si="84"/>
        <v>1.2390106131887997</v>
      </c>
      <c r="BH101" s="3">
        <v>14.814592048962201</v>
      </c>
      <c r="BI101" s="3">
        <v>15.345698147630801</v>
      </c>
      <c r="BJ101" s="4">
        <f t="shared" si="85"/>
        <v>-0.53110609866859981</v>
      </c>
      <c r="BK101" s="3">
        <v>16.112440461410099</v>
      </c>
      <c r="BL101" s="3">
        <v>15.7774947249028</v>
      </c>
      <c r="BM101" s="4">
        <f t="shared" si="86"/>
        <v>0.33494573650729897</v>
      </c>
      <c r="BN101" s="3">
        <v>16.4389342056384</v>
      </c>
      <c r="BO101" s="3">
        <v>16.167834012319901</v>
      </c>
      <c r="BP101" s="4">
        <f t="shared" si="87"/>
        <v>0.27110019331849955</v>
      </c>
      <c r="BQ101" s="3">
        <v>15.4097939911018</v>
      </c>
      <c r="BR101" s="3">
        <v>15.3609685795159</v>
      </c>
      <c r="BS101" s="4">
        <f t="shared" si="88"/>
        <v>4.8825411585900369E-2</v>
      </c>
      <c r="BT101" s="3">
        <v>15.168054516978</v>
      </c>
      <c r="BU101" s="3">
        <v>13.8483929880134</v>
      </c>
      <c r="BV101" s="4">
        <f t="shared" si="89"/>
        <v>1.3196615289646001</v>
      </c>
      <c r="BW101" s="3">
        <v>14.571194542574901</v>
      </c>
      <c r="BX101" s="3">
        <v>15.3488281095236</v>
      </c>
      <c r="BY101" s="4">
        <f t="shared" si="90"/>
        <v>-0.77763356694869934</v>
      </c>
      <c r="BZ101" s="3">
        <v>14.6118659175839</v>
      </c>
      <c r="CA101" s="3">
        <v>14.5958161535942</v>
      </c>
      <c r="CB101" s="4">
        <f t="shared" si="91"/>
        <v>1.6049763989700594E-2</v>
      </c>
      <c r="CC101" s="3">
        <v>15.9549715551865</v>
      </c>
      <c r="CD101" s="3">
        <v>13.261486350839199</v>
      </c>
      <c r="CE101" s="4">
        <f t="shared" si="92"/>
        <v>2.6934852043473008</v>
      </c>
      <c r="CF101" s="3">
        <v>16.0674983695802</v>
      </c>
      <c r="CG101" s="3">
        <v>14.386740854461401</v>
      </c>
      <c r="CH101" s="4">
        <f t="shared" si="93"/>
        <v>1.680757515118799</v>
      </c>
      <c r="CI101" s="3">
        <v>16.3138015649902</v>
      </c>
      <c r="CJ101" s="3">
        <v>14.8567390543634</v>
      </c>
      <c r="CK101" s="4">
        <f t="shared" si="94"/>
        <v>1.4570625106268</v>
      </c>
      <c r="CL101" s="3">
        <v>15.9140009234419</v>
      </c>
      <c r="CM101" s="3">
        <v>16.182210047273401</v>
      </c>
      <c r="CN101" s="4">
        <f t="shared" si="95"/>
        <v>-0.26820912383150031</v>
      </c>
      <c r="CO101" s="3">
        <v>14.968999769436101</v>
      </c>
      <c r="CP101" s="3">
        <v>15.743895037433401</v>
      </c>
      <c r="CQ101" s="4">
        <f t="shared" si="96"/>
        <v>-0.7748952679972998</v>
      </c>
      <c r="CR101" s="3">
        <v>16.007427181934901</v>
      </c>
      <c r="CS101" s="3">
        <v>16.1330868534464</v>
      </c>
      <c r="CT101" s="4">
        <f t="shared" si="97"/>
        <v>-0.12565967151149948</v>
      </c>
      <c r="CU101" s="3">
        <v>14.3845011225183</v>
      </c>
      <c r="CV101" s="3">
        <v>16.050667893900201</v>
      </c>
      <c r="CW101" s="4">
        <f t="shared" si="98"/>
        <v>-1.6661667713819011</v>
      </c>
      <c r="CX101" s="3">
        <v>15.779043707019101</v>
      </c>
      <c r="CY101" s="3">
        <v>15.3360089251264</v>
      </c>
      <c r="CZ101" s="4">
        <f t="shared" si="99"/>
        <v>0.44303478189270074</v>
      </c>
      <c r="DA101" s="3">
        <v>16.034165061527201</v>
      </c>
      <c r="DB101" s="3">
        <v>15.312462693951501</v>
      </c>
      <c r="DC101" s="4">
        <f t="shared" si="100"/>
        <v>0.72170236757570017</v>
      </c>
      <c r="DD101" s="3">
        <v>16.036281119652799</v>
      </c>
      <c r="DE101" s="3">
        <v>16.032849689155601</v>
      </c>
      <c r="DF101" s="4">
        <f t="shared" si="101"/>
        <v>3.4314304971978515E-3</v>
      </c>
      <c r="DG101" s="3">
        <v>15.5843335950919</v>
      </c>
      <c r="DH101" s="3">
        <v>15.771056886783599</v>
      </c>
      <c r="DI101" s="4">
        <f t="shared" si="102"/>
        <v>-0.18672329169169899</v>
      </c>
      <c r="DJ101" s="3">
        <v>16.003642805144501</v>
      </c>
      <c r="DK101" s="3">
        <v>15.7996225353968</v>
      </c>
      <c r="DL101" s="4">
        <f t="shared" si="103"/>
        <v>0.20402026974770138</v>
      </c>
      <c r="DM101" s="3">
        <v>15.468501192663201</v>
      </c>
      <c r="DN101" s="3">
        <v>15.786948778592899</v>
      </c>
      <c r="DO101" s="4">
        <f t="shared" si="104"/>
        <v>-0.31844758592969846</v>
      </c>
      <c r="DP101" s="3">
        <v>15.9175059316151</v>
      </c>
      <c r="DQ101" s="3">
        <v>16.095339391418499</v>
      </c>
      <c r="DR101" s="4">
        <f t="shared" si="105"/>
        <v>-0.1778334598033986</v>
      </c>
      <c r="DS101" s="3">
        <v>14.9990205074381</v>
      </c>
      <c r="DT101" s="3">
        <v>16.209126394208401</v>
      </c>
      <c r="DU101" s="4">
        <f t="shared" si="106"/>
        <v>-1.2101058867703003</v>
      </c>
      <c r="DV101" s="3">
        <v>16.185160805755</v>
      </c>
      <c r="DW101" s="3">
        <v>16.529811678793099</v>
      </c>
      <c r="DX101" s="4">
        <f t="shared" si="107"/>
        <v>-0.34465087303809838</v>
      </c>
      <c r="DY101" s="3">
        <v>14.1830016999201</v>
      </c>
      <c r="DZ101" s="3">
        <v>16.047143886671499</v>
      </c>
      <c r="EA101" s="4">
        <f t="shared" si="108"/>
        <v>-1.8641421867513994</v>
      </c>
      <c r="EB101" s="3">
        <v>17.337002661343</v>
      </c>
      <c r="EC101" s="3">
        <v>15.752130971670701</v>
      </c>
      <c r="ED101" s="4">
        <f t="shared" si="109"/>
        <v>1.5848716896722994</v>
      </c>
      <c r="EE101" s="3">
        <v>14.687318331663301</v>
      </c>
      <c r="EF101" s="3">
        <v>14.713806957496301</v>
      </c>
      <c r="EG101" s="4">
        <f t="shared" si="65"/>
        <v>-2.6488625833000157E-2</v>
      </c>
      <c r="EH101" s="3">
        <v>14.4437591667335</v>
      </c>
      <c r="EI101" s="3">
        <v>14.720723757976399</v>
      </c>
      <c r="EJ101" s="4">
        <f t="shared" si="110"/>
        <v>-0.27696459124289952</v>
      </c>
      <c r="EK101" s="3">
        <v>15.223196142605399</v>
      </c>
      <c r="EL101" s="3">
        <v>15.060300453946001</v>
      </c>
      <c r="EM101" s="4">
        <f t="shared" si="111"/>
        <v>0.16289568865939863</v>
      </c>
      <c r="EN101" s="3">
        <v>14.6565988659877</v>
      </c>
      <c r="EO101" s="3">
        <v>14.881305185414</v>
      </c>
      <c r="EP101" s="4">
        <f t="shared" si="112"/>
        <v>-0.22470631942629993</v>
      </c>
      <c r="EQ101" s="3">
        <v>15.249786624202001</v>
      </c>
      <c r="ER101" s="3">
        <v>15.216293080208199</v>
      </c>
      <c r="ES101" s="4">
        <f t="shared" si="113"/>
        <v>3.3493543993801111E-2</v>
      </c>
      <c r="ET101" s="3">
        <v>15.063552241317501</v>
      </c>
      <c r="EU101" s="3">
        <v>13.764470327873701</v>
      </c>
      <c r="EV101" s="4">
        <f t="shared" si="114"/>
        <v>1.2990819134437999</v>
      </c>
      <c r="EW101" s="3">
        <v>14.3278308308472</v>
      </c>
      <c r="EX101" s="3">
        <v>12.1352424009374</v>
      </c>
      <c r="EY101" s="4">
        <f t="shared" si="115"/>
        <v>2.1925884299097991</v>
      </c>
      <c r="EZ101" s="3">
        <v>15.0523009172818</v>
      </c>
      <c r="FA101" s="3">
        <v>14.4397243347405</v>
      </c>
      <c r="FB101" s="4">
        <f t="shared" si="116"/>
        <v>0.61257658254129943</v>
      </c>
      <c r="FC101" s="3">
        <v>15.361911234557001</v>
      </c>
      <c r="FD101" s="3">
        <v>13.0093169357486</v>
      </c>
      <c r="FE101" s="4">
        <f t="shared" si="117"/>
        <v>2.3525942988084001</v>
      </c>
      <c r="FF101" s="3">
        <v>14.812161741356601</v>
      </c>
      <c r="FG101" s="3">
        <v>14.0335961814403</v>
      </c>
      <c r="FH101" s="4">
        <f t="shared" si="118"/>
        <v>0.77856555991630039</v>
      </c>
      <c r="FI101" s="3">
        <v>11.085959780066901</v>
      </c>
      <c r="FJ101" s="3">
        <v>13.490860562393101</v>
      </c>
      <c r="FK101" s="4">
        <f t="shared" si="119"/>
        <v>-2.4049007823261999</v>
      </c>
      <c r="FL101" s="3">
        <v>16.0092730201149</v>
      </c>
      <c r="FM101" s="3">
        <v>14.2918958890754</v>
      </c>
      <c r="FN101" s="4">
        <f t="shared" si="120"/>
        <v>1.7173771310395001</v>
      </c>
      <c r="FO101" s="3">
        <v>13.775389615189001</v>
      </c>
      <c r="FP101" s="3">
        <v>15.8970162628552</v>
      </c>
      <c r="FQ101" s="4">
        <f t="shared" si="121"/>
        <v>-2.1216266476661989</v>
      </c>
      <c r="FR101" s="3">
        <v>15.6349787327425</v>
      </c>
      <c r="FS101" s="3">
        <v>15.712029440105001</v>
      </c>
      <c r="FT101" s="4">
        <f t="shared" si="122"/>
        <v>-7.7050707362500859E-2</v>
      </c>
      <c r="FU101" s="3">
        <v>15.9232924806496</v>
      </c>
      <c r="FV101" s="3">
        <v>15.8985117151973</v>
      </c>
      <c r="FW101" s="4">
        <f t="shared" si="123"/>
        <v>2.4780765452300457E-2</v>
      </c>
      <c r="FX101" s="3">
        <v>15.7515875751655</v>
      </c>
      <c r="FY101" s="3">
        <v>15.729314851865601</v>
      </c>
      <c r="FZ101" s="4">
        <f t="shared" si="124"/>
        <v>2.2272723299899155E-2</v>
      </c>
      <c r="GA101" s="3">
        <v>16.252601338449399</v>
      </c>
      <c r="GB101" s="3">
        <v>16.331350252113399</v>
      </c>
      <c r="GC101" s="4">
        <f t="shared" si="125"/>
        <v>-7.8748913664000497E-2</v>
      </c>
      <c r="GD101" s="3">
        <v>16.458596103995401</v>
      </c>
      <c r="GE101" s="3">
        <v>16.4535259837726</v>
      </c>
      <c r="GF101" s="4">
        <f t="shared" si="126"/>
        <v>5.0701202228005116E-3</v>
      </c>
      <c r="GG101" s="3">
        <v>16.529784399456499</v>
      </c>
      <c r="GH101" s="3">
        <v>16.6588569312648</v>
      </c>
      <c r="GI101" s="4">
        <f t="shared" si="127"/>
        <v>-0.12907253180830125</v>
      </c>
      <c r="GJ101" s="3">
        <v>15.809198871213599</v>
      </c>
      <c r="GK101" s="3">
        <v>14.7162160190161</v>
      </c>
      <c r="GL101" s="4">
        <f t="shared" si="128"/>
        <v>1.0929828521974994</v>
      </c>
      <c r="GM101" s="3">
        <v>15.3806286748069</v>
      </c>
      <c r="GN101" s="3">
        <v>16.0432886710419</v>
      </c>
      <c r="GO101" s="4">
        <f t="shared" si="129"/>
        <v>-0.662659996234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olloy</dc:creator>
  <cp:lastModifiedBy>Mark Molloy</cp:lastModifiedBy>
  <dcterms:created xsi:type="dcterms:W3CDTF">2023-03-02T02:33:53Z</dcterms:created>
  <dcterms:modified xsi:type="dcterms:W3CDTF">2023-03-02T02:35:03Z</dcterms:modified>
</cp:coreProperties>
</file>